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Ashok_K\Ashok\Univ Florida July 2020\Puja Sinha\E2-DNA Methylation Manuscript\Final Files\Revised\"/>
    </mc:Choice>
  </mc:AlternateContent>
  <bookViews>
    <workbookView xWindow="0" yWindow="0" windowWidth="28800" windowHeight="12225" activeTab="1"/>
  </bookViews>
  <sheets>
    <sheet name="CHG methylation gene list" sheetId="1" r:id="rId1"/>
    <sheet name="CHG pathway analysis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872" uniqueCount="3094">
  <si>
    <t>Hypomethylated</t>
  </si>
  <si>
    <t>Hypermethylated</t>
  </si>
  <si>
    <t>Pls3</t>
  </si>
  <si>
    <t>LOC500876</t>
  </si>
  <si>
    <t>Prss3</t>
  </si>
  <si>
    <t>RGD1563060</t>
  </si>
  <si>
    <t>Cyp2c12</t>
  </si>
  <si>
    <t>Clec4m</t>
  </si>
  <si>
    <t>Adgrl3</t>
  </si>
  <si>
    <t>Ces2a</t>
  </si>
  <si>
    <t>Vom2r56</t>
  </si>
  <si>
    <t>Pirt</t>
  </si>
  <si>
    <t>Rras2</t>
  </si>
  <si>
    <t>Tsn</t>
  </si>
  <si>
    <t>Olr23</t>
  </si>
  <si>
    <t>Pomgnt2</t>
  </si>
  <si>
    <t>Pkia</t>
  </si>
  <si>
    <t>Rbfox1</t>
  </si>
  <si>
    <t>Klhl4</t>
  </si>
  <si>
    <t>Vom2r59</t>
  </si>
  <si>
    <t>Aldh18a1</t>
  </si>
  <si>
    <t>RT1-CE5</t>
  </si>
  <si>
    <t>Mir874</t>
  </si>
  <si>
    <t>Mdfic</t>
  </si>
  <si>
    <t>LOC310926</t>
  </si>
  <si>
    <t>Ube3a</t>
  </si>
  <si>
    <t>Tnfsf15</t>
  </si>
  <si>
    <t>Phka2</t>
  </si>
  <si>
    <t>Mllt10</t>
  </si>
  <si>
    <t>Olr1229</t>
  </si>
  <si>
    <t>Vom2r57</t>
  </si>
  <si>
    <t>Cobl</t>
  </si>
  <si>
    <t>Tmc3</t>
  </si>
  <si>
    <t>Tbc1d5</t>
  </si>
  <si>
    <t>Aco1</t>
  </si>
  <si>
    <t>Zdhhc15</t>
  </si>
  <si>
    <t>Copb1</t>
  </si>
  <si>
    <t>Pde4b</t>
  </si>
  <si>
    <t>Smpdl3a</t>
  </si>
  <si>
    <t>Dazl</t>
  </si>
  <si>
    <t>Lzts1</t>
  </si>
  <si>
    <t>Dusp26</t>
  </si>
  <si>
    <t>Pdia4</t>
  </si>
  <si>
    <t>Radx</t>
  </si>
  <si>
    <t>Clvs2</t>
  </si>
  <si>
    <t>Sulf1</t>
  </si>
  <si>
    <t>Vom2r9</t>
  </si>
  <si>
    <t>Tmprss11b</t>
  </si>
  <si>
    <t>Hmgn1</t>
  </si>
  <si>
    <t>Usp9y</t>
  </si>
  <si>
    <t>Ctsk</t>
  </si>
  <si>
    <t>Cyp2b1</t>
  </si>
  <si>
    <t>Rn5-8s</t>
  </si>
  <si>
    <t>Unc5d</t>
  </si>
  <si>
    <t>Nudt12</t>
  </si>
  <si>
    <t>MGC116197</t>
  </si>
  <si>
    <t>Snurf</t>
  </si>
  <si>
    <t>Fam3c</t>
  </si>
  <si>
    <t>Man2b1</t>
  </si>
  <si>
    <t>LOC499742</t>
  </si>
  <si>
    <t>Pcdh11x</t>
  </si>
  <si>
    <t>LOC291863</t>
  </si>
  <si>
    <t>Olr557</t>
  </si>
  <si>
    <t>Dact2</t>
  </si>
  <si>
    <t>LOC363337</t>
  </si>
  <si>
    <t>Sult2a6</t>
  </si>
  <si>
    <t>Pdk4</t>
  </si>
  <si>
    <t>F8a1</t>
  </si>
  <si>
    <t>Gas8</t>
  </si>
  <si>
    <t>Dmd</t>
  </si>
  <si>
    <t>LOC102547344</t>
  </si>
  <si>
    <t>Prr16</t>
  </si>
  <si>
    <t>Mrps30</t>
  </si>
  <si>
    <t>Adam6a</t>
  </si>
  <si>
    <t>LOC257642</t>
  </si>
  <si>
    <t>Mpp1</t>
  </si>
  <si>
    <t>Spetex-2F</t>
  </si>
  <si>
    <t>Map2k4</t>
  </si>
  <si>
    <t>Brca2</t>
  </si>
  <si>
    <t>Erap1</t>
  </si>
  <si>
    <t>Nupr1</t>
  </si>
  <si>
    <t>Vom2r1</t>
  </si>
  <si>
    <t>Atg7</t>
  </si>
  <si>
    <t>Cenpc</t>
  </si>
  <si>
    <t>Gad2</t>
  </si>
  <si>
    <t>Ndufaf5</t>
  </si>
  <si>
    <t>Stx19</t>
  </si>
  <si>
    <t>Cd99l2</t>
  </si>
  <si>
    <t>Ptpn18</t>
  </si>
  <si>
    <t>Xylt2</t>
  </si>
  <si>
    <t>Zfp36l3</t>
  </si>
  <si>
    <t>Oit3</t>
  </si>
  <si>
    <t>Arhgap21</t>
  </si>
  <si>
    <t>Adamdec1</t>
  </si>
  <si>
    <t>Vom2r37</t>
  </si>
  <si>
    <t>Pcdh17</t>
  </si>
  <si>
    <t>Adgre4</t>
  </si>
  <si>
    <t>Lix1</t>
  </si>
  <si>
    <t>Rn5s</t>
  </si>
  <si>
    <t>Sel1l2</t>
  </si>
  <si>
    <t>Rp2</t>
  </si>
  <si>
    <t>Tmem132b</t>
  </si>
  <si>
    <t>Abhd17c</t>
  </si>
  <si>
    <t>Elmod1</t>
  </si>
  <si>
    <t>Crispld1</t>
  </si>
  <si>
    <t>Zfp641</t>
  </si>
  <si>
    <t>Zswim5</t>
  </si>
  <si>
    <t>Spaca5</t>
  </si>
  <si>
    <t>Vom2r76</t>
  </si>
  <si>
    <t>Mir3556b</t>
  </si>
  <si>
    <t>Nt5c3a</t>
  </si>
  <si>
    <t>Rab38</t>
  </si>
  <si>
    <t>Tmtc2</t>
  </si>
  <si>
    <t>Bet1</t>
  </si>
  <si>
    <t>Fam13a</t>
  </si>
  <si>
    <t>Zfp385b</t>
  </si>
  <si>
    <t>Hira</t>
  </si>
  <si>
    <t>Mir3556b-2</t>
  </si>
  <si>
    <t>Ctdspl</t>
  </si>
  <si>
    <t>Mylk3</t>
  </si>
  <si>
    <t>Nck2</t>
  </si>
  <si>
    <t>LOC680627</t>
  </si>
  <si>
    <t>Cntnap5b</t>
  </si>
  <si>
    <t>Pros1</t>
  </si>
  <si>
    <t>Rfxap</t>
  </si>
  <si>
    <t>Slc9a7</t>
  </si>
  <si>
    <t>Pabpc4l</t>
  </si>
  <si>
    <t>Stpg2</t>
  </si>
  <si>
    <t>Bnip1</t>
  </si>
  <si>
    <t>Atic</t>
  </si>
  <si>
    <t>Prkacb</t>
  </si>
  <si>
    <t>LOC302022</t>
  </si>
  <si>
    <t>Hist1h4b</t>
  </si>
  <si>
    <t>Crim1</t>
  </si>
  <si>
    <t>Adgrb3</t>
  </si>
  <si>
    <t>Chst7</t>
  </si>
  <si>
    <t>Ces2e</t>
  </si>
  <si>
    <t>Fbxo27</t>
  </si>
  <si>
    <t>LOC499530</t>
  </si>
  <si>
    <t>Crygn</t>
  </si>
  <si>
    <t>Dnajc24</t>
  </si>
  <si>
    <t>Sycp1</t>
  </si>
  <si>
    <t>Trem2</t>
  </si>
  <si>
    <t>Sptlc1</t>
  </si>
  <si>
    <t>Gzmc</t>
  </si>
  <si>
    <t>Ppp1r14c</t>
  </si>
  <si>
    <t>LOC306079</t>
  </si>
  <si>
    <t>Mir370</t>
  </si>
  <si>
    <t>Nup35</t>
  </si>
  <si>
    <t>Efna5</t>
  </si>
  <si>
    <t>Manea</t>
  </si>
  <si>
    <t>Cask</t>
  </si>
  <si>
    <t>Basp1</t>
  </si>
  <si>
    <t>Olr1217</t>
  </si>
  <si>
    <t>Igfbp3</t>
  </si>
  <si>
    <t>S100a10</t>
  </si>
  <si>
    <t>Boll</t>
  </si>
  <si>
    <t>Khdrbs2</t>
  </si>
  <si>
    <t>Spetex-2B</t>
  </si>
  <si>
    <t>Vom2r7</t>
  </si>
  <si>
    <t>Tpk1</t>
  </si>
  <si>
    <t>Cdh10</t>
  </si>
  <si>
    <t>Tbx3</t>
  </si>
  <si>
    <t>Meox2</t>
  </si>
  <si>
    <t>Inpp4b</t>
  </si>
  <si>
    <t>Nxt1</t>
  </si>
  <si>
    <t>Zfp868</t>
  </si>
  <si>
    <t>Hspa4l</t>
  </si>
  <si>
    <t>Ssr3</t>
  </si>
  <si>
    <t>Xrcc4</t>
  </si>
  <si>
    <t>Nr4a2</t>
  </si>
  <si>
    <t>Emb</t>
  </si>
  <si>
    <t>Ppfia2</t>
  </si>
  <si>
    <t>Dsel</t>
  </si>
  <si>
    <t>Tm4sf1</t>
  </si>
  <si>
    <t>Csmd1</t>
  </si>
  <si>
    <t>Snip1</t>
  </si>
  <si>
    <t>Cdh8</t>
  </si>
  <si>
    <t>Sry</t>
  </si>
  <si>
    <t>Olr234</t>
  </si>
  <si>
    <t>Slco1a6</t>
  </si>
  <si>
    <t>Cldn34d</t>
  </si>
  <si>
    <t>Ehhadh</t>
  </si>
  <si>
    <t>Ttll2</t>
  </si>
  <si>
    <t>RGD1564053</t>
  </si>
  <si>
    <t>Mctp2</t>
  </si>
  <si>
    <t>Commd10</t>
  </si>
  <si>
    <t>Olr1391</t>
  </si>
  <si>
    <t>RT1-A1</t>
  </si>
  <si>
    <t>Tyrp1</t>
  </si>
  <si>
    <t>Flrt2</t>
  </si>
  <si>
    <t>Hnf4g</t>
  </si>
  <si>
    <t>Slc38a5</t>
  </si>
  <si>
    <t>Hmgb4</t>
  </si>
  <si>
    <t>Veph1</t>
  </si>
  <si>
    <t>Prdx4</t>
  </si>
  <si>
    <t>Zfp958</t>
  </si>
  <si>
    <t>Zfp18</t>
  </si>
  <si>
    <t>Pfkfb1</t>
  </si>
  <si>
    <t>Prss1</t>
  </si>
  <si>
    <t>Foxd1</t>
  </si>
  <si>
    <t>Mir222</t>
  </si>
  <si>
    <t>Mir653</t>
  </si>
  <si>
    <t>Cngb3</t>
  </si>
  <si>
    <t>Anxa10</t>
  </si>
  <si>
    <t>Ctag2</t>
  </si>
  <si>
    <t>Zp4</t>
  </si>
  <si>
    <t>Prrg1</t>
  </si>
  <si>
    <t>Eef1e1</t>
  </si>
  <si>
    <t>Gdpd2</t>
  </si>
  <si>
    <t>Tmem229a</t>
  </si>
  <si>
    <t>Col8a1</t>
  </si>
  <si>
    <t>Spetex-2A</t>
  </si>
  <si>
    <t>Gpr149</t>
  </si>
  <si>
    <t>Olr1071</t>
  </si>
  <si>
    <t>Rn28s</t>
  </si>
  <si>
    <t>Esrp1</t>
  </si>
  <si>
    <t>Wdr82</t>
  </si>
  <si>
    <t>Plcl2</t>
  </si>
  <si>
    <t>Tceal1</t>
  </si>
  <si>
    <t>Rgs2</t>
  </si>
  <si>
    <t>Magi1</t>
  </si>
  <si>
    <t>Ccer1</t>
  </si>
  <si>
    <t>Raet1l</t>
  </si>
  <si>
    <t>Nol4</t>
  </si>
  <si>
    <t>Lratd1</t>
  </si>
  <si>
    <t>Ces2g</t>
  </si>
  <si>
    <t>Rn18s</t>
  </si>
  <si>
    <t>Peg12</t>
  </si>
  <si>
    <t>Tex13c</t>
  </si>
  <si>
    <t>Prl8a5</t>
  </si>
  <si>
    <t>Spetex-2G</t>
  </si>
  <si>
    <t>Bex3</t>
  </si>
  <si>
    <t>Ncam2</t>
  </si>
  <si>
    <t>Pth2r</t>
  </si>
  <si>
    <t>LOC683469</t>
  </si>
  <si>
    <t>Gpm6a</t>
  </si>
  <si>
    <t>Tifa</t>
  </si>
  <si>
    <t>Cyp4a8</t>
  </si>
  <si>
    <t>Miip</t>
  </si>
  <si>
    <t>Pdcl</t>
  </si>
  <si>
    <t>St3gal4</t>
  </si>
  <si>
    <t>Zfp322a</t>
  </si>
  <si>
    <t>Spetex-2H</t>
  </si>
  <si>
    <t>Slc4a10</t>
  </si>
  <si>
    <t>Zfp386</t>
  </si>
  <si>
    <t>Olr1218</t>
  </si>
  <si>
    <t>Tox3</t>
  </si>
  <si>
    <t>Pcdh7</t>
  </si>
  <si>
    <t>Pln</t>
  </si>
  <si>
    <t>Vamp7</t>
  </si>
  <si>
    <t>Rps29</t>
  </si>
  <si>
    <t>Pcdh9</t>
  </si>
  <si>
    <t>Cd70</t>
  </si>
  <si>
    <t>Kcnt2</t>
  </si>
  <si>
    <t>Smok2a</t>
  </si>
  <si>
    <t>Yme1l1</t>
  </si>
  <si>
    <t>Map2</t>
  </si>
  <si>
    <t>Gls</t>
  </si>
  <si>
    <t>Brinp3</t>
  </si>
  <si>
    <t>RGD1306195</t>
  </si>
  <si>
    <t>Abcc1</t>
  </si>
  <si>
    <t>Dipk2a</t>
  </si>
  <si>
    <t>Shox2</t>
  </si>
  <si>
    <t>Hs3st1</t>
  </si>
  <si>
    <t>Galc</t>
  </si>
  <si>
    <t>LOC100360095</t>
  </si>
  <si>
    <t>Cul1</t>
  </si>
  <si>
    <t>Slitrk4</t>
  </si>
  <si>
    <t>Dclre1c</t>
  </si>
  <si>
    <t>Ephb1</t>
  </si>
  <si>
    <t>Lhfpl1</t>
  </si>
  <si>
    <t>Slc39a10</t>
  </si>
  <si>
    <t>Gabra6</t>
  </si>
  <si>
    <t>Inhba</t>
  </si>
  <si>
    <t>Zc3h15</t>
  </si>
  <si>
    <t>Mir708</t>
  </si>
  <si>
    <t>Olr1124</t>
  </si>
  <si>
    <t>Zfp36l2</t>
  </si>
  <si>
    <t>Fstl5</t>
  </si>
  <si>
    <t>Lrrc8d</t>
  </si>
  <si>
    <t>Prl8a4</t>
  </si>
  <si>
    <t>Zkscan7</t>
  </si>
  <si>
    <t>LOC685171</t>
  </si>
  <si>
    <t>Vwa3a</t>
  </si>
  <si>
    <t>Dtwd2</t>
  </si>
  <si>
    <t>Robo1</t>
  </si>
  <si>
    <t>Dcdc5</t>
  </si>
  <si>
    <t>Dtx3l</t>
  </si>
  <si>
    <t>Slc4a4</t>
  </si>
  <si>
    <t>Epha4</t>
  </si>
  <si>
    <t>Ctss</t>
  </si>
  <si>
    <t>Lin7c</t>
  </si>
  <si>
    <t>Agtr2</t>
  </si>
  <si>
    <t>Nr2f1</t>
  </si>
  <si>
    <t>Oprk1</t>
  </si>
  <si>
    <t>LOC100125364</t>
  </si>
  <si>
    <t>Fosl2</t>
  </si>
  <si>
    <t>Rnf128</t>
  </si>
  <si>
    <t>Bmt2</t>
  </si>
  <si>
    <t>Mir876</t>
  </si>
  <si>
    <t>Adra2a</t>
  </si>
  <si>
    <t>Rpp21</t>
  </si>
  <si>
    <t>Idi2</t>
  </si>
  <si>
    <t>Tnc</t>
  </si>
  <si>
    <t>RT1-CE15</t>
  </si>
  <si>
    <t>Prom1</t>
  </si>
  <si>
    <t>Gria4</t>
  </si>
  <si>
    <t>Defb13</t>
  </si>
  <si>
    <t>LOC689412</t>
  </si>
  <si>
    <t>Trdn</t>
  </si>
  <si>
    <t>Pcdh20</t>
  </si>
  <si>
    <t>Serpinb8</t>
  </si>
  <si>
    <t>Nmbr</t>
  </si>
  <si>
    <t>Col1a2</t>
  </si>
  <si>
    <t>Exd2</t>
  </si>
  <si>
    <t>Frmd3</t>
  </si>
  <si>
    <t>Ripk1</t>
  </si>
  <si>
    <t>Dcaf5</t>
  </si>
  <si>
    <t>Htr2c</t>
  </si>
  <si>
    <t>Xirp2</t>
  </si>
  <si>
    <t>Wdr1</t>
  </si>
  <si>
    <t>Ezh2</t>
  </si>
  <si>
    <t>Cox6c</t>
  </si>
  <si>
    <t>Pcdha1</t>
  </si>
  <si>
    <t>Nrk</t>
  </si>
  <si>
    <t>LOC103689947</t>
  </si>
  <si>
    <t>LOC499796</t>
  </si>
  <si>
    <t>Gucy1a2</t>
  </si>
  <si>
    <t>Rims2</t>
  </si>
  <si>
    <t>Grm3</t>
  </si>
  <si>
    <t>Abcc2</t>
  </si>
  <si>
    <t>Slc10a1</t>
  </si>
  <si>
    <t>LOC498368</t>
  </si>
  <si>
    <t>Arhgap26</t>
  </si>
  <si>
    <t>Picalm</t>
  </si>
  <si>
    <t>Slc9c1</t>
  </si>
  <si>
    <t>Tnmd</t>
  </si>
  <si>
    <t>Ppa2</t>
  </si>
  <si>
    <t>Lypd1</t>
  </si>
  <si>
    <t>Setsip</t>
  </si>
  <si>
    <t>Acss3</t>
  </si>
  <si>
    <t>Sh3gl3</t>
  </si>
  <si>
    <t>Prl4a1</t>
  </si>
  <si>
    <t>Il10</t>
  </si>
  <si>
    <t>Fggy</t>
  </si>
  <si>
    <t>Mid1</t>
  </si>
  <si>
    <t>Tpbg</t>
  </si>
  <si>
    <t>Pga5</t>
  </si>
  <si>
    <t>Mageb16</t>
  </si>
  <si>
    <t>Triqk</t>
  </si>
  <si>
    <t>Klhl1</t>
  </si>
  <si>
    <t>Nxf7</t>
  </si>
  <si>
    <t>LOC100363193</t>
  </si>
  <si>
    <t>Cetn3</t>
  </si>
  <si>
    <t>Cfap126</t>
  </si>
  <si>
    <t>Ndp</t>
  </si>
  <si>
    <t>Mir509</t>
  </si>
  <si>
    <t>Trub1</t>
  </si>
  <si>
    <t>Polr3k</t>
  </si>
  <si>
    <t>Osbp</t>
  </si>
  <si>
    <t>Vom1r9</t>
  </si>
  <si>
    <t>Robo4</t>
  </si>
  <si>
    <t>Magec2</t>
  </si>
  <si>
    <t>Msx2</t>
  </si>
  <si>
    <t>Wscd1</t>
  </si>
  <si>
    <t>Grm7</t>
  </si>
  <si>
    <t>LOC301165</t>
  </si>
  <si>
    <t>Smoc2</t>
  </si>
  <si>
    <t>Mb21d2</t>
  </si>
  <si>
    <t>Phyhipl</t>
  </si>
  <si>
    <t>Vldlr</t>
  </si>
  <si>
    <t>Sval1</t>
  </si>
  <si>
    <t>Lnc081</t>
  </si>
  <si>
    <t>Stim2</t>
  </si>
  <si>
    <t>Gsdmc</t>
  </si>
  <si>
    <t>Dmrtc1c1</t>
  </si>
  <si>
    <t>Ptgdr</t>
  </si>
  <si>
    <t>Map3k7</t>
  </si>
  <si>
    <t>Jam3</t>
  </si>
  <si>
    <t>Aoah</t>
  </si>
  <si>
    <t>Kif20b</t>
  </si>
  <si>
    <t>Ehf</t>
  </si>
  <si>
    <t>Glul</t>
  </si>
  <si>
    <t>St3gal1</t>
  </si>
  <si>
    <t>Otulinl</t>
  </si>
  <si>
    <t>Sqle</t>
  </si>
  <si>
    <t>Pcsk1</t>
  </si>
  <si>
    <t>Cdh7</t>
  </si>
  <si>
    <t>Vwc2</t>
  </si>
  <si>
    <t>Slc30a5</t>
  </si>
  <si>
    <t>Nrxn1</t>
  </si>
  <si>
    <t>Mgat5b</t>
  </si>
  <si>
    <t>Sec23a</t>
  </si>
  <si>
    <t>Naalad2</t>
  </si>
  <si>
    <t>Nfkbiz</t>
  </si>
  <si>
    <t>Cdkn3</t>
  </si>
  <si>
    <t>Olr1166</t>
  </si>
  <si>
    <t>Piwil4</t>
  </si>
  <si>
    <t>LRRTM1</t>
  </si>
  <si>
    <t>Olr1666</t>
  </si>
  <si>
    <t>Kirrel3</t>
  </si>
  <si>
    <t>RGD1559714</t>
  </si>
  <si>
    <t>Amer1</t>
  </si>
  <si>
    <t>Selenbp1</t>
  </si>
  <si>
    <t>Lrrc19</t>
  </si>
  <si>
    <t>Zfp352</t>
  </si>
  <si>
    <t>LOC304725</t>
  </si>
  <si>
    <t>Vopp1</t>
  </si>
  <si>
    <t>Arsk</t>
  </si>
  <si>
    <t>Andpro</t>
  </si>
  <si>
    <t>Nrcam</t>
  </si>
  <si>
    <t>Sema3d</t>
  </si>
  <si>
    <t>Vom2r72</t>
  </si>
  <si>
    <t>Spetex-2E</t>
  </si>
  <si>
    <t>Sult2a2</t>
  </si>
  <si>
    <t>Fam50a</t>
  </si>
  <si>
    <t>Nampt</t>
  </si>
  <si>
    <t>Uxs1</t>
  </si>
  <si>
    <t>LOC100910945</t>
  </si>
  <si>
    <t>Grid2</t>
  </si>
  <si>
    <t>Lce1m</t>
  </si>
  <si>
    <t>Ccnh</t>
  </si>
  <si>
    <t>Tmem114</t>
  </si>
  <si>
    <t>Gpr158</t>
  </si>
  <si>
    <t>Ccdc175</t>
  </si>
  <si>
    <t>RGD1561958</t>
  </si>
  <si>
    <t>Hmgb3</t>
  </si>
  <si>
    <t>Olr1455</t>
  </si>
  <si>
    <t>Pabpc5</t>
  </si>
  <si>
    <t>Ftmt</t>
  </si>
  <si>
    <t>Vom2r46</t>
  </si>
  <si>
    <t>Aasdhppt</t>
  </si>
  <si>
    <t>Hmgb1</t>
  </si>
  <si>
    <t>Adamts9</t>
  </si>
  <si>
    <t>Myh9l1</t>
  </si>
  <si>
    <t>Prokr2</t>
  </si>
  <si>
    <t>Gbe1</t>
  </si>
  <si>
    <t>Kctd8</t>
  </si>
  <si>
    <t>Gramd2b</t>
  </si>
  <si>
    <t>Il21</t>
  </si>
  <si>
    <t>RGD1562515</t>
  </si>
  <si>
    <t>Pcdh19</t>
  </si>
  <si>
    <t>Ints12</t>
  </si>
  <si>
    <t>Kcnma1</t>
  </si>
  <si>
    <t>Lrrtm4</t>
  </si>
  <si>
    <t>Alkal1</t>
  </si>
  <si>
    <t>Mir1297</t>
  </si>
  <si>
    <t>Mir344b-2</t>
  </si>
  <si>
    <t>Dok6</t>
  </si>
  <si>
    <t>Thbs1</t>
  </si>
  <si>
    <t>Lsm6</t>
  </si>
  <si>
    <t>B3galt2</t>
  </si>
  <si>
    <t>Rrn3</t>
  </si>
  <si>
    <t>Bche</t>
  </si>
  <si>
    <t>Mfsd12</t>
  </si>
  <si>
    <t>Kynu</t>
  </si>
  <si>
    <t>RGD1561230</t>
  </si>
  <si>
    <t>Eif3c</t>
  </si>
  <si>
    <t>Stmn4</t>
  </si>
  <si>
    <t>Psat1</t>
  </si>
  <si>
    <t>Bckdhb</t>
  </si>
  <si>
    <t>Lepr</t>
  </si>
  <si>
    <t>Plcl1</t>
  </si>
  <si>
    <t>Hs3st5</t>
  </si>
  <si>
    <t>Pde1a</t>
  </si>
  <si>
    <t>Olr1265</t>
  </si>
  <si>
    <t>Ptchd1</t>
  </si>
  <si>
    <t>MGC95208</t>
  </si>
  <si>
    <t>Fzd1</t>
  </si>
  <si>
    <t>Abca13</t>
  </si>
  <si>
    <t>Zmynd11</t>
  </si>
  <si>
    <t>Cntnap5c</t>
  </si>
  <si>
    <t>Tma16</t>
  </si>
  <si>
    <t>Olr1652</t>
  </si>
  <si>
    <t>Tfap2b</t>
  </si>
  <si>
    <t>Olr115</t>
  </si>
  <si>
    <t>Pp2d1</t>
  </si>
  <si>
    <t>Sdr42e1</t>
  </si>
  <si>
    <t>Gria3</t>
  </si>
  <si>
    <t>Sucla2</t>
  </si>
  <si>
    <t>Dmap1</t>
  </si>
  <si>
    <t>Knop1</t>
  </si>
  <si>
    <t>Cnksr2</t>
  </si>
  <si>
    <t>Olr411</t>
  </si>
  <si>
    <t>Stk39</t>
  </si>
  <si>
    <t>Zfat</t>
  </si>
  <si>
    <t>Eml5</t>
  </si>
  <si>
    <t>Tmem178b</t>
  </si>
  <si>
    <t>RGD1566134</t>
  </si>
  <si>
    <t>Olr984</t>
  </si>
  <si>
    <t>Psma1</t>
  </si>
  <si>
    <t>Rasal2</t>
  </si>
  <si>
    <t>Rgs3</t>
  </si>
  <si>
    <t>Sox11</t>
  </si>
  <si>
    <t>Mospd1</t>
  </si>
  <si>
    <t>Mageb7</t>
  </si>
  <si>
    <t>Foxg1</t>
  </si>
  <si>
    <t>Tle1</t>
  </si>
  <si>
    <t>Virma</t>
  </si>
  <si>
    <t>Slc4a1ap</t>
  </si>
  <si>
    <t>Selenok-ps2</t>
  </si>
  <si>
    <t>Rwdd1</t>
  </si>
  <si>
    <t>Araf</t>
  </si>
  <si>
    <t>Slc15a1</t>
  </si>
  <si>
    <t>Ly86</t>
  </si>
  <si>
    <t>Ikzf1</t>
  </si>
  <si>
    <t>Galnt3</t>
  </si>
  <si>
    <t>Prdx6</t>
  </si>
  <si>
    <t>Kcnv1</t>
  </si>
  <si>
    <t>Angpt1</t>
  </si>
  <si>
    <t>Vom2r3</t>
  </si>
  <si>
    <t>Pde3b</t>
  </si>
  <si>
    <t>Swap70</t>
  </si>
  <si>
    <t>Htr1b</t>
  </si>
  <si>
    <t>Ralgapa1</t>
  </si>
  <si>
    <t>Zbtb21</t>
  </si>
  <si>
    <t>Scp2d1</t>
  </si>
  <si>
    <t>Shh</t>
  </si>
  <si>
    <t>Magi2</t>
  </si>
  <si>
    <t>Cdh2</t>
  </si>
  <si>
    <t>Plxdc2</t>
  </si>
  <si>
    <t>Hapln1</t>
  </si>
  <si>
    <t>RGD1309291</t>
  </si>
  <si>
    <t>Dcm5</t>
  </si>
  <si>
    <t>Spx</t>
  </si>
  <si>
    <t>Hao1</t>
  </si>
  <si>
    <t>Cbr4</t>
  </si>
  <si>
    <t>Ndufa4</t>
  </si>
  <si>
    <t>Pdx1</t>
  </si>
  <si>
    <t>Rnf146</t>
  </si>
  <si>
    <t>Rab28</t>
  </si>
  <si>
    <t>Dse</t>
  </si>
  <si>
    <t>Grin3a</t>
  </si>
  <si>
    <t>Clec14a</t>
  </si>
  <si>
    <t>Spock3</t>
  </si>
  <si>
    <t>Rdh13</t>
  </si>
  <si>
    <t>Iars</t>
  </si>
  <si>
    <t>Slc7a3</t>
  </si>
  <si>
    <t>Cdh11</t>
  </si>
  <si>
    <t>Lsamp</t>
  </si>
  <si>
    <t>Fbxl22</t>
  </si>
  <si>
    <t>Oxr1</t>
  </si>
  <si>
    <t>Actrt1</t>
  </si>
  <si>
    <t>Pard3b</t>
  </si>
  <si>
    <t>Arid4b</t>
  </si>
  <si>
    <t>LOC689840</t>
  </si>
  <si>
    <t>Dnajb9</t>
  </si>
  <si>
    <t>Mdga2</t>
  </si>
  <si>
    <t>Cox7c</t>
  </si>
  <si>
    <t>Kif5c</t>
  </si>
  <si>
    <t>Cd47</t>
  </si>
  <si>
    <t>Slitrk2</t>
  </si>
  <si>
    <t>Ythdf3</t>
  </si>
  <si>
    <t>Khdrbs3</t>
  </si>
  <si>
    <t>Olr208</t>
  </si>
  <si>
    <t>LOC102557319</t>
  </si>
  <si>
    <t>LOC500702</t>
  </si>
  <si>
    <t>Gabrg2</t>
  </si>
  <si>
    <t>Cntn6</t>
  </si>
  <si>
    <t>RT1-A2</t>
  </si>
  <si>
    <t>P22k15</t>
  </si>
  <si>
    <t>LOC102550394</t>
  </si>
  <si>
    <t>LOC498971</t>
  </si>
  <si>
    <t>LOC100363289</t>
  </si>
  <si>
    <t>LOC300308</t>
  </si>
  <si>
    <t>Olr11</t>
  </si>
  <si>
    <t>Aga</t>
  </si>
  <si>
    <t>Zadh2</t>
  </si>
  <si>
    <t>Sh2d1a</t>
  </si>
  <si>
    <t>Trpc4</t>
  </si>
  <si>
    <t>Pigm</t>
  </si>
  <si>
    <t>Mir3084c</t>
  </si>
  <si>
    <t>Zfp612</t>
  </si>
  <si>
    <t>Hspa12b</t>
  </si>
  <si>
    <t>Phf3</t>
  </si>
  <si>
    <t>Adgre1</t>
  </si>
  <si>
    <t>Il1rapl2</t>
  </si>
  <si>
    <t>Kcnj6</t>
  </si>
  <si>
    <t>Sirt5</t>
  </si>
  <si>
    <t>Zfp799</t>
  </si>
  <si>
    <t>Negr1</t>
  </si>
  <si>
    <t>Osbpl6</t>
  </si>
  <si>
    <t>Maged1</t>
  </si>
  <si>
    <t>Sgce</t>
  </si>
  <si>
    <t>Sema3a</t>
  </si>
  <si>
    <t>Exoc3</t>
  </si>
  <si>
    <t>Rnf219</t>
  </si>
  <si>
    <t>Osr2</t>
  </si>
  <si>
    <t>Ar</t>
  </si>
  <si>
    <t>Ryr2</t>
  </si>
  <si>
    <t>Htr7</t>
  </si>
  <si>
    <t>Mrgprx2l</t>
  </si>
  <si>
    <t>Fundc1</t>
  </si>
  <si>
    <t>Nox4</t>
  </si>
  <si>
    <t>Vom2r67</t>
  </si>
  <si>
    <t>RGD1565844</t>
  </si>
  <si>
    <t>Elavl2</t>
  </si>
  <si>
    <t>Fbxl12</t>
  </si>
  <si>
    <t>RGD1564865</t>
  </si>
  <si>
    <t>Smpx</t>
  </si>
  <si>
    <t>Sri</t>
  </si>
  <si>
    <t>Fign</t>
  </si>
  <si>
    <t>Nkain3</t>
  </si>
  <si>
    <t>Cxcr4</t>
  </si>
  <si>
    <t>Krt23</t>
  </si>
  <si>
    <t>Vcsa2</t>
  </si>
  <si>
    <t>LOC689713</t>
  </si>
  <si>
    <t>RGD1306063</t>
  </si>
  <si>
    <t>Nr3c2</t>
  </si>
  <si>
    <t>Arrdc3</t>
  </si>
  <si>
    <t>Abo3</t>
  </si>
  <si>
    <t>Serinc1</t>
  </si>
  <si>
    <t>Alg13</t>
  </si>
  <si>
    <t>Vom2r52</t>
  </si>
  <si>
    <t>Osr1</t>
  </si>
  <si>
    <t>Vwc2l</t>
  </si>
  <si>
    <t>Cxadr</t>
  </si>
  <si>
    <t>Hif1a</t>
  </si>
  <si>
    <t>Laptm4b</t>
  </si>
  <si>
    <t>Tmem67</t>
  </si>
  <si>
    <t>Trpc5</t>
  </si>
  <si>
    <t>Etaa1</t>
  </si>
  <si>
    <t>Tmtc4</t>
  </si>
  <si>
    <t>Amn1</t>
  </si>
  <si>
    <t>Pdcd6ip</t>
  </si>
  <si>
    <t>Fmr1</t>
  </si>
  <si>
    <t>Ccng1</t>
  </si>
  <si>
    <t>P2ry1</t>
  </si>
  <si>
    <t>Chm</t>
  </si>
  <si>
    <t>Vom2r47</t>
  </si>
  <si>
    <t>Foxp1</t>
  </si>
  <si>
    <t>Pik3c2g</t>
  </si>
  <si>
    <t>Ccser1</t>
  </si>
  <si>
    <t>Mgat4c</t>
  </si>
  <si>
    <t>Sphkap</t>
  </si>
  <si>
    <t>Shq1</t>
  </si>
  <si>
    <t>Ccdc179</t>
  </si>
  <si>
    <t>Pgr</t>
  </si>
  <si>
    <t>Tdrd3</t>
  </si>
  <si>
    <t>Mff</t>
  </si>
  <si>
    <t>Cmc1</t>
  </si>
  <si>
    <t>Mtmr1</t>
  </si>
  <si>
    <t>Olr1049</t>
  </si>
  <si>
    <t>Zfp52</t>
  </si>
  <si>
    <t>Mir383</t>
  </si>
  <si>
    <t>Pkdcc</t>
  </si>
  <si>
    <t>Klre1</t>
  </si>
  <si>
    <t>Tinag</t>
  </si>
  <si>
    <t>Nrsn1</t>
  </si>
  <si>
    <t>Cntn4</t>
  </si>
  <si>
    <t>Skint1</t>
  </si>
  <si>
    <t>RGD1561226</t>
  </si>
  <si>
    <t>Gbp4</t>
  </si>
  <si>
    <t>Pappa1</t>
  </si>
  <si>
    <t>RGD1307595</t>
  </si>
  <si>
    <t>Cul3</t>
  </si>
  <si>
    <t>Edem1</t>
  </si>
  <si>
    <t>Spin2a</t>
  </si>
  <si>
    <t>Cetn4</t>
  </si>
  <si>
    <t>Golt1b</t>
  </si>
  <si>
    <t>Tex43</t>
  </si>
  <si>
    <t>Tmem192</t>
  </si>
  <si>
    <t>LOC317456</t>
  </si>
  <si>
    <t>Klf5</t>
  </si>
  <si>
    <t>Fndc1</t>
  </si>
  <si>
    <t>Rwdd3</t>
  </si>
  <si>
    <t>Maea</t>
  </si>
  <si>
    <t>Btnl7</t>
  </si>
  <si>
    <t>Nalcn</t>
  </si>
  <si>
    <t>Jun</t>
  </si>
  <si>
    <t>Syndig1</t>
  </si>
  <si>
    <t>Olr1065</t>
  </si>
  <si>
    <t>Cdh19</t>
  </si>
  <si>
    <t>Furin</t>
  </si>
  <si>
    <t>Hace1</t>
  </si>
  <si>
    <t>Nufip1</t>
  </si>
  <si>
    <t>Tubgcp5</t>
  </si>
  <si>
    <t>Fam205c</t>
  </si>
  <si>
    <t>Galntl6</t>
  </si>
  <si>
    <t>Gabrp</t>
  </si>
  <si>
    <t>Ppp3r1</t>
  </si>
  <si>
    <t>Pex2</t>
  </si>
  <si>
    <t>Nsun4</t>
  </si>
  <si>
    <t>Marf1</t>
  </si>
  <si>
    <t>Capn8</t>
  </si>
  <si>
    <t>Olr132</t>
  </si>
  <si>
    <t>Pou1f1</t>
  </si>
  <si>
    <t>Adcyap1</t>
  </si>
  <si>
    <t>Bmp4</t>
  </si>
  <si>
    <t>Ctnnd2</t>
  </si>
  <si>
    <t>Spin1</t>
  </si>
  <si>
    <t>Tc2n</t>
  </si>
  <si>
    <t>Sult1e1</t>
  </si>
  <si>
    <t>Slc2a2</t>
  </si>
  <si>
    <t>Ust5r</t>
  </si>
  <si>
    <t>Sntg1</t>
  </si>
  <si>
    <t>Lgalsl</t>
  </si>
  <si>
    <t>Zfp217</t>
  </si>
  <si>
    <t>LOC499584</t>
  </si>
  <si>
    <t>Olr657</t>
  </si>
  <si>
    <t>UST4r</t>
  </si>
  <si>
    <t>Cwf19l2</t>
  </si>
  <si>
    <t>Mir350</t>
  </si>
  <si>
    <t>Ppm1a</t>
  </si>
  <si>
    <t>Actl9</t>
  </si>
  <si>
    <t>Pex5l</t>
  </si>
  <si>
    <t>Efhb</t>
  </si>
  <si>
    <t>Dpy19l4</t>
  </si>
  <si>
    <t>St6galnac3</t>
  </si>
  <si>
    <t>Ubap2</t>
  </si>
  <si>
    <t>Tesk1</t>
  </si>
  <si>
    <t>Epha7</t>
  </si>
  <si>
    <t>LOC500028</t>
  </si>
  <si>
    <t>Tmem68</t>
  </si>
  <si>
    <t>Fxn</t>
  </si>
  <si>
    <t>Gpr1</t>
  </si>
  <si>
    <t>LOC499843</t>
  </si>
  <si>
    <t>Abca5</t>
  </si>
  <si>
    <t>Tmprss15</t>
  </si>
  <si>
    <t>Stxbp5</t>
  </si>
  <si>
    <t>Apob</t>
  </si>
  <si>
    <t>Serpini1</t>
  </si>
  <si>
    <t>Sec61g</t>
  </si>
  <si>
    <t>Vom1r13</t>
  </si>
  <si>
    <t>Mir344b-3</t>
  </si>
  <si>
    <t>Pip5k1b</t>
  </si>
  <si>
    <t>Olr754</t>
  </si>
  <si>
    <t>Mir3565</t>
  </si>
  <si>
    <t>Nlrp5</t>
  </si>
  <si>
    <t>Arl4a</t>
  </si>
  <si>
    <t>Gfm1</t>
  </si>
  <si>
    <t>LOC365238</t>
  </si>
  <si>
    <t>Epb41l4a</t>
  </si>
  <si>
    <t>Fat4</t>
  </si>
  <si>
    <t>Myo9a</t>
  </si>
  <si>
    <t>Pcmtd1</t>
  </si>
  <si>
    <t>Vom2r63</t>
  </si>
  <si>
    <t>Gemin8</t>
  </si>
  <si>
    <t>Tbl1xr1</t>
  </si>
  <si>
    <t>Cpne4</t>
  </si>
  <si>
    <t>Slf1</t>
  </si>
  <si>
    <t>Olr338</t>
  </si>
  <si>
    <t>Napg</t>
  </si>
  <si>
    <t>Slco1a2</t>
  </si>
  <si>
    <t>Glra3</t>
  </si>
  <si>
    <t>Adgrg7</t>
  </si>
  <si>
    <t>Api5</t>
  </si>
  <si>
    <t>Vps39</t>
  </si>
  <si>
    <t>Usp11</t>
  </si>
  <si>
    <t>Psip1</t>
  </si>
  <si>
    <t>Mir350-2</t>
  </si>
  <si>
    <t>Vom2r54</t>
  </si>
  <si>
    <t>Smarca2</t>
  </si>
  <si>
    <t>RGD1306750</t>
  </si>
  <si>
    <t>Mir6322</t>
  </si>
  <si>
    <t>Nrap</t>
  </si>
  <si>
    <t>Gabrb3</t>
  </si>
  <si>
    <t>Agtr1a</t>
  </si>
  <si>
    <t>Tmem47</t>
  </si>
  <si>
    <t>Cgm4</t>
  </si>
  <si>
    <t>LOC361016</t>
  </si>
  <si>
    <t>Pclo</t>
  </si>
  <si>
    <t>Brms1l</t>
  </si>
  <si>
    <t>Rnf32</t>
  </si>
  <si>
    <t>Ppp1cb</t>
  </si>
  <si>
    <t>LOC683313</t>
  </si>
  <si>
    <t>Cyp4f5</t>
  </si>
  <si>
    <t>Akirin2</t>
  </si>
  <si>
    <t>Olr403</t>
  </si>
  <si>
    <t>Fgf20</t>
  </si>
  <si>
    <t>Cyp4a3</t>
  </si>
  <si>
    <t>Olr1064</t>
  </si>
  <si>
    <t>RGD1564599</t>
  </si>
  <si>
    <t>Angptl1</t>
  </si>
  <si>
    <t>Itgb1</t>
  </si>
  <si>
    <t>Syt1</t>
  </si>
  <si>
    <t>Rfk</t>
  </si>
  <si>
    <t>Mir297</t>
  </si>
  <si>
    <t>Defb50</t>
  </si>
  <si>
    <t>Cst3</t>
  </si>
  <si>
    <t>Ccdc34</t>
  </si>
  <si>
    <t>Brs3</t>
  </si>
  <si>
    <t>Dmrta2</t>
  </si>
  <si>
    <t>Calm2</t>
  </si>
  <si>
    <t>Ctnnb1</t>
  </si>
  <si>
    <t>RGD1562638</t>
  </si>
  <si>
    <t>Hsfy2</t>
  </si>
  <si>
    <t>Slc17a6</t>
  </si>
  <si>
    <t>Taok3</t>
  </si>
  <si>
    <t>Olr1084</t>
  </si>
  <si>
    <t>Fndc3c1</t>
  </si>
  <si>
    <t>Cpa3</t>
  </si>
  <si>
    <t>Olr434</t>
  </si>
  <si>
    <t>Fam174a</t>
  </si>
  <si>
    <t>Ppp6c</t>
  </si>
  <si>
    <t>Prl7a3</t>
  </si>
  <si>
    <t>Btbd10</t>
  </si>
  <si>
    <t>Vom2r11</t>
  </si>
  <si>
    <t>Rab7a</t>
  </si>
  <si>
    <t>Hgf</t>
  </si>
  <si>
    <t>Adcy2</t>
  </si>
  <si>
    <t>Fat1</t>
  </si>
  <si>
    <t>Grik2</t>
  </si>
  <si>
    <t>Olr901</t>
  </si>
  <si>
    <t>Paxip1</t>
  </si>
  <si>
    <t>Ripor2</t>
  </si>
  <si>
    <t>Olr522</t>
  </si>
  <si>
    <t>Olr448</t>
  </si>
  <si>
    <t>Mir592</t>
  </si>
  <si>
    <t>Irak4</t>
  </si>
  <si>
    <t>Arap2</t>
  </si>
  <si>
    <t>Lipi</t>
  </si>
  <si>
    <t>Fndc3a</t>
  </si>
  <si>
    <t>Nova1</t>
  </si>
  <si>
    <t>Casp12</t>
  </si>
  <si>
    <t>Ripk2</t>
  </si>
  <si>
    <t>Traf1</t>
  </si>
  <si>
    <t>S1pr3</t>
  </si>
  <si>
    <t>Map3k8</t>
  </si>
  <si>
    <t>Mdh1b</t>
  </si>
  <si>
    <t>Sema3c</t>
  </si>
  <si>
    <t>Itgb3</t>
  </si>
  <si>
    <t>Zic1</t>
  </si>
  <si>
    <t>Hnmt</t>
  </si>
  <si>
    <t>Cers4</t>
  </si>
  <si>
    <t>Azi2</t>
  </si>
  <si>
    <t>Parn</t>
  </si>
  <si>
    <t>Rasa1</t>
  </si>
  <si>
    <t>Mtmr7</t>
  </si>
  <si>
    <t>Mtdh</t>
  </si>
  <si>
    <t>Afg1l</t>
  </si>
  <si>
    <t>Slc5a8</t>
  </si>
  <si>
    <t>Ctsm</t>
  </si>
  <si>
    <t>Sertad4</t>
  </si>
  <si>
    <t>Ndufa10l1</t>
  </si>
  <si>
    <t>Olr410</t>
  </si>
  <si>
    <t>Mup4</t>
  </si>
  <si>
    <t>Irs2</t>
  </si>
  <si>
    <t>Ccdc85a</t>
  </si>
  <si>
    <t>Scn3a</t>
  </si>
  <si>
    <t>Otor</t>
  </si>
  <si>
    <t>Edn3</t>
  </si>
  <si>
    <t>Snx2</t>
  </si>
  <si>
    <t>Ppwd1</t>
  </si>
  <si>
    <t>Bex1</t>
  </si>
  <si>
    <t>LOC498592</t>
  </si>
  <si>
    <t>Cdh9</t>
  </si>
  <si>
    <t>LOC688553</t>
  </si>
  <si>
    <t>Dip2c</t>
  </si>
  <si>
    <t>LOC498339</t>
  </si>
  <si>
    <t>Magebl1</t>
  </si>
  <si>
    <t>Cntn5</t>
  </si>
  <si>
    <t>Lrriq3</t>
  </si>
  <si>
    <t>Mn1</t>
  </si>
  <si>
    <t>Lpin1</t>
  </si>
  <si>
    <t>Slc26a5</t>
  </si>
  <si>
    <t>Gpr173</t>
  </si>
  <si>
    <t>Fbxo33</t>
  </si>
  <si>
    <t>Tlx2</t>
  </si>
  <si>
    <t>Rb1cc1</t>
  </si>
  <si>
    <t>Selenow</t>
  </si>
  <si>
    <t>Hmgn3</t>
  </si>
  <si>
    <t>Sult2a1</t>
  </si>
  <si>
    <t>Wnt5b</t>
  </si>
  <si>
    <t>Etv1</t>
  </si>
  <si>
    <t>F13b</t>
  </si>
  <si>
    <t>G2e3</t>
  </si>
  <si>
    <t>Xkr4</t>
  </si>
  <si>
    <t>Atp2b1</t>
  </si>
  <si>
    <t>Olr1075</t>
  </si>
  <si>
    <t>Ifna1</t>
  </si>
  <si>
    <t>Kcnj11</t>
  </si>
  <si>
    <t>Defb5</t>
  </si>
  <si>
    <t>Tigd2</t>
  </si>
  <si>
    <t>Paqr9</t>
  </si>
  <si>
    <t>Cpne8</t>
  </si>
  <si>
    <t>Plppr1</t>
  </si>
  <si>
    <t>Col4a4</t>
  </si>
  <si>
    <t>Tmem154</t>
  </si>
  <si>
    <t>Atp1b1</t>
  </si>
  <si>
    <t>Tmeff2</t>
  </si>
  <si>
    <t>Olr367</t>
  </si>
  <si>
    <t>Acnat2</t>
  </si>
  <si>
    <t>RGD1562747</t>
  </si>
  <si>
    <t>LOC100125384</t>
  </si>
  <si>
    <t>Vom2r26</t>
  </si>
  <si>
    <t>M6pr</t>
  </si>
  <si>
    <t>Ostf1</t>
  </si>
  <si>
    <t>Mfsd14b</t>
  </si>
  <si>
    <t>Shroom4</t>
  </si>
  <si>
    <t>Slc16a2</t>
  </si>
  <si>
    <t>Frem2</t>
  </si>
  <si>
    <t>Thada</t>
  </si>
  <si>
    <t>Magea4</t>
  </si>
  <si>
    <t>Dbf4</t>
  </si>
  <si>
    <t>Olr1278</t>
  </si>
  <si>
    <t>Zfp347</t>
  </si>
  <si>
    <t>Fam228a</t>
  </si>
  <si>
    <t>Atg10</t>
  </si>
  <si>
    <t>Kcna4</t>
  </si>
  <si>
    <t>Syk</t>
  </si>
  <si>
    <t>Olr827</t>
  </si>
  <si>
    <t>Phactr3</t>
  </si>
  <si>
    <t>Sqor</t>
  </si>
  <si>
    <t>RGD1559804</t>
  </si>
  <si>
    <t>Fgf9</t>
  </si>
  <si>
    <t>Smarca1</t>
  </si>
  <si>
    <t>Stxbp4</t>
  </si>
  <si>
    <t>Ccdc196</t>
  </si>
  <si>
    <t>Pla2g4c</t>
  </si>
  <si>
    <t>Rarb</t>
  </si>
  <si>
    <t>Mpp7</t>
  </si>
  <si>
    <t>Slc35f1</t>
  </si>
  <si>
    <t>Csnk1g3</t>
  </si>
  <si>
    <t>Olr1380</t>
  </si>
  <si>
    <t>Mrpl1</t>
  </si>
  <si>
    <t>Rpl13</t>
  </si>
  <si>
    <t>Met</t>
  </si>
  <si>
    <t>Rgs17</t>
  </si>
  <si>
    <t>Gns</t>
  </si>
  <si>
    <t>Nebl</t>
  </si>
  <si>
    <t>RGD1359108</t>
  </si>
  <si>
    <t>Heca</t>
  </si>
  <si>
    <t>Mettl4</t>
  </si>
  <si>
    <t>Kcne5</t>
  </si>
  <si>
    <t>Ptbp2</t>
  </si>
  <si>
    <t>Adra1d</t>
  </si>
  <si>
    <t>Gdap2</t>
  </si>
  <si>
    <t>Mageb5</t>
  </si>
  <si>
    <t>Olr1164</t>
  </si>
  <si>
    <t>Olr1766</t>
  </si>
  <si>
    <t>St6gal2</t>
  </si>
  <si>
    <t>Nid2</t>
  </si>
  <si>
    <t>Pold3</t>
  </si>
  <si>
    <t>Aspm</t>
  </si>
  <si>
    <t>Olr1512</t>
  </si>
  <si>
    <t>Prl3d2</t>
  </si>
  <si>
    <t>Klhdc2</t>
  </si>
  <si>
    <t>Acat2</t>
  </si>
  <si>
    <t>Hdx</t>
  </si>
  <si>
    <t>Slc10a2</t>
  </si>
  <si>
    <t>Lsm5</t>
  </si>
  <si>
    <t>Pnpt1</t>
  </si>
  <si>
    <t>St18</t>
  </si>
  <si>
    <t>Try4</t>
  </si>
  <si>
    <t>Anxa1</t>
  </si>
  <si>
    <t>Stt3b</t>
  </si>
  <si>
    <t>Cckar</t>
  </si>
  <si>
    <t>RGD1359508</t>
  </si>
  <si>
    <t>Mtm1</t>
  </si>
  <si>
    <t>Aven</t>
  </si>
  <si>
    <t>Map3k4</t>
  </si>
  <si>
    <t>Lrguk</t>
  </si>
  <si>
    <t>Poc5</t>
  </si>
  <si>
    <t>Cftr</t>
  </si>
  <si>
    <t>Eepd1</t>
  </si>
  <si>
    <t>Folh1</t>
  </si>
  <si>
    <t>Si</t>
  </si>
  <si>
    <t>Arhgap12</t>
  </si>
  <si>
    <t>Serpinb7</t>
  </si>
  <si>
    <t>Pkhd1l1</t>
  </si>
  <si>
    <t>Cd55</t>
  </si>
  <si>
    <t>Gabrg3</t>
  </si>
  <si>
    <t>Gulp1</t>
  </si>
  <si>
    <t>March8</t>
  </si>
  <si>
    <t>Prl7d1</t>
  </si>
  <si>
    <t>Cop1</t>
  </si>
  <si>
    <t>Btf3</t>
  </si>
  <si>
    <t>Zfp518a</t>
  </si>
  <si>
    <t>Sp8</t>
  </si>
  <si>
    <t>Ugt2b1</t>
  </si>
  <si>
    <t>Spred1</t>
  </si>
  <si>
    <t>Vps13a</t>
  </si>
  <si>
    <t>Ccny</t>
  </si>
  <si>
    <t>Gabra2</t>
  </si>
  <si>
    <t>Dram2</t>
  </si>
  <si>
    <t>Fancb</t>
  </si>
  <si>
    <t>Tmem106b</t>
  </si>
  <si>
    <t>Hacd4</t>
  </si>
  <si>
    <t>Zfp362</t>
  </si>
  <si>
    <t>Mitf</t>
  </si>
  <si>
    <t>Clmp</t>
  </si>
  <si>
    <t>Npepl1</t>
  </si>
  <si>
    <t>Afdn</t>
  </si>
  <si>
    <t>Mir361</t>
  </si>
  <si>
    <t>Pla2g4a</t>
  </si>
  <si>
    <t>LOC303448</t>
  </si>
  <si>
    <t>Irs1</t>
  </si>
  <si>
    <t>Olr1266</t>
  </si>
  <si>
    <t>Fgfrl1</t>
  </si>
  <si>
    <t>Cyp2c7</t>
  </si>
  <si>
    <t>Sema3e</t>
  </si>
  <si>
    <t>RGD1309362</t>
  </si>
  <si>
    <t>Olr1765</t>
  </si>
  <si>
    <t>Mfng</t>
  </si>
  <si>
    <t>Dusp21</t>
  </si>
  <si>
    <t>Dcdc2c</t>
  </si>
  <si>
    <t>Olr995</t>
  </si>
  <si>
    <t>Mms22l</t>
  </si>
  <si>
    <t>Pramef8</t>
  </si>
  <si>
    <t>Tsc22d2</t>
  </si>
  <si>
    <t>Mir31</t>
  </si>
  <si>
    <t>Hmgb2l1</t>
  </si>
  <si>
    <t>Mrps9</t>
  </si>
  <si>
    <t>Prcp</t>
  </si>
  <si>
    <t>Mir6317-2</t>
  </si>
  <si>
    <t>Pax3</t>
  </si>
  <si>
    <t>Pde12</t>
  </si>
  <si>
    <t>Olr733</t>
  </si>
  <si>
    <t>Clul1</t>
  </si>
  <si>
    <t>Ptp4a1</t>
  </si>
  <si>
    <t>Pglyrp3</t>
  </si>
  <si>
    <t>Lrrc1</t>
  </si>
  <si>
    <t>Pccb</t>
  </si>
  <si>
    <t>RGD1562485</t>
  </si>
  <si>
    <t>Lrrc4c</t>
  </si>
  <si>
    <t>Cyp51</t>
  </si>
  <si>
    <t>Ppp2r1a</t>
  </si>
  <si>
    <t>Adgrl4</t>
  </si>
  <si>
    <t>Gdf7</t>
  </si>
  <si>
    <t>RGD1306441</t>
  </si>
  <si>
    <t>Reg1a</t>
  </si>
  <si>
    <t>Olr392</t>
  </si>
  <si>
    <t>Btnl8</t>
  </si>
  <si>
    <t>Dusp6</t>
  </si>
  <si>
    <t>Vom1r105</t>
  </si>
  <si>
    <t>Lrrc40</t>
  </si>
  <si>
    <t>Hpse2</t>
  </si>
  <si>
    <t>Olr1557</t>
  </si>
  <si>
    <t>Myl1</t>
  </si>
  <si>
    <t>Spz1</t>
  </si>
  <si>
    <t>Lrfn5</t>
  </si>
  <si>
    <t>Orc5</t>
  </si>
  <si>
    <t>Hecw1</t>
  </si>
  <si>
    <t>Tarsl2</t>
  </si>
  <si>
    <t>Tyr</t>
  </si>
  <si>
    <t>Olr677</t>
  </si>
  <si>
    <t>Hcrtr2</t>
  </si>
  <si>
    <t>Vom1r55</t>
  </si>
  <si>
    <t>Il9r</t>
  </si>
  <si>
    <t>Txnl1</t>
  </si>
  <si>
    <t>Mettl15</t>
  </si>
  <si>
    <t>Tenm2</t>
  </si>
  <si>
    <t>Samd12</t>
  </si>
  <si>
    <t>Src</t>
  </si>
  <si>
    <t>Sfrp2</t>
  </si>
  <si>
    <t>Olr1537</t>
  </si>
  <si>
    <t>Mtpap</t>
  </si>
  <si>
    <t>Fscb</t>
  </si>
  <si>
    <t>Acaa2</t>
  </si>
  <si>
    <t>Ccng2</t>
  </si>
  <si>
    <t>Aadat</t>
  </si>
  <si>
    <t>Pik3r1</t>
  </si>
  <si>
    <t>Rap2b</t>
  </si>
  <si>
    <t>Zmpste24</t>
  </si>
  <si>
    <t>Tecrl</t>
  </si>
  <si>
    <t>Ext1</t>
  </si>
  <si>
    <t>Lmod2</t>
  </si>
  <si>
    <t>Pgrmc2</t>
  </si>
  <si>
    <t>Cenpw</t>
  </si>
  <si>
    <t>Cd320</t>
  </si>
  <si>
    <t>Tlr4</t>
  </si>
  <si>
    <t>Triml2</t>
  </si>
  <si>
    <t>Sstr1</t>
  </si>
  <si>
    <t>Stxbp6</t>
  </si>
  <si>
    <t>Mir30d</t>
  </si>
  <si>
    <t>Gpr165</t>
  </si>
  <si>
    <t>LOC681325</t>
  </si>
  <si>
    <t>Grb14</t>
  </si>
  <si>
    <t>Hs3st3a1</t>
  </si>
  <si>
    <t>Selenop</t>
  </si>
  <si>
    <t>Got2</t>
  </si>
  <si>
    <t>Plod2</t>
  </si>
  <si>
    <t>Tctex1d1</t>
  </si>
  <si>
    <t>Spata4</t>
  </si>
  <si>
    <t>Nlrp4a</t>
  </si>
  <si>
    <t>Pclaf</t>
  </si>
  <si>
    <t>Gk</t>
  </si>
  <si>
    <t>Crisp2</t>
  </si>
  <si>
    <t>Slc1a3</t>
  </si>
  <si>
    <t>Abhd2</t>
  </si>
  <si>
    <t>S100g</t>
  </si>
  <si>
    <t>Mir505</t>
  </si>
  <si>
    <t>Scfd2</t>
  </si>
  <si>
    <t>Rps15a</t>
  </si>
  <si>
    <t>Wnt5a</t>
  </si>
  <si>
    <t>Rgma</t>
  </si>
  <si>
    <t>P2ry10</t>
  </si>
  <si>
    <t>Musk</t>
  </si>
  <si>
    <t>Mir17</t>
  </si>
  <si>
    <t>Nr4a3</t>
  </si>
  <si>
    <t>Kcnh8</t>
  </si>
  <si>
    <t>Epm2a</t>
  </si>
  <si>
    <t>Ddit4l2</t>
  </si>
  <si>
    <t>Olr479</t>
  </si>
  <si>
    <t>Lrrc69</t>
  </si>
  <si>
    <t>Lrba</t>
  </si>
  <si>
    <t>Naa30</t>
  </si>
  <si>
    <t>St8sia4</t>
  </si>
  <si>
    <t>Grem2</t>
  </si>
  <si>
    <t>Pla2g10</t>
  </si>
  <si>
    <t>Fhdc1</t>
  </si>
  <si>
    <t>Caap1</t>
  </si>
  <si>
    <t>Slitrk5</t>
  </si>
  <si>
    <t>Olr1271</t>
  </si>
  <si>
    <t>Spetex-2C</t>
  </si>
  <si>
    <t>Hmox2-ps1</t>
  </si>
  <si>
    <t>Fundc2</t>
  </si>
  <si>
    <t>Hspa8</t>
  </si>
  <si>
    <t>Ceacam3</t>
  </si>
  <si>
    <t>Plaat1</t>
  </si>
  <si>
    <t>Fam98a</t>
  </si>
  <si>
    <t>Eda</t>
  </si>
  <si>
    <t>Ebag9</t>
  </si>
  <si>
    <t>Vnn3</t>
  </si>
  <si>
    <t>Cetn1</t>
  </si>
  <si>
    <t>Adam26a</t>
  </si>
  <si>
    <t>Nostrin</t>
  </si>
  <si>
    <t>Cdk19</t>
  </si>
  <si>
    <t>Galnt7</t>
  </si>
  <si>
    <t>Btg1</t>
  </si>
  <si>
    <t>Prkn</t>
  </si>
  <si>
    <t>Cerk</t>
  </si>
  <si>
    <t>Smc1a</t>
  </si>
  <si>
    <t>RragB</t>
  </si>
  <si>
    <t>Zfp978</t>
  </si>
  <si>
    <t>Cdyl</t>
  </si>
  <si>
    <t>Fgf5</t>
  </si>
  <si>
    <t>Wdr35</t>
  </si>
  <si>
    <t>Ankra2</t>
  </si>
  <si>
    <t>Cysltr2</t>
  </si>
  <si>
    <t>Taar8b</t>
  </si>
  <si>
    <t>Suclg2</t>
  </si>
  <si>
    <t>Nat3</t>
  </si>
  <si>
    <t>RGD1565059</t>
  </si>
  <si>
    <t>Prss37</t>
  </si>
  <si>
    <t>Foxa1</t>
  </si>
  <si>
    <t>Jade3</t>
  </si>
  <si>
    <t>Col3a1</t>
  </si>
  <si>
    <t>Adgrl2</t>
  </si>
  <si>
    <t>Esr1</t>
  </si>
  <si>
    <t>Kif16b</t>
  </si>
  <si>
    <t>Gpatch2</t>
  </si>
  <si>
    <t>Olr845</t>
  </si>
  <si>
    <t>Olr1528</t>
  </si>
  <si>
    <t>Mpdz</t>
  </si>
  <si>
    <t>Il12a</t>
  </si>
  <si>
    <t>Bfsp1</t>
  </si>
  <si>
    <t>Olr1068</t>
  </si>
  <si>
    <t>Tll1</t>
  </si>
  <si>
    <t>Tcf20</t>
  </si>
  <si>
    <t>Plxna2</t>
  </si>
  <si>
    <t>Impad1</t>
  </si>
  <si>
    <t>Lamtor4</t>
  </si>
  <si>
    <t>Cadm2</t>
  </si>
  <si>
    <t>Cand1</t>
  </si>
  <si>
    <t>Atp2c1</t>
  </si>
  <si>
    <t>Lilrb3b</t>
  </si>
  <si>
    <t>Mir384</t>
  </si>
  <si>
    <t>Aldh8a1</t>
  </si>
  <si>
    <t>Ctnna2</t>
  </si>
  <si>
    <t>Iyd</t>
  </si>
  <si>
    <t>Naglt1</t>
  </si>
  <si>
    <t>Igfbp7</t>
  </si>
  <si>
    <t>Ceacam11</t>
  </si>
  <si>
    <t>Cp</t>
  </si>
  <si>
    <t>Zfp37</t>
  </si>
  <si>
    <t>Myo7a</t>
  </si>
  <si>
    <t>Rraga</t>
  </si>
  <si>
    <t>Pla2g16</t>
  </si>
  <si>
    <t>Slitrk6</t>
  </si>
  <si>
    <t>Olr1662</t>
  </si>
  <si>
    <t>Csn1s1</t>
  </si>
  <si>
    <t>Tbpl2</t>
  </si>
  <si>
    <t>F13a1</t>
  </si>
  <si>
    <t>Bcl2a1</t>
  </si>
  <si>
    <t>Slc8a1</t>
  </si>
  <si>
    <t>Trim52</t>
  </si>
  <si>
    <t>Chrdl1</t>
  </si>
  <si>
    <t>Nap1l3</t>
  </si>
  <si>
    <t>Chchd2</t>
  </si>
  <si>
    <t>Smurf1</t>
  </si>
  <si>
    <t>Prex2</t>
  </si>
  <si>
    <t>Oxsm</t>
  </si>
  <si>
    <t>Cdh6</t>
  </si>
  <si>
    <t>Map7d2</t>
  </si>
  <si>
    <t>Rab14</t>
  </si>
  <si>
    <t>Pik3c3</t>
  </si>
  <si>
    <t>Xkr9</t>
  </si>
  <si>
    <t>Ugt8</t>
  </si>
  <si>
    <t>Olr361</t>
  </si>
  <si>
    <t>Pcdhb21</t>
  </si>
  <si>
    <t>Olr558</t>
  </si>
  <si>
    <t>Slc25a2</t>
  </si>
  <si>
    <t>Olr1286</t>
  </si>
  <si>
    <t>Nf1</t>
  </si>
  <si>
    <t>Vom2r35</t>
  </si>
  <si>
    <t>Serpinb10</t>
  </si>
  <si>
    <t>Nrip3</t>
  </si>
  <si>
    <t>Cabp5</t>
  </si>
  <si>
    <t>Trhde</t>
  </si>
  <si>
    <t>Cistr</t>
  </si>
  <si>
    <t>Tram1l1</t>
  </si>
  <si>
    <t>Olr1126</t>
  </si>
  <si>
    <t>Noct</t>
  </si>
  <si>
    <t>Lmx1a</t>
  </si>
  <si>
    <t>Trps1</t>
  </si>
  <si>
    <t>Mcpt1</t>
  </si>
  <si>
    <t>Krtap7-1</t>
  </si>
  <si>
    <t>Spopl</t>
  </si>
  <si>
    <t>Mc4r</t>
  </si>
  <si>
    <t>Pth</t>
  </si>
  <si>
    <t>Commd8</t>
  </si>
  <si>
    <t>Ivl</t>
  </si>
  <si>
    <t>Fbxo43</t>
  </si>
  <si>
    <t>Ly49i7</t>
  </si>
  <si>
    <t>Vom2r53</t>
  </si>
  <si>
    <t>Wac</t>
  </si>
  <si>
    <t>Gzmf</t>
  </si>
  <si>
    <t>Slc14a2</t>
  </si>
  <si>
    <t>St8sia2</t>
  </si>
  <si>
    <t>Eef2kmt</t>
  </si>
  <si>
    <t>Aldoart2</t>
  </si>
  <si>
    <t>Chmp3</t>
  </si>
  <si>
    <t>Tmx4</t>
  </si>
  <si>
    <t>Tmem200c</t>
  </si>
  <si>
    <t>Mccc1</t>
  </si>
  <si>
    <t>Rps4y2</t>
  </si>
  <si>
    <t>Slitrk3</t>
  </si>
  <si>
    <t>Poteg</t>
  </si>
  <si>
    <t>Gja6</t>
  </si>
  <si>
    <t>Pak1</t>
  </si>
  <si>
    <t>H2afb3</t>
  </si>
  <si>
    <t>Gimd1</t>
  </si>
  <si>
    <t>Olr1423</t>
  </si>
  <si>
    <t>Mir193b</t>
  </si>
  <si>
    <t>Cblb</t>
  </si>
  <si>
    <t>Mcpt8l2</t>
  </si>
  <si>
    <t>Cpb1</t>
  </si>
  <si>
    <t>Stag3</t>
  </si>
  <si>
    <t>Vom2r4</t>
  </si>
  <si>
    <t>Rcor2</t>
  </si>
  <si>
    <t>Slco1a5</t>
  </si>
  <si>
    <t>Yy1</t>
  </si>
  <si>
    <t>Vom2r31</t>
  </si>
  <si>
    <t>Tas2r144</t>
  </si>
  <si>
    <t>S100a7l2</t>
  </si>
  <si>
    <t>Mir872</t>
  </si>
  <si>
    <t>Ntrk3</t>
  </si>
  <si>
    <t>Olr395</t>
  </si>
  <si>
    <t>Olr724</t>
  </si>
  <si>
    <t>Nxph1</t>
  </si>
  <si>
    <t>Cast</t>
  </si>
  <si>
    <t>Rspo2</t>
  </si>
  <si>
    <t>RGD1560324</t>
  </si>
  <si>
    <t>Fmo4</t>
  </si>
  <si>
    <t>Zfp622</t>
  </si>
  <si>
    <t>Vom2r6</t>
  </si>
  <si>
    <t>Dsc3</t>
  </si>
  <si>
    <t>Olr1301</t>
  </si>
  <si>
    <t>Spetex-2D</t>
  </si>
  <si>
    <t>LOC500877</t>
  </si>
  <si>
    <t>ST7</t>
  </si>
  <si>
    <t>Man1a2</t>
  </si>
  <si>
    <t>Fam172a</t>
  </si>
  <si>
    <t>Olr1460</t>
  </si>
  <si>
    <t>Cenpq</t>
  </si>
  <si>
    <t>Kbtbd3</t>
  </si>
  <si>
    <t>Snai2</t>
  </si>
  <si>
    <t>Mageb18</t>
  </si>
  <si>
    <t>Ptprk</t>
  </si>
  <si>
    <t>Sbf2</t>
  </si>
  <si>
    <t>Aqp4</t>
  </si>
  <si>
    <t>LOC100365773</t>
  </si>
  <si>
    <t>Marcksl1</t>
  </si>
  <si>
    <t>Btbd3</t>
  </si>
  <si>
    <t>Map4k3</t>
  </si>
  <si>
    <t>Olr1442</t>
  </si>
  <si>
    <t>Eif1ax</t>
  </si>
  <si>
    <t>Pitrm1</t>
  </si>
  <si>
    <t>Nfia</t>
  </si>
  <si>
    <t>Ankef1</t>
  </si>
  <si>
    <t>Zc3h12a</t>
  </si>
  <si>
    <t>Ralyl</t>
  </si>
  <si>
    <t>Anks1b</t>
  </si>
  <si>
    <t>Fam181b</t>
  </si>
  <si>
    <t>Zfand6</t>
  </si>
  <si>
    <t>Coq7</t>
  </si>
  <si>
    <t>Tex47</t>
  </si>
  <si>
    <t>Mbd2</t>
  </si>
  <si>
    <t>Dpyd</t>
  </si>
  <si>
    <t>Thyn1</t>
  </si>
  <si>
    <t>Olr561</t>
  </si>
  <si>
    <t>Fam91a1</t>
  </si>
  <si>
    <t>Olr141</t>
  </si>
  <si>
    <t>Map6d1</t>
  </si>
  <si>
    <t>Msantd4</t>
  </si>
  <si>
    <t>Cyp2c6v1</t>
  </si>
  <si>
    <t>Dpys</t>
  </si>
  <si>
    <t>Fbxl14</t>
  </si>
  <si>
    <t>Heatr1</t>
  </si>
  <si>
    <t>Exoc4</t>
  </si>
  <si>
    <t>Mir184</t>
  </si>
  <si>
    <t>Defb30</t>
  </si>
  <si>
    <t>Dpy19l1</t>
  </si>
  <si>
    <t>Schip1</t>
  </si>
  <si>
    <t>Snx29</t>
  </si>
  <si>
    <t>Mmp3</t>
  </si>
  <si>
    <t>Twistnb</t>
  </si>
  <si>
    <t>Ube2e2</t>
  </si>
  <si>
    <t>Epc2</t>
  </si>
  <si>
    <t>Dnajc21</t>
  </si>
  <si>
    <t>Ewsr1</t>
  </si>
  <si>
    <t>Olr1505</t>
  </si>
  <si>
    <t>Sh3gl2</t>
  </si>
  <si>
    <t>Rbm46</t>
  </si>
  <si>
    <t>Zdhhc25</t>
  </si>
  <si>
    <t>Foxp3</t>
  </si>
  <si>
    <t>Slc44a1</t>
  </si>
  <si>
    <t>Dpp10</t>
  </si>
  <si>
    <t>Adamts1</t>
  </si>
  <si>
    <t>Kcnip2</t>
  </si>
  <si>
    <t>Fpr-rs3</t>
  </si>
  <si>
    <t>Zcchc7</t>
  </si>
  <si>
    <t>Ostn</t>
  </si>
  <si>
    <t>Foxe3</t>
  </si>
  <si>
    <t>LOC298111</t>
  </si>
  <si>
    <t>Gba3</t>
  </si>
  <si>
    <t>Vom2r55</t>
  </si>
  <si>
    <t>Urb1</t>
  </si>
  <si>
    <t>Sem1</t>
  </si>
  <si>
    <t>LOC689600</t>
  </si>
  <si>
    <t>Grm8</t>
  </si>
  <si>
    <t>Tas2r143</t>
  </si>
  <si>
    <t>Clec2d</t>
  </si>
  <si>
    <t>Casp1</t>
  </si>
  <si>
    <t>Setmar</t>
  </si>
  <si>
    <t>Htr1f</t>
  </si>
  <si>
    <t>Stim1</t>
  </si>
  <si>
    <t>Olr1381</t>
  </si>
  <si>
    <t>Dr1</t>
  </si>
  <si>
    <t>Nr1d2</t>
  </si>
  <si>
    <t>Rup2</t>
  </si>
  <si>
    <t>Klhl14</t>
  </si>
  <si>
    <t>Vti1a</t>
  </si>
  <si>
    <t>Defb40</t>
  </si>
  <si>
    <t>Stau2</t>
  </si>
  <si>
    <t>Zfhx4</t>
  </si>
  <si>
    <t>Fam83b</t>
  </si>
  <si>
    <t>Fgf13</t>
  </si>
  <si>
    <t>Bcas1</t>
  </si>
  <si>
    <t>Olr1507</t>
  </si>
  <si>
    <t>Nr2f2</t>
  </si>
  <si>
    <t>LOC498933</t>
  </si>
  <si>
    <t>Rnf217</t>
  </si>
  <si>
    <t>Nat1</t>
  </si>
  <si>
    <t>Lingo2</t>
  </si>
  <si>
    <t>Slc6a15</t>
  </si>
  <si>
    <t>Sinhcaf</t>
  </si>
  <si>
    <t>Zfp385d</t>
  </si>
  <si>
    <t>Ctbp2</t>
  </si>
  <si>
    <t>Asip</t>
  </si>
  <si>
    <t>Hmgn5b</t>
  </si>
  <si>
    <t>Trib2</t>
  </si>
  <si>
    <t>Pbx1</t>
  </si>
  <si>
    <t>Mir155hg</t>
  </si>
  <si>
    <t>Epha3</t>
  </si>
  <si>
    <t>Neil3</t>
  </si>
  <si>
    <t>Erbb4</t>
  </si>
  <si>
    <t>Dock9</t>
  </si>
  <si>
    <t>Mir873</t>
  </si>
  <si>
    <t>Gata3</t>
  </si>
  <si>
    <t>Hdhd5</t>
  </si>
  <si>
    <t>Adcy8</t>
  </si>
  <si>
    <t>Col11a1</t>
  </si>
  <si>
    <t>Cdc7</t>
  </si>
  <si>
    <t>Gpr39</t>
  </si>
  <si>
    <t>CB741658</t>
  </si>
  <si>
    <t>Gja1</t>
  </si>
  <si>
    <t>Frk</t>
  </si>
  <si>
    <t>Lrif1</t>
  </si>
  <si>
    <t>Timm21</t>
  </si>
  <si>
    <t>Dpp4</t>
  </si>
  <si>
    <t>Plcz1</t>
  </si>
  <si>
    <t>Otub2</t>
  </si>
  <si>
    <t>Amph</t>
  </si>
  <si>
    <t>Thsd7b</t>
  </si>
  <si>
    <t>Serpine2</t>
  </si>
  <si>
    <t>Panx1</t>
  </si>
  <si>
    <t>Aff1-as1</t>
  </si>
  <si>
    <t>Prss2</t>
  </si>
  <si>
    <t>Rrlt</t>
  </si>
  <si>
    <t>Olr747</t>
  </si>
  <si>
    <t>Tlr8</t>
  </si>
  <si>
    <t>Ahr</t>
  </si>
  <si>
    <t>Chi3l3</t>
  </si>
  <si>
    <t>Cldn34a</t>
  </si>
  <si>
    <t>Mir2985</t>
  </si>
  <si>
    <t>Rgs4</t>
  </si>
  <si>
    <t>Klrb1c</t>
  </si>
  <si>
    <t>RGD1560146</t>
  </si>
  <si>
    <t>Pglyrp4</t>
  </si>
  <si>
    <t>Zfp709l1</t>
  </si>
  <si>
    <t>Stard3nl</t>
  </si>
  <si>
    <t>Pudp</t>
  </si>
  <si>
    <t>Srgap1</t>
  </si>
  <si>
    <t>Larp7</t>
  </si>
  <si>
    <t>F9</t>
  </si>
  <si>
    <t>Cav2</t>
  </si>
  <si>
    <t>Ankrd7</t>
  </si>
  <si>
    <t>Zeb1</t>
  </si>
  <si>
    <t>Scp2</t>
  </si>
  <si>
    <t>Slc7a13</t>
  </si>
  <si>
    <t>Xpnpep1</t>
  </si>
  <si>
    <t>Fpr1</t>
  </si>
  <si>
    <t>Plpp2</t>
  </si>
  <si>
    <t>Olr1055</t>
  </si>
  <si>
    <t>Kbtbd8</t>
  </si>
  <si>
    <t>Olr171</t>
  </si>
  <si>
    <t>Myh11</t>
  </si>
  <si>
    <t>Gabrd</t>
  </si>
  <si>
    <t>Smarcad1</t>
  </si>
  <si>
    <t>Pwwp3b</t>
  </si>
  <si>
    <t>Ddi1</t>
  </si>
  <si>
    <t>Rasl11b</t>
  </si>
  <si>
    <t>Pgm5</t>
  </si>
  <si>
    <t>Tgds</t>
  </si>
  <si>
    <t>Vom2r43</t>
  </si>
  <si>
    <t>Utp18</t>
  </si>
  <si>
    <t>Tmem126b</t>
  </si>
  <si>
    <t>Sostdc1</t>
  </si>
  <si>
    <t>LOC500990</t>
  </si>
  <si>
    <t>Cyb561</t>
  </si>
  <si>
    <t>Fbxo32</t>
  </si>
  <si>
    <t>Cyp4a2</t>
  </si>
  <si>
    <t>Fer</t>
  </si>
  <si>
    <t>Asah2</t>
  </si>
  <si>
    <t>Tfap2d</t>
  </si>
  <si>
    <t>Elmo1</t>
  </si>
  <si>
    <t>Pamr1</t>
  </si>
  <si>
    <t>Usp1</t>
  </si>
  <si>
    <t>Isoc1</t>
  </si>
  <si>
    <t>Stard6</t>
  </si>
  <si>
    <t>Mlf1</t>
  </si>
  <si>
    <t>Olr1093</t>
  </si>
  <si>
    <t>Armc1</t>
  </si>
  <si>
    <t>Cahm</t>
  </si>
  <si>
    <t>Ahrr</t>
  </si>
  <si>
    <t>RGD1565355</t>
  </si>
  <si>
    <t>RT1-CE4</t>
  </si>
  <si>
    <t>Tnfsf11</t>
  </si>
  <si>
    <t>Acvr2a</t>
  </si>
  <si>
    <t>Glrx</t>
  </si>
  <si>
    <t>Hook3</t>
  </si>
  <si>
    <t>Hjv</t>
  </si>
  <si>
    <t>Fam76b</t>
  </si>
  <si>
    <t>Clec4a2</t>
  </si>
  <si>
    <t>Prps1l1</t>
  </si>
  <si>
    <t>Hiatl3</t>
  </si>
  <si>
    <t>Tfpi2</t>
  </si>
  <si>
    <t>Olr922</t>
  </si>
  <si>
    <t>Fshr</t>
  </si>
  <si>
    <t>Hsf2</t>
  </si>
  <si>
    <t>Diaph3</t>
  </si>
  <si>
    <t>Tars</t>
  </si>
  <si>
    <t>Chrm2</t>
  </si>
  <si>
    <t>Syce1</t>
  </si>
  <si>
    <t>Olr1145</t>
  </si>
  <si>
    <t>Actrt2</t>
  </si>
  <si>
    <t>Olr1733</t>
  </si>
  <si>
    <t>Chordc1</t>
  </si>
  <si>
    <t>Ankrd42</t>
  </si>
  <si>
    <t>Agmo</t>
  </si>
  <si>
    <t>Acot12</t>
  </si>
  <si>
    <t>Epsti1</t>
  </si>
  <si>
    <t>Olr1079</t>
  </si>
  <si>
    <t>Dlg3</t>
  </si>
  <si>
    <t>Hspa1b</t>
  </si>
  <si>
    <t>Chst9</t>
  </si>
  <si>
    <t>Stk32a</t>
  </si>
  <si>
    <t>Samd3</t>
  </si>
  <si>
    <t>Slpil3</t>
  </si>
  <si>
    <t>Mab21l2</t>
  </si>
  <si>
    <t>Btaf1</t>
  </si>
  <si>
    <t>Ifna4</t>
  </si>
  <si>
    <t>Atp6ap1l</t>
  </si>
  <si>
    <t>Adam3a</t>
  </si>
  <si>
    <t>Has2</t>
  </si>
  <si>
    <t>Uri1</t>
  </si>
  <si>
    <t>Nadk2</t>
  </si>
  <si>
    <t>Phex</t>
  </si>
  <si>
    <t>Slc22a24</t>
  </si>
  <si>
    <t>Arx</t>
  </si>
  <si>
    <t>Olr1565</t>
  </si>
  <si>
    <t>Olr390</t>
  </si>
  <si>
    <t>Olr217</t>
  </si>
  <si>
    <t>Anapc4</t>
  </si>
  <si>
    <t>Cblif</t>
  </si>
  <si>
    <t>Cyp2j10</t>
  </si>
  <si>
    <t>Olr1645</t>
  </si>
  <si>
    <t>Prl8a9</t>
  </si>
  <si>
    <t>Atp23</t>
  </si>
  <si>
    <t>LOC499565</t>
  </si>
  <si>
    <t>Pih1d3</t>
  </si>
  <si>
    <t>Arl6</t>
  </si>
  <si>
    <t>Kcnd2</t>
  </si>
  <si>
    <t>Pabpc2</t>
  </si>
  <si>
    <t>Mir146a</t>
  </si>
  <si>
    <t>Rtn4</t>
  </si>
  <si>
    <t>Pou3f4</t>
  </si>
  <si>
    <t>Satb1</t>
  </si>
  <si>
    <t>Rapgef2</t>
  </si>
  <si>
    <t>LOC100911370</t>
  </si>
  <si>
    <t>Neto2</t>
  </si>
  <si>
    <t>Cacna2d1</t>
  </si>
  <si>
    <t>Cbln2</t>
  </si>
  <si>
    <t>Spink5</t>
  </si>
  <si>
    <t>Mir363</t>
  </si>
  <si>
    <t>Hmcn1</t>
  </si>
  <si>
    <t>Spata1</t>
  </si>
  <si>
    <t>Gsta6</t>
  </si>
  <si>
    <t>Olr1070</t>
  </si>
  <si>
    <t>Uqcrc2</t>
  </si>
  <si>
    <t>Sult1c2a</t>
  </si>
  <si>
    <t>Spink6</t>
  </si>
  <si>
    <t>Angpt2</t>
  </si>
  <si>
    <t>Stk26</t>
  </si>
  <si>
    <t>Prr15</t>
  </si>
  <si>
    <t>Mir1298</t>
  </si>
  <si>
    <t>Fam110b</t>
  </si>
  <si>
    <t>March3</t>
  </si>
  <si>
    <t>Hs6st1</t>
  </si>
  <si>
    <t>March1</t>
  </si>
  <si>
    <t>Vom2r61</t>
  </si>
  <si>
    <t>Rhox7</t>
  </si>
  <si>
    <t>Arid3b</t>
  </si>
  <si>
    <t>Serpinb11</t>
  </si>
  <si>
    <t>Vom2r34</t>
  </si>
  <si>
    <t>Lnpep</t>
  </si>
  <si>
    <t>Slc38a4</t>
  </si>
  <si>
    <t>Tnfaip2</t>
  </si>
  <si>
    <t>Muc15</t>
  </si>
  <si>
    <t>Cntnap4</t>
  </si>
  <si>
    <t>Rprm</t>
  </si>
  <si>
    <t>LOC100360106</t>
  </si>
  <si>
    <t>Olr1162</t>
  </si>
  <si>
    <t>Bclaf3</t>
  </si>
  <si>
    <t>Tec</t>
  </si>
  <si>
    <t>Obp1f</t>
  </si>
  <si>
    <t>Prkcb</t>
  </si>
  <si>
    <t>Oxgr1</t>
  </si>
  <si>
    <t>Lgsn</t>
  </si>
  <si>
    <t>Sptssb</t>
  </si>
  <si>
    <t>Irx5</t>
  </si>
  <si>
    <t>Eif3el1</t>
  </si>
  <si>
    <t>Akr1b8</t>
  </si>
  <si>
    <t>Pcsk2</t>
  </si>
  <si>
    <t>Scfd1</t>
  </si>
  <si>
    <t>Pitx2</t>
  </si>
  <si>
    <t>N6amt1</t>
  </si>
  <si>
    <t>Fam71d</t>
  </si>
  <si>
    <t>LOC691215</t>
  </si>
  <si>
    <t>Maged2</t>
  </si>
  <si>
    <t>Cstf2t</t>
  </si>
  <si>
    <t>Cntn3</t>
  </si>
  <si>
    <t>Thumpd1</t>
  </si>
  <si>
    <t>Ednrb</t>
  </si>
  <si>
    <t>Fut9</t>
  </si>
  <si>
    <t>Mycbp2</t>
  </si>
  <si>
    <t>Smad2</t>
  </si>
  <si>
    <t>Ppcdc</t>
  </si>
  <si>
    <t>LOC681544</t>
  </si>
  <si>
    <t>Olr1143</t>
  </si>
  <si>
    <t>Bdh2</t>
  </si>
  <si>
    <t>Mis18bp1</t>
  </si>
  <si>
    <t>Krcc1</t>
  </si>
  <si>
    <t>Gmpr</t>
  </si>
  <si>
    <t>Olr17</t>
  </si>
  <si>
    <t>LOC317165</t>
  </si>
  <si>
    <t>Smcp</t>
  </si>
  <si>
    <t>Il1rapl1</t>
  </si>
  <si>
    <t>Sec16b</t>
  </si>
  <si>
    <t>Olr1428</t>
  </si>
  <si>
    <t>Vom2r40</t>
  </si>
  <si>
    <t>Olr1338</t>
  </si>
  <si>
    <t>Gpc5</t>
  </si>
  <si>
    <t>Sel1l</t>
  </si>
  <si>
    <t>Cnga2</t>
  </si>
  <si>
    <t>B3galt1</t>
  </si>
  <si>
    <t>Frg1</t>
  </si>
  <si>
    <t>Serpinb6b</t>
  </si>
  <si>
    <t>Afap1l1</t>
  </si>
  <si>
    <t>Rxylt1</t>
  </si>
  <si>
    <t>Kcnc2</t>
  </si>
  <si>
    <t>Ccdc89</t>
  </si>
  <si>
    <t>Olr16</t>
  </si>
  <si>
    <t>Slc18a3</t>
  </si>
  <si>
    <t>Commd6</t>
  </si>
  <si>
    <t>Mir3597-2</t>
  </si>
  <si>
    <t>Wdr37</t>
  </si>
  <si>
    <t>Vom1r17</t>
  </si>
  <si>
    <t>Mir759</t>
  </si>
  <si>
    <t>Cdc42ep3</t>
  </si>
  <si>
    <t>Acmsd</t>
  </si>
  <si>
    <t>Qrfpr</t>
  </si>
  <si>
    <t>Phactr2</t>
  </si>
  <si>
    <t>Olr1664</t>
  </si>
  <si>
    <t>Tle4</t>
  </si>
  <si>
    <t>Actbl2</t>
  </si>
  <si>
    <t>Lmbrd1</t>
  </si>
  <si>
    <t>Alx1</t>
  </si>
  <si>
    <t>Acod1</t>
  </si>
  <si>
    <t>Dear</t>
  </si>
  <si>
    <t>Reg3b</t>
  </si>
  <si>
    <t>Zwint</t>
  </si>
  <si>
    <t>Mir3554</t>
  </si>
  <si>
    <t>Car2</t>
  </si>
  <si>
    <t>Slc27a6</t>
  </si>
  <si>
    <t>Pgm2</t>
  </si>
  <si>
    <t>Prag1</t>
  </si>
  <si>
    <t>Clcn4</t>
  </si>
  <si>
    <t>Rps4x-ps1</t>
  </si>
  <si>
    <t>Olr1475</t>
  </si>
  <si>
    <t>Olr582</t>
  </si>
  <si>
    <t>Slc25a32</t>
  </si>
  <si>
    <t>Kcnab1</t>
  </si>
  <si>
    <t>Il12rb2</t>
  </si>
  <si>
    <t>Slc28a2</t>
  </si>
  <si>
    <t>Fgf14</t>
  </si>
  <si>
    <t>Krtap1-5</t>
  </si>
  <si>
    <t>Strada</t>
  </si>
  <si>
    <t>Acox1</t>
  </si>
  <si>
    <t>Olr1332</t>
  </si>
  <si>
    <t>Acadl</t>
  </si>
  <si>
    <t>Arrdc4</t>
  </si>
  <si>
    <t>LOC100271845</t>
  </si>
  <si>
    <t>Adam5</t>
  </si>
  <si>
    <t>Rcbtb1</t>
  </si>
  <si>
    <t>Pcdh15</t>
  </si>
  <si>
    <t>Mfap4</t>
  </si>
  <si>
    <t>LOC499542</t>
  </si>
  <si>
    <t>Ect2</t>
  </si>
  <si>
    <t>Olr1172</t>
  </si>
  <si>
    <t>Olr233</t>
  </si>
  <si>
    <t>Hmx3</t>
  </si>
  <si>
    <t>Doxl1</t>
  </si>
  <si>
    <t>Cdc42bpa</t>
  </si>
  <si>
    <t>Bend5</t>
  </si>
  <si>
    <t>Zeb2os</t>
  </si>
  <si>
    <t>Ado</t>
  </si>
  <si>
    <t>Olr315</t>
  </si>
  <si>
    <t>Olr959</t>
  </si>
  <si>
    <t>Unc5cl</t>
  </si>
  <si>
    <t>Plscr4</t>
  </si>
  <si>
    <t>Olr1376</t>
  </si>
  <si>
    <t>LOC100362110</t>
  </si>
  <si>
    <t>Dhx36</t>
  </si>
  <si>
    <t>Cyp4v3</t>
  </si>
  <si>
    <t>Lonrf3</t>
  </si>
  <si>
    <t>Phyhip</t>
  </si>
  <si>
    <t>Ube2v2</t>
  </si>
  <si>
    <t>Smad3</t>
  </si>
  <si>
    <t>Pcdhb8</t>
  </si>
  <si>
    <t>Mir465</t>
  </si>
  <si>
    <t>Olr384</t>
  </si>
  <si>
    <t>Klhl6</t>
  </si>
  <si>
    <t>Lrrc7</t>
  </si>
  <si>
    <t>Dpp6</t>
  </si>
  <si>
    <t>Optn</t>
  </si>
  <si>
    <t>Atp5mc3</t>
  </si>
  <si>
    <t>Kif2a</t>
  </si>
  <si>
    <t>Isl1</t>
  </si>
  <si>
    <t>Gdap1</t>
  </si>
  <si>
    <t>Tmem135</t>
  </si>
  <si>
    <t>Ankrd50</t>
  </si>
  <si>
    <t>Chrna7</t>
  </si>
  <si>
    <t>Sv2b</t>
  </si>
  <si>
    <t>Ly6e</t>
  </si>
  <si>
    <t>LOC498084</t>
  </si>
  <si>
    <t>Cyp2j3</t>
  </si>
  <si>
    <t>LOC499136</t>
  </si>
  <si>
    <t>Rgs18</t>
  </si>
  <si>
    <t>Itm2a</t>
  </si>
  <si>
    <t>Olr886</t>
  </si>
  <si>
    <t>LOC100359968</t>
  </si>
  <si>
    <t>Olr1539</t>
  </si>
  <si>
    <t>Slit2</t>
  </si>
  <si>
    <t>Socs6</t>
  </si>
  <si>
    <t>Tp53i11</t>
  </si>
  <si>
    <t>Disp1</t>
  </si>
  <si>
    <t>Tpd52l1</t>
  </si>
  <si>
    <t>Msl3l2</t>
  </si>
  <si>
    <t>Vom1r90</t>
  </si>
  <si>
    <t>Htr1a</t>
  </si>
  <si>
    <t>Cyp3a18</t>
  </si>
  <si>
    <t>Tbx15</t>
  </si>
  <si>
    <t>Slc6a14</t>
  </si>
  <si>
    <t>Cacul1</t>
  </si>
  <si>
    <t>Krtap16-5</t>
  </si>
  <si>
    <t>Mir344i</t>
  </si>
  <si>
    <t>Slc21a4</t>
  </si>
  <si>
    <t>Olr79</t>
  </si>
  <si>
    <t>Cdk14</t>
  </si>
  <si>
    <t>Atoh1</t>
  </si>
  <si>
    <t>Slain2</t>
  </si>
  <si>
    <t>Dio2</t>
  </si>
  <si>
    <t>Cemip2</t>
  </si>
  <si>
    <t>Ankrd44</t>
  </si>
  <si>
    <t>Shisa2</t>
  </si>
  <si>
    <t>Nphp4</t>
  </si>
  <si>
    <t>Cldn3</t>
  </si>
  <si>
    <t>Mepce</t>
  </si>
  <si>
    <t>Tmx1</t>
  </si>
  <si>
    <t>Kdm4c</t>
  </si>
  <si>
    <t>Gjb5</t>
  </si>
  <si>
    <t>Stmn2</t>
  </si>
  <si>
    <t>Hmgcr</t>
  </si>
  <si>
    <t>Mxi1</t>
  </si>
  <si>
    <t>Tlr2</t>
  </si>
  <si>
    <t>Vom2r29</t>
  </si>
  <si>
    <t>Peli2</t>
  </si>
  <si>
    <t>Vom2r64</t>
  </si>
  <si>
    <t>Ercc8</t>
  </si>
  <si>
    <t>Med10</t>
  </si>
  <si>
    <t>Rpl7a</t>
  </si>
  <si>
    <t>Sts</t>
  </si>
  <si>
    <t>LOC680200</t>
  </si>
  <si>
    <t>Gata6</t>
  </si>
  <si>
    <t>Rbm11</t>
  </si>
  <si>
    <t>Olr349</t>
  </si>
  <si>
    <t>Rab11fip2</t>
  </si>
  <si>
    <t>Tnni3k</t>
  </si>
  <si>
    <t>Fibin</t>
  </si>
  <si>
    <t>Nox3</t>
  </si>
  <si>
    <t>Mrps36</t>
  </si>
  <si>
    <t>Rfx7</t>
  </si>
  <si>
    <t>Cd48</t>
  </si>
  <si>
    <t>Chrm3</t>
  </si>
  <si>
    <t>Prlr</t>
  </si>
  <si>
    <t>Nps</t>
  </si>
  <si>
    <t>Sim1</t>
  </si>
  <si>
    <t>Ckmt2</t>
  </si>
  <si>
    <t>Atxn7l3b</t>
  </si>
  <si>
    <t>Klf4</t>
  </si>
  <si>
    <t>Twist1</t>
  </si>
  <si>
    <t>Slc4a7</t>
  </si>
  <si>
    <t>Wdpcp</t>
  </si>
  <si>
    <t>Rnd3</t>
  </si>
  <si>
    <t>Vom2r60</t>
  </si>
  <si>
    <t>Gpr31</t>
  </si>
  <si>
    <t>Tfam</t>
  </si>
  <si>
    <t>Olr651</t>
  </si>
  <si>
    <t>Snx16</t>
  </si>
  <si>
    <t>Zfp467</t>
  </si>
  <si>
    <t>Slc2a3</t>
  </si>
  <si>
    <t>Tprg1</t>
  </si>
  <si>
    <t>Pdha2</t>
  </si>
  <si>
    <t>Sh3kbp1</t>
  </si>
  <si>
    <t>Rasl2-9</t>
  </si>
  <si>
    <t>tGap1</t>
  </si>
  <si>
    <t>Zkscan8</t>
  </si>
  <si>
    <t>Tspan5</t>
  </si>
  <si>
    <t>Mettl25</t>
  </si>
  <si>
    <t>Tnfrsf19</t>
  </si>
  <si>
    <t>Atp13a5</t>
  </si>
  <si>
    <t>Nlrp4</t>
  </si>
  <si>
    <t>Ddx18</t>
  </si>
  <si>
    <t>Bcat1</t>
  </si>
  <si>
    <t>Sox2</t>
  </si>
  <si>
    <t>Avpr1a</t>
  </si>
  <si>
    <t>Cpn2</t>
  </si>
  <si>
    <t>Exoc2</t>
  </si>
  <si>
    <t>Cct8</t>
  </si>
  <si>
    <t>Nt5dc1</t>
  </si>
  <si>
    <t>Lilrc2</t>
  </si>
  <si>
    <t>Fat3</t>
  </si>
  <si>
    <t>Apc</t>
  </si>
  <si>
    <t>Xiap</t>
  </si>
  <si>
    <t>Olr828</t>
  </si>
  <si>
    <t>Dhodh</t>
  </si>
  <si>
    <t>Dupd1</t>
  </si>
  <si>
    <t>Cd99</t>
  </si>
  <si>
    <t>Gp2</t>
  </si>
  <si>
    <t>Rexo1</t>
  </si>
  <si>
    <t>Pdlim5</t>
  </si>
  <si>
    <t>Slit1</t>
  </si>
  <si>
    <t>Olr365</t>
  </si>
  <si>
    <t>Olr745</t>
  </si>
  <si>
    <t>Sult1c3</t>
  </si>
  <si>
    <t>Prim2</t>
  </si>
  <si>
    <t>Syt13</t>
  </si>
  <si>
    <t>Rpl10a</t>
  </si>
  <si>
    <t>Sh3yl1</t>
  </si>
  <si>
    <t>Fig4</t>
  </si>
  <si>
    <t>Slco6d1</t>
  </si>
  <si>
    <t>Olr1615</t>
  </si>
  <si>
    <t>Aebp2</t>
  </si>
  <si>
    <t>Scn1a</t>
  </si>
  <si>
    <t>Prb3</t>
  </si>
  <si>
    <t>Fbxl7</t>
  </si>
  <si>
    <t>Gna14</t>
  </si>
  <si>
    <t>Pax8</t>
  </si>
  <si>
    <t>Olr729</t>
  </si>
  <si>
    <t>Niban1</t>
  </si>
  <si>
    <t>Fars2</t>
  </si>
  <si>
    <t>S1pr1</t>
  </si>
  <si>
    <t>Phf8</t>
  </si>
  <si>
    <t>Olr1551</t>
  </si>
  <si>
    <t>Klf12</t>
  </si>
  <si>
    <t>Dimt1</t>
  </si>
  <si>
    <t>Hcn1</t>
  </si>
  <si>
    <t>Aldh7a1</t>
  </si>
  <si>
    <t>Cd96</t>
  </si>
  <si>
    <t>Pid1</t>
  </si>
  <si>
    <t>Tmem45al</t>
  </si>
  <si>
    <t>Siglec5</t>
  </si>
  <si>
    <t>Zmat3</t>
  </si>
  <si>
    <t>RGD1563302</t>
  </si>
  <si>
    <t>Gpr143</t>
  </si>
  <si>
    <t>LOC689316</t>
  </si>
  <si>
    <t>Hs6st3</t>
  </si>
  <si>
    <t>Ndufs4</t>
  </si>
  <si>
    <t>Psgb1</t>
  </si>
  <si>
    <t>Chek2</t>
  </si>
  <si>
    <t>Kcnj3</t>
  </si>
  <si>
    <t>Stc1</t>
  </si>
  <si>
    <t>Bms1</t>
  </si>
  <si>
    <t>Smlr1</t>
  </si>
  <si>
    <t>Rrs1</t>
  </si>
  <si>
    <t>Vrk2</t>
  </si>
  <si>
    <t>Pigk</t>
  </si>
  <si>
    <t>Ebf1</t>
  </si>
  <si>
    <t>Chn2</t>
  </si>
  <si>
    <t>Cyp2r1</t>
  </si>
  <si>
    <t>Olr139</t>
  </si>
  <si>
    <t>Lrrn3</t>
  </si>
  <si>
    <t>Lactb2</t>
  </si>
  <si>
    <t>Nefl</t>
  </si>
  <si>
    <t>Cabcoco1</t>
  </si>
  <si>
    <t>Trim59</t>
  </si>
  <si>
    <t>Washc1</t>
  </si>
  <si>
    <t>Alg10</t>
  </si>
  <si>
    <t>Ext2</t>
  </si>
  <si>
    <t>Sox4</t>
  </si>
  <si>
    <t>Kl</t>
  </si>
  <si>
    <t>LOC100360846</t>
  </si>
  <si>
    <t>A1bg</t>
  </si>
  <si>
    <t>Mir205</t>
  </si>
  <si>
    <t>Clhc1</t>
  </si>
  <si>
    <t>Zfp955a</t>
  </si>
  <si>
    <t>Olr396</t>
  </si>
  <si>
    <t>Olr518</t>
  </si>
  <si>
    <t>Nr0b1</t>
  </si>
  <si>
    <t>Rbm20</t>
  </si>
  <si>
    <t>St3gal5</t>
  </si>
  <si>
    <t>Nedd1</t>
  </si>
  <si>
    <t>Lgals5</t>
  </si>
  <si>
    <t>Ctsc</t>
  </si>
  <si>
    <t>Commd3</t>
  </si>
  <si>
    <t>Ncoa1</t>
  </si>
  <si>
    <t>Olr1394</t>
  </si>
  <si>
    <t>Adamtsl3</t>
  </si>
  <si>
    <t>Bin2a</t>
  </si>
  <si>
    <t>Mterf1</t>
  </si>
  <si>
    <t>Olr203</t>
  </si>
  <si>
    <t>Vom2r65</t>
  </si>
  <si>
    <t>Stx18</t>
  </si>
  <si>
    <t>Bcl2l11</t>
  </si>
  <si>
    <t>Cdk5rap2</t>
  </si>
  <si>
    <t>Zfp763</t>
  </si>
  <si>
    <t>Lmbrd2</t>
  </si>
  <si>
    <t>Herc2</t>
  </si>
  <si>
    <t>Slc5a7</t>
  </si>
  <si>
    <t>Vipr2</t>
  </si>
  <si>
    <t>Pbk</t>
  </si>
  <si>
    <t>Cyp2c13</t>
  </si>
  <si>
    <t>Mir105</t>
  </si>
  <si>
    <t>Rgn</t>
  </si>
  <si>
    <t>Cts7</t>
  </si>
  <si>
    <t>Acvr1</t>
  </si>
  <si>
    <t>Fermt1</t>
  </si>
  <si>
    <t>Olr1096</t>
  </si>
  <si>
    <t>Wfdc6a</t>
  </si>
  <si>
    <t>LOC500827</t>
  </si>
  <si>
    <t>Adam4</t>
  </si>
  <si>
    <t>Pou2af1</t>
  </si>
  <si>
    <t>LOC100363423</t>
  </si>
  <si>
    <t>Cysltr1</t>
  </si>
  <si>
    <t>Mageb4</t>
  </si>
  <si>
    <t>Kcnh5</t>
  </si>
  <si>
    <t>LOC682870</t>
  </si>
  <si>
    <t>Dync1i1</t>
  </si>
  <si>
    <t>Npepo</t>
  </si>
  <si>
    <t>Stard5</t>
  </si>
  <si>
    <t>Moxd2</t>
  </si>
  <si>
    <t>Btbd9</t>
  </si>
  <si>
    <t>Nat8f5</t>
  </si>
  <si>
    <t>Heph</t>
  </si>
  <si>
    <t>Olr304</t>
  </si>
  <si>
    <t>Nr5a2</t>
  </si>
  <si>
    <t>Efhc2</t>
  </si>
  <si>
    <t>Nrp2</t>
  </si>
  <si>
    <t>Camk1d</t>
  </si>
  <si>
    <t>Klrd1</t>
  </si>
  <si>
    <t>Lmcd1</t>
  </si>
  <si>
    <t>Olr552</t>
  </si>
  <si>
    <t>Zpbp</t>
  </si>
  <si>
    <t>Olr1641</t>
  </si>
  <si>
    <t>Olr205</t>
  </si>
  <si>
    <t>LOC103695172</t>
  </si>
  <si>
    <t>Thumpd2</t>
  </si>
  <si>
    <t>Bdnf</t>
  </si>
  <si>
    <t>Cenpj</t>
  </si>
  <si>
    <t>RGD1308878</t>
  </si>
  <si>
    <t>Map2k6</t>
  </si>
  <si>
    <t>Ptges3l1</t>
  </si>
  <si>
    <t>Abcg2</t>
  </si>
  <si>
    <t>B3gat2</t>
  </si>
  <si>
    <t>Cenpn</t>
  </si>
  <si>
    <t>Trak1</t>
  </si>
  <si>
    <t>Sub1</t>
  </si>
  <si>
    <t>Marcks</t>
  </si>
  <si>
    <t>Cpq</t>
  </si>
  <si>
    <t>Thoc1</t>
  </si>
  <si>
    <t>Fam71e2</t>
  </si>
  <si>
    <t>Nuf2</t>
  </si>
  <si>
    <t>Pam</t>
  </si>
  <si>
    <t>Fzd5</t>
  </si>
  <si>
    <t>Med30</t>
  </si>
  <si>
    <t>RGD1564770</t>
  </si>
  <si>
    <t>Olr1485</t>
  </si>
  <si>
    <t>Dph6</t>
  </si>
  <si>
    <t>Scg2</t>
  </si>
  <si>
    <t>Elovl6</t>
  </si>
  <si>
    <t>Capza2</t>
  </si>
  <si>
    <t>Htatsf1</t>
  </si>
  <si>
    <t>Plcxd3</t>
  </si>
  <si>
    <t>Stambp</t>
  </si>
  <si>
    <t>Sugct</t>
  </si>
  <si>
    <t>Glra4</t>
  </si>
  <si>
    <t>Olr303</t>
  </si>
  <si>
    <t>Nlrc4</t>
  </si>
  <si>
    <t>Lekr1</t>
  </si>
  <si>
    <t>Gnl3l</t>
  </si>
  <si>
    <t>Kcnk9</t>
  </si>
  <si>
    <t>Mcoln2</t>
  </si>
  <si>
    <t>Neurod6</t>
  </si>
  <si>
    <t>Dcaf12l1</t>
  </si>
  <si>
    <t>Zcchc9</t>
  </si>
  <si>
    <t>G6pc3</t>
  </si>
  <si>
    <t>Angptl3</t>
  </si>
  <si>
    <t>Adgrg5</t>
  </si>
  <si>
    <t>Robo3</t>
  </si>
  <si>
    <t>Mrgprb13</t>
  </si>
  <si>
    <t>Olr51</t>
  </si>
  <si>
    <t>Cxxc4</t>
  </si>
  <si>
    <t>Olr126</t>
  </si>
  <si>
    <t>Celf4</t>
  </si>
  <si>
    <t>Zic4</t>
  </si>
  <si>
    <t>Sowahd</t>
  </si>
  <si>
    <t>Mbnl3</t>
  </si>
  <si>
    <t>Rxfp1</t>
  </si>
  <si>
    <t>Nedd4</t>
  </si>
  <si>
    <t>Six3</t>
  </si>
  <si>
    <t>Tmem65</t>
  </si>
  <si>
    <t>Abca15</t>
  </si>
  <si>
    <t>Ccn6</t>
  </si>
  <si>
    <t>Megf10</t>
  </si>
  <si>
    <t>Olr1767</t>
  </si>
  <si>
    <t>LOC259245</t>
  </si>
  <si>
    <t>Smim17</t>
  </si>
  <si>
    <t>Smptb</t>
  </si>
  <si>
    <t>Atp2c2</t>
  </si>
  <si>
    <t>Scgb1d4</t>
  </si>
  <si>
    <t>Nrp1</t>
  </si>
  <si>
    <t>Runx1t1</t>
  </si>
  <si>
    <t>Olr387</t>
  </si>
  <si>
    <t>Magea9</t>
  </si>
  <si>
    <t>Ajap1</t>
  </si>
  <si>
    <t>Mup5</t>
  </si>
  <si>
    <t>Dab2</t>
  </si>
  <si>
    <t>Bcor</t>
  </si>
  <si>
    <t>Thbs2</t>
  </si>
  <si>
    <t>Hsp90ab1</t>
  </si>
  <si>
    <t>Mat2b</t>
  </si>
  <si>
    <t>Olr697</t>
  </si>
  <si>
    <t>Lmo7</t>
  </si>
  <si>
    <t>Sntb1</t>
  </si>
  <si>
    <t>Sbk1</t>
  </si>
  <si>
    <t>Tmsb4x</t>
  </si>
  <si>
    <t>Crygf</t>
  </si>
  <si>
    <t>Mospd2</t>
  </si>
  <si>
    <t>Ptdss1</t>
  </si>
  <si>
    <t>Actr3</t>
  </si>
  <si>
    <t>Prp15</t>
  </si>
  <si>
    <t>Olr1160</t>
  </si>
  <si>
    <t>Olr1724</t>
  </si>
  <si>
    <t>Prmt6</t>
  </si>
  <si>
    <t>Akt3</t>
  </si>
  <si>
    <t>Atp6v1h</t>
  </si>
  <si>
    <t>Tmed5</t>
  </si>
  <si>
    <t>Tug1</t>
  </si>
  <si>
    <t>Rdh14</t>
  </si>
  <si>
    <t>Vom1r60</t>
  </si>
  <si>
    <t>Hibch</t>
  </si>
  <si>
    <t>Olr927</t>
  </si>
  <si>
    <t>Lyst</t>
  </si>
  <si>
    <t>Cryz</t>
  </si>
  <si>
    <t>RGD1566099</t>
  </si>
  <si>
    <t>Olr741</t>
  </si>
  <si>
    <t>Dtx4</t>
  </si>
  <si>
    <t>Mir448</t>
  </si>
  <si>
    <t>Cps1</t>
  </si>
  <si>
    <t>Myom2</t>
  </si>
  <si>
    <t>Sfrp4</t>
  </si>
  <si>
    <t>Epha5</t>
  </si>
  <si>
    <t>Ttc30b</t>
  </si>
  <si>
    <t>Magee1</t>
  </si>
  <si>
    <t>Tnfsf4</t>
  </si>
  <si>
    <t>Irx1</t>
  </si>
  <si>
    <t>Kcnmb2</t>
  </si>
  <si>
    <t>Tfb1m</t>
  </si>
  <si>
    <t>Vegfc</t>
  </si>
  <si>
    <t>LOC259244</t>
  </si>
  <si>
    <t>Gstm5</t>
  </si>
  <si>
    <t>Ahi1</t>
  </si>
  <si>
    <t>Slc26a7</t>
  </si>
  <si>
    <t>Sspn</t>
  </si>
  <si>
    <t>Il1f10</t>
  </si>
  <si>
    <t>Inpp5b</t>
  </si>
  <si>
    <t>Foxp2</t>
  </si>
  <si>
    <t>Hccs</t>
  </si>
  <si>
    <t>LOC498276</t>
  </si>
  <si>
    <t>Vom1r16</t>
  </si>
  <si>
    <t>Gtpbp4</t>
  </si>
  <si>
    <t>Tacr3</t>
  </si>
  <si>
    <t>Aadacl2</t>
  </si>
  <si>
    <t>Vgll2</t>
  </si>
  <si>
    <t>Rgr</t>
  </si>
  <si>
    <t>Rpusd4</t>
  </si>
  <si>
    <t>Olr905</t>
  </si>
  <si>
    <t>Cdon</t>
  </si>
  <si>
    <t>Mir124-2</t>
  </si>
  <si>
    <t>Cpamd8</t>
  </si>
  <si>
    <t>Tgfbr2</t>
  </si>
  <si>
    <t>Rspo3</t>
  </si>
  <si>
    <t>Cybrd1</t>
  </si>
  <si>
    <t>Gabrb2</t>
  </si>
  <si>
    <t>Cnot11</t>
  </si>
  <si>
    <t>Tmc1</t>
  </si>
  <si>
    <t>Olr542</t>
  </si>
  <si>
    <t>Plekhb2</t>
  </si>
  <si>
    <t>Zbtb43</t>
  </si>
  <si>
    <t>RGD1565725</t>
  </si>
  <si>
    <t>Igfl3</t>
  </si>
  <si>
    <t>Thoc2</t>
  </si>
  <si>
    <t>Agr3</t>
  </si>
  <si>
    <t>Tdo2</t>
  </si>
  <si>
    <t>Apba2</t>
  </si>
  <si>
    <t>MGC94199</t>
  </si>
  <si>
    <t>Olr179</t>
  </si>
  <si>
    <t>Vom2r17</t>
  </si>
  <si>
    <t>Ces1d</t>
  </si>
  <si>
    <t>Dad1</t>
  </si>
  <si>
    <t>Tas2r107</t>
  </si>
  <si>
    <t>Tmprss2</t>
  </si>
  <si>
    <t>Mir295-2</t>
  </si>
  <si>
    <t>Olr1620</t>
  </si>
  <si>
    <t>Enpp2</t>
  </si>
  <si>
    <t>Pde10a</t>
  </si>
  <si>
    <t>Camk4</t>
  </si>
  <si>
    <t>Mfsd1</t>
  </si>
  <si>
    <t>Grxcr1</t>
  </si>
  <si>
    <t>Kcnn2</t>
  </si>
  <si>
    <t>Cyp2c22</t>
  </si>
  <si>
    <t>Defb2</t>
  </si>
  <si>
    <t>LOC360933</t>
  </si>
  <si>
    <t>Ca8</t>
  </si>
  <si>
    <t>Gpr50</t>
  </si>
  <si>
    <t>Akr1c12</t>
  </si>
  <si>
    <t>Olr1658</t>
  </si>
  <si>
    <t>Mt4</t>
  </si>
  <si>
    <t>Grm1</t>
  </si>
  <si>
    <t>Olr1297</t>
  </si>
  <si>
    <t>Mir9-2</t>
  </si>
  <si>
    <t>Trim24</t>
  </si>
  <si>
    <t>Olr1085</t>
  </si>
  <si>
    <t>Astn2</t>
  </si>
  <si>
    <t>Adck1</t>
  </si>
  <si>
    <t>Olr1601</t>
  </si>
  <si>
    <t>Zfp131</t>
  </si>
  <si>
    <t>Zfp637</t>
  </si>
  <si>
    <t>Tiprl</t>
  </si>
  <si>
    <t>App</t>
  </si>
  <si>
    <t>Slc17a2</t>
  </si>
  <si>
    <t>Vstm2b</t>
  </si>
  <si>
    <t>Clec2d2</t>
  </si>
  <si>
    <t>Col5a2</t>
  </si>
  <si>
    <t>Arf5</t>
  </si>
  <si>
    <t>Ap1s3</t>
  </si>
  <si>
    <t>Capns1</t>
  </si>
  <si>
    <t>Plbd1</t>
  </si>
  <si>
    <t>Fbp2</t>
  </si>
  <si>
    <t>Olr1142</t>
  </si>
  <si>
    <t>Trpc3</t>
  </si>
  <si>
    <t>Gabrb1</t>
  </si>
  <si>
    <t>Rngtt</t>
  </si>
  <si>
    <t>Prkd1</t>
  </si>
  <si>
    <t>Frmpd4</t>
  </si>
  <si>
    <t>Rfx3</t>
  </si>
  <si>
    <t>Plrg1</t>
  </si>
  <si>
    <t>Elac2</t>
  </si>
  <si>
    <t>Ntan1</t>
  </si>
  <si>
    <t>Mex3b</t>
  </si>
  <si>
    <t>Fam199x</t>
  </si>
  <si>
    <t>LOC100910304</t>
  </si>
  <si>
    <t>Gucy2f</t>
  </si>
  <si>
    <t>Hepacam2</t>
  </si>
  <si>
    <t>Atg4c</t>
  </si>
  <si>
    <t>LOC100911576</t>
  </si>
  <si>
    <t>Camk2d</t>
  </si>
  <si>
    <t>Ift57</t>
  </si>
  <si>
    <t>Pkn2</t>
  </si>
  <si>
    <t>Tsku</t>
  </si>
  <si>
    <t>Il1rl2</t>
  </si>
  <si>
    <t>Tacstd2</t>
  </si>
  <si>
    <t>Ly96</t>
  </si>
  <si>
    <t>Opn5</t>
  </si>
  <si>
    <t>Olr750</t>
  </si>
  <si>
    <t>Rad23b</t>
  </si>
  <si>
    <t>Fcgr2a</t>
  </si>
  <si>
    <t>Anapc10</t>
  </si>
  <si>
    <t>Gab2</t>
  </si>
  <si>
    <t>LOC499541</t>
  </si>
  <si>
    <t>Zranb2</t>
  </si>
  <si>
    <t>Mepe</t>
  </si>
  <si>
    <t>Ndufs6</t>
  </si>
  <si>
    <t>Gdf6</t>
  </si>
  <si>
    <t>Ly49si2</t>
  </si>
  <si>
    <t>Lpxn</t>
  </si>
  <si>
    <t>Nat8</t>
  </si>
  <si>
    <t>Amy1a</t>
  </si>
  <si>
    <t>LOC102548847</t>
  </si>
  <si>
    <t>Mir26a</t>
  </si>
  <si>
    <t>Atp1b4</t>
  </si>
  <si>
    <t>Sav1</t>
  </si>
  <si>
    <t>Ropn1</t>
  </si>
  <si>
    <t>Otp</t>
  </si>
  <si>
    <t>Manf</t>
  </si>
  <si>
    <t>Trim9</t>
  </si>
  <si>
    <t>Hey2</t>
  </si>
  <si>
    <t>Sptlc3</t>
  </si>
  <si>
    <t>Ophn1</t>
  </si>
  <si>
    <t>Kap</t>
  </si>
  <si>
    <t>Prss23</t>
  </si>
  <si>
    <t>Eri1</t>
  </si>
  <si>
    <t>Clybl</t>
  </si>
  <si>
    <t>Mecom</t>
  </si>
  <si>
    <t>Pard6g</t>
  </si>
  <si>
    <t>Dtd1</t>
  </si>
  <si>
    <t>Lrrtm3</t>
  </si>
  <si>
    <t>Mmp16</t>
  </si>
  <si>
    <t>Ppp4r3a</t>
  </si>
  <si>
    <t>Popdc3</t>
  </si>
  <si>
    <t>Crip1</t>
  </si>
  <si>
    <t>Wdr78</t>
  </si>
  <si>
    <t>Gbp2</t>
  </si>
  <si>
    <t>Ap4s1</t>
  </si>
  <si>
    <t>Aptx</t>
  </si>
  <si>
    <t>Adarb1</t>
  </si>
  <si>
    <t>Rtl8a</t>
  </si>
  <si>
    <t>Tspan13</t>
  </si>
  <si>
    <t>Steap1</t>
  </si>
  <si>
    <t>Vom1r64</t>
  </si>
  <si>
    <t>Rnls</t>
  </si>
  <si>
    <t>Sox6</t>
  </si>
  <si>
    <t>LOC108348453</t>
  </si>
  <si>
    <t>Eif5</t>
  </si>
  <si>
    <t>Olr1679</t>
  </si>
  <si>
    <t>Spag6</t>
  </si>
  <si>
    <t>C1qtnf3</t>
  </si>
  <si>
    <t>Ctsd</t>
  </si>
  <si>
    <t>Rgs1</t>
  </si>
  <si>
    <t>Zfpm2</t>
  </si>
  <si>
    <t>Rbmx2</t>
  </si>
  <si>
    <t>Tcerg1</t>
  </si>
  <si>
    <t>St8sia3</t>
  </si>
  <si>
    <t>Prkg1</t>
  </si>
  <si>
    <t>Atf6</t>
  </si>
  <si>
    <t>Msl3</t>
  </si>
  <si>
    <t>Mbl2</t>
  </si>
  <si>
    <t>Rab11a</t>
  </si>
  <si>
    <t>Olr917</t>
  </si>
  <si>
    <t>Corin</t>
  </si>
  <si>
    <t>Ano6</t>
  </si>
  <si>
    <t>Kcns3</t>
  </si>
  <si>
    <t>Mir3588</t>
  </si>
  <si>
    <t>Ptprq</t>
  </si>
  <si>
    <t>Klra17</t>
  </si>
  <si>
    <t>Siah3</t>
  </si>
  <si>
    <t>Zfp458</t>
  </si>
  <si>
    <t>Kif2b</t>
  </si>
  <si>
    <t>Samsn1</t>
  </si>
  <si>
    <t>Adra1a</t>
  </si>
  <si>
    <t>Tenm3</t>
  </si>
  <si>
    <t>LOC688765</t>
  </si>
  <si>
    <t>Ccnl1</t>
  </si>
  <si>
    <t>Txn1</t>
  </si>
  <si>
    <t>Mark1</t>
  </si>
  <si>
    <t>Lrrn1</t>
  </si>
  <si>
    <t>Polr1e</t>
  </si>
  <si>
    <t>Nrxn3</t>
  </si>
  <si>
    <t>Areg</t>
  </si>
  <si>
    <t>Tex29</t>
  </si>
  <si>
    <t>Cth</t>
  </si>
  <si>
    <t>Glra1</t>
  </si>
  <si>
    <t>Skap1</t>
  </si>
  <si>
    <t>Tmem19</t>
  </si>
  <si>
    <t>Cyp2b3</t>
  </si>
  <si>
    <t>LOC682102</t>
  </si>
  <si>
    <t>Grin2b</t>
  </si>
  <si>
    <t>Acot9</t>
  </si>
  <si>
    <t>Taf9b</t>
  </si>
  <si>
    <t>Col1a1</t>
  </si>
  <si>
    <t>Vom2r5</t>
  </si>
  <si>
    <t>Olr1657</t>
  </si>
  <si>
    <t>Slc25a21</t>
  </si>
  <si>
    <t>Acadm</t>
  </si>
  <si>
    <t>Brinp1</t>
  </si>
  <si>
    <t>Gpr12</t>
  </si>
  <si>
    <t>Hmga2</t>
  </si>
  <si>
    <t>Olr8</t>
  </si>
  <si>
    <t>Kcnk13</t>
  </si>
  <si>
    <t>Malrd1</t>
  </si>
  <si>
    <t>Rasgrp1</t>
  </si>
  <si>
    <t>LOC314140</t>
  </si>
  <si>
    <t>Impg1</t>
  </si>
  <si>
    <t>Slc9a2</t>
  </si>
  <si>
    <t>Cd244</t>
  </si>
  <si>
    <t>Slc12a7</t>
  </si>
  <si>
    <t>Tfap2a</t>
  </si>
  <si>
    <t>Scel</t>
  </si>
  <si>
    <t>Npbwr1</t>
  </si>
  <si>
    <t>Ephb6</t>
  </si>
  <si>
    <t>RGD1309748</t>
  </si>
  <si>
    <t>Fzd4</t>
  </si>
  <si>
    <t>Bcl11b</t>
  </si>
  <si>
    <t>Chia</t>
  </si>
  <si>
    <t>Olr1734</t>
  </si>
  <si>
    <t>Arhgap10</t>
  </si>
  <si>
    <t>Rapgef5</t>
  </si>
  <si>
    <t>LOC691895</t>
  </si>
  <si>
    <t>Olr563</t>
  </si>
  <si>
    <t>Ap2a2</t>
  </si>
  <si>
    <t>Gpr22</t>
  </si>
  <si>
    <t>Rab12</t>
  </si>
  <si>
    <t>Ppp2r2b</t>
  </si>
  <si>
    <t>Ckap4</t>
  </si>
  <si>
    <t>Pja1</t>
  </si>
  <si>
    <t>Olr1424</t>
  </si>
  <si>
    <t>Zfp521</t>
  </si>
  <si>
    <t>Abat</t>
  </si>
  <si>
    <t>March11</t>
  </si>
  <si>
    <t>Ctdspl2</t>
  </si>
  <si>
    <t>Zfp511</t>
  </si>
  <si>
    <t>Mcpt8</t>
  </si>
  <si>
    <t>Olr1339</t>
  </si>
  <si>
    <t>Olr485</t>
  </si>
  <si>
    <t>Vom2r58</t>
  </si>
  <si>
    <t>Slc30a9</t>
  </si>
  <si>
    <t>Kazn</t>
  </si>
  <si>
    <t>Olr1155</t>
  </si>
  <si>
    <t>Cd226</t>
  </si>
  <si>
    <t>Dusp1</t>
  </si>
  <si>
    <t>Elk1</t>
  </si>
  <si>
    <t>Slc22a2</t>
  </si>
  <si>
    <t>Spred2</t>
  </si>
  <si>
    <t>Fzd8</t>
  </si>
  <si>
    <t>Slc34a2</t>
  </si>
  <si>
    <t>Olr239</t>
  </si>
  <si>
    <t>Crtc1</t>
  </si>
  <si>
    <t>Rcn2</t>
  </si>
  <si>
    <t>Zic3</t>
  </si>
  <si>
    <t>Tox</t>
  </si>
  <si>
    <t>Gcc2</t>
  </si>
  <si>
    <t>Ilvbl</t>
  </si>
  <si>
    <t>Prxl2a</t>
  </si>
  <si>
    <t>Olr1073</t>
  </si>
  <si>
    <t>Mad2l1</t>
  </si>
  <si>
    <t>Olr1600</t>
  </si>
  <si>
    <t>Ly49i4</t>
  </si>
  <si>
    <t>Tmem171</t>
  </si>
  <si>
    <t>C2cd5</t>
  </si>
  <si>
    <t>RGD1562608</t>
  </si>
  <si>
    <t>Mrps24</t>
  </si>
  <si>
    <t>Vom2r42</t>
  </si>
  <si>
    <t>Steap4</t>
  </si>
  <si>
    <t>Adad1</t>
  </si>
  <si>
    <t>Il31ra</t>
  </si>
  <si>
    <t>LOC100365008</t>
  </si>
  <si>
    <t>Tbc1d2b</t>
  </si>
  <si>
    <t>Gabrg1</t>
  </si>
  <si>
    <t>Olr281</t>
  </si>
  <si>
    <t>Vom1r103</t>
  </si>
  <si>
    <t>Utp20</t>
  </si>
  <si>
    <t>Ube3d</t>
  </si>
  <si>
    <t>Calhm5</t>
  </si>
  <si>
    <t>Cradd</t>
  </si>
  <si>
    <t>Foxb1</t>
  </si>
  <si>
    <t>Mir325</t>
  </si>
  <si>
    <t>Vom1r39</t>
  </si>
  <si>
    <t>Trim44</t>
  </si>
  <si>
    <t>Defa24</t>
  </si>
  <si>
    <t>Yipf7</t>
  </si>
  <si>
    <t>Testin</t>
  </si>
  <si>
    <t>Mir466d</t>
  </si>
  <si>
    <t>Lrrc63</t>
  </si>
  <si>
    <t>Smr3a</t>
  </si>
  <si>
    <t>Cyp2s1</t>
  </si>
  <si>
    <t>Dynlt3</t>
  </si>
  <si>
    <t>Fnip1</t>
  </si>
  <si>
    <t>Tomm70</t>
  </si>
  <si>
    <t>Pgr15l</t>
  </si>
  <si>
    <t>Gspt2</t>
  </si>
  <si>
    <t>Gdf10</t>
  </si>
  <si>
    <t>Dhx35</t>
  </si>
  <si>
    <t>RGD1560028</t>
  </si>
  <si>
    <t>Dkc1</t>
  </si>
  <si>
    <t>Cyp1b1</t>
  </si>
  <si>
    <t>Mir128-2</t>
  </si>
  <si>
    <t>Pof1b</t>
  </si>
  <si>
    <t>Psmd12</t>
  </si>
  <si>
    <t>LOC688335</t>
  </si>
  <si>
    <t>Rassf9</t>
  </si>
  <si>
    <t>Sema6d</t>
  </si>
  <si>
    <t>Plpp3</t>
  </si>
  <si>
    <t>Lyzl6</t>
  </si>
  <si>
    <t>Olr1092</t>
  </si>
  <si>
    <t>S100vp</t>
  </si>
  <si>
    <t>Ubxn2a</t>
  </si>
  <si>
    <t>Zfp93</t>
  </si>
  <si>
    <t>Abhd8</t>
  </si>
  <si>
    <t>Alas2</t>
  </si>
  <si>
    <t>Tbck</t>
  </si>
  <si>
    <t>Pom121l2</t>
  </si>
  <si>
    <t>Myct1</t>
  </si>
  <si>
    <t>Vom2r69</t>
  </si>
  <si>
    <t>RGD1562871</t>
  </si>
  <si>
    <t>Art2b</t>
  </si>
  <si>
    <t>Vom2r62</t>
  </si>
  <si>
    <t>Psmd14</t>
  </si>
  <si>
    <t>LOC691083</t>
  </si>
  <si>
    <t>Dgkb</t>
  </si>
  <si>
    <t>Sh2d4b</t>
  </si>
  <si>
    <t>Vps41</t>
  </si>
  <si>
    <t>Mcc</t>
  </si>
  <si>
    <t>F7</t>
  </si>
  <si>
    <t>Mapk4</t>
  </si>
  <si>
    <t>Ptprr</t>
  </si>
  <si>
    <t>Olr816</t>
  </si>
  <si>
    <t>Chrna9</t>
  </si>
  <si>
    <t>Mrpl32</t>
  </si>
  <si>
    <t>Tshr</t>
  </si>
  <si>
    <t>Zbtb10</t>
  </si>
  <si>
    <t>Celf2</t>
  </si>
  <si>
    <t>Adss</t>
  </si>
  <si>
    <t>RT1-CE11</t>
  </si>
  <si>
    <t>Olr1226</t>
  </si>
  <si>
    <t>Cdh20</t>
  </si>
  <si>
    <t>Prl5a2</t>
  </si>
  <si>
    <t>Olr1660</t>
  </si>
  <si>
    <t>Ugt2b17</t>
  </si>
  <si>
    <t>Crh</t>
  </si>
  <si>
    <t>Olr354</t>
  </si>
  <si>
    <t>Tspyl1</t>
  </si>
  <si>
    <t>Snca</t>
  </si>
  <si>
    <t>Klhl9</t>
  </si>
  <si>
    <t>Mmp10</t>
  </si>
  <si>
    <t>Dis3l2</t>
  </si>
  <si>
    <t>Cd28</t>
  </si>
  <si>
    <t>Efcab1</t>
  </si>
  <si>
    <t>Neurod1</t>
  </si>
  <si>
    <t>Drd1</t>
  </si>
  <si>
    <t>Olr1292</t>
  </si>
  <si>
    <t>Mblac1</t>
  </si>
  <si>
    <t>Arl6ip6</t>
  </si>
  <si>
    <t>Mcm4</t>
  </si>
  <si>
    <t>Vom2r41</t>
  </si>
  <si>
    <t>Axin2</t>
  </si>
  <si>
    <t>Fras1</t>
  </si>
  <si>
    <t>Neto1</t>
  </si>
  <si>
    <t>Ptf1a</t>
  </si>
  <si>
    <t>Ascc3</t>
  </si>
  <si>
    <t>Zkscan3</t>
  </si>
  <si>
    <t>Coq10b</t>
  </si>
  <si>
    <t>Zp3r</t>
  </si>
  <si>
    <t>Vcan</t>
  </si>
  <si>
    <t>Fbxo8</t>
  </si>
  <si>
    <t>Scn7a</t>
  </si>
  <si>
    <t>Mc2r</t>
  </si>
  <si>
    <t>Ccr5</t>
  </si>
  <si>
    <t>Plac8</t>
  </si>
  <si>
    <t>Cyp26b1</t>
  </si>
  <si>
    <t>C6</t>
  </si>
  <si>
    <t>Slc46a2</t>
  </si>
  <si>
    <t>LOC691670</t>
  </si>
  <si>
    <t>Birc2</t>
  </si>
  <si>
    <t>Vom2r10</t>
  </si>
  <si>
    <t>Cisd2</t>
  </si>
  <si>
    <t>Slc7a11</t>
  </si>
  <si>
    <t>Lrp2bp</t>
  </si>
  <si>
    <t>Robo2</t>
  </si>
  <si>
    <t>Lig4</t>
  </si>
  <si>
    <t>Oas1i</t>
  </si>
  <si>
    <t>Btg3</t>
  </si>
  <si>
    <t>Olr655</t>
  </si>
  <si>
    <t>Mid1ip1</t>
  </si>
  <si>
    <t>Upp2</t>
  </si>
  <si>
    <t>Olr1316</t>
  </si>
  <si>
    <t>Arhgap18</t>
  </si>
  <si>
    <t>Slc25a26</t>
  </si>
  <si>
    <t>LOC100363521</t>
  </si>
  <si>
    <t>Adra1b</t>
  </si>
  <si>
    <t>Nkx2-6</t>
  </si>
  <si>
    <t>Trpm4</t>
  </si>
  <si>
    <t>Mtap</t>
  </si>
  <si>
    <t>Tktl1</t>
  </si>
  <si>
    <t>Wdr92</t>
  </si>
  <si>
    <t>Nectin3</t>
  </si>
  <si>
    <t>Adam28</t>
  </si>
  <si>
    <t>Spef2</t>
  </si>
  <si>
    <t>LOC498836</t>
  </si>
  <si>
    <t>Rp9</t>
  </si>
  <si>
    <t>Dcn</t>
  </si>
  <si>
    <t>Cyfip1</t>
  </si>
  <si>
    <t>Arntl</t>
  </si>
  <si>
    <t>Insc</t>
  </si>
  <si>
    <t>Olr848</t>
  </si>
  <si>
    <t>Vom2r22</t>
  </si>
  <si>
    <t>Meis2</t>
  </si>
  <si>
    <t>Dock11</t>
  </si>
  <si>
    <t>Vom2r25</t>
  </si>
  <si>
    <t>Mcpt9</t>
  </si>
  <si>
    <t>Olr326</t>
  </si>
  <si>
    <t>Sfswap</t>
  </si>
  <si>
    <t>Irak1bp1</t>
  </si>
  <si>
    <t>Prnp</t>
  </si>
  <si>
    <t>Olr636</t>
  </si>
  <si>
    <t>Cyp3a23/3a1</t>
  </si>
  <si>
    <t>Wdr60</t>
  </si>
  <si>
    <t>Cage1</t>
  </si>
  <si>
    <t>Ldhb</t>
  </si>
  <si>
    <t>Il36a</t>
  </si>
  <si>
    <t>Olr327</t>
  </si>
  <si>
    <t>Fam170a</t>
  </si>
  <si>
    <t>Pi15</t>
  </si>
  <si>
    <t>Mir137</t>
  </si>
  <si>
    <t>Abcg3l2</t>
  </si>
  <si>
    <t>Zfp608</t>
  </si>
  <si>
    <t>Rnf24</t>
  </si>
  <si>
    <t>Kcnk12</t>
  </si>
  <si>
    <t>Olr1128</t>
  </si>
  <si>
    <t>Hdgfl1</t>
  </si>
  <si>
    <t>Dram1</t>
  </si>
  <si>
    <t>Tsen15</t>
  </si>
  <si>
    <t>Emp1</t>
  </si>
  <si>
    <t>Ly49i3</t>
  </si>
  <si>
    <t>Pou6f2</t>
  </si>
  <si>
    <t>Pemt</t>
  </si>
  <si>
    <t>Olr735</t>
  </si>
  <si>
    <t>Pcm1</t>
  </si>
  <si>
    <t>Plscr5</t>
  </si>
  <si>
    <t>Gatm</t>
  </si>
  <si>
    <t>Papss1</t>
  </si>
  <si>
    <t>Slco1b2</t>
  </si>
  <si>
    <t>Lrrc8c</t>
  </si>
  <si>
    <t>Ncald</t>
  </si>
  <si>
    <t>Sgcd</t>
  </si>
  <si>
    <t>Icos</t>
  </si>
  <si>
    <t>Eid2b</t>
  </si>
  <si>
    <t>Wnk2</t>
  </si>
  <si>
    <t>Slco4c1</t>
  </si>
  <si>
    <t>LOC102546391</t>
  </si>
  <si>
    <t>Ankh</t>
  </si>
  <si>
    <t>Mir3584</t>
  </si>
  <si>
    <t>Fgf7</t>
  </si>
  <si>
    <t>Tbc1d9</t>
  </si>
  <si>
    <t>Tbx18</t>
  </si>
  <si>
    <t>Gdnf</t>
  </si>
  <si>
    <t>Plch1</t>
  </si>
  <si>
    <t>RGD1564380</t>
  </si>
  <si>
    <t>Blcap</t>
  </si>
  <si>
    <t>C8a</t>
  </si>
  <si>
    <t>Colec10</t>
  </si>
  <si>
    <t>Tmem87b</t>
  </si>
  <si>
    <t>Kel</t>
  </si>
  <si>
    <t>B3gat1</t>
  </si>
  <si>
    <t>Nap1l2</t>
  </si>
  <si>
    <t>Cpa6</t>
  </si>
  <si>
    <t>Lsm3</t>
  </si>
  <si>
    <t>Olr796</t>
  </si>
  <si>
    <t>Cadm1</t>
  </si>
  <si>
    <t>Prkcq</t>
  </si>
  <si>
    <t>Itga1</t>
  </si>
  <si>
    <t>Necab1</t>
  </si>
  <si>
    <t>Olr1121</t>
  </si>
  <si>
    <t>Trh</t>
  </si>
  <si>
    <t>Fn1</t>
  </si>
  <si>
    <t>Otulin</t>
  </si>
  <si>
    <t>Mapkapk3</t>
  </si>
  <si>
    <t>Dusp10</t>
  </si>
  <si>
    <t>Tnfrsf8</t>
  </si>
  <si>
    <t>Nrip1</t>
  </si>
  <si>
    <t>Trhr</t>
  </si>
  <si>
    <t>Zfp330</t>
  </si>
  <si>
    <t>Glrx3</t>
  </si>
  <si>
    <t>Mir652</t>
  </si>
  <si>
    <t>Avpr1b</t>
  </si>
  <si>
    <t>Olr1365</t>
  </si>
  <si>
    <t>Efr3a</t>
  </si>
  <si>
    <t>Vom2r32</t>
  </si>
  <si>
    <t>Klhl25</t>
  </si>
  <si>
    <t>Pgrmc1</t>
  </si>
  <si>
    <t>Havcr2</t>
  </si>
  <si>
    <t>Alg14</t>
  </si>
  <si>
    <t>Ache</t>
  </si>
  <si>
    <t>Olr823</t>
  </si>
  <si>
    <t>Cpped1</t>
  </si>
  <si>
    <t>Efemp1</t>
  </si>
  <si>
    <t>Mcpt3</t>
  </si>
  <si>
    <t>Chmp7</t>
  </si>
  <si>
    <t>Olr1250</t>
  </si>
  <si>
    <t>Calcr</t>
  </si>
  <si>
    <t>Olr1576</t>
  </si>
  <si>
    <t>Olr352</t>
  </si>
  <si>
    <t>Prkx</t>
  </si>
  <si>
    <t>Txndc5</t>
  </si>
  <si>
    <t>Chchd3</t>
  </si>
  <si>
    <t>Olr206</t>
  </si>
  <si>
    <t>Trim42</t>
  </si>
  <si>
    <t>Nlrp6</t>
  </si>
  <si>
    <t>RGD1563104</t>
  </si>
  <si>
    <t>Mir344g</t>
  </si>
  <si>
    <t>Thrb</t>
  </si>
  <si>
    <t>Spata5</t>
  </si>
  <si>
    <t>RT1-T24-1</t>
  </si>
  <si>
    <t>Xpo6</t>
  </si>
  <si>
    <t>Phtf2</t>
  </si>
  <si>
    <t>Utp23</t>
  </si>
  <si>
    <t>Vom2r13</t>
  </si>
  <si>
    <t>Mzf1</t>
  </si>
  <si>
    <t>Nefm</t>
  </si>
  <si>
    <t>Arhgap24</t>
  </si>
  <si>
    <t>Olr1280</t>
  </si>
  <si>
    <t>MGC108823</t>
  </si>
  <si>
    <t>Mab21l1</t>
  </si>
  <si>
    <t>Olr1500</t>
  </si>
  <si>
    <t>Akr1d1</t>
  </si>
  <si>
    <t>Adgrf5</t>
  </si>
  <si>
    <t>Golim4</t>
  </si>
  <si>
    <t>Pde1c</t>
  </si>
  <si>
    <t>Ifna2</t>
  </si>
  <si>
    <t>Habp2</t>
  </si>
  <si>
    <t>Nphp3</t>
  </si>
  <si>
    <t>Lmo4</t>
  </si>
  <si>
    <t>Ctu1</t>
  </si>
  <si>
    <t>Cym</t>
  </si>
  <si>
    <t>Ppp4r2</t>
  </si>
  <si>
    <t>Scgb3a2</t>
  </si>
  <si>
    <t>Mir483</t>
  </si>
  <si>
    <t>Rergl</t>
  </si>
  <si>
    <t>Mir181a-1</t>
  </si>
  <si>
    <t>Otx2</t>
  </si>
  <si>
    <t>Olr1519</t>
  </si>
  <si>
    <t>Rpl34</t>
  </si>
  <si>
    <t>Adamts5</t>
  </si>
  <si>
    <t>Memo1</t>
  </si>
  <si>
    <t>RGD1564319</t>
  </si>
  <si>
    <t>Zbtb41</t>
  </si>
  <si>
    <t>Fank1</t>
  </si>
  <si>
    <t>Timm9</t>
  </si>
  <si>
    <t>LOC100362690</t>
  </si>
  <si>
    <t>Nup155</t>
  </si>
  <si>
    <t>Agbl4</t>
  </si>
  <si>
    <t>Cyss</t>
  </si>
  <si>
    <t>Vkorc1l1</t>
  </si>
  <si>
    <t>Nsmce3</t>
  </si>
  <si>
    <t>Rapgef6</t>
  </si>
  <si>
    <t>Eif2s3y</t>
  </si>
  <si>
    <t>Olr1052</t>
  </si>
  <si>
    <t>Ica1l</t>
  </si>
  <si>
    <t>Abcb7</t>
  </si>
  <si>
    <t>Krt75</t>
  </si>
  <si>
    <t>LOC685157</t>
  </si>
  <si>
    <t>LOC171573</t>
  </si>
  <si>
    <t>Eci2</t>
  </si>
  <si>
    <t>Tm2d1</t>
  </si>
  <si>
    <t>Mir328b</t>
  </si>
  <si>
    <t>Serpinb6a</t>
  </si>
  <si>
    <t>Large1</t>
  </si>
  <si>
    <t>Crem</t>
  </si>
  <si>
    <t>Nnt</t>
  </si>
  <si>
    <t>Pcsk5</t>
  </si>
  <si>
    <t>Adarb2</t>
  </si>
  <si>
    <t>Il1rap</t>
  </si>
  <si>
    <t>Birc6</t>
  </si>
  <si>
    <t>Tafa4</t>
  </si>
  <si>
    <t>Gsta1</t>
  </si>
  <si>
    <t>Isl2</t>
  </si>
  <si>
    <t>Olr1553</t>
  </si>
  <si>
    <t>Mir1247</t>
  </si>
  <si>
    <t>Wdr75</t>
  </si>
  <si>
    <t>Ndst3</t>
  </si>
  <si>
    <t>Lin7a</t>
  </si>
  <si>
    <t>Myt1l</t>
  </si>
  <si>
    <t>Arhgap20</t>
  </si>
  <si>
    <t>Magee2</t>
  </si>
  <si>
    <t>Srgap3</t>
  </si>
  <si>
    <t>Rd3l</t>
  </si>
  <si>
    <t>Olr1569</t>
  </si>
  <si>
    <t>Ly49i5</t>
  </si>
  <si>
    <t>RT1-CE12</t>
  </si>
  <si>
    <t>Sumf1</t>
  </si>
  <si>
    <t>Thsd7a</t>
  </si>
  <si>
    <t>C1qtnf7</t>
  </si>
  <si>
    <t>Trim21</t>
  </si>
  <si>
    <t>Vta1</t>
  </si>
  <si>
    <t>Syt10</t>
  </si>
  <si>
    <t>Lmo1</t>
  </si>
  <si>
    <t>Mal2</t>
  </si>
  <si>
    <t>Fam107b</t>
  </si>
  <si>
    <t>Lilrb3a</t>
  </si>
  <si>
    <t>Cnr1</t>
  </si>
  <si>
    <t>Gabra1</t>
  </si>
  <si>
    <t>Pou3f2</t>
  </si>
  <si>
    <t>Slc22a25</t>
  </si>
  <si>
    <t>Tbl1x</t>
  </si>
  <si>
    <t>Epc1</t>
  </si>
  <si>
    <t>Nuak1</t>
  </si>
  <si>
    <t>Plppr5</t>
  </si>
  <si>
    <t>Zfr</t>
  </si>
  <si>
    <t>Stap1</t>
  </si>
  <si>
    <t>Gins1</t>
  </si>
  <si>
    <t>Terf2ip</t>
  </si>
  <si>
    <t>Rpl36al</t>
  </si>
  <si>
    <t>RT1-CE1</t>
  </si>
  <si>
    <t>Slc16a7</t>
  </si>
  <si>
    <t>Prkg2</t>
  </si>
  <si>
    <t>Cib2</t>
  </si>
  <si>
    <t>Fgd4</t>
  </si>
  <si>
    <t>Reep3</t>
  </si>
  <si>
    <t>Dipk1b</t>
  </si>
  <si>
    <t>Ncam1</t>
  </si>
  <si>
    <t>Aqr</t>
  </si>
  <si>
    <t>Ndufaf4</t>
  </si>
  <si>
    <t>Cst7</t>
  </si>
  <si>
    <t>Nfatc2</t>
  </si>
  <si>
    <t>Gem</t>
  </si>
  <si>
    <t>Scgb1b30</t>
  </si>
  <si>
    <t>Dsg3</t>
  </si>
  <si>
    <t>Scgb1b24</t>
  </si>
  <si>
    <t>RT1-CE6</t>
  </si>
  <si>
    <t>Cyp2c24</t>
  </si>
  <si>
    <t>RGD1307621</t>
  </si>
  <si>
    <t>Sntn</t>
  </si>
  <si>
    <t>Gng12</t>
  </si>
  <si>
    <t>Olfml2b</t>
  </si>
  <si>
    <t>Olr1249</t>
  </si>
  <si>
    <t>Olr178</t>
  </si>
  <si>
    <t>Kctd16</t>
  </si>
  <si>
    <t>Faf1</t>
  </si>
  <si>
    <t>Mak</t>
  </si>
  <si>
    <t>Tmprss11g</t>
  </si>
  <si>
    <t>Olr398</t>
  </si>
  <si>
    <t>Rbms1</t>
  </si>
  <si>
    <t>Olr606</t>
  </si>
  <si>
    <t>Vom2r16</t>
  </si>
  <si>
    <t>Adh6a</t>
  </si>
  <si>
    <t>Grpr</t>
  </si>
  <si>
    <t>Ptprt</t>
  </si>
  <si>
    <t>Phka1</t>
  </si>
  <si>
    <t>Bmper</t>
  </si>
  <si>
    <t>Tgm3</t>
  </si>
  <si>
    <t>Pip4p2</t>
  </si>
  <si>
    <t>Serpina3m</t>
  </si>
  <si>
    <t>Nlgn1</t>
  </si>
  <si>
    <t>Zfand5</t>
  </si>
  <si>
    <t>Snx18</t>
  </si>
  <si>
    <t>Nkapl</t>
  </si>
  <si>
    <t>Lao1</t>
  </si>
  <si>
    <t>Klhl29</t>
  </si>
  <si>
    <t>Olr577</t>
  </si>
  <si>
    <t>Arl5a</t>
  </si>
  <si>
    <t>Sgk1</t>
  </si>
  <si>
    <t>Eci3</t>
  </si>
  <si>
    <t>Begain</t>
  </si>
  <si>
    <t>Pitpnb</t>
  </si>
  <si>
    <t>Clu</t>
  </si>
  <si>
    <t>Ptger4</t>
  </si>
  <si>
    <t>Olr34</t>
  </si>
  <si>
    <t>Abt1</t>
  </si>
  <si>
    <t>Cbr1</t>
  </si>
  <si>
    <t>Wipf3</t>
  </si>
  <si>
    <t>Dyrk2</t>
  </si>
  <si>
    <t>Arl5b</t>
  </si>
  <si>
    <t>Ccdc81</t>
  </si>
  <si>
    <t>Uba2</t>
  </si>
  <si>
    <t>Cdadc1</t>
  </si>
  <si>
    <t>LOC100360049</t>
  </si>
  <si>
    <t>Svs3b</t>
  </si>
  <si>
    <t>Nsmce2</t>
  </si>
  <si>
    <t>Akr1e2</t>
  </si>
  <si>
    <t>RGD1359290</t>
  </si>
  <si>
    <t>Ythdc1</t>
  </si>
  <si>
    <t>Aadac</t>
  </si>
  <si>
    <t>Lrrc49</t>
  </si>
  <si>
    <t>Gask1b</t>
  </si>
  <si>
    <t>Vps37a</t>
  </si>
  <si>
    <t>Dmac1</t>
  </si>
  <si>
    <t>Olr330</t>
  </si>
  <si>
    <t>Gpr174</t>
  </si>
  <si>
    <t>Ralgps2</t>
  </si>
  <si>
    <t>Ppargc1a</t>
  </si>
  <si>
    <t>Slc7a14</t>
  </si>
  <si>
    <t>Atg14</t>
  </si>
  <si>
    <t>Ephb2</t>
  </si>
  <si>
    <t>Rasgrp3</t>
  </si>
  <si>
    <t>Tent5a</t>
  </si>
  <si>
    <t>Cxcr3</t>
  </si>
  <si>
    <t>Hpgds</t>
  </si>
  <si>
    <t>Krt16</t>
  </si>
  <si>
    <t>Stk32b</t>
  </si>
  <si>
    <t>Mrgprb5</t>
  </si>
  <si>
    <t>B3gnt6</t>
  </si>
  <si>
    <t>Pcdhac1</t>
  </si>
  <si>
    <t>Srgap2</t>
  </si>
  <si>
    <t>Arhgap28</t>
  </si>
  <si>
    <t>Fut8</t>
  </si>
  <si>
    <t>Mreg</t>
  </si>
  <si>
    <t>Rnf115</t>
  </si>
  <si>
    <t>Fah</t>
  </si>
  <si>
    <t>Raph1</t>
  </si>
  <si>
    <t>Sos2</t>
  </si>
  <si>
    <t>Tshz3</t>
  </si>
  <si>
    <t>Olr664</t>
  </si>
  <si>
    <t>Ccl4</t>
  </si>
  <si>
    <t>Oma1</t>
  </si>
  <si>
    <t>Top2b</t>
  </si>
  <si>
    <t>Jrkl</t>
  </si>
  <si>
    <t>Olr1555</t>
  </si>
  <si>
    <t>Far1</t>
  </si>
  <si>
    <t>Zc3h8</t>
  </si>
  <si>
    <t>Cyp7b1</t>
  </si>
  <si>
    <t>Tmem30a</t>
  </si>
  <si>
    <t>Sdhaf3</t>
  </si>
  <si>
    <t>Ppm1j</t>
  </si>
  <si>
    <t>Ccdc173</t>
  </si>
  <si>
    <t>Kcnh7</t>
  </si>
  <si>
    <t>Mllt3</t>
  </si>
  <si>
    <t>Gemin6</t>
  </si>
  <si>
    <t>LOC689770</t>
  </si>
  <si>
    <t>Wnt7a</t>
  </si>
  <si>
    <t>Med22</t>
  </si>
  <si>
    <t>Tacr1</t>
  </si>
  <si>
    <t>Lhfpl2</t>
  </si>
  <si>
    <t>Cttnbp2</t>
  </si>
  <si>
    <t>Dkk1</t>
  </si>
  <si>
    <t>Ccnd2</t>
  </si>
  <si>
    <t>Kcnk10</t>
  </si>
  <si>
    <t>Bcl2l10</t>
  </si>
  <si>
    <t>Crnde</t>
  </si>
  <si>
    <t>Tapbpl</t>
  </si>
  <si>
    <t>Stk3</t>
  </si>
  <si>
    <t>Stfa2l1</t>
  </si>
  <si>
    <t>Ptprz1</t>
  </si>
  <si>
    <t>Htr4</t>
  </si>
  <si>
    <t>Gramd1b</t>
  </si>
  <si>
    <t>Etnk1</t>
  </si>
  <si>
    <t>Sil1</t>
  </si>
  <si>
    <t>MGC94891</t>
  </si>
  <si>
    <t>Ss18</t>
  </si>
  <si>
    <t>Chn1</t>
  </si>
  <si>
    <t>Gp9</t>
  </si>
  <si>
    <t>LOC252890</t>
  </si>
  <si>
    <t>Igsf21</t>
  </si>
  <si>
    <t>Znrd1as</t>
  </si>
  <si>
    <t>Olr1472</t>
  </si>
  <si>
    <t>Wdr54</t>
  </si>
  <si>
    <t>Tead1</t>
  </si>
  <si>
    <t>Nsd1</t>
  </si>
  <si>
    <t>Spink13</t>
  </si>
  <si>
    <t>Olr639</t>
  </si>
  <si>
    <t>Spr</t>
  </si>
  <si>
    <t>Kcnc4</t>
  </si>
  <si>
    <t>RT1-CE2</t>
  </si>
  <si>
    <t>C1d</t>
  </si>
  <si>
    <t>Clstn2</t>
  </si>
  <si>
    <t>Stk38</t>
  </si>
  <si>
    <t>Reg3g</t>
  </si>
  <si>
    <t>Fastkd3</t>
  </si>
  <si>
    <t>Tmem38b</t>
  </si>
  <si>
    <t>Pax1</t>
  </si>
  <si>
    <t>Cep44</t>
  </si>
  <si>
    <t>Olr407</t>
  </si>
  <si>
    <t>Wbp4</t>
  </si>
  <si>
    <t>Galnt4</t>
  </si>
  <si>
    <t>Kcnq5</t>
  </si>
  <si>
    <t>Enpp6</t>
  </si>
  <si>
    <t>Fastkd2</t>
  </si>
  <si>
    <t>Bbx</t>
  </si>
  <si>
    <t>Dcaf4</t>
  </si>
  <si>
    <t>Olr278</t>
  </si>
  <si>
    <t>MGC114246</t>
  </si>
  <si>
    <t>Sec31a</t>
  </si>
  <si>
    <t>Cdk5r1</t>
  </si>
  <si>
    <t>Ubqln2</t>
  </si>
  <si>
    <t>Faslg</t>
  </si>
  <si>
    <t>Grik1</t>
  </si>
  <si>
    <t>Olr672</t>
  </si>
  <si>
    <t>Gpr33</t>
  </si>
  <si>
    <t>Olr1610</t>
  </si>
  <si>
    <t>Ccdc27</t>
  </si>
  <si>
    <t>Prrx1</t>
  </si>
  <si>
    <t>Olr1108</t>
  </si>
  <si>
    <t>Apol9a</t>
  </si>
  <si>
    <t>Daw1</t>
  </si>
  <si>
    <t>Ccdc68</t>
  </si>
  <si>
    <t>Mir3556a</t>
  </si>
  <si>
    <t>Tcp1</t>
  </si>
  <si>
    <t>Vom2r68</t>
  </si>
  <si>
    <t>Bhlhe22</t>
  </si>
  <si>
    <t>Ly6i</t>
  </si>
  <si>
    <t>Cdo1</t>
  </si>
  <si>
    <t>Olr1564</t>
  </si>
  <si>
    <t>Flrt3</t>
  </si>
  <si>
    <t>Prickle2</t>
  </si>
  <si>
    <t>Cebpd</t>
  </si>
  <si>
    <t>Tmc8</t>
  </si>
  <si>
    <t>Snw1</t>
  </si>
  <si>
    <t>Mir1912</t>
  </si>
  <si>
    <t>Mapk15</t>
  </si>
  <si>
    <t>Olr788</t>
  </si>
  <si>
    <t>Ins2</t>
  </si>
  <si>
    <t>Cep83</t>
  </si>
  <si>
    <t>Olr1058</t>
  </si>
  <si>
    <t>Sptssa</t>
  </si>
  <si>
    <t>Lamc1</t>
  </si>
  <si>
    <t>Pum3</t>
  </si>
  <si>
    <t>Fuca2</t>
  </si>
  <si>
    <t>Mir678</t>
  </si>
  <si>
    <t>Mir3585</t>
  </si>
  <si>
    <t>Ddx1</t>
  </si>
  <si>
    <t>Ppic</t>
  </si>
  <si>
    <t>Tph2</t>
  </si>
  <si>
    <t>Trpc7</t>
  </si>
  <si>
    <t>Bmp15</t>
  </si>
  <si>
    <t>Cd300lf</t>
  </si>
  <si>
    <t>Ptgfr</t>
  </si>
  <si>
    <t>Iba57</t>
  </si>
  <si>
    <t>Ppm1d</t>
  </si>
  <si>
    <t>Il5ra</t>
  </si>
  <si>
    <t>Papola</t>
  </si>
  <si>
    <t>Olr1538</t>
  </si>
  <si>
    <t>Clcn5</t>
  </si>
  <si>
    <t>RGD1561552</t>
  </si>
  <si>
    <t>Fopnl</t>
  </si>
  <si>
    <t>Slc24a3</t>
  </si>
  <si>
    <t>Zfp846</t>
  </si>
  <si>
    <t>Pop4</t>
  </si>
  <si>
    <t>Nmnat3</t>
  </si>
  <si>
    <t>Postn</t>
  </si>
  <si>
    <t>Kyat3</t>
  </si>
  <si>
    <t>Asb9</t>
  </si>
  <si>
    <t>RGD1564614</t>
  </si>
  <si>
    <t>Nmur2</t>
  </si>
  <si>
    <t>Olr199</t>
  </si>
  <si>
    <t>Cdh13</t>
  </si>
  <si>
    <t>Agps</t>
  </si>
  <si>
    <t>Fbxo22</t>
  </si>
  <si>
    <t>Adpgk</t>
  </si>
  <si>
    <t>Olr996</t>
  </si>
  <si>
    <t>Wfdc6b</t>
  </si>
  <si>
    <t>Sox5</t>
  </si>
  <si>
    <t>Cyp11b3</t>
  </si>
  <si>
    <t>Grem1</t>
  </si>
  <si>
    <t>Il13ra2</t>
  </si>
  <si>
    <t>Tspan12</t>
  </si>
  <si>
    <t>Crbn</t>
  </si>
  <si>
    <t>Tcf3</t>
  </si>
  <si>
    <t>Nsmaf</t>
  </si>
  <si>
    <t>Tex36</t>
  </si>
  <si>
    <t>Olr517</t>
  </si>
  <si>
    <t>Map3k1</t>
  </si>
  <si>
    <t>Scube1</t>
  </si>
  <si>
    <t>Apol3</t>
  </si>
  <si>
    <t>Mir295-1</t>
  </si>
  <si>
    <t>Mettl18</t>
  </si>
  <si>
    <t>Acsl4</t>
  </si>
  <si>
    <t>Psg29</t>
  </si>
  <si>
    <t>Fcho2</t>
  </si>
  <si>
    <t>Vom2r2</t>
  </si>
  <si>
    <t>LOC100910558</t>
  </si>
  <si>
    <t>Cts8</t>
  </si>
  <si>
    <t>Ihh</t>
  </si>
  <si>
    <t>Ccdc150</t>
  </si>
  <si>
    <t>Olr624</t>
  </si>
  <si>
    <t>Cpe</t>
  </si>
  <si>
    <t>Kng2</t>
  </si>
  <si>
    <t>Chd2</t>
  </si>
  <si>
    <t>Ugt2b7</t>
  </si>
  <si>
    <t>Phkb</t>
  </si>
  <si>
    <t>Rgs21</t>
  </si>
  <si>
    <t>Rnf152</t>
  </si>
  <si>
    <t>Pgm1</t>
  </si>
  <si>
    <t>Mir6317-1</t>
  </si>
  <si>
    <t>Aqp8</t>
  </si>
  <si>
    <t>Dnajc6</t>
  </si>
  <si>
    <t>Gene list in YT-YC comparison of CHG methylation</t>
  </si>
  <si>
    <t>Gene list in MT-MC comparison of CHG methylation</t>
  </si>
  <si>
    <t>Gene list in AT-AC comparison of CHG methylation</t>
  </si>
  <si>
    <t>Gene list in AC-YC comparison of CHG methylation</t>
  </si>
  <si>
    <t>Gene list in MC-YC comparison of CHG methylation</t>
  </si>
  <si>
    <t>Gene list in AC-MC comparison of CHG methylation</t>
  </si>
  <si>
    <t xml:space="preserve">Supplementary Table2: Differentially methylated gene list in treated and control groups for CHG methylation </t>
  </si>
  <si>
    <t>List of top 10 differentially methylated pathways in each contrasts for CHG methylation</t>
  </si>
  <si>
    <t>YT-YC-hypo</t>
  </si>
  <si>
    <t>Category</t>
  </si>
  <si>
    <t>Term</t>
  </si>
  <si>
    <t>p-value</t>
  </si>
  <si>
    <t>Genes</t>
  </si>
  <si>
    <t>GOTERM_CC_FAT</t>
  </si>
  <si>
    <t>GO:0043005~neuron projection</t>
  </si>
  <si>
    <t>TXN1, CHRM2, CHRM3, CTNND2, FMR1, REG1A, STMN2, HNMT, SLC8A1, CDH8, RGS2, HTR7, BASP1, KIF5C, NRCAM, EPHB1, GLUL, LZTS1, ANKS1B, SCN1A, KIRREL3, EPHA4, MAP2K4, EPHA7, CXADR, MAGI2, CASK, GABRG2, ADCYAP1, AR, STIM1, PGR, AMPH, GPM6A, KLHL14, CHRNA7, SLC1A3, PIK3R1, LIN7C, HIF1A, RTN4, FLRT2, MAP2, VTI1A, SYNDIG1, DRD1, ATG7, SCN3A, BRINP3, MPDZ, GRIA3, GRIA4, FZD1, HSPA8, MAGEE1, SYT1, HTR1F, SMURF1, CADM2, HTR1A, HTR1B, ESR1, ZWINT, PEX5L, GRIN3A, FGF13, CALM2, PCSK2, GABRB3, ITGB1, PCSK1, RYR2, ROBO3, GABRB1, TENM2, NRSN1, SH3KBP1, HTR2C, PTPRK, HMGB1, GRIK2, GRM1, ROBO1, GRM3, SGCE, TRIM9, CCKAR, PCLO, GRM7, LRRTM1, GRM8, PDE4B, CASP1, NCOA1, GRID2, TRPC5, KCND2, COBL, TACR3, KCNAB1, SSTR1, PTBP2, AGTR1A, RGMA, CNKSR2, PPM1A, VAMP7, KCNMA1, IL1RAPL1, EXOC4, CRH, RAPGEF2, SGK1, MET, RAB7A, CNTNAP4, CAMK2D, OLR518, STAU2, SEMA3A, NRXN1, KCNA4, CXCR4, GLRX, ADCY2, SRI, CST3, PAK1, GLRA3, SV2B, P2RY1, DMD, NCAM2, CTNNA2, GABRA2, KCNJ6, KCNJ11, PCDH9, NEGR1, OLR1065, KLHL1, GAD2, GPR1, OPRK1, MARCKS, APC, CCNG1, GPR149, CTNNB1, ADGRL2, ADGRL3, HCN1</t>
  </si>
  <si>
    <t>GOTERM_BP_FAT</t>
  </si>
  <si>
    <t>GO:0007399~nervous system development</t>
  </si>
  <si>
    <t>STMN2, IKZF1, HS6ST1, TSKU, PREX2, SOX2, GJA1, HTR7, ZC3H12A, CYP1B1, EPHB1, SOX4, CDK5RAP2, CDON, EPHA4, EPHA7, RBFOX1, NKX2-6, SOX11, UNC5D, MYO7A, ISL1, KEL, ADGRB3, WDPCP, PRKCQ, AGTR2, KIF20B, EPHA3, GPM6A, BEX1, FOXG1, SHOX2, PCDH15, GATA3, PCDH19, HIF1A, UGT8, PPP3R1, FLRT2, MAP2, SYNDIG1, ALX1, HMGB2L1, RDH13, APOB, SCN3A, ATG7, FZD1, JUN, XRCC4, FZD4, CADM2, NR2F1, NR2F2, SMARCA1, GNG12, PBX1, MANF, GRIN3A, VNN3, FAT4, CALM2, EZH2, PCSK2, GABRB3, PCSK1, HMX3, ROBO3, GABRB1, TENM2, NRSN1, VLDLR, PTPRK, BRCA2, ROBO1, PCM1, ATIC, CCKAR, PCLO, HEY2, NCOA1, FOXD1, EDN3, PAX3, RGMA, ZEB1, VAMP7, PAX8, FSHR, KCNMA1, EXOC4, RARB, RAPGEF2, TMEM106B, SGK1, TLR4, GAS8, PLPPR1, STAU2, CXCR4, RT1-A2, CST3, PAK1, PTCHD1, DMD, CTNNA2, JAM3, FOXB1, BCHE, KLHL1, SULF1, COL3A1, NFIA, NEDD4, CCNG1, VWC2, CTNNB1, PTF1A, ADGRL2, ADGRL3, FOXA1, CTNND2, FMR1, REG1A, TNC, IRS2, HNMT, SLC8A1, RIMS2, FGF5, BASP1, KIF5C, PLS3, NRCAM, PITX2, MAP3K7, LZTS1, KIRREL3, CAST, EPM2A, WNT5B, LMO4, HGF, WNT5A, MAGI2, ZFP217, LIG4, THOC2, ALG10, TUG1, FOXP2, POU3F4, ADCYAP1, LMX1A, PLA2G10, SELENOP, UBE2V2, ARL6, SLC1A3, EFNA5, RTN4, ACAT2, FUT9, NEUROD6, PLXNA2, FGF20, DRD1, LRRC4C, ECT2, BRINP3, MPDZ, MARK1, TFAP2A, TFAP2B, HSPA8, SYT1, CNTN6, SMURF1, INHBA, HOOK3, COQ7, BMP4, AFDN, LRFN5, NR4A3, TLX2, CNTN3, CNTN4, FGF13, PICALM, ITGB1, HMGB1, HAPLN1, SGCE, LRRTM3, ADAMTS1, LRRTM4, LRRTM1, ZIC1, VWC2L, NCK2, TRPC5, GRID2, POU1F1, VPS13A, COBL, KCNAB1, ETV1, PEX2, SSTR1, POMGNT2, PTBP2, SHROOM4, ASPM, IL1RAPL1, CDH11, CRH, FXN, MET, RRN3, SEMA3C, BCL2A1, SEMA3D, SEMA3A, NRXN1, SEMA3E, THBS2, SLITRK2, ERBB4, SLITRK4, P2RY1, SLITRK3, SLIT1, SLITRK6, SLITRK5, NCAM2, SLIT2, LINGO2, KDM4C, PCDH9, NEGR1, SPAG6, TPBG, NTRK3, PDX1, KLF4, TBX3, SLC4A7, MARCKS, APC, NOVA1, MDGA2, HCN1</t>
  </si>
  <si>
    <t>GO:0030182~neuron differentiation</t>
  </si>
  <si>
    <t>FOXA1, CTNND2, FMR1, REG1A, STMN2, TNC, IKZF1, HS6ST1, TSKU, PREX2, RIMS2, SOX2, GJA1, HTR7, KIF5C, PLS3, NRCAM, PITX2, EPHB1, LZTS1, SOX4, CDK5RAP2, CDON, KIRREL3, EPHA4, EPHA7, WNT5B, LMO4, HGF, MAGI2, WNT5A, SOX11, UNC5D, THOC2, MYO7A, TUG1, ALG10, ISL1, POU3F4, ADCYAP1, KEL, LMX1A, ADGRB3, PLA2G10, UBE2V2, WDPCP, PRKCQ, AGTR2, KIF20B, EPHA3, GPM6A, BEX1, FOXG1, SHOX2, PCDH15, SLC1A3, GATA3, EFNA5, HIF1A, RTN4, UGT8, FLRT2, MAP2, PLXNA2, FGF20, RDH13, DRD1, LRRC4C, ECT2, ATG7, BRINP3, TFAP2A, FZD1, JUN, SYT1, SMURF1, CNTN6, NR2F1, INHBA, SMARCA1, PBX1, MANF, BMP4, LRFN5, GRIN3A, NR4A3, TLX2, FAT4, CNTN4, FGF13, PICALM, EZH2, GABRB3, ITGB1, ROBO3, GABRB1, TENM2, VLDLR, PTPRK, HMGB1, ROBO1, CCKAR, ADAMTS1, HEY2, VWC2L, NCK2, NCOA1, GRID2, TRPC5, FOXD1, EDN3, PAX3, COBL, ETV1, RGMA, ASPM, ZEB1, VAMP7, FSHR, KCNMA1, IL1RAPL1, CDH11, RAPGEF2, TMEM106B, RARB, SGK1, FXN, MET, RRN3, SEMA3C, STAU2, SEMA3D, SEMA3A, NRXN1, CXCR4, SEMA3E, RT1-A2, PAK1, SLITRK2, ERBB4, SLITRK4, SLITRK3, SLIT1, SLITRK6, SLITRK5, DMD, NCAM2, SLIT2, CTNNA2, JAM3, LINGO2, FOXB1, KDM4C, NEGR1, NTRK3, KLHL1, KLF4, SLC4A7, MARCKS, APC, NEDD4, VWC2, CTNNB1, PTF1A, MDGA2, HCN1</t>
  </si>
  <si>
    <t>GO:0048699~generation of neurons</t>
  </si>
  <si>
    <t>FOXA1, CTNND2, FMR1, REG1A, STMN2, TNC, IKZF1, HS6ST1, TSKU, PREX2, RIMS2, SOX2, GJA1, HTR7, KIF5C, PLS3, NRCAM, PITX2, EPHB1, LZTS1, SOX4, CDK5RAP2, CDON, KIRREL3, EPHA4, EPHA7, WNT5B, LMO4, HGF, MAGI2, WNT5A, LIG4, SOX11, UNC5D, THOC2, MYO7A, TUG1, ALG10, ISL1, POU3F4, ADCYAP1, KEL, LMX1A, ADGRB3, PLA2G10, UBE2V2, WDPCP, PRKCQ, AGTR2, KIF20B, EPHA3, GPM6A, BEX1, FOXG1, SHOX2, PCDH15, SLC1A3, GATA3, EFNA5, HIF1A, RTN4, UGT8, FLRT2, MAP2, PLXNA2, FGF20, HMGB2L1, RDH13, DRD1, LRRC4C, ECT2, ATG7, BRINP3, MARK1, TFAP2A, FZD1, JUN, SYT1, XRCC4, SMURF1, CNTN6, NR2F1, INHBA, NR2F2, HOOK3, SMARCA1, PBX1, MANF, BMP4, AFDN, LRFN5, GRIN3A, NR4A3, TLX2, FAT4, CNTN4, FGF13, PICALM, EZH2, GABRB3, ITGB1, ROBO3, GABRB1, TENM2, VLDLR, PTPRK, HMGB1, ROBO1, PCM1, CCKAR, ADAMTS1, HEY2, VWC2L, NCK2, NCOA1, GRID2, TRPC5, FOXD1, EDN3, PAX3, COBL, PEX2, ETV1, POMGNT2, RGMA, ASPM, ZEB1, VAMP7, FSHR, KCNMA1, IL1RAPL1, CDH11, RAPGEF2, TMEM106B, RARB, SGK1, FXN, MET, RRN3, SEMA3C, STAU2, SEMA3D, SEMA3A, NRXN1, CXCR4, SEMA3E, RT1-A2, PAK1, SLITRK2, ERBB4, SLITRK4, SLITRK3, SLIT1, SLITRK6, SLITRK5, DMD, NCAM2, SLIT2, CTNNA2, JAM3, LINGO2, FOXB1, BCHE, KDM4C, NEGR1, NTRK3, KLHL1, KLF4, SLC4A7, MARCKS, COL3A1, APC, NEDD4, VWC2, CTNNB1, PTF1A, MDGA2, ADGRL3, HCN1</t>
  </si>
  <si>
    <t>GO:0007416~synapse assembly</t>
  </si>
  <si>
    <t>GPM6A, STAU2, NRXN1, EFNA5, THBS2, PCLO, FLRT2, SLITRK2, LRRTM3, LRRTM4, SLITRK4, LRRTM1, SLITRK3, SLIT1, SLITRK6, SYNDIG1, SLITRK5, DRD1, EPHB1, LINGO2, KIRREL3, EPHA7, TPBG, NTRK3, MAGI2, WNT5A, ADGRB3, IL1RAPL1, UBE2V2, ADGRL2, ADGRL3</t>
  </si>
  <si>
    <t>GO:0051094~positive regulation of developmental process</t>
  </si>
  <si>
    <t>FOXA1, FMR1, REG1A, STMN2, CBLB, IKZF1, SLC8A1, MYLK3, RIMS2, SOX2, GJA1, CYSLTR1, HTR7, CYSLTR2, ZC3H12A, TNFSF11, CYP1B1, IL12A, EPHB1, CDON, ACVR1, EPHA4, MSX2, PRKCB, OSR1, HGF, MAGI2, WNT5A, LIG4, SOX11, ISL1, FOXP2, ADCYAP1, AR, SFRP4, ADGRB3, UBE2V2, AGTR2, KIF20B, ZFPM2, EPHA3, PKDCC, BEX1, PAXIP1, MAGED1, FOXG1, CHRNA7, SHOX2, PIK3R1, GATA3, EFNA5, HIF1A, RASGRP1, RTN4, MTDH, MTM1, C6, FLRT2, SYNDIG1, ALX1, RIPK1, ECT2, BRINP3, S100A10, TFAP2A, SMAD2, FZD1, JUN, SMAD3, SYT1, XRCC4, SMURF1, INHBA, BMP4, SKINT1, EZH2, ITGB1, IL21, FOXE3, BTG1, ITGB3, VLDLR, HMGB1, ROBO1, LRRTM3, ADAMTS1, LRRTM4, LRRTM1, HEY2, VWC2L, NCOA1, TRPC5, POU1F1, FOXD1, SYK, RIPK2, PLA2G4A, COBL, ANO6, AXIN2, SERPINB7, AGTR1A, DCN, RGMA, ASPM, ZEB1, VAMP7, PAX8, IL1RAPL1, ANGPTL3, RAPGEF2, TMEM106B, RARB, SGK1, EEF1E1, FXN, MET, RRN3, PTH, STAU2, SEMA3A, NRXN1, CXCR4, HMGCR, THBS2, THBS1, PAK1, SLITRK2, ERBB4, SLITRK4, SLITRK3, SLITRK6, HAS2, SLITRK5, DMD, LINGO2, KDM4C, ANGPT2, NEGR1, NTRK3, TPBG, ERAP1, ACVR2A, MARCKS, APC, CENPJ, VWC2, CTNNB1, ADGRL2, ADGRL3</t>
  </si>
  <si>
    <t>GO:2000026~regulation of multicellular organismal development</t>
  </si>
  <si>
    <t>PGLYRP4, STMN2, CBLB, IKZF1, SOX2, GJA1, HTR7, ZC3H12A, TNFSF11, CYP1B1, IL12A, EPHB1, CDK5RAP2, CDON, ACVR1, EPHA4, EPHA7, RBFOX1, CXADR, PRKCB, SOX11, UNC5D, ISL1, AR, SFRP4, INPP4B, KEL, ADGRB3, WDPCP, AGTR2, ZFPM2, KIF20B, EPHA3, PAXIP1, BEX1, MAGED1, FOXG1, SHOX2, PIK3R1, GATA3, HIF1A, MTDH, C6, FLRT2, MAP2, SYNDIG1, ALX1, HMGB2L1, ATG7, FZD1, JUN, XRCC4, NR2F1, PBX1, HIST1H4B, FAT4, EZH2, IL21, FOXE3, BTG1, VLDLR, MEOX2, BRCA2, ROBO1, PCM1, HEY2, NCOA1, FOXD1, SYK, RIPK2, PAX3, ANO6, SERPINB7, AGTR1A, RGMA, ZEB1, VAMP7, PAX8, FSHR, RGN, ANGPTL3, RARB, RAPGEF2, TMEM106B, SGK1, PTH, STAU2, CXCR4, RT1-A2, PAK1, DMD, SULF1, COL3A1, NEDD4, VWC2, CTNNB1, PTF1A, ADGRL2, ADGRL3, FOXA1, NRK, FMR1, REG1A, SLC8A1, RIMS2, CYSLTR1, CYSLTR2, NRCAM, LZTS1, MSX2, OSR1, HGF, WNT5A, MAGI2, LIG4, MITF, THOC2, FOXP2, ADCYAP1, LMX1A, UBE2V2, NUPR1, PKDCC, CHRNA7, EFNA5, RASGRP1, ZFP36L2, RTN4, MTM1, MIR297, PLXNA2, FGF20, RIPK1, LRRC4C, ECT2, BRINP3, TFAP2A, SMAD2, SMAD3, SYT1, SMURF1, INHBA, HOOK3, ESR1, BMP4, AFDN, TLX2, CNTN4, FGF13, SKINT1, ITGB1, ITGB3, PDE3B, CELF4, HMGB3, HMGB1, LRRTM3, ADAMTS1, LRRTM4, LRRTM1, TRPS1, VWC2L, TRPC5, GRID2, PLA2G4A, COBL, AXIN2, DCN, ASPM, TNMD, IL1RAPL1, FXN, MET, RRN3, SEMA3C, SEMA3D, SEMA3A, NRXN1, SEMA3E, HMGCR, THBS2, THBS1, SLITRK2, ERBB4, NOCT, SLITRK4, SLITRK3, SLIT1, SLITRK6, SLITRK5, SLIT2, LINGO2, KDM4C, ANGPT2, NEGR1, TPBG, NTRK3, ERAP1, KLF4, TBX3, ACVR2A, MARCKS, APC</t>
  </si>
  <si>
    <t>GO:0097458~neuron part</t>
  </si>
  <si>
    <t>TXN1, CHRM2, CHRM3, CTNND2, FMR1, REG1A, STMN2, HNMT, SLC8A1, CDH8, RIMS2, RGS2, HTR7, BASP1, KIF5C, PLS3, NRCAM, EPHB1, MAP3K7, GLUL, LZTS1, ANKS1B, SCN1A, KIRREL3, EPHA4, MAP2K4, EPHA7, CXADR, MAGI2, CASK, MYO7A, GABRG2, ADCYAP1, AR, STIM1, PGR, AMPH, GPM6A, KLHL14, PDE1A, CHRNA7, PCDH15, SLC1A3, PIK3R1, LIN7C, HIF1A, RTN4, DPP6, FLRT2, MAP2, VTI1A, SYNDIG1, STXBP5, DRD1, APOB, ATG7, SCN3A, BRINP3, MPDZ, GRIA3, GRIA4, FZD1, HSPA8, MAGEE1, SYT1, HTR1F, SMURF1, CADM2, GOT2, HTR1A, HTR1B, LNPEP, SMARCA2, ESR1, ZWINT, PEX5L, GRIN3A, FGF13, CALM2, PICALM, PCSK2, GABRB3, ITGB1, PCSK1, RYR2, ROBO3, GABRB1, TENM2, NRSN1, SH3KBP1, HTR2C, SLC2A3, PTPRK, HMGB1, GRIK2, GRM1, ROBO1, GRM3, SGCE, TRIM9, CCKAR, PCLO, GRM7, LRRTM1, GRM8, PDE4B, CASP1, NCK2, CNGA2, BCAS1, NCOA1, GRID2, TRPC5, KCND2, COBL, TACR3, KCNAB1, SSTR1, AXIN2, PTBP2, AGTR1A, RGMA, CNKSR2, PPM1A, VAMP7, KCNMA1, IL1RAPL1, EXOC4, CRH, RAPGEF2, CNGB3, SGK1, MET, RAB7A, CNTNAP4, CAMK2D, NUFIP1, OLR518, STAU2, SEMA3A, NRXN1, KCNA4, CXCR4, GLRX, ADCY2, SRI, CST3, PAK1, GLRA3, SV2B, ERBB4, P2RY1, DMD, NCAM2, CTNNA2, DRAM2, GABRA2, KCNJ6, KCNJ11, PCDH9, NEGR1, OLR1065, KLHL1, GAD2, GPR1, OPRK1, SYT13, DHODH, SLC4A7, MARCKS, APC, CCNG1, GPR149, CTNNB1, ADGRL2, ADGRL3, HCN1</t>
  </si>
  <si>
    <t>GO:0036477~somatodendritic compartment</t>
  </si>
  <si>
    <t>TXN1, CHRM2, CHRM3, CTNND2, FMR1, REG1A, STMN2, SLC8A1, HTR7, EPHB1, GLUL, LZTS1, ANKS1B, SCN1A, KIRREL3, EPHA4, MAP2K4, EPHA7, MAGI2, CASK, AR, PGR, GPM6A, KLHL14, PDE1A, CHRNA7, SLC1A3, RTN4, DPP6, MAP2, VTI1A, SYNDIG1, DRD1, APOB, SCN3A, BRINP3, MPDZ, GRIA3, GRIA4, HSPA8, MAGEE1, HTR1F, SMURF1, CADM2, GOT2, HTR1A, HTR1B, LNPEP, ESR1, ZWINT, PEX5L, GRIN3A, FGF13, PICALM, PCSK2, ITGB1, PCSK1, GABRB1, TENM2, NRSN1, HTR2C, PTPRK, GRIK2, GRM1, ROBO1, GRM3, SGCE, TRIM9, PCLO, GRM7, GRM8, PDE4B, CNGA2, GRID2, TRPC5, KCND2, COBL, TACR3, KCNAB1, PTBP2, AGTR1A, CNKSR2, KCNMA1, IL1RAPL1, EXOC4, CRH, RAPGEF2, MET, CNTNAP4, CAMK2D, OLR518, STAU2, SEMA3A, NRXN1, GLRX, ADCY2, SRI, CST3, PAK1, GLRA3, P2RY1, GABRA2, KCNJ6, KCNJ11, NEGR1, OLR1065, KLHL1, OPRK1, DHODH, MARCKS, APC, CCNG1, CTNNB1, HCN1</t>
  </si>
  <si>
    <t>GO:0000904~cell morphogenesis involved in differentiation</t>
  </si>
  <si>
    <t>FOXA1, CTNND2, TSKU, FGFRL1, PREX2, KIF5C, NRCAM, EPHB1, LZTS1, ACVR1, EPHA4, EPHA7, MSX2, WNT5A, UNC5D, MYO7A, ISL1, AR, KEL, CLDN3, LMX1A, ADGRB3, PLA2G10, WDPCP, EPHA3, FOXG1, SHOX2, PCDH15, SLC1A3, STC1, GATA3, EFNA5, HIF1A, RTN4, PPP3R1, FLRT2, MAP2, PLXNA2, ALX1, LRRC4C, ATG7, S100A10, SMAD2, SMAD3, FZD4, SMURF1, BMP4, LRFN5, FER, NR4A3, TLX2, FAT1, CNTN4, FGF13, PICALM, EZH2, ITGB1, ROBO3, TENM2, ITGB3, VLDLR, ROBO1, CCKAR, HEY2, DACT2, TRPC5, FOXD1, PAX3, COBL, ETV1, AXIN2, RGMA, VAMP7, PAX8, TNMD, IL1RAPL1, CDH11, RAPGEF2, TMEM106B, SGK1, FXN, MET, SEMA3C, STAU2, SEMA3D, SEMA3A, CXCR4, SEMA3E, PAK1, SLITRK2, SLITRK4, SLITRK3, SLIT1, SLITRK6, HAS2, SLITRK5, SLIT2, CTNNA2, LINGO2, FOXB1, NTRK3, MARCKS, APC, NEDD4, CTNNB1</t>
  </si>
  <si>
    <t>YT-YC-hyper</t>
  </si>
  <si>
    <t>FOXA1, FMR1, REG1A, STMN2, CBLB, OTP, IKZF1, SLC8A1, MYLK3, RIMS2, SOX2, GJA1, HTR7, CYSLTR2, FGF9, ZC3H12A, ENPP2, TNFSF11, IL12A, SOX6, EPHB1, CDON, ACVR1, EPHA4, OSR2, MSX2, PRKCB, OSR1, HGF, MAGI2, WNT5A, SOX11, FOXP3, FOXP2, ADCYAP1, AR, SFRP4, SFRP2, ADGRB3, UBE2V2, AGTR2, PRKD1, KIF20B, EPHA3, PKDCC, BEX1, MAGED1, FOXG1, ARX, SHOX2, GATA3, EFNA5, HIF1A, RASGRP1, MTDH, MTM1, BRINP1, C6, FLRT2, SYNDIG1, ALX1, RIPK1, ECT2, PROM1, BRINP3, S100A10, SMAD2, FZD1, JUN, SMAD3, SYT1, XRCC4, SMURF1, INHBA, GDF6, GDF7, BMP4, TNFSF4, CD28, SKINT1, EZH2, ROBO2, ITGB1, IL21, BTG1, ITGB3, VLDLR, HMGB1, ROBO1, CYP26B1, LRRTM3, ADAMTS1, LRRTM4, LRRTM1, VWC2L, NCOA1, TRPC5, POU1F1, FOXD1, ANXA1, SYK, RIPK2, PLA2G4A, COBL, ANO6, SERPINB7, AGTR1A, RGMA, ASPM, DMRTA2, VAMP7, PAX8, IL1RAPL1, ANGPTL3, RAPGEF2, TMEM106B, RARB, EEF1E1, MET, PTGER4, RRN3, SRC, PTH, STAU2, SEMA3A, NRXN1, HMGCR, THBS2, THBS1, PAK1, SLITRK2, ERBB4, SLITRK4, TMEM67, SLITRK3, SLITRK6, HAS2, SLITRK5, DMD, LINGO2, CAR2, ANGPT2, NEGR1, NTRK3, TPBG, ERAP1, NAP1L2, VEGFC, ACVR2A, TBX18, APC, CTH, CENPJ, VWC2, CTNNB1, ADGRL2, ADGRL3</t>
  </si>
  <si>
    <t>GPM6A, STAU2, NRXN1, EFNA5, THBS2, PCLO, FLRT2, SLITRK2, LRRTM3, CDH2, LRRTM4, SLITRK4, LRRTM1, SLITRK3, SLIT1, SLITRK6, SYNDIG1, SLITRK5, DRD1, EPHB1, LINGO2, KIRREL3, EPHA7, TPBG, NTRK3, MAGI2, WNT5A, ADGRB3, IL1RAPL1, UBE2V2, ADGRL2, ADGRL3</t>
  </si>
  <si>
    <t>STMN2, CBLB, IKZF1, SOX2, GJA1, HTR7, ZC3H12A, TNFSF11, IL12A, SOX6, EPHB1, CDON, ACVR1, EPHA4, EPHA7, RBFOX1, CXADR, PRKCB, SOX11, UNC5D, AR, SFRP4, INPP4B, SFRP2, ADGRB3, WDPCP, AGTR2, PRKD1, KIF20B, EPHA3, BEX1, MAGED1, FOXG1, SHOX2, GATA3, HIF1A, MTDH, C6, FLRT2, ANKH, MAP2, SYNDIG1, ALX1, HMGB2L1, PROM1, ATG7, FZD1, JUN, XRCC4, NR2F1, NR1D2, GDF6, PBX1, GDF7, HIST1H4B, TNFSF4, CD28, FAT4, EZH2, IL21, ROBO2, BTG1, VLDLR, MEOX2, BRCA2, ROBO1, RSPO2, NCOA1, IL10, FOXD1, ANXA1, SYK, RIPK2, PAX3, ANO6, SERPINB7, AGTR1A, DUSP6, RGMA, VAMP7, PAX8, FSHR, ANGPTL3, RARB, RAPGEF2, TMEM106B, PTGER4, PTH, STAU2, RT1-A2, PAK1, DMD, CAR2, VEGFC, SULF1, COL3A1, NEDD4, VWC2, CTNNB1, ADGRL2, ADGRL3, FOXA1, NRK, FMR1, REG1A, OTP, SLC8A1, RIMS2, CYSLTR2, CDH2, FGF9, ENPP2, NRCAM, LZTS1, OSR2, MSX2, SEMA6D, OSR1, HGF, WNT5A, MAGI2, MITF, THOC2, FOXP3, FOXP2, ADCYAP1, LMX1A, UBE2V2, NUPR1, PKDCC, EFNA5, RASGRP1, ZFP36L2, MTM1, BRINP1, MIR297, PLXNA2, FGF20, RIPK1, LRRC4C, ECT2, BRINP3, SMAD2, SMAD3, SYT1, SMURF1, INHBA, HOOK3, ESR1, BMP4, TLX2, CNTN4, FGF13, SKINT1, ITGB1, ITGB3, PDE3B, CELF4, HMGB3, HMGB1, CYP26B1, LRRTM3, ADAMTS1, LRRTM4, LRRTM1, TRPS1, SIX3, VWC2L, TRPC5, GRID2, PLA2G4A, MEPE, COBL, DMRTA2, ASPM, TNMD, IL1RAPL1, SOS2, MET, RRN3, SEMA3C, SEMA3D, SEMA3A, NRXN1, SEMA3E, HMGCR, THBS2, THBS1, SLITRK2, ERBB4, NOCT, SLITRK4, SLITRK3, SLIT1, S1PR1, SLITRK6, SLITRK5, SLIT2, LINGO2, ANGPT2, NEGR1, TPBG, NTRK3, ERAP1, NAP1L2, TBX3, ACVR2A, TBX18, APC, CTH</t>
  </si>
  <si>
    <t>FOXA1, CTNND2, FMR1, REG1A, STMN2, TNC, STMN4, OTP, IKZF1, PREX2, RIMS2, SOX2, GJA1, HTR7, CDH2, KIF5C, PLS3, NRCAM, PITX2, EPHB1, LZTS1, CDON, KIRREL3, EPHA4, EPHA7, WNT5B, SEMA6D, HGF, MAGI2, WNT5A, SOX11, UNC5D, THOC2, MYO7A, ALG10, POU3F4, ADCYAP1, SFRP2, LMX1A, ADGRB3, PLA2G10, UBE2V2, WDPCP, AGTR2, PRKD1, KIF20B, EPHA3, GPM6A, BEX1, FOXG1, ARX, SHOX2, PCDH15, SLC1A3, GATA3, EFNA5, HIF1A, UGT8, BRINP1, FLRT2, MAP2, BTBD3, PLXNA2, FGF20, DRD1, LRRC4C, ECT2, PROM1, ATG7, BRINP3, FZD1, JUN, SYT1, SMURF1, CNTN6, NR2F1, INHBA, SMARCA1, GDF6, PBX1, MANF, GDF7, BMP4, LRFN5, GRIN3A, NR4A3, TLX2, FAT4, CNTN4, FGF13, PICALM, EZH2, GABRB3, ROBO2, ITGB1, ROBO3, GABRB1, NRP2, TENM2, PTPRQ, VLDLR, HMGB1, CHRDL1, ROBO1, CCKAR, ADAMTS1, SIX3, RSPO2, VWC2L, NCK2, NCOA1, GRID2, TRPC5, FOXD1, EDN3, PAX3, COBL, ETV1, RGMA, ASPM, DMRTA2, VAMP7, FSHR, KCNMA1, IL1RAPL1, CDH11, RAPGEF2, TMEM106B, RARB, MET, RRN3, SEMA3C, STAU2, SEMA3D, SEMA3A, NRXN1, SEMA3E, RT1-A2, PAK1, SLITRK2, ERBB4, SLITRK4, TMEM67, SLITRK3, SLIT1, S1PR1, SLITRK6, SLITRK5, DMD, NCAM2, SLIT2, CTNNA2, JAM3, LINGO2, FOXB1, NEGR1, KCNIP2, NTRK3, KLHL1, NAP1L2, APC, NEDD4, VWC2, CTNNB1, MDGA2, HCN1</t>
  </si>
  <si>
    <t>CHRM3, CTNND2, FMR1, REG1A, STMN2, STMN4, HNMT, ELK1, SLC8A1, CDH8, RGS2, HTR7, BASP1, KIF5C, NRCAM, EPHB1, GLUL, LZTS1, ANKS1B, SCN1A, KIRREL3, EPHA4, MAP2K4, EPHA7, CXADR, MAGI2, CASK, GABRG2, ADCYAP1, AR, STIM1, PGR, AMPH, GPM6A, KLHL14, SLC1A3, LIN7C, HIF1A, BRINP1, FLRT2, MAP2, VTI1A, SYNDIG1, KCNN2, DRD1, ATG7, SCN3A, BRINP3, MPDZ, GRIA3, GRIA4, FZD1, HSPA8, MAGEE1, SYT1, SMURF1, CADM2, HTR1B, ESR1, PEX5L, GRIN3A, FGF13, CALM2, GABRB3, ROBO2, ITGB1, PCSK1, RYR2, ROBO3, GABRB1, NRP2, TENM2, SH3KBP1, HTR2C, HMGB1, GRIK2, PCSK5, GRM1, ROBO1, GRM3, SGCE, TRIM9, CCKAR, PCLO, GRM7, LRRTM1, GRM8, PDE4B, CASP1, NCOA1, GRID2, TRPC5, KCND2, COBL, TACR3, SSTR1, PTBP2, AGTR1A, RGMA, CNKSR2, PPM1A, VAMP7, KCNMA1, IL1RAPL1, CRH, RAPGEF2, MET, RAB7A, CNTNAP4, PTGER4, OLR518, SRC, STAU2, SEMA3A, NRXN1, ADCY2, SRI, CST3, GLRA1, PAK1, GLRA3, SV2B, P2RY1, SLC17A6, DMD, NCAM2, CTNNA2, GABRA2, CAR2, KCNJ6, KCNJ11, PCDH9, NEGR1, OLR1065, KCNIP2, KLHL1, GAD2, GPR1, OPRK1, APC, CCNG1, GPR149, CTNNB1, ADGRL2, ADGRL3, HCN1</t>
  </si>
  <si>
    <t>GO:0051962~positive regulation of nervous system development</t>
  </si>
  <si>
    <t>FOXA1, ROBO2, ITGB1, FMR1, REG1A, STMN2, OTP, VLDLR, HMGB1, ROBO1, SOX2, RIMS2, HTR7, LRRTM3, ADAMTS1, LRRTM4, LRRTM1, VWC2L, ENPP2, EPHB1, CDON, NCOA1, EPHA4, TRPC5, HGF, MAGI2, WNT5A, COBL, SOX11, RGMA, ASPM, ADCYAP1, DMRTA2, VAMP7, ADGRB3, IL1RAPL1, UBE2V2, RAPGEF2, RARB, TMEM106B, PRKD1, KIF20B, MET, EPHA3, RRN3, BEX1, STAU2, FOXG1, SEMA3A, NRXN1, SHOX2, THBS2, EFNA5, HIF1A, PAK1, BRINP1, FLRT2, SLITRK2, SLITRK4, SLITRK3, SLITRK6, SYNDIG1, SLITRK5, DMD, ECT2, BRINP3, LINGO2, FZD1, NEGR1, XRCC4, SYT1, SMURF1, NTRK3, TPBG, NAP1L2, VEGFC, GDF6, GDF7, BMP4, VWC2, CTNNB1, ADGRL2, ADGRL3, EZH2</t>
  </si>
  <si>
    <t>FOXA1, CTNND2, FMR1, REG1A, STMN2, TNC, STMN4, OTP, IKZF1, PREX2, RIMS2, SOX2, GJA1, HTR7, CDH2, KIF5C, ENPP2, PLS3, NRCAM, PITX2, EPHB1, LZTS1, CDON, KIRREL3, EPHA4, EPHA7, WNT5B, SEMA6D, HGF, MAGI2, WNT5A, SOX11, UNC5D, THOC2, MYO7A, ALG10, POU3F4, ADCYAP1, SFRP2, LMX1A, ADGRB3, PLA2G10, UBE2V2, WDPCP, AGTR2, PRKD1, KIF20B, EPHA3, GPM6A, BEX1, FOXG1, ARX, SHOX2, PCDH15, SLC1A3, GATA3, EFNA5, HIF1A, UGT8, BRINP1, FLRT2, MAP2, BTBD3, PLXNA2, FGF20, HMGB2L1, DRD1, LRRC4C, ECT2, PROM1, ATG7, BRINP3, FZD1, JUN, SYT1, XRCC4, SMURF1, CNTN6, NR2F1, INHBA, NR2F2, HOOK3, SMARCA1, GDF6, PBX1, MANF, GDF7, BMP4, LRFN5, GRIN3A, NR4A3, TLX2, FAT4, CNTN4, FGF13, PICALM, EZH2, GABRB3, ROBO2, ITGB1, ROBO3, GABRB1, NRP2, TENM2, PTPRQ, VLDLR, HMGB1, CHRDL1, ROBO1, CCKAR, ADAMTS1, SIX3, RSPO2, VWC2L, NCK2, NCOA1, GRID2, TRPC5, FOXD1, EDN3, PAX3, COBL, PEX2, ETV1, POMGNT2, RGMA, ASPM, DMRTA2, VAMP7, FSHR, KCNMA1, IL1RAPL1, CDH11, RAPGEF2, TMEM106B, RARB, MET, RRN3, SEMA3C, STAU2, SEMA3D, SEMA3A, NRXN1, SEMA3E, RT1-A2, PAK1, SLITRK2, ERBB4, SLITRK4, TMEM67, SLITRK3, SLIT1, S1PR1, SLITRK6, SLITRK5, DMD, NCAM2, SLIT2, CTNNA2, JAM3, LINGO2, FOXB1, BCHE, NEGR1, KCNIP2, NTRK3, KLHL1, NAP1L2, VEGFC, COL3A1, APC, NEDD4, VWC2, CTNNB1, MDGA2, ADGRL3, HCN1</t>
  </si>
  <si>
    <t>GO:0051240~positive regulation of multicellular organismal process</t>
  </si>
  <si>
    <t>FOXA1, CHRM3, FMR1, REG1A, STMN2, CBLB, OTP, IKZF1, SLC8A1, RIMS2, SOX2, GJA1, RGS2, HTR7, CYSLTR2, FGF9, ZC3H12A, ENPP2, TNFSF11, KLRE1, IL12A, SOX6, EPHB1, MAP3K7, CDON, ACVR1, EPHA4, OSR2, CHIA, MSX2, PRKCB, OSR1, HGF, MAGI2, WNT5A, SOX11, FOXP3, FOXP2, ADCYAP1, AR, SFRP2, ADGRB3, UBE2V2, ANKRD42, AGTR2, PRKD1, KIF20B, EPHA3, CFTR, PKDCC, BEX1, MAGED1, FOXG1, ARX, SHOX2, GATA3, EFNA5, HIF1A, RASGRP1, ACAT2, MTDH, MTM1, BRINP1, C6, FLRT2, SYNDIG1, ALX1, RIPK1, ECT2, PROM1, ATG7, BRINP3, SMAD2, FZD1, AKIRIN2, JUN, SMAD3, SYT1, XRCC4, SMURF1, INHBA, GDF6, GDF7, BMP4, PEX5L, NR4A3, CPS1, TNFSF4, CD28, SKINT1, EZH2, ROBO2, ITGB1, IL21, RYR2, BTG1, ITGB3, HTR2C, VLDLR, HMGB1, ROBO1, CYP26B1, LRRTM3, ADAMTS1, LRRTM4, LRRTM1, PDE4B, CASP1, VWC2L, NCOA1, IL10, TRPC5, POU1F1, FOXD1, ANXA1, SYK, EDN3, RIPK2, PLA2G4A, COBL, TACR3, ANO6, SERPINB7, AGTR1A, RGMA, ASPM, DMRTA2, VAMP7, PAX8, KCNMA1, IL1RAPL1, ANGPTL3, CRH, RAPGEF2, TMEM106B, RARB, TLR8, TLR4, MET, PTGER4, RRN3, SRC, PTH, STAU2, SEMA3A, NRXN1, GDPD2, HMGCR, THBS2, THBS1, NPS, PAK1, SLITRK2, ERBB4, SLITRK4, P2RY1, SLITRK3, SLITRK6, HAS2, SLITRK5, DMD, LINGO2, CAR2, ANGPT2, NEGR1, ANGPT1, NTRK3, TPBG, ERAP1, NAP1L2, VEGFC, SULF1, ACVR2A, TBX18, FCGR2A, CTH, VWC2, CTNNB1, ADGRL2, ADGRL3</t>
  </si>
  <si>
    <t>FOXA1, CTNND2, FGFRL1, PREX2, CDH2, KIF5C, ENPP2, NRCAM, EPHB1, LZTS1, ACVR1, EPHA4, EPHA7, MSX2, SEMA6D, WNT5A, UNC5D, MYO7A, AR, SFRP2, LMX1A, ADGRB3, PLA2G10, WDPCP, EPHA3, FOXG1, CUL3, ARX, SHOX2, PCDH15, SLC1A3, GATA3, EFNA5, HIF1A, PPP3R1, FLRT2, MAP2, BTBD3, PLXNA2, ALX1, LRRC4C, ATG7, S100A10, SMAD2, SMAD3, FZD4, SMURF1, GDF7, BMP4, LRFN5, FER, NR4A3, TLX2, FAT1, CNTN4, FGF13, PICALM, EZH2, ROBO2, ITGB1, ROBO3, NRP2, TENM2, PTPRQ, ITGB3, VLDLR, ROBO1, CCKAR, DACT2, TRPC5, FOXD1, PAX3, COBL, ETV1, RGMA, VAMP7, PAX8, TNMD, IL1RAPL1, CDH11, RAPGEF2, TMEM106B, MET, SEMA3C, SRC, STAU2, SEMA3D, SEMA3A, SEMA3E, PAK1, SLITRK2, SLITRK4, SLITRK3, SLIT1, SLITRK6, HAS2, SLITRK5, SLIT2, CTNNA2, LINGO2, FOXB1, NTRK3, APC, NEDD4, CTNNB1</t>
  </si>
  <si>
    <t>GO:0050808~synapse organization</t>
  </si>
  <si>
    <t>GPM6A, STAU2, NRXN1, CTNND2, TNC, SEMA3E, EFNA5, THBS2, PCDH17, PAK1, PCLO, GLRA3, FLRT2, SLITRK2, LRRTM3, CDH2, ERBB4, LRRTM4, SLITRK4, LRRTM1, SLITRK3, SLIT1, SLITRK6, SYNDIG1, SLITRK5, CTNNA2, DRD1, EPHB1, LINGO2, KIRREL3, EPHA7, TPBG, NTRK3, MAGI2, WNT5A, LMX1A, ADGRB3, NEDD4, IL1RAPL1, UBE2V2, CTNNB1, ADGRL2, ADGRL3</t>
  </si>
  <si>
    <t>MT-MC-hypo</t>
  </si>
  <si>
    <t>CHRM2, CHRM3, CTNND2, FMR1, STMN4, SLC8A1, CDH8, RGS2, HTR7, OPHN1, BASP1, KIF5C, NRCAM, EPHB1, GLUL, LZTS1, ANKS1B, SCN1A, KIRREL3, EPHA4, MAP2K4, EPHA7, CXADR, MAGI2, CASK, ADCYAP1, AR, STIM1, PGR, AMPH, GPM6A, KLHL14, CHRNA7, MYCBP2, SLC1A3, PIK3R1, LIN7C, HIF1A, RTN4, BRINP1, FLRT2, VTI1A, KCNN2, DRD1, ATG7, SCN3A, BRINP3, MPDZ, GRIA3, GRIA4, FZD1, HSPA8, MAGEE1, SYT1, HTR1F, SMURF1, CADM2, HTR1A, HTR1B, ESR1, ZWINT, PEX5L, GRIN3A, DLG3, FAT3, FGF13, PAM, CALM2, PCSK2, GABRB3, ITGB1, RYR2, GABRB1, TENM2, TENM3, NRSN1, KCNC2, HTR2C, HMGB1, GRIK2, GRM1, ROBO1, GRM3, SGCE, TRIM9, SHH, CCKAR, PCLO, GRM7, LRRTM1, GRM8, PDE4B, CASP1, GRID2, TRPC5, KCND2, MMP3, COBL, TACR3, KCNAB1, SSTR1, PTBP2, AGTR1A, RGMA, CNKSR2, PPM1A, VAMP7, KCNMA1, IL1RAPL1, MET, RAB7A, OLR518, STAU2, SEMA3A, NRXN1, KCNA4, CXCR4, GLRX, ADCY2, SRI, CST3, GLRA1, PAK1, GLRA3, P2RY1, SLC17A6, DMD, NCAM2, CTNNA2, GABRA2, KCNJ6, GABRA6, KCNJ11, PCDH9, NEGR1, OLR1065, KLHL1, GAD2, GPR1, OPRK1, APC, CCNG1, GPR149, CTNNB1, ADGRL2, ADGRL3</t>
  </si>
  <si>
    <t>GO:0031226~intrinsic component of plasma membrane</t>
  </si>
  <si>
    <t>CHRM2, CHRM3, STEAP4, IRS1, AQP4, SLC4A4, SLC8A1, CDH8, CDH6, GJA1, HTR7, CYSLTR2, MAEA, KLRE1, TNFRSF8, EPHB1, SCN1A, ACVR1, EPHA4, EPHA7, KCNH8, SLC6A15, SLC6A14, TM4SF1, FOLH1, STIM1, STEAP1, EPHA3, CHRNA7, SLCO1A6, EFNA5, KCNV1, ANKH, SLCO6D1, FLRT2, KCNMB2, PLXNA2, STXBP5, DRD1, PROM1, SCN3A, GRIA3, SLC38A5, GRIA4, SLC14A2, HTR1F, CNTN6, CADM2, SLC10A2, HTR1A, ART2B, HTR1B, CP, GRIN3A, DLG3, SSPN, NOX4, CALM2, SLC26A5, GABRB3, ITGB1, SLC21A4, GABRB1, TENM2, TENM3, EDA, KCNK9, KCNC2, ITGB3, GPR22, SLC7A13, HTR2C, SLC2A3, ADRA1D, SLC7A11, GRIK2, ADRA1A, GRM1, GRM3, GRM7, KCNT2, LRRTM4, GRM8, VWC2L, EMB, QRFPR, FPR-RS3, TMPRSS11B, GRID2, TRPC5, ABCC1, ABCC2, KCND2, TRPC4, SLC39A10, TMPRSS11G, KCNAB1, RGD1560028, SSTR1, OLR1765, ADRA2A, TGFBR2, RASA1, KCNMA1, CNGB3, CD48, RGR, TLR4, BIRC2, PLPPR1, OLR518, NRXN1, KCNA4, OLR1615, ADCY2, ATP2C1, SLC7A3, GLRA1, PROKR2, GLRA3, SLITRK6, HAS2, SCN7A, LRRC8D, CORIN, KCNJ3, KCNJ6, GABRA6, KCNJ11, OLR1065, NTRK3, OLR8, GPR1, OPRK1, HCRTR2, ACVR2A, RRLT, OLR1620, VWC2, GPR149, SLC28A2, NECTIN3, ADGRL3</t>
  </si>
  <si>
    <t>GOTERM_CC_DIRECT</t>
  </si>
  <si>
    <t>GO:0045211~postsynaptic membrane</t>
  </si>
  <si>
    <t>GABRB3, CHRM2, CHRM3, GABRB1, TENM2, KCNC2, CHRNA7, FMR1, GRIK2, LIN7C, GRM3, GLRA1, GLRA3, GRM7, LRRTM3, LRRTM4, LRRTM1, GRM8, P2RY1, DMD, LZTS1, MPDZ, GABRD, GRIA3, ANKS1B, GRIA4, GABRA2, GABRP, EPHA7, GRID2, GABRA6, KCND2, MAGEE1, GABRG3, CNKSR2, GRIN3A, DLG3, KCNMA1, MET, PICALM</t>
  </si>
  <si>
    <t>GO:0097060~synaptic membrane</t>
  </si>
  <si>
    <t>GABRB3, CHRM2, ITGB1, CHRM3, GABRB1, TENM2, KCNC2, CHRNA7, NRXN1, FMR1, GRIK2, LIN7C, GRM1, GRM3, RIMS2, GLRA1, GLRA3, GRM7, LRRTM3, LRRTM4, LRRTM1, GRM8, P2RY1, DMD, LZTS1, MPDZ, GABRD, GRIA3, ANKS1B, GRIA4, GABRA2, GABRP, EPHA7, GRID2, GABRA6, KCND2, SYT1, MAGEE1, CASK, GAD2, GABRG3, CNKSR2, GRIN3A, DLG3, KCNMA1, MET, PICALM</t>
  </si>
  <si>
    <t>CHRM2, CHRM3, CTNND2, FMR1, STMN4, SLC8A1, CDH8, RIMS2, RGS2, HTR7, OPHN1, BASP1, KIF5C, NRCAM, EPHB1, MAP3K7, GLUL, LZTS1, ANKS1B, SCN1A, KIRREL3, EPHA4, MAP2K4, EPHA7, CXADR, MAGI2, CASK, MYO7A, ADCYAP1, AR, STIM1, PGR, AMPH, GPM6A, KLHL14, PDE1A, CHRNA7, MYCBP2, PCDH15, SLC1A3, PIK3R1, LIN7C, HIF1A, RTN4, BRINP1, FLRT2, VTI1A, STXBP5, KCNN2, DRD1, PROM1, APOB, ATG7, SCN3A, BRINP3, MPDZ, GRIA3, GRIA4, FZD1, HSPA8, MAGEE1, SYT1, HTR1F, SMURF1, CADM2, GOT2, HTR1A, HTR1B, LNPEP, SMARCA2, ESR1, ZWINT, AHI1, PEX5L, GRIN3A, DLG3, FAT3, FGF13, PAM, CALM2, PICALM, PCSK2, GABRB3, ITGB1, RYR2, GABRB1, TENM2, TENM3, NRSN1, KCNK9, KCNC2, HTR2C, SLC2A3, HMGB1, GRIK2, GRM1, ROBO1, GRM3, SGCE, TRIM9, SHH, CCKAR, PCLO, GRM7, LRRTM1, GRM8, PDE4B, CASP1, NCK2, BCAS1, TMC1, GRID2, TRPC5, KCND2, MMP3, COBL, TACR3, KCNAB1, SSTR1, PTBP2, AGTR1A, RGMA, CNKSR2, PPM1A, VAMP7, KCNMA1, IL1RAPL1, CNGB3, MET, RAB7A, NUFIP1, OLR518, STAU2, SEMA3A, NRXN1, KCNA4, CXCR4, GLRX, ADCY2, SRI, CST3, GLRA1, PAK1, GLRA3, ERBB4, P2RY1, SLC17A6, DMD, NCAM2, CTNNA2, DRAM2, GABRA2, KCNJ6, GABRA6, KCNJ11, PCDH9, NEGR1, OLR1065, KLHL1, GAD2, GPR1, OPRK1, DHODH, APC, CCNG1, GPR149, CTNNB1, ADGRL2, ADGRL3</t>
  </si>
  <si>
    <t>GO:0098794~postsynapse</t>
  </si>
  <si>
    <t>ITGB1, GABRB3, CHRM2, CHRM3, GABRB1, TENM2, KCNC2, CTNND2, FMR1, GRIK2, SLC8A1, GRM1, GRM3, PCLO, GRM7, OPHN1, LRRTM3, LRRTM4, LRRTM1, GRM8, PDE4B, NCK2, MAP3K7, LZTS1, BCAS1, ANKS1B, EPHA4, EPHA7, GRID2, KCND2, MAGI2, GABRG3, CNKSR2, ADGRB3, KCNMA1, PGR, MET, GPM6A, CHRNA7, SLC1A3, SRI, LIN7C, RTN4, GLRA1, PAK1, GLRA3, ERBB4, P2RY1, DMD, KCNN2, CTNNA2, DRD1, MPDZ, GABRD, GRIA3, GRIA4, GABRA2, HSPA8, GABRP, GABRA6, MAGEE1, GRIN3A, DLG3, PICALM</t>
  </si>
  <si>
    <t>CHRM2, CHRM3, CTNND2, FMR1, SLC8A1, HTR7, OPHN1, EPHB1, GLUL, LZTS1, ANKS1B, SCN1A, KIRREL3, EPHA4, MAP2K4, EPHA7, MAGI2, CASK, AR, PGR, GPM6A, KLHL14, PDE1A, CHRNA7, SLC1A3, RTN4, BRINP1, VTI1A, KCNN2, DRD1, APOB, SCN3A, BRINP3, MPDZ, GRIA3, GRIA4, HSPA8, MAGEE1, HTR1F, SMURF1, CADM2, GOT2, HTR1A, HTR1B, LNPEP, ESR1, ZWINT, PEX5L, GRIN3A, DLG3, FAT3, FGF13, PAM, PICALM, PCSK2, ITGB1, GABRB1, TENM2, NRSN1, KCNC2, HTR2C, GRIK2, GRM1, ROBO1, GRM3, SGCE, TRIM9, SHH, PCLO, GRM7, GRM8, PDE4B, GRID2, TRPC5, KCND2, MMP3, COBL, TACR3, KCNAB1, PTBP2, AGTR1A, CNKSR2, KCNMA1, IL1RAPL1, MET, OLR518, STAU2, SEMA3A, NRXN1, GLRX, ADCY2, SRI, CST3, GLRA1, PAK1, GLRA3, P2RY1, GABRA2, KCNJ6, GABRA6, KCNJ11, NEGR1, OLR1065, KLHL1, OPRK1, DHODH, APC, CCNG1, CTNNB1</t>
  </si>
  <si>
    <t>GO:0030425~dendrite</t>
  </si>
  <si>
    <t>PCSK2, CHRM2, CHRM3, GABRB1, TENM2, KCNC2, CTNND2, FMR1, HTR2C, GRIK2, GRM1, SGCE, TRIM9, SHH, HTR7, PCLO, GRM7, OPHN1, EPHB1, KIRREL3, EPHA4, TRPC5, EPHA7, KCND2, MMP3, MAGI2, CASK, COBL, AGTR1A, AR, KCNMA1, IL1RAPL1, PGR, MET, OLR518, STAU2, SEMA3A, CHRNA7, GLRX, ADCY2, GLRA1, PAK1, BRINP1, GLRA3, P2RY1, DRD1, BRINP3, MPDZ, GRIA3, GRIA4, GABRA2, HSPA8, KCNJ6, GABRA6, MAGEE1, NEGR1, OLR1065, HTR1F, HTR1A, KLHL1, OPRK1, HTR1B, ZWINT, PEX5L, APC, CCNG1, FAT3, FGF13</t>
  </si>
  <si>
    <t>GPM6A, STAU2, NRXN1, EFNA5, PCLO, FLRT2, SLITRK2, LRRTM3, CDH2, LRRTM4, SLITRK4, LRRTM1, SLITRK3, SLITRK6, SLITRK5, DRD1, EPHB1, LINGO2, ACTR3, KIRREL3, EPHA7, TPBG, NTRK3, MAGI2, WNT5A, ADGRB3, IL1RAPL1, UBE2V2, ADGRL2, ADGRL3</t>
  </si>
  <si>
    <t>STMN4, IKZF1, HS6ST1, TSKU, PREX2, GJA1, HTR7, EDNRB, OPHN1, AKT3, PRKACB, EPHB1, SOX4, EPHA4, EPHA7, RBFOX1, NKX2-6, SOX11, UNC5D, MYO7A, ISL2, SFRP2, ADGRB3, AGTR2, PRKD1, KIF20B, EPHA3, GPM6A, BEX1, MYCBP2, SHOX2, PCDH15, TWIST1, PCDH19, HIF1A, PPP3R1, FLRT2, ALX1, HMGB2L1, RDH13, PROM1, APOB, SCN3A, ATG7, FZD1, JUN, XRCC4, FZD4, CADM2, NR2F1, SMARCA1, PBX1, MANF, EXT1, GRIN3A, FAT3, FAT4, SERPINI1, SIM1, PAM, CALM2, EZH2, PCSK2, GABRB3, HMX3, GABRB1, TENM2, TENM3, NRSN1, KCNC2, VLDLR, SLC7A11, BRCA2, AREG, ROBO1, SHH, PCM1, ATIC, CCKAR, PCLO, MECOM, HEY2, TMC1, FOXD1, ANXA1, PAX3, RGMA, VAMP7, PAX8, KIF2A, KCNMA1, RARB, TMEM106B, TLR4, GAS8, PLPPR1, STAU2, CXCR4, RT1-A2, CST3, PAK1, PTCHD1, TMEM67, SLC17A6, DMD, CTNNA2, JAM3, FOXB1, BCHE, KLHL1, SULF1, NFIA, CCNG1, VWC2, CTNNB1, ADGRL2, ADGRL3, FOXA1, CTNND2, FMR1, TNC, IRS2, SLC8A1, RIMS2, FGF5, CDH2, BASP1, KIF5C, NRCAM, PITX2, MAP3K7, LZTS1, KIRREL3, CAST, EPM2A, WNT5B, HGF, WNT5A, MAGI2, ZFP217, THOC2, ALG10, FOXP2, FOXP1, ADCYAP1, LMX1A, PLA2G10, SELENOP, UBE2V2, ARL6, SLC1A3, EFNA5, RTN4, ACAT2, BRINP1, FUT9, PLXNA2, NPHP4, DRD1, LRRC4C, ECT2, BRINP3, MPDZ, TFAP2B, HSPA8, SYT1, CNTN6, SMURF1, INHBA, HOOK3, COQ7, BMP4, AHI1, LRFN5, FGF14, NR4A3, DLG3, CNTN4, FGF13, PICALM, ITGB1, WDR1, HMGB1, HAPLN1, SGCE, LRRTM3, LRRTM4, LRRTM1, ZIC1, VWC2L, NCK2, ACTR3, TRPC5, GRID2, POU1F1, TRPC4, COBL, KCNAB1, ETV1, PEX2, SSTR1, POMGNT2, PTBP2, SHROOM4, TGFBR2, ASPM, IL1RAPL1, CDH11, FXN, MET, RRN3, SEMA3D, SEMA3A, NRXN1, SEMA3E, SLITRK2, ERBB4, SLITRK4, P2RY1, SLITRK3, SLITRK6, SLITRK5, NCAM2, SLIT2, ATOH1, LINGO2, KDM4C, PCDH9, NEGR1, SPAG6, TPBG, NTRK3, TBX3, FCGR2A, APC, NOVA1, MDGA2</t>
  </si>
  <si>
    <t>MT-MC-hyper</t>
  </si>
  <si>
    <t>CHRM2, CHRM3, FRMPD4, CRTC1, CTNND2, FMR1, REG1A, STMN2, ELK1, SLC8A1, CDH8, RGS2, HTR7, OPHN1, BASP1, KIF5C, NRCAM, EPHB1, GLUL, LZTS1, ANKS1B, SCN1A, KIRREL3, EPHA4, MAP2K4, EPHA7, CXADR, MAGI2, CASK, GABRG2, ADCYAP1, AR, SLC5A7, PGR, AMPH, GPM6A, KLHL14, CHRNA7, SLC1A3, LIN7A, LIN7C, RTN4, BRINP1, FLRT2, MAP2, VTI1A, SYNDIG1, DRD1, ATG7, SCN3A, BRINP3, MPDZ, GRIA3, GRIA4, FZD1, HSPA8, SYT1, HTR1F, SMURF1, BDNF, CADM2, HTR1A, HTR1B, ESR1, PEX5L, GRIN3A, DLG3, FAT3, FGF13, PAM, PCSK2, GABRB3, ITGB1, PCSK1, RYR2, GABRB1, TENM2, TENM3, NRSN1, HTR2C, GRIK2, PCSK5, ROBO1, GRM3, SGCE, TRIM9, SHH, CCKAR, PCLO, GRM7, LRRTM1, PDE4B, CASP1, NCOA1, GRID2, TRPC5, KCND2, ITGA1, COBL, TACR3, KCNAB1, SSTR1, PTBP2, AGTR1A, RGMA, CNKSR2, PPM1A, VAMP7, LRRC7, KCNMA1, IL1RAPL1, EXOC4, MET, RAB7A, STAU2, SEMA3A, NRXN1, KCNA4, CXCR4, GLRX, ADCY2, SRI, OLR1576, CST3, PAK1, GLRA3, SV2B, P2RY1, SLC17A6, NCAM1, DMD, NCAM2, CTNNA2, GABRA2, KCNJ6, GABRA6, KCNJ11, PCDH9, NEGR1, OLR1065, KLHL1, GAD2, GPR1, OPRK1, APC, CCNG1, GPR149, CTNNB1, ADGRL2, ADGRL3</t>
  </si>
  <si>
    <t>CHRM2, CHRM3, FRMPD4, CRTC1, CTNND2, FMR1, REG1A, STMN2, ELK1, SLC8A1, HTR7, OPHN1, EPHB1, GLUL, LZTS1, ANKS1B, SCN1A, KIRREL3, EPHA4, MAP2K4, EPHA7, MAGI2, CASK, AR, SLC5A7, PGR, GPM6A, KLHL14, PDE1A, CHRNA7, SLC1A3, RTN4, BRINP1, MAP2, VTI1A, SYNDIG1, DRD1, APOB, SCN3A, BRINP3, MPDZ, GRIA3, GRIA4, HSPA8, HTR1F, SMURF1, BDNF, CADM2, GOT2, HTR1A, HTR1B, LNPEP, ESR1, PEX5L, GRIN3A, DLG3, FAT3, FGF13, PAM, PICALM, PCSK2, ITGB1, PCSK1, GABRB1, TENM2, NRSN1, HTR2C, GRIK2, PCSK5, ROBO1, GRM3, SGCE, TRIM9, SHH, PCLO, GRM7, PDE4B, GRID2, TRPC5, KCND2, ITGA1, COBL, TACR3, KCNAB1, PTBP2, AGTR1A, CNKSR2, LRRC7, KCNMA1, IL1RAPL1, EXOC4, MET, STAU2, SEMA3A, NRXN1, GLRX, ADCY2, SRI, OLR1576, CST3, PAK1, GLRA3, P2RY1, NCAM1, GABRA2, KCNJ6, GABRA6, KCNJ11, NEGR1, OLR1065, KLHL1, OPRK1, APC, CCNG1, CTNNB1</t>
  </si>
  <si>
    <t>PGLYRP4, PGLYRP3, STMN2, CBLB, IKZF1, GPR173, GJA1, HTR7, EDNRB, TNFSF11, IL12A, SOX6, EPHB1, CDK5RAP2, EPHA4, EPHA7, RBFOX1, CXADR, PRKCB, SOX11, UNC5D, ISL1, AR, SFRP4, INPP4B, SFRP2, ADGRB3, WDPCP, AGTR2, PRKD1, KIF20B, EPHA3, PAXIP1, BEX1, FOXG1, SHOX2, GATA3, MTDH, FLRT2, MAP2, SYNDIG1, ALX1, HMGB2L1, PROM1, ATG7, FZD1, JUN, XRCC4, NR2F1, PBX1, GDF7, HIST1H4B, TNFSF4, SNAI2, FAT3, FAT4, EZH2, TENM3, VLDLR, MEOX2, BRCA2, ROBO1, SHH, RSPO2, NCOA1, IL10, FOXD1, SYK, RIPK2, PAX3, ANO6, AGTR1A, RGMA, VAMP7, LRRC7, FSHR, RGN, ANGPTL3, RARB, TMEM106B, PTH, STAU2, CXCR4, RT1-A2, PAK1, DMD, VEGFC, SULF1, COL3A1, VWC2, CTNNB1, ADGRL2, ADGRL3, FOXA1, CRTC1, NRK, FMR1, REG1A, SLC8A1, RIMS2, CYSLTR1, CYSLTR2, EFEMP1, CDH2, FGF9, NRCAM, LZTS1, OSR2, MSX2, OSR1, HGF, WNT5A, MAGI2, MITF, THOC2, FOXP3, FOXP2, FOXP1, PRL7D1, ADCYAP1, LMX1A, UBE2V2, NUPR1, PKDCC, CHRNA7, EFNA5, RASGRP1, ZFP36L2, RTN4, SAV1, MTM1, NEUROD1, BRINP1, PLXNA2, STAP1, RIPK1, LRRC4C, ECT2, BRINP3, SMAD2, KL, SYT1, BDNF, SMURF1, INHBA, HOOK3, ESR1, BMP4, AHI1, AFDN, TLX2, COL5A2, CNTN4, FGF13, SKINT1, ITGB1, ITGB3, PDE3B, HMGB3, CYP26B1, LRRTM4, LRRTM1, TRPS1, VWC2L, ACTR3, TRPC5, GRID2, PLA2G4A, MEPE, COBL, TGFBR2, ASPM, TNMD, IL1RAPL1, MET, RRN3, SEMA3C, SEMA3D, SEMA3A, NRXN1, SEMA3E, HMGCR, THBS1, SLITRK2, NOCT, SLITRK4, SLITRK3, SLITRK6, SLITRK5, NCAM1, SLIT2, ATOH1, LINGO2, ANGPT2, NEGR1, TPBG, NTRK3, ERAP1, MEIS2, TBX3, ACVR2A, APC</t>
  </si>
  <si>
    <t>GPM6A, STAU2, NRXN1, EFNA5, PCLO, FLRT2, SLITRK2, CDH2, LRRTM4, SLITRK4, LRRTM1, SLITRK3, SLITRK6, SYNDIG1, SLITRK5, DRD1, EPHB1, LINGO2, ACTR3, KIRREL3, EPHA7, BDNF, TPBG, NTRK3, MAGI2, WNT5A, ADGRB3, IL1RAPL1, UBE2V2, ADGRL2, ADGRL3</t>
  </si>
  <si>
    <t>FOXA1, CRTC1, CTNND2, FMR1, REG1A, STMN2, TNC, IKZF1, HS6ST1, TSKU, RIMS2, GJA1, HTR7, EFEMP1, EDNRB, CDH2, KIF5C, NRCAM, PITX2, EPHB1, LZTS1, CDK5RAP2, KIRREL3, EPHA4, EPHA7, WNT5B, HGF, MAGI2, WNT5A, SOX11, UNC5D, THOC2, MYO7A, ALG10, ISL1, FOXP1, POU3F4, ADCYAP1, SFRP2, LMX1A, ADGRB3, PLA2G10, UBE2V2, WDPCP, AGTR2, PRKD1, KIF20B, EPHA3, GPM6A, BEX1, FOXG1, SHOX2, SLC1A3, GATA3, EFNA5, RTN4, NEUROD1, BRINP1, FLRT2, MAP2, PLXNA2, DRD1, LRRC4C, ECT2, PROM1, ATG7, BRINP3, FZD1, JUN, SYT1, SMURF1, CNTN6, BDNF, NR2F1, INHBA, SMARCA1, PBX1, MANF, GDF7, EXT1, BMP4, AHI1, LRFN5, GRIN3A, NR4A3, TLX2, FAT3, FAT4, CNTN4, FGF13, PICALM, EZH2, GABRB3, ITGB1, GABRB1, TENM2, PTPRR, TENM3, ZFP521, VLDLR, AREG, ROBO1, SHH, CCKAR, RSPO2, VWC2L, NCK2, ACTR3, NCOA1, GRID2, TRPC5, FOXD1, ITGA1, PAX3, COBL, ETV1, RGMA, ASPM, VAMP7, LRRC7, FSHR, KCNMA1, IL1RAPL1, CDH11, TMEM106B, RARB, MET, RRN3, SEMA3C, STAU2, SEMA3D, SEMA3A, NRXN1, CXCR4, SEMA3E, RT1-A2, PAK1, SLITRK2, SLITRK4, TMEM67, SLITRK3, SLITRK6, SLITRK5, NCAM1, DMD, NCAM2, SLIT2, CTNNA2, ATOH1, JAM3, LINGO2, NEGR1, IRX5, NTRK3, KLHL1, APC, VWC2, CTNNB1, MDGA2</t>
  </si>
  <si>
    <t>FOXA1, CRTC1, CTNND2, FMR1, REG1A, STMN2, TNC, IKZF1, HS6ST1, TSKU, RIMS2, GPR173, GJA1, HTR7, EFEMP1, EDNRB, CDH2, KIF5C, NRCAM, PITX2, EPHB1, LZTS1, CDK5RAP2, KIRREL3, EPHA4, EPHA7, WNT5B, HGF, MAGI2, WNT5A, SOX11, UNC5D, THOC2, MYO7A, ALG10, ISL1, FOXP1, POU3F4, ADCYAP1, SFRP2, LMX1A, ADGRB3, PLA2G10, UBE2V2, WDPCP, AGTR2, PRKD1, KIF20B, EPHA3, GPM6A, BEX1, FOXG1, SHOX2, SLC1A3, GATA3, EFNA5, RTN4, NEUROD1, BRINP1, FLRT2, MAP2, PLXNA2, STAP1, HMGB2L1, DRD1, LRRC4C, ECT2, PROM1, ATG7, BRINP3, FZD1, JUN, SYT1, XRCC4, SMURF1, CNTN6, BDNF, NR2F1, INHBA, NR2F2, HOOK3, SMARCA1, PBX1, MANF, GDF7, EXT1, BMP4, AFDN, AHI1, LRFN5, GRIN3A, NR4A3, TLX2, FAT3, FAT4, CNTN4, FGF13, PICALM, EZH2, GABRB3, ITGB1, GABRB1, TENM2, PTPRR, TENM3, ZFP521, VLDLR, AREG, ROBO1, SHH, CCKAR, RSPO2, VWC2L, NCK2, ACTR3, NCOA1, GRID2, TRPC5, FOXD1, ITGA1, PAX3, COBL, PEX2, ETV1, POMGNT2, RGMA, ASPM, VAMP7, LRRC7, FSHR, KCNMA1, IL1RAPL1, CDH11, TMEM106B, RARB, MET, RRN3, SEMA3C, STAU2, SEMA3D, SEMA3A, NRXN1, CXCR4, SEMA3E, RT1-A2, PAK1, SLITRK2, SLITRK4, TMEM67, SLITRK3, SLITRK6, SLITRK5, NCAM1, DMD, NCAM2, SLIT2, CTNNA2, ATOH1, JAM3, LINGO2, BCHE, NEGR1, IRX5, NTRK3, KLHL1, VEGFC, COL3A1, APC, VWC2, CTNNB1, MDGA2, ADGRL3</t>
  </si>
  <si>
    <t>ITGB1, GABRB3, CHRM2, CHRM3, GABRB1, TENM2, FRMPD4, CTNND2, FMR1, GRIK2, SLC8A1, GRM3, PCLO, GRM7, OPHN1, LRRTM4, LRRTM1, PDE4B, NCK2, MAP3K7, LZTS1, BCAS1, ANKS1B, EPHA4, EPHA7, GRID2, KCND2, MAGI2, GABRG3, GABRG2, CNKSR2, LRRC7, ADGRB3, KCNMA1, EXOC4, PGR, MET, KCTD16, GPM6A, CHRNA7, SLC1A3, LIN7A, SRI, LIN7C, RTN4, PAK1, GLRA3, MAP2, P2RY1, SYNDIG1, DMD, CTNNA2, DRD1, MPDZ, GRIA3, GRIA4, GABRA2, HSPA8, GABRP, GABRA6, BDNF, GRIN3A, DLG3, PICALM</t>
  </si>
  <si>
    <t>FOXA1, ITGB1, TENM3, CRTC1, FMR1, REG1A, STMN2, VLDLR, ROBO1, RIMS2, SHH, HTR7, LRRTM4, LRRTM1, VWC2L, EPHB1, ACTR3, NCOA1, EPHA4, TRPC5, HGF, MAGI2, WNT5A, COBL, SOX11, RGMA, ASPM, ADCYAP1, VAMP7, LRRC7, ADGRB3, IL1RAPL1, UBE2V2, RARB, TMEM106B, PRKD1, KIF20B, MET, EPHA3, RRN3, BEX1, STAU2, FOXG1, SEMA3A, NRXN1, SHOX2, CXCR4, EFNA5, RTN4, NEUROD1, PAK1, BRINP1, FLRT2, SLITRK2, SLITRK4, SLITRK3, SLITRK6, SYNDIG1, SLITRK5, DMD, ECT2, BRINP3, ATOH1, LINGO2, FZD1, NEGR1, XRCC4, SYT1, BDNF, SMURF1, NTRK3, TPBG, VEGFC, GDF7, BMP4, AHI1, VWC2, CTNNB1, ADGRL2, ADGRL3, EZH2</t>
  </si>
  <si>
    <t>CHRM2, CHRM3, FRMPD4, CRTC1, CTNND2, FMR1, REG1A, STMN2, ELK1, SLC8A1, CDH8, RIMS2, RGS2, HTR7, OPHN1, BASP1, KIF5C, NRCAM, EPHB1, MAP3K7, GLUL, LZTS1, ANKS1B, SCN1A, KIRREL3, EPHA4, MAP2K4, EPHA7, CXADR, MAGI2, CASK, MYO7A, GABRG2, ADCYAP1, AR, SLC5A7, PGR, AMPH, KCTD16, GPM6A, KLHL14, PDE1A, CHRNA7, SLC1A3, LIN7A, LIN7C, RTN4, BRINP1, FLRT2, MAP2, VTI1A, SYNDIG1, STXBP5, DRD1, PROM1, APOB, ATG7, SCN3A, BRINP3, MPDZ, GRIA3, GRIA4, FZD1, HSPA8, SYT1, HTR1F, SMURF1, BDNF, CADM2, GOT2, HTR1A, HTR1B, LNPEP, ESR1, AHI1, PEX5L, GRIN3A, DLG3, FAT3, FGF13, PAM, PICALM, PCSK2, GABRB3, ITGB1, PCSK1, RYR2, GABRB1, TENM2, TENM3, NRSN1, HTR2C, GRIK2, PCSK5, ROBO1, GRM3, SGCE, TRIM9, SHH, CCKAR, PCLO, GRM7, LRRTM1, PDE4B, CASP1, NCK2, BCAS1, NCOA1, GRID2, TRPC5, KCND2, ITGA1, COBL, TACR3, KCNAB1, SSTR1, PTBP2, AGTR1A, RGMA, CNKSR2, PPM1A, VAMP7, LRRC7, KCNMA1, IL1RAPL1, EXOC4, CNGB3, MET, RAB7A, NUFIP1, STAU2, SEMA3A, NRXN1, KCNA4, CXCR4, GLRX, ADCY2, SRI, OLR1576, CST3, PAK1, GLRA3, SV2B, P2RY1, SLC17A6, NCAM1, DMD, NCAM2, CTNNA2, DRAM2, GABRA2, KCNJ6, GABRA6, KCNJ11, PCDH9, NEGR1, OLR1065, KLHL1, GAD2, GPR1, OPRK1, APC, CCNG1, GPR149, CTNNB1, ADGRL2, ADGRL3</t>
  </si>
  <si>
    <t>CHRM2, CHRM3, STEAP4, IRS1, SLC4A4, SLC8A1, CDH8, CDH6, GJA1, CYSLTR1, HTR7, CYSLTR2, MAEA, KLRE1, EPHB1, SCN1A, EPHA4, EPHA7, KCNH5, KCNH8, SLC6A15, SLC6A14, ATP1B4, GABRG2, TM4SF1, SLC5A7, FOLH1, CD226, STEAP1, PLPP2, EPHA3, MRGPRX2L, SLC22A2, CHRNA7, KCNE5, FPR1, SLCO1A5, SLCO1A6, RASAL2, EFNA5, KCNV1, SLCO6D1, FLRT2, KCNMB2, PLXNA2, SYNDIG1, STXBP5, DRD1, PROM1, SCN3A, GRIA3, SLC38A5, GRIA4, KL, SLC14A2, HTR1F, CNTN6, CADM2, SLC10A2, HTR1A, HTR1B, CP, GRIN3A, DLG3, SSPN, NOX4, SLC26A5, GABRB3, ITGB1, DPP10, SLC21A4, GABRB1, TENM2, TENM3, EDA, ITGB3, SLC7A13, HTR2C, ADRA1D, GRIK2, MRGPRB13, GRM3, GRM7, KCNT2, LRRTM4, VWC2L, EMB, QRFPR, FPR-RS3, TMPRSS11B, GRID2, TRPC5, ABCC1, KCND2, ITGA1, SLC39A10, KCNAB1, RGD1560028, SSTR1, OLR1765, ADRA2A, TGFBR2, RASA1, FSHR, KCNMA1, CNGB3, PLPPR1, NRXN1, KCNA4, ADCY2, ATP2C1, SLC7A3, OLR1576, PROKR2, GLRA3, SLITRK6, HAS2, LRRC8D, CORIN, KCNJ3, P2RY10, KCNJ6, GABRA6, KCNJ11, OLR1065, NTRK3, OLR8, GPR1, OPRK1, ACVR2A, RRLT, VWC2, GPR149, SLC28A2, ADGRL3</t>
  </si>
  <si>
    <t>AT-AC-hypo</t>
  </si>
  <si>
    <t>GPM6A, STAU2, NRXN1, EFNA5, PCLO, FLRT2, SLITRK2, LRRTM3, CDH2, LRRTM4, SLITRK4, LRRTM1, SLITRK3, SLIT1, SLITRK6, SYNDIG1, SLITRK5, EPHB1, LINGO2, KIRREL3, EPHA7, TPBG, NTRK3, MAGI2, WNT5A, ADGRB3, IL1RAPL1, UBE2V2, LRRN1, ADGRL2, ADGRL3</t>
  </si>
  <si>
    <t>STMN2, IKZF1, PREX2, SOX2, GPR173, GJA1, HTR7, SOX6, PRKACB, EPHB1, SOX4, EPHA4, EPHA7, RBFOX1, SOX11, UNC5D, MYO7A, ADGRB3, WDPCP, AGTR2, PRKD1, PLPP3, EPHA3, GPM6A, BEX1, FOXG1, SHOX2, PCDH15, GATA3, PCDH19, HIF1A, UGT8, PPP3R1, FLRT2, SYNDIG1, ALX1, HMGB2L1, PROM1, APOB, ATG7, FZD1, JUN, XRCC4, CADM2, NR2F1, NR2F2, PBX1, MANF, GDF7, EXT1, LRRN1, FAT4, CALM2, EZH2, PCSK2, GABRB3, PCSK1, GABRB2, TENM2, NRSN1, VLDLR, SLC7A11, PTPRK, BRCA2, ROBO1, PCLO, RSPO2, FOXD1, EDN3, PAX3, RGMA, VAMP7, PAX8, FSHR, KCNMA1, EXOC4, RARB, TMEM106B, TLR4, GAS8, PLPPR1, STAU2, CXCR4, RT1-A2, CST3, PAK1, PTCHD1, TMEM67, SLC17A6, DMD, CTNNA2, JAM3, BCHE, KLHL1, VEGFC, NFIA, CCNG1, VWC2, CTNNB1, ADGRL2, ADGRL3, FOXA1, CRTC1, CTNND2, TNC, IRS2, HNMT, SLC8A1, RIMS2, FGF5, CDH2, BASP1, KIF5C, PLS3, NRCAM, PITX2, MAP3K7, LZTS1, KIRREL3, CAST, EPM2A, WNT5B, HGF, WNT5A, MAGI2, ZFP217, ALG10, FOXP2, POU3F4, ADCYAP1, LMX1A, PLA2G10, SELENOP, UBE2V2, ARL6, SLC1A3, EFNA5, ACAT2, FUT9, PLXNA2, FGF20, LRRC4C, ECT2, BRINP3, MPDZ, TFAP2A, TFAP2B, HSPA8, SYT1, CNTN6, SMURF1, INHBA, HOOK3, COQ7, BMP4, LRFN5, FGF14, NR4A3, TLX2, CNTN4, FGF13, PICALM, ITGB1, HMGB1, HAPLN1, SGCE, LRRTM3, LRRTM4, LRRTM1, ZIC1, VWC2L, NCK2, TRPC5, GRID2, POU1F1, COBL, ETV1, PEX2, SSTR1, POMGNT2, PTBP2, SHROOM4, TGFBR2, DMRTA2, ASPM, IL1RAPL1, CDH11, MET, RRN3, SEMA3C, BCL2A1, SEMA3D, SEMA3A, NRXN1, SEMA3E, SLITRK2, SLITRK4, P2RY1, SLITRK3, SLIT1, SLITRK6, SLITRK5, NCAM2, SLIT2, LINGO2, PCDH9, NEGR1, SPAG6, KCNIP2, TPBG, NTRK3, TBX3, SLC4A7, FCGR2A, NOVA1, MDGA2, HCN1</t>
  </si>
  <si>
    <t>GO:0050807~regulation of synapse organization</t>
  </si>
  <si>
    <t>FRMPD4, STAU2, NRXN1, EFNA5, FLRT2, SLITRK2, LRRTM3, CDH2, LRRTM4, SLITRK4, LRRTM1, SLITRK3, SLIT1, SLITRK6, SYNDIG1, SLITRK5, CTNNA2, EPHB1, LINGO2, IL10, EPHA7, TPBG, NTRK3, WNT5A, ADGRB3, UBE2V2, LRRN1, ADGRL2, ADGRL3</t>
  </si>
  <si>
    <t>FRMPD4, CRTC1, CTNND2, STMN2, HNMT, SLC8A1, CDH8, RGS2, HTR7, BASP1, KIF5C, NRCAM, EPHB1, GLUL, LZTS1, ANKS1B, SCN1A, KIRREL3, EPHA4, MAP2K4, EPHA7, CXADR, MAGI2, CASK, GABRG2, ADCYAP1, AR, STIM1, PGR, AMPH, GPM6A, KLHL14, SLC1A3, LIN7C, HIF1A, FLRT2, VTI1A, SYNDIG1, KCNN2, ATG7, BRINP3, MPDZ, GRIA3, GRIA4, FZD1, HSPA8, SYT1, HTR1F, SMURF1, CADM2, HTR1B, PEX5L, FGF13, CALM2, PCSK2, GABRB3, ITGB1, PCSK1, RYR2, TENM2, NRSN1, SH3KBP1, HTR2C, PTPRK, HMGB1, ROBO1, GRM3, SGCE, TRIM9, PCLO, GRM7, LRRTM1, GRM8, PDE4B, CASP1, GRID2, TRPC5, KCND2, COBL, TACR3, SSTR1, PTBP2, AGTR1A, RGMA, CNKSR2, VAMP7, KCNMA1, IL1RAPL1, EXOC4, MET, RAB7A, CNTNAP4, CAMK2D, OLR518, STAU2, SEMA3A, NRXN1, KCNA4, CXCR4, GLRX, ADCY2, CST3, PAK1, GLRA3, SV2B, P2RY1, SLC17A6, DMD, NCAM2, CTNNA2, GABRA2, KCNJ11, PCDH9, NEGR1, OLR1065, KCNIP2, KLHL1, GAD2, GPR1, OPRK1, CCNG1, GPR149, CTNNB1, ADGRL2, ADGRL3, HCN1</t>
  </si>
  <si>
    <t>FOXA1, CRTC1, CTNND2, STMN2, TNC, IKZF1, PREX2, RIMS2, SOX2, GJA1, HTR7, CDH2, KIF5C, PLS3, NRCAM, PITX2, EPHB1, LZTS1, SOX4, KIRREL3, EPHA4, EPHA7, WNT5B, HGF, MAGI2, WNT5A, SOX11, UNC5D, MYO7A, ALG10, POU3F4, ADCYAP1, LMX1A, ADGRB3, PLA2G10, UBE2V2, WDPCP, AGTR2, PRKD1, EPHA3, GPM6A, BEX1, FOXG1, SHOX2, PCDH15, SLC1A3, GATA3, EFNA5, HIF1A, UGT8, FLRT2, PLXNA2, FGF20, LRRC4C, ECT2, PROM1, ATG7, BRINP3, TFAP2A, FZD1, JUN, SYT1, SMURF1, CNTN6, NR2F1, INHBA, PBX1, MANF, GDF7, EXT1, BMP4, LRFN5, NR4A3, TLX2, LRRN1, FAT4, CNTN4, FGF13, PICALM, EZH2, GABRB3, ITGB1, GABRB2, TENM2, VLDLR, PTPRK, HMGB1, ROBO1, RSPO2, VWC2L, NCK2, GRID2, TRPC5, FOXD1, EDN3, PAX3, COBL, ETV1, RGMA, ASPM, DMRTA2, VAMP7, FSHR, KCNMA1, IL1RAPL1, CDH11, TMEM106B, RARB, MET, RRN3, SEMA3C, STAU2, SEMA3D, SEMA3A, NRXN1, CXCR4, SEMA3E, RT1-A2, PAK1, SLITRK2, SLITRK4, TMEM67, SLITRK3, SLIT1, SLITRK6, SLITRK5, DMD, NCAM2, SLIT2, CTNNA2, JAM3, LINGO2, NEGR1, KCNIP2, NTRK3, KLHL1, SLC4A7, VWC2, CTNNB1, MDGA2, HCN1</t>
  </si>
  <si>
    <t>GO:0022008~neurogenesis</t>
  </si>
  <si>
    <t>FOXA1, CRTC1, CTNND2, STMN2, TNC, IKZF1, PREX2, RIMS2, SOX2, FGF5, GPR173, GJA1, HTR7, CDH2, KIF5C, PLS3, NRCAM, PITX2, SOX6, EPHB1, LZTS1, SOX4, KIRREL3, EPHA4, EPHA7, WNT5B, HGF, MAGI2, WNT5A, ZFP217, SOX11, UNC5D, MYO7A, ALG10, POU3F4, ADCYAP1, LMX1A, ADGRB3, PLA2G10, UBE2V2, WDPCP, AGTR2, PRKD1, PLPP3, EPHA3, GPM6A, BEX1, FOXG1, SHOX2, PCDH15, SLC1A3, GATA3, EFNA5, HIF1A, UGT8, PPP3R1, FLRT2, PLXNA2, FGF20, HMGB2L1, LRRC4C, ECT2, PROM1, ATG7, BRINP3, TFAP2A, FZD1, JUN, SYT1, XRCC4, SMURF1, CNTN6, NR2F1, INHBA, NR2F2, HOOK3, COQ7, PBX1, MANF, GDF7, EXT1, BMP4, LRFN5, NR4A3, TLX2, LRRN1, FAT4, CNTN4, FGF13, PICALM, EZH2, GABRB3, ITGB1, GABRB2, PCSK1, TENM2, VLDLR, PTPRK, HMGB1, ROBO1, RSPO2, VWC2L, NCK2, GRID2, TRPC5, FOXD1, EDN3, PAX3, COBL, PEX2, ETV1, POMGNT2, RGMA, ASPM, DMRTA2, VAMP7, FSHR, KCNMA1, IL1RAPL1, CDH11, EXOC4, TMEM106B, RARB, TLR4, MET, RRN3, SEMA3C, STAU2, SEMA3D, SEMA3A, NRXN1, CXCR4, SEMA3E, RT1-A2, PAK1, SLITRK2, SLITRK4, TMEM67, P2RY1, SLITRK3, SLIT1, SLITRK6, SLITRK5, DMD, NCAM2, SLIT2, CTNNA2, JAM3, LINGO2, BCHE, NEGR1, KCNIP2, NTRK3, KLHL1, VEGFC, SLC4A7, VWC2, CTNNB1, MDGA2, ADGRL3, HCN1</t>
  </si>
  <si>
    <t>FOXA1, CRTC1, STMN2, CBLB, IKZF1, SLC8A1, MYLK3, RIMS2, SOX2, GJA1, HTR7, CYSLTR2, TNFSF11, SOX6, EPHB1, ACVR1, EPHA4, MSX2, HGF, MAGI2, WNT5A, SOX11, FOXP2, ADCYAP1, AR, SFRP4, ADGRB3, UBE2V2, AGTR2, PRKD1, EPHA3, PKDCC, BEX1, MAGED1, FOXG1, SHOX2, GATA3, EFNA5, HIF1A, RASGRP1, MTDH, MTM1, C6, FLRT2, SYNDIG1, ALX1, RIPK1, ECT2, PROM1, BRINP3, S100A10, TFAP2A, SMAD2, FZD1, JUN, SMAD3, SYT1, XRCC4, SMURF1, INHBA, GDF7, BMP4, LRRN1, SKINT1, EZH2, ITGB1, IL21, FOXE3, BTG1, ITGB3, VLDLR, HMGB1, ROBO1, LRRTM3, LRRTM4, LRRTM1, VWC2L, TRPC5, POU1F1, FOXD1, SYK, RIPK2, PLA2G4A, COBL, ANO6, SERPINB7, AGTR1A, RGMA, TGFBR2, ASPM, DMRTA2, VAMP7, PAX8, IL1RAPL1, ANGPTL3, TMEM106B, RARB, EEF1E1, MET, RRN3, STAU2, SEMA3A, NRXN1, CXCR4, HMGCR, THBS1, PAK1, SLITRK2, SLITRK4, TMEM67, SLITRK3, SLITRK6, HAS2, SLITRK5, DMD, SRY, LINGO2, ANGPT2, NEGR1, NTRK3, TPBG, ERAP1, VEGFC, ACVR2A, VWC2, CTNNB1, ADGRL2, ADGRL3</t>
  </si>
  <si>
    <t>GO:0001763~morphogenesis of a branching structure</t>
  </si>
  <si>
    <t>FOXA1, SEMA3C, MAGED1, CTNND2, SEMA3A, SHOX2, TNC, CXCR4, SEMA3E, SOX2, PPP3R1, PAK1, TMEM67, RSPO2, RSPO3, SLIT2, PITX2, ACVR1, IL10, EPHA7, FOXD1, MSX2, HGF, WNT5A, TBX3, AGTR1A, PBX1, TGFBR2, GDF7, BMP4, AR, PAX8, ESRP1, CTNNB1, SNAI2, PGR, FAT4, AGTR2, MET</t>
  </si>
  <si>
    <t>FOXA1, ITGB1, TENM2, CTNND2, ITGB3, VLDLR, ROBO1, PREX2, CDH2, KIF5C, DACT2, NRCAM, EPHB1, LZTS1, ACVR1, EPHA4, TRPC5, EPHA7, FOXD1, MSX2, WNT5A, PAX3, COBL, ETV1, MYO7A, UNC5D, RGMA, TGFBR2, AR, VAMP7, PAX8, LMX1A, ADGRB3, TNMD, PLA2G10, CDH11, IL1RAPL1, TMEM106B, WDPCP, MET, EPHA3, SEMA3C, STAU2, SEMA3D, FOXG1, SEMA3A, SHOX2, PCDH15, STC1, SLC1A3, CXCR4, SEMA3E, GATA3, EFNA5, HIF1A, PPP3R1, PAK1, FLRT2, SLITRK2, SLITRK4, SLITRK3, SLIT1, SLITRK6, PLXNA2, HAS2, SLITRK5, ALX1, CTNNA2, SLIT2, LRRC4C, ATG7, S100A10, SMAD2, LINGO2, SMAD3, SMURF1, NTRK3, GDF7, EXT1, BMP4, LRFN5, NR4A3, TLX2, FAT1, CTNNB1, SNAI2, LRRN1, CNTN4, FGF13, PICALM, EZH2</t>
  </si>
  <si>
    <t>STEAP4, IRS1, SLC4A4, SLC8A1, CDH8, CDH6, GJA1, HTR7, CYSLTR2, MAEA, KLRE1, SLC16A2, EPHB1, SCN1A, ACVR1, EPHA4, EPHA7, KCNH5, KCNH8, SLC6A15, SLC6A14, GABRG2, TM4SF1, FOLH1, STIM1, PLPP3, EPHA3, FPR1, SLCO1A6, RASAL2, EFNA5, KCNV1, C6, SLCO6D1, FLRT2, KCNMB2, PLXNA2, SYNDIG1, STXBP5, PROM1, GRIA3, GRIA4, SLC14A2, HTR1F, CNTN6, CADM2, SLC10A2, HTR1B, CP, SLCO1A2, NOX4, CALM2, GABRB3, ITGB1, DPP10, GABRB2, TENM2, ITGB3, HTR2C, SLC2A3, ADRA1D, SLC7A11, GRM3, GRM7, KCNT2, LRRTM4, GRM8, VWC2L, EMB, QRFPR, TMPRSS11B, GRID2, TRPC5, ABCC1, ABCC2, KCND2, SLC39A10, SSTR1, ADRA2A, TGFBR2, RASA1, FSHR, KCNMA1, CNGB3, CD47, TLR4, BIRC2, PLPPR1, OLR518, NRXN1, KCNA4, ADCY2, ATP2C1, SLC7A3, GLRA3, SLITRK6, HAS2, LRRC8D, SLC17A2, KCNJ3, P2RY10, KCNJ11, OLR1065, KCNIP2, NTRK3, GPR1, OPRK1, GLRA4, ACVR2A, RRLT, SLC4A7, TSPAN13, VWC2, GPR149, SLC28A2, ADGRL3, HCN1</t>
  </si>
  <si>
    <t>AT-AC-hyper</t>
  </si>
  <si>
    <t>TXN1, CHRM2, CHRM3, CRTC1, CTNND2, FMR1, STMN2, HNMT, ELK1, SLC8A1, CDH8, RGS2, HTR7, BASP1, KIF5C, NRCAM, EPHB1, GLUL, LZTS1, ANKS1B, KIRREL3, EPHA4, MAP2K4, EPHA7, CXADR, MAGI2, CASK, GABRG2, ADCYAP1, AR, STIM1, PGR, AMPH, GPM6A, KLHL14, SLC1A3, HIF1A, RTN4, FLRT2, MAP2, SYNDIG1, KCNN2, ATG7, BRINP3, MPDZ, GRIA3, GRIA4, FZD1, HSPA8, SYT1, HTR1F, SMURF1, BDNF, CADM2, HTR1B, ESR1, PEX5L, GRIN3A, FGF13, CALM2, PCSK2, GABRB3, ITGB1, PCSK1, RYR2, TENM2, NRSN1, SH3KBP1, HTR2C, HMGB1, GRIK2, ROBO1, GRM3, SGCE, TRIM9, PCLO, GRM7, LRRTM1, GRM8, CASP1, GRID2, TRPC5, KCND2, MMP3, COBL, TACR3, SSTR1, PTBP2, AGTR1A, RGMA, CNKSR2, VAMP7, KCNMA1, IL1RAPL1, EXOC4, RAPGEF2, MET, RAB7A, CNTNAP4, CAMK2D, OLR518, SRC, STAU2, SEMA3A, NRXN1, KCNA4, GLRX, ADCY2, CST3, PAK1, GLRA3, SV2B, P2RY1, SLC17A6, DMD, NCAM2, CTNNA2, GABRA2, KCNJ6, KCNJ11, PCDH9, NEGR1, OLR1065, KCNIP2, KLHL1, GAD2, GPR1, OPRK1, APC, GPR149, CTNNB1, ADGRL2, ADGRL3</t>
  </si>
  <si>
    <t>GPM6A, STAU2, NRXN1, EFNA5, PCLO, FLRT2, SLITRK2, CDH2, LRRTM4, SLITRK4, LRRTM1, SLITRK3, SLITRK6, SYNDIG1, SLITRK5, EPHB1, LINGO2, KIRREL3, EPHA7, BDNF, TPBG, NTRK3, MAGI2, WNT5A, ADGRB3, IL1RAPL1, UBE2V2, LRRN1, ADGRL2, ADGRL3</t>
  </si>
  <si>
    <t>FOXA1, ITGB1, CRTC1, FMR1, STMN2, VLDLR, HMGB1, ROBO1, SOX2, RIMS2, HTR7, LRRTM4, LRRTM1, VWC2L, EPHB1, CDON, EPHA4, TRPC5, MAGI2, WNT5A, COBL, SOX11, RGMA, ASPM, ADCYAP1, DMRTA2, ZEB1, VAMP7, ADGRB3, IL1RAPL1, UBE2V2, RAPGEF2, RARB, TMEM106B, KIF20B, MET, EPHA3, RRN3, BEX1, STAU2, FOXG1, SEMA3A, NRXN1, SHOX2, EFNA5, HIF1A, RTN4, PAK1, FLRT2, SLITRK2, SLITRK4, SLITRK3, SLITRK6, SYNDIG1, SLITRK5, DMD, BRINP3, LINGO2, FZD1, NEGR1, XRCC4, SYT1, BDNF, SMURF1, NTRK3, TPBG, VEGFC, BMP4, VWC2, CTNNB1, LRRN1, ADGRL2, ADGRL3, EZH2</t>
  </si>
  <si>
    <t>FOXA1, CRTC1, CTNND2, FMR1, STMN2, TNC, IKZF1, RIMS2, SOX2, FGF5, GPR173, HTR7, CDH2, KIF5C, PLS3, NRCAM, PITX2, SOX6, EPHB1, LZTS1, SOX4, CDK5RAP2, CDON, KIRREL3, EPHA4, EPHA7, WNT5B, MAGI2, WNT5A, ZFP217, SOX11, UNC5D, THOC2, MYO7A, ALG10, POU3F4, ADCYAP1, LMX1A, ADGRB3, PLA2G10, UBE2V2, PRKCQ, AGTR2, PLPP3, KIF20B, EPHA3, GPM6A, BEX1, FOXG1, SHOX2, PCDH15, SLC1A3, TWIST1, EFNA5, HIF1A, RTN4, UGT8, PPP3R1, FLRT2, MAP2, PLXNA2, FGF20, HMGB2L1, LRRC4C, PROM1, ATG7, BRINP3, TFAP2A, FZD1, JUN, SYT1, XRCC4, SMURF1, CNTN6, BDNF, NR2F1, INHBA, NR2F2, HOOK3, SMARCA1, PBX1, MANF, EXT1, BMP4, AFDN, LRFN5, GRIN3A, NR4A3, LRRN1, FAT4, CNTN4, FGF13, PICALM, EZH2, GABRB3, ITGB1, PCSK1, TENM2, VLDLR, HMGB1, ROBO1, RSPO2, VWC2L, NCK2, GRID2, TRPC5, FOXD1, ANXA1, EDN3, PAX3, COBL, PEX2, ETV1, POMGNT2, RGMA, ASPM, DMRTA2, ZEB1, VAMP7, FSHR, KCNMA1, IL1RAPL1, CDH11, EXOC4, RAPGEF2, TMEM106B, RARB, TLR4, MET, RRN3, SEMA3C, STAU2, SEMA3D, SEMA3A, NRXN1, SEMA3E, RT1-A2, PAK1, SLITRK2, SLITRK4, TMEM67, P2RY1, SLITRK3, SLITRK6, SLITRK5, DMD, NCAM2, SLIT2, CTNNA2, JAM3, LINGO2, FOXB1, BCHE, NEGR1, KCNIP2, NTRK3, KLHL1, VEGFC, KLF4, COL3A1, APC, VWC2, CTNNB1, MDGA2, ADGRL3</t>
  </si>
  <si>
    <t>GO:0045202~synapse</t>
  </si>
  <si>
    <t>GABRB3, ITGB1, TENM2, CTBP2, SH3KBP1, CRTC1, FMR1, PCDH15, SLC1A3, GRIK2, RIMS2, PCLO, NETO1, GRM7, FLRT2, CDH2, NCK2, DMD, NRCAM, EMB, LZTS1, SH3GL2, PPFIA2, GRIA4, GABRA2, GABRP, GRID2, CADM2, MAGI2, CASK, OPRK1, GAD2, MYO7A, GLRA4, GABRG3, GABRG2, ADRA2A, GRIN3A, VAMP7, APC, EXOC4, CTNNB1, RAPGEF2, AMPH, PICALM</t>
  </si>
  <si>
    <t>GABRB3, CHRM2, CHRM3, TENM2, FMR1, GRIK2, GRM3, GLRA3, GRM7, LRRTM4, LRRTM1, GRM8, P2RY1, SYNDIG1, DMD, LZTS1, MPDZ, GABRD, GRIA3, ANKS1B, GRIA4, GABRA2, GABRP, EPHA7, GRID2, KCND2, GABRG3, GABRG2, GABRG1, CNKSR2, GRIN3A, KCNMA1, MET, PICALM</t>
  </si>
  <si>
    <t>GO:0030054~cell junction</t>
  </si>
  <si>
    <t>GABRB3, CHRM2, CHRM3, TENM2, FMR1, GRIK2, TMEM47, RIMS2, TRIM9, PCLO, BASP1, LRRTM4, LRRTM1, NAMPT, EMB, LZTS1, CDK5RAP2, ANKS1B, MAGI1, GRID2, CXADR, KCND2, LOC498368, GABRG3, GABRG2, GABRG1, VAMP7, AMPH, FBP2, CTBP2, NRXN1, CD99L2, DPP4, GLRA3, SV2B, NRIP1, SYNDIG1, SLC17A6, DMD, STXBP5, GABRD, GRIA3, GRIA4, GABRA2, GABRP, XRCC4, SYT1, GAD2, GLRA4, AFDN, FERMT1, GRIN3A, NFIA, FAT1, CTNNB1</t>
  </si>
  <si>
    <t>FOXA1, CRTC1, CTNND2, FMR1, STMN2, TNC, IKZF1, RIMS2, SOX2, HTR7, CDH2, KIF5C, PLS3, NRCAM, PITX2, EPHB1, LZTS1, SOX4, CDK5RAP2, CDON, KIRREL3, EPHA4, EPHA7, WNT5B, MAGI2, WNT5A, SOX11, UNC5D, THOC2, MYO7A, ALG10, POU3F4, ADCYAP1, LMX1A, ADGRB3, PLA2G10, UBE2V2, PRKCQ, AGTR2, KIF20B, EPHA3, GPM6A, BEX1, FOXG1, SHOX2, PCDH15, SLC1A3, EFNA5, HIF1A, RTN4, UGT8, FLRT2, MAP2, PLXNA2, FGF20, LRRC4C, PROM1, ATG7, BRINP3, TFAP2A, FZD1, JUN, SYT1, SMURF1, CNTN6, BDNF, NR2F1, INHBA, SMARCA1, PBX1, MANF, EXT1, BMP4, LRFN5, GRIN3A, NR4A3, LRRN1, FAT4, CNTN4, FGF13, PICALM, EZH2, GABRB3, ITGB1, TENM2, VLDLR, HMGB1, ROBO1, RSPO2, VWC2L, NCK2, GRID2, TRPC5, FOXD1, EDN3, PAX3, COBL, ETV1, RGMA, ASPM, DMRTA2, ZEB1, VAMP7, FSHR, KCNMA1, IL1RAPL1, CDH11, RAPGEF2, TMEM106B, RARB, MET, RRN3, SEMA3C, STAU2, SEMA3D, SEMA3A, NRXN1, SEMA3E, RT1-A2, PAK1, SLITRK2, SLITRK4, TMEM67, SLITRK3, SLITRK6, SLITRK5, DMD, NCAM2, SLIT2, CTNNA2, JAM3, LINGO2, FOXB1, NEGR1, KCNIP2, NTRK3, KLHL1, KLF4, APC, VWC2, CTNNB1, MDGA2</t>
  </si>
  <si>
    <t>TXN1, PCSK2, CHRM2, CHRM3, PCSK1, TENM2, CRTC1, CTNND2, FMR1, HTR2C, GRIK2, ELK1, SGCE, TRIM9, HTR7, PCLO, GRM7, EPHB1, KIRREL3, EPHA4, TRPC5, EPHA7, KCND2, MMP3, MAGI2, CASK, COBL, AGTR1A, AR, KCNMA1, IL1RAPL1, PGR, MET, CNTNAP4, OLR518, STAU2, SEMA3A, GLRX, ADCY2, PAK1, GLRA3, MAP2, P2RY1, BRINP3, MPDZ, GRIA3, GRIA4, GABRA2, HSPA8, KCNJ6, NEGR1, OLR1065, HTR1F, BDNF, KCNIP2, KLHL1, OPRK1, HTR1B, PEX5L, APC, FGF13</t>
  </si>
  <si>
    <t>TXN1, CHRM2, CHRM3, CRTC1, CTNND2, FMR1, STMN2, ELK1, SLC8A1, HTR7, EPHB1, GLUL, LZTS1, ANKS1B, KIRREL3, EPHA4, MAP2K4, EPHA7, MAGI2, CASK, AR, PGR, GPM6A, KLHL14, PDE1A, SLC1A3, RTN4, MAP2, SYNDIG1, KCNN2, APOB, BRINP3, MPDZ, GRIA3, GRIA4, HSPA8, HTR1F, SMURF1, BDNF, CADM2, GOT2, HTR1B, ESR1, PEX5L, GRIN3A, FGF13, PICALM, PCSK2, ITGB1, PCSK1, TENM2, NRSN1, HTR2C, GRIK2, ROBO1, GRM3, SGCE, TRIM9, PCLO, GRM7, GRM8, CNGA2, GRID2, TRPC5, KCND2, MMP3, COBL, TACR3, PTBP2, AGTR1A, CNKSR2, KCNMA1, IL1RAPL1, EXOC4, RAPGEF2, MET, CNTNAP4, CAMK2D, OLR518, STAU2, SEMA3A, NRXN1, GLRX, ADCY2, CST3, PAK1, GLRA3, P2RY1, GABRA2, KCNJ6, KCNJ11, NEGR1, OLR1065, KCNIP2, KLHL1, OPRK1, DHODH, APC, CTNNB1</t>
  </si>
  <si>
    <t>AC-YC-hypo</t>
  </si>
  <si>
    <t>TXN1, CHRM2, CYFIP1, CHRM3, APP, FRMPD4, CRTC1, CTNND2, FMR1, REG1A, STMN2, STMN4, HNMT, SLC8A1, CDH8, RGS2, HTR7, OPHN1, BASP1, KIF5C, NRCAM, EPHB2, EPHB1, GLUL, LZTS1, ANKS1B, SCN1A, EPHA5, KIRREL3, EPHA4, MAP2K4, EPHA7, CXADR, MAGI2, CASK, GABRG2, ADCYAP1, AR, SLC5A7, STIM1, AMPH, GPM6A, KLHL14, CHRNA7, MYCBP2, SLC1A3, PIK3R1, LIN7C, HIF1A, RTN4, CALCR, BRINP1, FLRT2, FLRT3, MAP2, NPBWR1, SYNDIG1, OTX2, DRD1, ATG7, BRINP3, MPDZ, GRIA3, GRIA4, FZD1, HSPA8, BCL11B, MAGEE1, CADM1, SYT1, HTR1F, SMURF1, BDNF, CADM2, HTR1A, SLC4A10, HTR1B, ESR1, GRIN2B, ZWINT, PEX5L, GRIN3A, FAT3, FGF13, PAM, CALM2, PCSK2, GABRB3, ROBO2, ITGB1, NRP1, PCSK1, RYR2, ROBO3, GABRB1, NRP2, TENM2, TENM3, NRSN1, SH3KBP1, HTR2C, HMGB1, GRIK2, ROBO1, BRS3, GRM3, SGCE, TRIM9, SHH, CCKAR, PCLO, GRM7, LRRTM1, GRM8, PDE4B, CASP1, NEFL, ACADM, SLC18A3, NCOA1, GRID2, TRPC5, KCND2, GLRX3, MMP3, COBL, TACR3, KCNAB1, SSTR1, PTBP2, AGTR1A, RGMA, CNKSR2, PPM1A, VAMP7, LRRC7, KCNMA1, IL1RAPL1, EXOC4, RAPGEF2, MET, RAB7A, CNTNAP4, CAMK2D, OLR518, SRC, OLR517, STAU2, SEMA3A, NRXN1, KCNA4, CXCR4, GLRX, ADCY2, SRI, CST3, PAK1, GLRA3, SV2B, CNR1, P2RY1, SLC17A6, DMD, NCAM2, CTNNA2, GABRA2, CAR2, KCNJ6, GABRA6, KCNJ11, PCDH9, NEGR1, OLR1065, KCNIP2, KLHL1, GAD2, GPR1, OPRK1, RAB11A, MARCKS, SNX18, APC, CCNG1, GPR149, CTNNB1, ADGRL2, ADGRL3, HCN1</t>
  </si>
  <si>
    <t>CYFIP1, APP, STMN2, STMN4, IKZF1, HS6ST1, PREX2, SOX2, GJA1, HTR7, EPHB2, EPHB1, SOX4, CDK5RAP2, CDON, ABT1, EPHA5, EPHA4, EPHA7, SOX11, ACSL4, UNC5D, MYO7A, DKK1, ISL1, ADGRB3, WDPCP, PRKCQ, AGTR2, PRKD1, KIF20B, EPHA3, GPM6A, BEX1, FOXG1, MYCBP2, ARX, SHOX2, PCDH15, GATA3, HIF1A, UGT8, FLRT2, FLRT3, MAP2, RDH13, ATG7, FZD1, JUN, BCL11B, LRRN3, NR2F1, SMARCA1, GDF6, PBX1, MANF, GDF7, EXT1, GRIN3A, FAT3, FAT4, EZH2, GABRB3, ROBO2, NRP1, ROBO3, NRP2, GABRB1, TENM2, PTPRR, TENM3, VLDLR, AREG, ROBO1, SHH, CCKAR, HEY2, RSPO2, NEFL, NCOA1, TMC1, FOXD1, EDN3, PAX3, RGMA, ZEB1, VAMP7, LRRC7, FSHR, KCNMA1, RARB, RAPGEF2, TMEM106B, STAU2, PLPPR5, CXCR4, RT1-A2, PGRMC1, PAK1, TMEM67, DMD, CTNNA2, JAM3, FOXB1, KLHL1, RAB11A, NEDD4, VWC2, CTNNB1, PTF1A, HSPA1B, FOXA1, CRTC1, CTNND2, FMR1, REG1A, TNC, RIMS2, EFEMP1, CDH2, KIF5C, PLS3, NRCAM, PITX2, LZTS1, KIRREL3, WNT5B, LMO4, HGF, WNT5A, MAGI2, THOC2, ALG10, TUG1, FOXP1, POU3F4, ADCYAP1, LMX1A, PLA2G10, UBE2V2, SLC1A3, EFNA5, RTN4, NEUROD1, BRINP1, BTBD3, PLXNA2, FGF20, OTX2, DRD1, LRRC4C, ECT2, BRINP3, TFAP2A, SYT1, CNTN6, BDNF, SMURF1, SLC4A10, BMP4, LRFN5, NR4A3, GDNF, TLX2, CNTN4, FGF13, PICALM, ITGB1, ZFP521, HMGB1, SPR, SIX3, VWC2L, NCK2, ACTR3, TRPC5, GRID2, CAMK1D, COBL, ETV1, DMRTA2, ASPM, IL1RAPL1, CDH11, FXN, MET, RRN3, SEMA3D, SEMA3A, NRXN1, SEMA3E, SLITRK2, CNR1, SLITRK4, SLITRK3, SLIT1, SLITRK6, SLITRK5, NCAM2, SLIT2, ATOH1, LINGO2, KDM4C, IRX5, NEGR1, KCNIP2, NTRK3, KLF4, MARCKS, APC, MDGA2, HCN1</t>
  </si>
  <si>
    <t>CYFIP1, APP, STMN2, STMN4, ADARB1, IKZF1, HS6ST1, PREX2, SOX2, GPR173, GJA1, HTR7, OPHN1, AKT3, ZC3H12A, EPHB2, SOX6, PRKACB, EPHB1, SOX4, CDK5RAP2, CDON, ABT1, EPHA5, EPHA4, EPHA7, RBFOX1, SOX11, ACSL4, UNC5D, MYO7A, DKK1, ISL1, ADGRB3, WDPCP, PRKCQ, AGTR2, PRKD1, KIF20B, EPHA3, GPM6A, BEX1, FOXG1, MYCBP2, ARX, SHOX2, PCDH15, GATA3, PCDH19, HIF1A, UGT8, PPP3R1, FLRT2, FLRT3, MAP2, SYNDIG1, ALX1, HMGB2L1, RDH13, APOB, ATG7, FZD1, JUN, BCL11B, CADM1, LRRN3, XRCC4, FZD4, CADM2, NR2F1, NR2F2, SMARCA1, GDF6, GRIN2B, PBX1, MANF, GDF7, EXT1, GRIN3A, VNN3, FAT3, FAT4, ITM2A, PAM, CALM2, EZH2, PCSK2, GABRB3, ROBO2, NRP1, PCSK1, HMX3, ROBO3, NRP2, GABRB1, TENM2, PTPRR, SPEF2, TENM3, NRSN1, VLDLR, SLC7A11, BRCA2, AREG, ROBO1, SHH, PCM1, ATIC, CCKAR, PCLO, MECOM, HEY2, RSPO2, NEFL, NCOA1, TMC1, FOXD1, ANXA1, EDN3, PAX3, AVPR1A, RGMA, ZEB1, VAMP7, PAX8, KIF2A, LRRC7, FSHR, KCNMA1, EXOC4, RARB, RAPGEF2, TMEM106B, TLR4, GAS8, TLR2, PLPPR1, STAU2, PLPPR5, CXCR4, RT1-A2, CST3, PGRMC1, PAK1, PTCHD1, TMEM67, LOC314140, SLC17A6, DMD, CTNNA2, JAM3, FOXB1, BCHE, KLHL1, VEGFC, SULF1, RAB11A, COL3A1, NFIA, NEDD4, CCNG1, VWC2, CTNNB1, PTF1A, HSPA1B, ADGRL2, ADGRL3, FOXA1, CRTC1, CTNND2, FMR1, REG1A, TNC, IRS2, HNMT, SLC8A1, RIMS2, FGF5, CCND2, EFEMP1, CDH2, FGF9, BASP1, KIF5C, PLS3, NRCAM, PITX2, MAP3K7, LZTS1, KIRREL3, CAST, EPM2A, WNT5B, LMO4, HGF, WNT5A, MAGI2, ZFP217, THOC2, ALG10, TUG1, FOXP2, FOXP1, POU3F4, ADCYAP1, LMX1A, PLA2G10, SELENOP, UBE2V2, ARL6, SLC1A3, EFNA5, RTN4, ACAT2, NEUROD1, BRINP1, FUT9, NEUROD6, BTBD3, PLXNA2, FGF20, OTX2, DRD1, LRRC4C, ECT2, BRINP3, MPDZ, MARK1, TFAP2A, TFAP2B, HSPA8, TFAP2D, SYT1, CNTN6, BDNF, SMURF1, SLC4A10, HOOK3, COQ7, BMP4, AFDN, LRFN5, FGF14, NR4A3, GDNF, TLX2, CNTN3, CNTN4, FGF13, PICALM, ITGB1, ZFP521, HMGB1, HAPLN1, SGCE, SPR, LRRTM3, LRRTM4, LRRTM1, ZIC1, SIX3, VWC2L, NCK2, ACTR3, TRPC5, GRID2, POU1F1, CAMK1D, COBL, KCNAB1, ETV1, PEX2, SSTR1, POMGNT2, PTBP2, SHROOM4, DMRTA2, ASPM, IL1RAPL1, CDH11, FXN, MET, RRN3, BCL2A1, SRC, SEMA3D, SEMA3A, NRXN1, NRXN3, SEMA3E, SLITRK2, CNR1, SLITRK4, P2RY1, SLITRK3, SLIT1, SLITRK6, SLITRK5, NCAM2, SLIT2, ATOH1, LINGO2, KDM4C, IRX5, PCDH9, NEGR1, SPAG6, KCNIP2, TPBG, NTRK3, PDX1, KLF4, TSHR, MARCKS, SBK1, FCGR2A, APC, NOVA1, MDGA2, HCN1</t>
  </si>
  <si>
    <t>GPM6A, APP, STAU2, NRXN1, NRXN3, EFNA5, PCLO, FLRT2, SLITRK2, LRRTM3, CDH2, FLRT3, LRRTM4, SLITRK4, LRRTM1, SLITRK3, SLIT1, SLITRK6, SYNDIG1, SLITRK5, DRD1, EPHB2, EPHB1, LINGO2, ACTR3, KIRREL3, EPHA7, LRRN3, CADM1, BDNF, TPBG, NTRK3, MAGI2, WNT5A, ADGRB3, IL1RAPL1, UBE2V2, ADGRL2, ADGRL3</t>
  </si>
  <si>
    <t>CYFIP1, APP, STMN2, STMN4, IKZF1, HS6ST1, PREX2, SOX2, GPR173, GJA1, HTR7, EPHB2, EPHB1, SOX4, CDK5RAP2, CDON, ABT1, EPHA5, EPHA4, EPHA7, SOX11, ACSL4, UNC5D, MYO7A, DKK1, ISL1, ADGRB3, WDPCP, PRKCQ, AGTR2, PRKD1, KIF20B, EPHA3, GPM6A, BEX1, FOXG1, MYCBP2, ARX, SHOX2, PCDH15, GATA3, HIF1A, UGT8, FLRT2, FLRT3, MAP2, HMGB2L1, RDH13, ATG7, FZD1, JUN, BCL11B, LRRN3, XRCC4, NR2F1, NR2F2, SMARCA1, GDF6, PBX1, MANF, GDF7, EXT1, GRIN3A, FAT3, FAT4, EZH2, GABRB3, ROBO2, NRP1, ROBO3, NRP2, GABRB1, TENM2, PTPRR, TENM3, VLDLR, AREG, ROBO1, SHH, PCM1, CCKAR, HEY2, RSPO2, NEFL, NCOA1, TMC1, FOXD1, EDN3, PAX3, RGMA, ZEB1, VAMP7, LRRC7, FSHR, KCNMA1, RARB, RAPGEF2, TMEM106B, TLR2, STAU2, PLPPR5, CXCR4, RT1-A2, PGRMC1, PAK1, TMEM67, DMD, CTNNA2, JAM3, FOXB1, BCHE, KLHL1, VEGFC, RAB11A, COL3A1, NEDD4, VWC2, CTNNB1, PTF1A, HSPA1B, ADGRL3, FOXA1, CRTC1, CTNND2, FMR1, REG1A, TNC, RIMS2, CCND2, EFEMP1, CDH2, KIF5C, PLS3, NRCAM, PITX2, LZTS1, KIRREL3, WNT5B, LMO4, HGF, WNT5A, MAGI2, THOC2, ALG10, TUG1, FOXP1, POU3F4, ADCYAP1, LMX1A, PLA2G10, UBE2V2, SLC1A3, EFNA5, RTN4, NEUROD1, BRINP1, BTBD3, PLXNA2, FGF20, OTX2, DRD1, LRRC4C, ECT2, BRINP3, MARK1, TFAP2A, SYT1, CNTN6, BDNF, SMURF1, SLC4A10, HOOK3, BMP4, AFDN, LRFN5, NR4A3, GDNF, TLX2, CNTN4, FGF13, PICALM, ITGB1, ZFP521, HMGB1, SPR, SIX3, VWC2L, NCK2, ACTR3, TRPC5, GRID2, CAMK1D, COBL, ETV1, PEX2, POMGNT2, DMRTA2, ASPM, IL1RAPL1, CDH11, FXN, MET, RRN3, SEMA3D, SEMA3A, NRXN1, SEMA3E, SLITRK2, CNR1, SLITRK4, SLITRK3, SLIT1, SLITRK6, SLITRK5, NCAM2, SLIT2, ATOH1, LINGO2, KDM4C, IRX5, NEGR1, KCNIP2, NTRK3, KLF4, MARCKS, APC, MDGA2, HCN1</t>
  </si>
  <si>
    <t>FOXA1, CYFIP1, CRTC1, FMR1, REG1A, STMN2, CBLB, IKZF1, SLC8A1, MYLK3, RIMS2, SOX2, GJA1, FGF7, CYSLTR1, HTR7, CYSLTR2, FGF9, ZC3H12A, TNFSF11, IL12A, EPHB2, SOX6, EPHB1, CDON, ACVR1, EPHA4, OSR2, MSX2, OSR1, HGF, MAGI2, WNT5A, SOX11, DKK1, ISL1, FOXP2, FOXP1, ADCYAP1, AR, SFRP4, ADGRB3, UBE2V2, AGTR2, PRKD1, KIF20B, EPHA3, PKDCC, BEX1, PAXIP1, MAGED1, FOXG1, CHRNA7, ARX, SHOX2, GATA6, PIK3R1, GATA3, EFNA5, HIF1A, RASGRP1, RTN4, MTDH, MTM1, NEUROD1, BRINP1, C6, FLRT2, FLRT3, SYNDIG1, ALX1, RIPK1, OTX2, ECT2, BRINP3, S100A10, TRPM4, TFAP2A, SMAD2, FZD1, KL, JUN, SMAD3, LRRN3, SYT1, XRCC4, SMURF1, BDNF, NFATC2, GDF6, GDF7, BMP4, COL1A1, GDNF, SKINT1, EZH2, ROBO2, ITGB1, IL21, NRP1, FOXE3, TENM3, BTG1, ITGB3, VLDLR, HMGB1, ROBO1, SHH, CYP26B1, LRRTM3, LRRTM4, LRRTM1, HEY2, VWC2L, NEFL, ACTR3, NCOA1, TRPC5, POU1F1, FOXD1, ANXA1, CAMK1D, SYK, RIPK2, PLA2G4A, COBL, ANO6, SERPINB7, AGTR1A, DCN, RGMA, ASPM, DMRTA2, ZEB1, VAMP7, PAX8, LRRC7, IL1RAPL1, ANGPTL3, RAPGEF2, TMEM106B, RARB, EEF1E1, FXN, MET, TLR2, RRN3, SRC, PTH, STAU2, SEMA3A, NRXN1, PLPPR5, NRXN3, CXCR4, RT1-A1, HMGCR, MFF, THBS1, IL1RL2, PAK1, SLITRK2, CNR1, SLITRK4, TMEM67, SLITRK3, SLITRK6, HAS2, SLITRK5, DMD, ATOH1, LINGO2, CAR2, KDM4C, ANGPT2, NEGR1, NTRK3, TPBG, ERAP1, VEGFC, ACVR2A, RAB11A, MARCKS, APC, VWC2, CTNNB1, HSPA1B, ADGRL2, ADGRL3</t>
  </si>
  <si>
    <t>FOXA1, CYFIP1, APP, CTNND2, FGFRL1, PREX2, CDH2, KIF5C, NRCAM, EPHB2, EPHB1, LZTS1, EPHA5, ACVR1, EPHA4, EPHA7, MSX2, WNT5A, UNC5D, MYO7A, DKK1, ISL1, FOXP1, AR, CLDN3, LMX1A, ADGRB3, PLA2G10, WDPCP, EPHA3, FOXG1, ARX, MYCBP2, SHOX2, TACSTD2, PCDH15, SLC1A3, STC1, GATA3, EFNA5, HIF1A, RTN4, PPP3R1, FLRT2, FLRT3, MAP2, BTBD3, PLXNA2, ALX1, OTX2, LRRC4C, ATG7, S100A10, SMAD2, SMAD3, BCL11B, LRRN3, FZD4, SMURF1, BDNF, GDF7, EXT1, BMP4, COL1A1, LRFN5, FER, NR4A3, GDNF, TLX2, FAT1, SNAI2, FAT3, CNTN4, FGF13, PICALM, EZH2, ROBO2, ITGB1, NRP1, ROBO3, NRP2, TENM2, ITGB3, VLDLR, ROBO1, SHH, CCKAR, SPR, HEY2, DACT2, NEFL, ACTR3, TRPC5, FOXD1, PAX3, COBL, ETV1, MYH9L1, RGMA, VAMP7, PAX8, TNMD, IL1RAPL1, CDH11, RAPGEF2, TMEM106B, FXN, MET, SRC, STAU2, SEMA3D, SEMA3A, CXCR4, SEMA3E, PGRMC1, PAK1, SLITRK2, SLITRK4, SLITRK3, SLIT1, SLITRK6, HAS2, SLITRK5, SLIT2, CTNNA2, ATOH1, LINGO2, FOXB1, MAP3K1, NTRK3, RAB11A, MARCKS, APC, NEDD4, CTNNB1</t>
  </si>
  <si>
    <t>CYFIP1, APP, FRMPD4, STMN2, STMN4, HTR7, OPHN1, EPHB2, EPHB1, GLUL, SCN1A, ANKS1B, EPHA5, EPHA4, EPHA7, CXADR, ACSL4, MYO7A, GABRG2, AR, SLC5A7, GPM6A, PDE1C, PDE1A, MYCBP2, PCDH15, PIK3R1, HIF1A, FLRT2, FLRT3, MAP2, NPBWR1, SYNDIG1, STXBP5, APOB, ATG7, TRPM4, FZD1, BCL11B, CADM1, MAGEE1, CADM2, LNPEP, SMARCA2, GRIN2B, ZWINT, PEX5L, GRIN3A, FAT3, PAM, CALM2, PCSK2, GABRB3, ROBO2, NRP1, PCSK1, ROBO3, RYR2, NRP2, GABRB1, TENM2, TENM3, NRSN1, SH3KBP1, GRIK2, ROBO1, BRS3, TRIM9, SHH, CCKAR, PCLO, NEFL, ACADM, SLC18A3, NCOA1, TMC1, KCND2, TACR3, AGTR1A, RGMA, CNKSR2, VAMP7, LRRC7, KCNMA1, EXOC4, RAPGEF2, RAB7A, STAU2, CXCR4, KCNA4, ADCY2, CST3, PAK1, GLRA3, SLC17A6, DMD, CTNNA2, GABRA2, CAR2, GABRA6, KLHL1, GAD2, GPR1, RAB11A, SNX18, CCNG1, GPR149, CTNNB1, APBA2, ADGRL2, ADGRL3, CHRM2, TXN1, CHRM3, CRTC1, CTNND2, FMR1, REG1A, HNMT, SLC8A1, CDH8, RIMS2, RGS2, BASP1, KIF5C, PLS3, NRCAM, MAP3K7, LZTS1, KIRREL3, MAP2K4, MAGI2, CASK, ADCYAP1, STIM1, MAK, AMPH, KLHL14, CHRNA7, SLC1A3, LIN7C, KNG2, RTN4, DPP6, CALCR, BRINP1, OTX2, DRD1, BRINP3, MPDZ, GRIA3, GRIA4, HSPA8, SYT1, HTR1F, BDNF, SMURF1, GOT2, SLC4A10, HTR1A, HTR1B, ESR1, FGF13, PICALM, ITGB1, KCNK9, HTR2C, SLC2A3, HMGB1, SGCE, GRM3, GRM7, LRRTM1, GRM8, PDE4B, CASP1, NCK2, BCAS1, TRPC5, GRID2, GLRX3, MMP3, COBL, KCNAB1, SSTR1, PTBP2, PPM1A, IL1RAPL1, CNGB3, MET, CNTNAP4, CAMK2D, NUFIP1, OLR518, SRC, OLR517, SEMA3A, NRXN1, NRXN3, GLRX, SRI, MFF, SV2B, CNR1, P2RY1, NCAM2, DRAM2, KCNJ6, KCNJ11, PCDH9, NEGR1, OLR1065, KCNIP2, OPRK1, SYT13, DHODH, MARCKS, PDE10A, APC, HCN1</t>
  </si>
  <si>
    <t>GO:0009719~response to endogenous stimulus</t>
  </si>
  <si>
    <t>CYFIP1, APP, PRSS1, PID1, STMN2, CBLB, AQP4, FGFRL1, GPR173, GJA1, HTR7, STS, SCP2, NAMPT, AKT3, PDK4, TRIM24, SOX6, PRKACB, PTGDR, ACVR1, EPHA5, ANDPRO, PAQR9, ACOD1, SOX11, DKK1, ISL1, GABRG2, AR, SFRP4, RRAGB, PRKCQ, AGTR2, EPHA3, CFTR, URI1, STXBP4, GATA6, LYPD1, STC1, PIK3R1, GATA3, HIF1A, RGD1562638, FLRT2, FLRT3, MAP2, SI, CYP2B1, APOB, ATG7, FZD1, JUN, NR2F1, LNPEP, NR1D2, NR0B1, NR2F2, TYR, GDF6, DEAR, GRIN2B, FOSL2, GDF7, CYP3A23/3A1, COL1A1, CYP2C7, COL1A2, PEMT, NOX4, SNAI2, FAT4, PAM, CALM2, EZH2, GABRB3, ROBO2, PCSK1, RYR2, GABRB1, BTG1, GPR22, HNF4G, VLDLR, SLC7A11, AREG, PHEX, CTSS, MC4R, PANX1, SHH, CCKAR, CASP12, MECOM, SOSTDC1, NEFL, ACADM, NCOA1, FOXD1, ANXA1, SYK, RIPK2, TACR3, AVPR1A, AGTR1A, RGMA, ZEB1, NR5A2, PAX8, FSHR, DPYD, KCNMA1, ANGPTL3, RARB, RAPGEF2, TLR4, TLR2, PTH, PAK1, GLRA3, HAS2, TBL1X, CD55, BCHE, CAR2, MAP3K1, RNLS, SULF1, COL3A1, NEDD4, CCNG1, VWC2, CTNNB1, LAMTOR4, ADGRL3, FOXA1, TXN1, RASL11B, IRS1, REG1A, TNC, UBE3A, IRS2, PLOD2, AHR, CYP4A2, HNMT, SLC8A1, NR3C2, FGF5, YY1, FGF7, CCND2, FGF9, BMPER, GRB14, LEPR, PITX2, MAP3K7, MSX2, WNT5A, MAGI2, UGT2B17, SHISA2, FOXP1, ADCYAP1, KIF16B, REG3B, PFKFB1, CHRNA7, CYSS, MIR31, EFNA5, ZFP36L2, FUT8, CALCR, SLCO1B2, FGF20, IGFBP7, DRD1, SMAD2, KL, HSPA8, SMAD3, PNPT1, BDNF, SMURF1, CAV2, HTR1B, FANCB, FBXO32, ESR1, BMP4, FER, FGF14, NR4A3, CPS1, GDNF, NAT1, COL5A2, ITGB1, HSP90AB1, UGT2B1, ITGB3, PDE3B, HTR2C, SLC2A2, TREM2, HMGB1, KYNU, PDE4B, CASP1, VWC2L, QRFPR, ACTR3, BCKDHB, MMP3, PLA2G4A, SSTR1, MYH9L1, ADRA2A, PPM1A, GREM2, LMBRD1, RASA1, TNMD, PIK3C3, MET, SRC, FURIN, THBS1, PLN, CNR1, SLIT2, ADSS, KCNJ6, KCNJ11, NTRK3, PDX1, OPRK1, KLF4, HCRTR2, ACVR2A, TSHR, DHODH, MARCKS, KLF5, APC, RAB14, LPIN1, CDO1, HCN1</t>
  </si>
  <si>
    <t>CHRM2, CHRM3, STEAP4, IRS1, AQP4, SLC4A4, SLC8A1, CDH8, CDH6, GJA1, CYSLTR1, HTR7, CYSLTR2, MAEA, KLRE1, EPHB2, EPHB1, SCN1A, CDON, EPHA5, ACVR1, EPHA4, EPHA7, KCNH5, KCNH7, KCNH8, SLC6A15, SLC6A14, ATP1B4, ATP1B1, GABRG2, TM4SF1, SLC5A7, SLC5A8, FOLH1, STIM1, KCNQ5, PLPP2, EPHA3, MRGPRX2L, LOC685157, SLC22A2, CHRNA7, KCNE5, TACSTD2, CHRNA9, FPR1, SLCO1A6, RASAL2, EFNA5, KCNV1, DPP6, C6, FLRT2, FLRT3, NPBWR1, SLCO1B2, KCNMB2, PLXNA2, SYNDIG1, TSPAN5, STXBP5, DRD1, ICOS, GRIA3, SLC38A5, SLC38A4, GRIA4, KL, PRNP, SLC14A2, CADM1, HTR1F, CNTN6, CAV2, SLC10A1, CADM2, SLC10A2, HTR1A, SLC4A10, ART2B, HTR1B, GRIN2B, CP, GRIN3A, SLCO1A2, SSPN, NOX3, NOX4, CNTN3, CALM2, GABRB3, ITGB1, DPP10, SLC21A4, GABRB1, TENM2, TENM3, KCNK9, ITGB3, GPR22, SLC7A14, SLC7A13, HTR2C, SLC2A3, ADRA1D, SLC7A11, GRIK2, GRM3, GRM7, KCNT2, LRRTM4, GRM8, VWC2L, EMB, QRFPR, FPR-RS3, SLC18A3, TMPRSS11B, GRID2, TRPC5, ABCC1, KCND2, SLC39A10, KCNAB1, AVPR1A, SSTR1, OLR1765, MYH9L1, ADRA2A, SLC22A25, RASA1, FSHR, KCNMA1, CNGB3, CD48, TLR4, TLR2, PLPPR1, OLR518, OLR517, NRXN1, PLPPR5, KCNA4, ADCY2, ATP2C1, SLC7A3, PGRMC1, PROKR2, GLRA3, SLITRK6, HAS2, SCN7A, LRRC8D, KCNJ3, P2RY10, KCNJ6, GABRA6, KCNJ11, OLR1065, KCNIP2, NTRK3, GPR1, OPRK1, GPR50, SYT13, HCRTR2, TSHR, ACVR2A, RRLT, TSPAN13, KCNS3, VWC2, GPR149, SLC28A2, ADGRL3, HCN1</t>
  </si>
  <si>
    <t>AC-YC-hyper</t>
  </si>
  <si>
    <t>GO:0051963~regulation of synapse assembly</t>
  </si>
  <si>
    <t>NLGN1, STAU2, NRXN1, NRXN3, IL1RAP, EFNA5, THBS2, FLRT2, SLITRK2, LRRTM3, LRRTM4, SLITRK4, LRRTM1, SLITRK3, SLIT1, SLITRK6, SYNDIG1, SLITRK5, PDLIM5, EPHB1, LINGO2, EPHA7, LRRN3, MUSK, TPBG, NTRK3, WNT5A, ADGRB3, UBE2V2, LRRN1, ADGRL2, CBLN2, ADGRL3</t>
  </si>
  <si>
    <t>STMN2, STMN4, IKZF1, HS6ST1, TSKU, PREX2, SOX2, GJA1, HTR7, EDNRB, EPHB1, SOX4, CDK5RAP2, SOX5, ABT1, EPHA5, EPHA4, EPHA7, SOX11, UNC5D, MYO7A, DKK1, ISL1, KEL, ADGRB3, WDPCP, AGTR2, PRKD1, KIF20B, EPHA3, GPM6A, BEX1, FOXG1, ARX, SHOX2, PCDH15, GATA3, HIF1A, UGT8, FLRT2, MAP2, PROM1, ATG7, FZD1, GRXCR1, JUN, BCL11B, LRRN3, NR2F1, SMARCA1, GDF6, PBX1, MANF, GDF7, EXT1, GRIN3A, LRRN1, FAT3, FAT4, EZH2, GABRB3, ROBO2, NRP1, ROBO3, GABRB2, NRP2, GABRB1, TENM2, PTPRR, VLDLR, PTPRK, CHRDL1, ROBO1, SHH, CCKAR, RSPO2, NEFL, NCOA1, TMC1, FOXD1, EDN3, PAX3, RGMA, VAMP7, LRRC7, FSHR, KCNMA1, RARB, RAPGEF2, TMEM106B, STAU2, CXCR4, RT1-A2, TMEM67, DMD, CTNNA2, JAM3, FOXB1, KLHL1, RAB11A, VWC2, CTNNB1, PTF1A, HSPA1B, FOXA1, CRTC1, CTNND2, FMR1, REG1A, TNC, OTP, IL1RAP, RIMS2, CDH2, KIF5C, PLS3, NRCAM, PITX2, LZTS1, KIRREL3, POSTN, WNT5B, HGF, WNT5A, MAGI2, THOC2, ALG10, TUG1, FOXP1, POU3F4, ADCYAP1, LMX1A, PLA2G10, UBE2V2, SLC1A3, BHLHE22, EFNA5, RTN4, BRINP1, PLXNA2, FGF20, DRD1, ECT2, BRINP3, TFAP2A, SYT1, CNTN6, SMURF1, SLC4A10, INHBA, BMP4, AHI1, LRFN5, NR4A3, TLX2, TCF3, CNTN4, FGF13, PICALM, ITGB1, ZFP521, LAMC1, HMGB1, SIX3, VWC2L, NCK2, TRPC5, GRID2, CAMK1D, COBL, ETV1, ASPM, VCAN, IL1RAPL1, CDH11, FXN, MET, NLGN1, RRN3, SEMA3C, SEMA3D, SEMA3A, NRXN1, SEMA3E, SLITRK2, ERBB4, SLITRK4, SLITRK3, SLIT1, SLITRK6, SLITRK5, NCAM2, SLIT2, PDLIM5, ATOH1, LINGO2, PRRX1, IRX5, NEGR1, KCNIP2, NTRK3, NAP1L2, SLC4A7, MARCKS, APC, PPP2R2B, MDGA2, HCN1</t>
  </si>
  <si>
    <t>STMN2, STMN4, IKZF1, HS6ST1, TSKU, PREX2, SOX2, GPR173, GJA1, HTR7, EDNRB, EPHB1, SOX4, CDK5RAP2, SOX5, ABT1, EPHA5, EPHA4, EPHA7, SOX11, UNC5D, MYO7A, DKK1, ISL1, KEL, ADGRB3, WDPCP, AGTR2, PRKD1, KIF20B, EPHA3, GPM6A, BEX1, FOXG1, ARX, SHOX2, PCDH15, TWIST1, GATA3, HIF1A, UGT8, FLRT2, MAP2, HMGB2L1, PROM1, ATG7, FZD1, GRXCR1, JUN, BCL11B, LRRN3, XRCC4, NR2F1, NR2F2, SMARCA1, GDF6, PBX1, MANF, GDF7, EXT1, GRIN3A, SNW1, LRRN1, FAT3, FAT4, EZH2, GABRB3, ROBO2, NRP1, ROBO3, GABRB2, NRP2, GABRB1, TENM2, PTPRR, VLDLR, PTPRK, CHRDL1, ROBO1, SHH, CCKAR, RSPO2, NEFL, NCOA1, TMC1, FOXD1, EDN3, PAX3, RGMA, VAMP7, LRRC7, FSHR, KCNMA1, RARB, RAPGEF2, TMEM106B, TLR2, STAU2, CXCR4, RT1-A2, TMEM67, DMD, CTNNA2, JAM3, FOXB1, BCHE, KLHL1, VEGFC, RAB11A, COL3A1, VWC2, CTNNB1, PTF1A, HSPA1B, ADGRL3, FOXA1, CRTC1, CTNND2, FMR1, REG1A, TNC, OTP, IL1RAP, RIMS2, CDH2, KIF5C, ENPP2, PLS3, NRCAM, PITX2, LZTS1, KIRREL3, POSTN, WNT5B, HGF, WNT5A, MAGI2, THOC2, ALG10, TUG1, FOXP1, POU3F4, ADCYAP1, LMX1A, PLA2G10, UBE2V2, SLC1A3, BHLHE22, EFNA5, RTN4, BRINP1, PLXNA2, FGF20, DRD1, ECT2, BRINP3, MARK1, TFAP2A, SYT1, CNTN6, SMURF1, SLC4A10, INHBA, HOOK3, BMP4, AHI1, AFDN, LRFN5, NR4A3, TLX2, TCF3, CNTN4, FGF13, PICALM, ITGB1, ZFP521, LAMC1, HMGB1, SIX3, VWC2L, NCK2, TRPC5, GRID2, CAMK1D, COBL, ETV1, PEX2, POMGNT2, ASPM, VCAN, IL1RAPL1, CDH11, FXN, MET, NLGN1, RRN3, SEMA3C, SEMA3D, SEMA3A, NRXN1, SEMA3E, SLITRK2, ERBB4, SLITRK4, SLITRK3, SLIT1, SLITRK6, SLITRK5, NCAM2, SLIT2, PDLIM5, ATOH1, LINGO2, PRRX1, IRX5, NEGR1, KCNIP2, NTRK3, NAP1L2, SLC4A7, MARCKS, APC, PPP2R2B, MDGA2, HCN1</t>
  </si>
  <si>
    <t>FOXA1, CRTC1, FMR1, REG1A, STMN2, CBLB, OTP, IKZF1, IL1RAP, SLC8A1, MYLK3, RIMS2, SOX2, GJA1, CYSLTR1, HTR7, CYSLTR2, FGF9, ZC3H12A, ENPP2, TNFSF11, SOX6, EPHB1, SOX5, ACVR1, EPHA4, OSR2, MUSK, MSX2, OSR1, HGF, IGFBP3, MAGI2, WNT5A, SOX11, DKK1, ISL1, FOXP2, FOXP1, ADCYAP1, AR, SFRP4, ADGRB3, UBE2V2, AGTR2, PRKD1, KIF20B, ZFPM2, EPHA3, PKDCC, BEX1, PAXIP1, TSHZ3, MAGED1, FOXG1, CHRNA7, ARX, SHOX2, GATA6, TWIST1, PIK3R1, GATA3, EFNA5, HIF1A, RASGRP1, RTN4, MTDH, MTM1, BRINP1, C6, FLRT2, SYNDIG1, ALX1, RIPK1, ECT2, PROM1, BRINP3, S100A10, TRPM4, TFAP2A, SMAD2, FZD1, KL, JUN, SMAD3, LRRN3, SYT1, XRCC4, SMURF1, NFATC2, INHBA, GDF6, GDF7, BMP4, COL1A1, AHI1, SNW1, TNFSF4, CD28, LRRN1, TCF3, SKINT1, EZH2, ROBO2, ITGB1, NRP1, FOXE3, BTG1, THRB, ITGB3, VLDLR, HMGB1, ROBO1, SHH, LRRTM3, LRRTM4, LRRTM1, VWC2L, NEFL, TEAD1, NCOA1, TRPC5, POU1F1, FOXD1, ANXA1, CAMK1D, SYK, RIPK2, PLA2G4A, COBL, ANO6, SERPINB7, AGTR1A, RGMA, GREM1, ASPM, VAMP7, LRRC7, IL1RAPL1, RAPGEF2, TMEM106B, RARB, EEF1E1, FXN, MET, TLR2, NLGN1, RRN3, PTH, STAU2, SEMA3A, NRXN1, NRXN3, CXCR4, HMGCR, THBS2, MFF, THBS1, IL1RL2, SLITRK2, ERBB4, SLITRK4, TMEM67, CXCR3, SLITRK3, SLITRK6, HAS2, SLITRK5, DMD, SRY, ATOH1, LINGO2, CAR2, ANGPT2, NEGR1, NTRK3, TPBG, ERAP1, NAP1L2, VEGFC, ACVR2A, RAB11A, MARCKS, APC, VWC2, CTNNB1, CBLN2, HSPA1B, ADGRL2, ADGRL3</t>
  </si>
  <si>
    <t>STMN2, STMN4, ADARB1, IKZF1, HS6ST1, TSKU, PREX2, SOX2, GPR173, GJA1, HTR7, EDNRB, AKT3, ZC3H12A, SOX6, PRKACB, EPHB1, SOX4, CDK5RAP2, SOX5, ABT1, EPHA5, EPHA4, EPHA7, RBFOX1, NKX2-6, MUSK, SOX11, UNC5D, MYO7A, DKK1, ISL1, KEL, ADGRB3, WDPCP, AGTR2, PRKD1, KIF20B, EPHA3, GPM6A, BEX1, FOXG1, ARX, SHOX2, PCDH15, TWIST1, GATA3, PCDH19, HIF1A, UGT8, PPP3R1, FLRT2, MAP2, SYNDIG1, ALX1, HMGB2L1, PROM1, APOB, ATG7, FZD1, GRXCR1, JUN, BCL11B, LRRN3, XRCC4, FZD4, CADM2, NR2F1, NR2F2, SMARCA1, GDF6, PBX1, MANF, GDF7, EXT1, GRIN3A, SNW1, LRRN1, FAT3, FAT4, PAM, CALM2, EZH2, PCSK2, GABRB3, ROBO2, NRP1, PCSK1, HMX3, ROBO3, GABRB2, NRP2, GABRB1, TENM2, PTPRR, SPEF2, NRSN1, GRIK1, VLDLR, SLC7A11, PTPRK, BRCA2, CHRDL1, ROBO1, SHH, ATIC, CCKAR, PCLO, MECOM, RSPO2, NEFL, NCOA1, TMC1, FOXD1, ANXA1, EDN3, PAX3, AVPR1A, RGMA, VAMP7, KIF2A, LRRC7, FSHR, KCNMA1, EXOC4, RARB, RAPGEF2, TMEM106B, TLR4, GAS8, TLR2, PLPPR1, STAU2, CXCR4, RT1-A2, CST3, PTCHD1, TMEM67, LOC314140, SLC17A6, DMD, CTNNA2, JAM3, FOXB1, BCHE, KLHL1, VEGFC, RAB11A, COL3A1, NFIA, CCNG1, VWC2, CTNNB1, PTF1A, HSPA1B, ADGRL2, ADGRL3, FOXA1, CRTC1, CTNND2, FMR1, REG1A, TNC, IRS2, OTP, IL1RAP, HNMT, SLC8A1, RIMS2, FGF5, CDH2, FGF9, BASP1, KIF5C, ENPP2, PLS3, NRCAM, PITX2, MAP3K7, LZTS1, KIRREL3, CAST, EPM2A, POSTN, WNT5B, HGF, WNT5A, MAGI2, ZFP217, THOC2, ALG10, TUG1, FOXP2, FOXP1, POU3F4, ADCYAP1, LMX1A, PLA2G10, SELENOP, UBE2V2, ARL6, SLC1A3, BHLHE22, EFNA5, RTN4, ACAT2, STK3, BCL2L10, BRINP1, FUT9, NEUROD6, PLXNA2, FGF20, DRD1, ECT2, BRINP3, MPDZ, MARK1, TFAP2A, TFAP2B, HSPA8, TFAP2D, SYT1, CNTN6, SMURF1, SLC4A10, INHBA, HOOK3, COQ7, BMP4, AHI1, AFDN, LRFN5, FGF14, NR4A3, TLX2, NMUR2, CNTN3, TCF3, CNTN4, FGF13, PICALM, ITGB1, ZFP521, LAMC1, HMGB1, HAPLN1, SGCE, LRRTM3, ZIC3, LRRTM4, LRRTM1, ZIC1, SIX3, VWC2L, NCK2, TRPC5, GRID2, POU1F1, CAMK1D, COBL, ETV1, PEX2, SSTR1, POMGNT2, PTBP2, ASPM, VCAN, IL1RAPL1, CDH11, FXN, MET, NLGN1, RRN3, SEMA3C, BCL2A1, SEMA3D, SEMA3A, NRXN1, NRXN3, SEMA3E, THBS2, SLITRK2, ERBB4, SLITRK4, P2RY1, SLITRK3, SLIT1, SLITRK6, MAL2, SLITRK5, NCAM2, SLIT2, PDLIM5, ATOH1, LINGO2, PRRX1, IRX5, PCDH9, NEGR1, SPAG6, KCNIP2, TPBG, NTRK3, PDX1, NAP1L2, TBX3, SLC4A7, MARCKS, FCGR2A, APC, PPP2R2B, NOVA1, MDGA2, CBLN2, HCN1</t>
  </si>
  <si>
    <t>NLGN1, FRMPD4, STAU2, NRXN1, NRXN3, IL1RAP, EFNA5, THBS2, FLRT2, SLITRK2, LRRTM3, CDH2, LRRTM4, SLITRK4, LRRTM1, SLITRK3, SLIT1, SLITRK6, SYNDIG1, SLITRK5, CTNNA2, PDLIM5, EPHB1, LINGO2, IL10, EPHA7, LRRN3, MUSK, TPBG, NTRK3, WNT5A, DKK1, ADGRB3, UBE2V2, LRRN1, ADGRL2, CBLN2, ADGRL3</t>
  </si>
  <si>
    <t>TXN1, CHRM2, CHRM3, FRMPD4, CRTC1, CTNND2, FMR1, REG1A, STMN2, STMN4, HNMT, ELK1, SLC8A1, CDH8, RGS2, HTR7, BASP1, KIF5C, NRCAM, EPHB1, GLUL, LZTS1, ANKS1B, SCN1A, EPHA5, KIRREL3, EPHA4, MAP2K4, EPHA7, CXADR, MAGI2, CASK, GABRG2, ADCYAP1, AR, STIM1, PGR, AMPH, GPM6A, KLHL14, TSHZ3, CHRNA7, SLC1A3, PIK3R1, LIN7C, HIF1A, RTN4, CALCR, BRINP1, FLRT2, MAP2, NPBWR1, VTI1A, SYNDIG1, KCNN2, DRD1, ATG7, BRINP3, MPDZ, GRIA3, GRIA4, FZD1, HSPA8, BCL11B, SYT1, HTR1F, SMURF1, CADM2, HTR1A, SLC4A10, HTR1B, ZWINT, PEX5L, GRIN3A, FAT3, FGF13, PAM, CALM2, PCSK2, GABRB3, ROBO2, ITGB1, NRP1, PCSK1, RYR2, ROBO3, GABRB1, NRP2, TENM2, NRSN1, SH3KBP1, HTR2C, GRIK1, PTPRK, HMGB1, GRIK2, ROBO1, BRS3, GRM3, SGCE, TRIM9, SHH, CCKAR, PCLO, GRM7, LRRTM1, GRM8, PDE4B, CASP1, NEFL, NCOA1, GRID2, TRPC5, KCND2, GLRX3, COBL, TACR3, SSTR1, PTBP2, AGTR1A, RGMA, CNKSR2, PPM1A, VAMP7, LRRC7, KCNMA1, IL1RAPL1, EXOC4, RAPGEF2, CDH13, MET, RAB7A, CNTNAP4, NLGN1, OLR518, OLR517, STAU2, SEMA3A, NRXN1, KCNA4, CXCR4, GLRX, ADCY2, SRI, CST3, GLRA1, GLRA3, SV2B, P2RY1, SLC17A6, DMD, NCAM2, CTNNA2, PDLIM5, SNCA, GABRA2, CAR2, KCNJ6, KCNJ11, PCDH9, NEGR1, OLR1065, KCNIP2, KLHL1, GAD2, GPR1, OPRK1, RAB11A, MARCKS, APC, CCNG1, GPR149, CTNNB1, ADGRL2, ADGRL3, HCN1</t>
  </si>
  <si>
    <t>GO:0005886~plasma membrane</t>
  </si>
  <si>
    <t>OLR657, SLC4A1AP, RXFP1, FGFRL1, PREX2, GPR173, GJA1, HTR7, LIPI, ZC3H12A, AKT3, OLR664, OLR542, PRKACB, OLR403, OLR886, OLR522, CXADR, UNC5D, DKK1, GABRG3, GABRG2, AR, PRKD1, AGTR2, OLR411, OLR410, SKAP1, OLR651, OLR558, OLR557, MTMR1, OLR677, OLR434, OLR1096, LYPD1, PCDHA1, OLR561, PROM1, OLR563, FZD1, OLR304, GSDMC, OLR303, AFAP1L1, FZD5, GPR12, FZD4, LRBA, GP2, NFATC2, TMEM192, LNPEP, EIF5, FAT1, NOSTRIN, FAT3, FAT4, CDK14, PAM, PCDHB8, GABRB3, OLR338, GABRB2, PANX1, TMEM47, SHH, OLR582, OLR448, OLR205, OLR203, ANXA1, KCND2, OLR208, SLC39A10, AGTR1A, RT1-CE1, VAMP7, MMP16, LRRC7, CDC42EP3, KCNMA1, PLSCR4, OLR330, RAPGEF2, ARF5, OLR239, OLR479, OLR115, ASAH2, ADCY2, RT1-A2, ADCY8, SLC7A3, PROKR2, ADAM28, TMEM67, DMD, OLR367, OLR365, GPR158, JAM3, GABRA2, OLR349, GABRA1, GPR143, VEPH1, OLR352, PKN2, ADGRL4, FRK, OLR233, OLR1278, CHRM2, CHRM3, OLR1155, OLR1394, IRS1, IRS2, OLR816, SLC9C1, CDH9, SLC8A1, VOM1R105, CDH8, CDH7, CDH6, KLRB1C, GRB14, CDH2, OLR1391, LEPR, MAP3K7, OLR1166, OLR1286, OLR1164, OLR1162, MAGI2, OLR922, OLR927, TC2N, OLR1049, STIM1, STIM2, LGSN, OLR1280, PGR, STAMBP, DSC3, OLR1376, KCNE5, TACSTD2, OLR959, LIN7C, MTM1, DRD1, CD300LF, GRIA3, OLR1145, OLR1266, OLR1265, OSBPL6, OLR1142, OLR1381, GOT2, SLC4A10, HTR1B, OLR828, OLR827, MCC, CYP51, MARCH1, BFSP1, OLR1380, SERINC1, SLC26A5, ITGB1, OLR1075, ITGB3, HTR2C, ADRA1D, PIK3C2G, ADRA1B, SGCE, OLR1070, OLR741, GRID2, OLR845, OLR1084, OLR724, COBL, OLR729, ADRA2A, PTP4A1, ARL4A, RP2, IL1RAPL1, MET, NLGN1, OLR1055, OLR1297, OLR639, OLR1172, FURIN, SRI, P2RY1, FCHO2, OLR1292, LRRC8D, RAB28, PIRT, UBQLN2, OLR745, OLR1068, KCNJ6, MARCKSL1, OLR984, ANGPT2, KCNJ11, ANGPT1, PCDH9, OLR1064, KCNIP2, OLR747, PCDH7, PLCL1, NTRK3, ERAP1, MGC94199, MARCKS, TSPAN13, KLF5, FCGR2A, APC, SYT10, MDGA2, CLEC2D, OLR750, OLR1551, CBLB, AQP4, OLR1557, OLR1555, EDNRB, TNFSF11, SCN1A, EPHA5, EPHA4, PAQR9, OLR1442, KCNK10, MUSK, CLEC2D2, ARRDC3, FNDC1, ADGRB3, WDPCP, CFTR, PTGFR, GPM6A, MAGED1, OLR1539, PCDH15, CD99L2, OLR1657, PIK3R1, PCDH19, PCDH17, SCFD1, MC2R, TSPAN5, STXBP5, KCNN2, STXBP6, APOB, TRPM4, OLR1662, OLR1660, LRRN3, TNFSF15, PCDH20, NMBR, OLR1666, OLR1423, CD28, RAET1L, CALM2, CD320, RYR2, NRP1, OLR1475, TENM2, PTPRR, OLR17, OLR11, SLC7A11, AP2A2, BRS3, ROBO1, MC4R, CCKAR, OXGR1, OLR1124, OLR1365, ANO6, AVPR1A, OLR1126, RGMA, CNKSR2, RAP2B, TLR4, TLR2, AMER1, CXCR4, GDPD2, OLR1218, OLR1217, PCDHB21, GUCY2F, LILRB3B, OLR1455, PTCHD1, CXCR3, CD55, GABRP, CAR2, CD70, OLR1460, OLR901, LSAMP, OLR905, OLR1229, RAB11A, NEDD1, KCNS3, CTNNB1, VOM2R37, STEAP4, CRTC1, PCDH11X, OLR51, VOM2R35, RGS4, RGS2, RGS3, RGS1, BASP1, OLR384, NRCAM, OLR141, SH3GL2, KIRREL3, VOM2R29, GUCY1A2, OLR126, VOM2R26, CASK, ALG10, OLR1601, VOM2R25, FOLH1, ELMO1, COPB1, CHRNA7, SLC1A3, EFNA5, TRHDE, NALCN, RASGRP1, RTN4, VOM2R11, DPP4, ARHGAP21, CALCR, NLRP6, CDH20, LPXN, MARK1, HSPA8, SMAD3, SYT1, CNTN5, SMURF1, OLR23, AFDN, OLR392, OLR390, NAT3, OLR396, OLR395, NMUR2, CNTN4, FGF13, PICALM, HMOX2-PS1, VOM2R76, SLC2A2, SLC2A3, HMGB1, RND3, OLR1512, ADGRE1, GRM3, SPRED2, HEPH, GRM8, VOM2R9, VOM2R5, VOM2R7, VOM2R6, OLR1641, VOM2R1, TMPRSS11B, VOM2R3, ABCC1, OLR1528, VOM2R64, VOM2R62, SSTR1, OLR1767, OLR1645, VOM2R69, OLR1766, VOM2R67, TRDN, RASA1, CDH10, ADGRF5, CDH11, VOM1R90, CHMP3, CDH13, OLR179, OLR178, ZP4, CDH19, VOM2R59, NRXN1, VOM2R54, NRXN3, VOM2R53, OLR79, VOM2R52, OLR1734, VOM2R58, ATP2C1, VOM2R57, CLMP, ERBB4, SCN7A, SLIT2, SNCA, NEGR1, TPBG, VOM2R42, OPRK1, OLR1505, VOM2R40, VOM2R47, VOM2R46, OLR1500, SLC4A7, CLCN5, NUP35, HCN1</t>
  </si>
  <si>
    <t>GABRB3, CHRM2, CHRM3, GABRB2, GABRB1, TENM2, PTPRR, FMR1, GRIK1, GRIK2, TMEM47, RIMS2, TRIM9, GJA1, PCLO, LRRTM3, BASP1, LRRTM4, LRRTM1, NAMPT, HMCN1, EMB, LZTS1, CDK5RAP2, ANKS1B, GRID2, CXADR, KCND2, MUSK, LOC498368, GABRG3, GABRG2, GABRG1, VAMP7, LRRC7, AMPH, FBP2, NLGN1, CTBP2, CHRNA7, NRXN1, CXCR4, CD99L2, MFF, DPP4, GLRA1, GLRA3, SV2B, VTI1A, SYNDIG1, SLC17A6, XIRP2, DMD, STXBP5, PDLIM5, GABRD, GRIA3, SNCA, GRIA4, GABRA2, GABRA1, GABRP, AFAP1L1, XRCC4, SYT1, MGC94199, GAD2, ARHGAP28, AFDN, FERMT1, FER, GRIN3A, NFIA, FAT1, CTNNB1, PKN2</t>
  </si>
  <si>
    <t>GABRB3, CHRM2, CHRM3, GABRB2, NLGN1, GABRB1, TENM2, CHRNA7, FMR1, GRIK1, GRIK2, LIN7C, GRM3, GLRA1, GLRA3, GRM7, LRRTM3, LRRTM4, LRRTM1, GRM8, P2RY1, SYNDIG1, DMD, PDLIM5, LZTS1, MPDZ, GABRD, GRIA3, ANKS1B, GRIA4, GABRA2, GABRA1, GABRP, EPHA7, GRID2, KCND2, MUSK, GABRG3, GABRG2, GABRG1, CNKSR2, GRIN3A, LRRC7, KCNMA1, MET, PICALM</t>
  </si>
  <si>
    <t>AC-MC-hypo</t>
  </si>
  <si>
    <t>TXN1, CHRM2, CYFIP1, CHRM3, FRMPD4, CRTC1, CTNND2, FMR1, REG1A, STMN2, STMN4, ABAT, HNMT, CLU, ELK1, SLC8A1, CDH8, RGS2, HTR7, BASP1, KIF5C, NRCAM, EPHB1, GLUL, LZTS1, ANKS1B, SCN1A, EPHA5, KIRREL3, EPHA4, MAP2K4, EPHA7, CXADR, MAGI2, CASK, GABRG2, ADCYAP1, AR, SLC5A7, STIM1, AMPH, GPM6A, KLHL14, TSHZ3, CTTNBP2, CHRNA7, MYCBP2, SLC1A3, PIK3R1, LIN7C, HIF1A, RTN4, BRINP1, FLRT2, MAP2, NPBWR1, VTI1A, SYNDIG1, OTX2, DRD1, SRGAP2, ATG7, BRINP3, MPDZ, GRIA3, GRIA4, FZD1, HSPA8, MAGEE1, SYT1, HTR1F, SMURF1, BDNF, CADM2, HTR1A, SLC4A10, HTR1B, ESR1, ZWINT, PEX5L, GRIN3A, DLG3, NF1, FAT3, FGF13, PAM, CALM2, PCSK2, GABRB3, ROBO2, ITGB1, PCSK1, RYR2, ROBO3, GABRB1, NRP2, TENM2, TENM3, SH3KBP1, HTR2C, GRIK1, PTPRK, HMGB1, GRIK2, PCSK5, ROBO1, BRS3, GRM3, SGCE, TRIM9, SHH, CCKAR, PCLO, GRM7, LRRTM1, GRM8, PDE4B, CASP1, NEFL, IFT57, NCOA1, GRID2, TRPC5, KCND2, MMP3, COBL, TACR3, SSTR1, TACR1, PTBP2, AGTR1A, RGMA, CNKSR2, PPM1A, VAMP7, LRRC7, KCNMA1, IL1RAPL1, EXOC4, RAPGEF2, MET, RAB7A, CNTNAP4, CAMK2D, OLR518, SRC, STAU2, SEMA3A, NRXN1, KCNA4, CXCR4, GLRX, ADCY2, SRI, CST3, GLRA1, GLRA3, PTPRZ1, SV2B, P2RY1, SLC17A6, DMD, NCAM2, CTNNA2, PDLIM5, SNCA, GABRA2, CAR2, KCNJ6, GABRA6, KCNJ11, PCDH9, OLR1065, KCNIP2, KLHL1, GAD2, GPR1, OPRK1, ATP2B1, RAB11A, MARCKS, APC, CCNG1, GPR149, CTNNB1, ADGRL2, ADGRL3, HCN1</t>
  </si>
  <si>
    <t>CYFIP1, MYT1L, STMN2, STMN4, ABAT, ADARB1, IKZF1, HS6ST1, TSKU, SOX2, GPR173, GJA1, HTR7, EDNRB, AKT3, ZC3H12A, SOX6, PRKACB, EPHB1, SOX4, CDK5RAP2, CDON, EPHA5, EPHA4, EPHA7, RBFOX1, NKX2-6, MUSK, SOX11, UNC5D, MYO7A, ISL1, ISL2, SFRP2, ADGRB3, WDPCP, PRKCQ, AGTR2, KIF20B, EPHA3, GPM6A, BEX1, FOXG1, MYCBP2, ARX, SHOX2, PCDH15, TWIST1, PCDH19, HIF1A, UGT8, PPP3R1, FLRT2, MAP2, SYNDIG1, ALX1, HMGB2L1, RDH13, PROM1, APOB, ATG7, FZD1, GRXCR1, JUN, XRCC4, FZD4, CADM2, NR2F1, NR2F2, SMARCA1, GDF6, PBX1, GDF7, EXT1, GRIN3A, FAT3, FAT4, ITM2A, PAM, CALM2, EZH2, PCSK2, GABRB3, ROBO2, PCSK1, HMX3, ROBO3, NRP2, GABRB1, TENM2, PTPRR, SPEF2, TENM3, PTPRQ, GRIK1, VLDLR, SLC7A11, PTPRK, BRCA2, AREG, ROBO1, SHH, ATIC, CCKAR, PCLO, MECOM, RSPO2, NEFL, NCOA1, TMC1, ANXA1, EDN3, PAX3, AVPR1A, RGMA, VAMP7, PAX8, KIF2A, LRRC7, FSHR, KCNMA1, EXOC4, RARB, RAPGEF2, TMEM106B, TLR4, GAS8, PLPPR1, STAU2, CXCR4, RT1-A2, CST3, PTCHD1, TMEM67, SLC17A6, DMD, CTNNA2, JAM3, GDF10, FOXB1, BCHE, KLHL1, VEGFC, SULF1, RAB11A, COL3A1, NFIA, NEDD4, CCNG1, VWC2, CTNNB1, PTF1A, HSPA1B, ADGRL2, ADGRL3, FOXA1, CLSTN2, CRTC1, CTNND2, FMR1, REG1A, TNC, HNMT, CLU, SLC8A1, RIMS2, FGF5, CCND2, EFEMP1, CDH2, FGF9, BASP1, KIF5C, PLS3, NRCAM, PITX2, MAP3K7, LZTS1, KIRREL3, CAST, EPM2A, WNT5B, HGF, WNT5A, MAGI2, ZFP217, LIG4, THOC2, ALG10, TUG1, POU3F2, FOXP2, FOXP1, POU3F4, ADCYAP1, LMX1A, PLA2G10, SELENOP, UBE2V2, ARL6, CTTNBP2, SLC1A3, EFNA5, RTN4, ACAT2, NEUROD1, BCL2L11, BRINP1, FUT9, NEUROD6, PLXNA2, FGF20, OTX2, NPHP4, DRD1, SRGAP2, LRRC4C, ECT2, BRINP3, MPDZ, TFAP2B, HSPA8, TFAP2D, SYT1, CNTN6, BDNF, SMURF1, SLC4A10, INHBA, HOOK3, BMP4, AHI1, AFDN, DAB2, LRFN5, FGF14, NR4A3, DLG3, TLX2, NF1, CNTN3, CNTN4, FGF13, PICALM, ITGB1, WDR1, HMGB1, HAPLN1, SGCE, DUSP10, SPR, LRRTM3, ADAMTS1, LRRTM4, LRRTM1, ZIC1, SIX3, VWC2L, NCK2, IFT57, TRPC5, GRID2, POU1F1, CAMK1D, COBL, ETV1, PEX2, SSTR1, POMGNT2, PTBP2, SHROOM4, TGFBR2, DMRTA2, ASPM, VCAN, IL1RAPL1, NDUFS4, CDH11, FXN, MET, RRN3, SEMA3C, BCL2A1, SRC, SEMA3D, SEMA3A, NRXN1, NRXN3, SEMA3E, PTPRZ1, SLITRK2, SLITRK4, P2RY1, SLITRK3, SLIT1, SLITRK6, SLITRK5, NCAM2, SLIT2, PDLIM5, ATOH1, LINGO2, KDM4C, TMEM30A, PCDH9, SPAG6, KCNIP2, TPBG, NTRK3, PDX1, ATP2B1, KLF4, MARCKS, SBK1, FCGR2A, APC, NOVA1, MDGA2, CBLN2, HCN1</t>
  </si>
  <si>
    <t>GABRB3, CHRM2, CHRM3, GABRB1, TENM2, CLSTN2, FMR1, GRIK1, GRIK2, GRM3, GRM7, LRRTM3, LRRTM4, LRRTM1, GRM8, LZTS1, ANKS1B, EPHA7, GRID2, KCND2, MUSK, GABRG3, GABRG2, GABRG1, CNKSR2, LRRC7, KCNMA1, MET, CHRNA7, LIN7C, GLRA1, GLRA3, PTPRZ1, P2RY1, SYNDIG1, DMD, SRGAP2, PDLIM5, MPDZ, GABRD, GRIA3, GRIA4, GABRA2, GABRA1, GABRP, GABRA6, MAGEE1, GRIN3A, DLG3, PICALM</t>
  </si>
  <si>
    <t>PGLYRP4, CYFIP1, SLC46A2, STMN2, CBLB, IKZF1, SOX2, GPR173, GJA1, HTR7, EDNRB, ZC3H12A, TNFSF11, IL12A, SOX6, PRKACB, EPHB1, CDK5RAP2, CDON, ACVR1, EPHA4, EPHA7, RBFOX1, CXADR, MUSK, SOX11, UNC5D, ISL1, AR, SFRP4, INPP4B, ISL2, SFRP2, ADGRB3, WDPCP, AGTR2, KIF20B, EPHA3, PAXIP1, BEX1, MAGED1, FOXG1, SHOX2, GATA6, TWIST1, PIK3R1, HIF1A, C6, FLRT2, MAP2, SYNDIG1, ALX1, HMGB2L1, PROM1, ATG7, FZD1, JUN, XRCC4, NR2F1, NR1D2, GDF6, PBX1, GDF7, COL1A1, HIST1H4B, TNFSF4, SNAI2, FAT3, FAT4, EZH2, ROBO2, FOXE3, TENM3, BTG1, VLDLR, MEOX2, BRCA2, ROBO1, SHH, RSPO2, NEFL, NCOA1, IL10, ANXA1, SYK, RIPK2, PAX3, ANO6, SERPINB7, AGTR1A, RGMA, VAMP7, PAX8, LRRC7, FSHR, ANGPTL3, RARB, RAPGEF2, TMEM106B, PTH, STAU2, CXCR4, RT1-A2, DMD, IL12RB2, CAR2, VEGFC, SULF1, RAB11A, COL3A1, NEDD4, VWC2, CTNNB1, PTF1A, HSPA1B, ADGRL2, ADGRL3, FOXA1, CLSTN2, CRTC1, NRK, FMR1, REG1A, SLC8A1, RIMS2, FGF7, CCND2, CYSLTR2, EFEMP1, CDH2, FGF9, NRCAM, LZTS1, OSR2, MSX2, OSR1, HGF, WNT5A, MAGI2, THOC1, LIG4, MITF, THOC2, POU3F2, FOXP3, FOXP2, FOXP1, PRL7D1, ADCYAP1, LMX1A, UBE2V2, NUPR1, PKDCC, CHRNA7, TACSTD2, EFNA5, RASGRP1, ZFP36L2, RTN4, MTM1, NEUROD1, BRINP1, PLXNA2, FGF20, RIPK1, OTX2, SRGAP2, LRRC4C, ECT2, BRINP3, SMAD2, SMAD3, SYT1, BDNF, SMURF1, INHBA, HOOK3, ESR1, BMP4, AHI1, AFDN, DAB2, TLX2, NF1, CNTN4, FGF13, SKINT1, ITGB1, WDR1, ITGB3, PDE3B, CELF4, HMGB3, FASLG, HMGB1, TSPAN12, CYP26B1, DUSP10, LRRTM3, ADAMTS1, LRRTM4, LRRTM1, TRPS1, SIX3, VWC2L, TRPC5, GRID2, CAMK1D, PLA2G4A, MEPE, COBL, AXIN2, DCN, TGFBR2, GREM1, DMRTA2, ASPM, TNMD, IL1RAPL1, FXN, MET, RRN3, SEMA3C, SEMA3D, SEMA3A, NRXN1, NRXN3, SEMA3E, HMGCR, MLLT3, THBS1, IL1RL2, PTPRZ1, SLITRK2, NOCT, SLITRK4, SLITRK3, SLIT1, SLITRK6, SLITRK5, SLIT2, PDLIM5, FNIP1, ATOH1, LINGO2, KDM4C, ANGPT2, TMEM30A, TPBG, NTRK3, ERAP1, KLF4, ACVR2A, MARCKS, APC, CTH, BCOR, CLEC2D, CBLN2</t>
  </si>
  <si>
    <t>FOXA1, CYFIP1, CLSTN2, CRTC1, FMR1, REG1A, STMN2, CBLB, IKZF1, SLC8A1, MYLK3, RIMS2, SOX2, GJA1, FGF7, HTR7, CYSLTR2, FGF9, ZC3H12A, TNFSF11, IL12A, SOX6, EPHB1, CDON, ACVR1, EPHA4, OSR2, MUSK, MSX2, OSR1, HGF, IGFBP3, MAGI2, WNT5A, LIG4, SOX11, POU3F2, ISL1, FOXP3, FOXP2, FOXP1, ADCYAP1, AR, SFRP4, SFRP2, ADGRB3, UBE2V2, AGTR2, KIF20B, EPHA3, PKDCC, BEX1, PAXIP1, TSHZ3, MAGED1, FOXG1, CHRNA7, ARX, SHOX2, GATA6, TWIST1, PIK3R1, EFNA5, HIF1A, RASGRP1, RTN4, MTM1, NEUROD1, BRINP1, C6, FLRT2, SYNDIG1, ALX1, RIPK1, OTX2, ECT2, PROM1, BRINP3, S100A10, SMAD2, FZD1, JUN, SMAD3, SYT1, XRCC4, SMURF1, BDNF, NFATC2, INHBA, GDF6, GDF7, BMP4, COL1A1, AHI1, DAB2, TNFSF4, SKINT1, EZH2, ROBO2, ITGB1, FOXE3, TENM3, BTG1, ITGB3, VLDLR, HMGB1, ROBO1, SHH, CYP26B1, LRRTM3, ADAMTS1, LRRTM4, LRRTM1, VWC2L, NEFL, TEAD1, NCOA1, TRPC5, POU1F1, ANXA1, CAMK1D, SYK, RIPK2, PLA2G4A, COBL, ANO6, AXIN2, SERPINB7, AGTR1A, DCN, RGMA, TGFBR2, GREM1, ASPM, DMRTA2, VAMP7, PAX8, LRRC7, IL1RAPL1, ANGPTL3, RAPGEF2, TMEM106B, RARB, EEF1E1, FXN, MET, RRN3, SRC, PTH, STAU2, SEMA3A, NRXN1, NRXN3, CXCR4, HMGCR, THBS1, IL1RL2, PTPRZ1, SLITRK2, SLITRK4, TMEM67, SLITRK3, SLITRK6, HAS2, SLITRK5, DMD, ATOH1, LINGO2, CAR2, TMEM30A, KDM4C, ANGPT2, NTRK3, TPBG, ERAP1, VEGFC, ACVR2A, RAB11A, MARCKS, APC, CTH, CENPJ, VWC2, CTNNB1, CBLN2, HSPA1B, ADGRL2, ADGRL3</t>
  </si>
  <si>
    <t>CYFIP1, STMN2, STMN4, IKZF1, HS6ST1, TSKU, SOX2, GPR173, GJA1, HTR7, EDNRB, EPHB1, SOX4, CDK5RAP2, CDON, EPHA5, EPHA4, EPHA7, SOX11, UNC5D, MYO7A, ISL1, ISL2, SFRP2, ADGRB3, WDPCP, PRKCQ, AGTR2, KIF20B, EPHA3, GPM6A, BEX1, FOXG1, MYCBP2, ARX, SHOX2, PCDH15, TWIST1, HIF1A, UGT8, FLRT2, MAP2, HMGB2L1, RDH13, PROM1, ATG7, FZD1, GRXCR1, JUN, XRCC4, NR2F1, NR2F2, SMARCA1, GDF6, PBX1, GDF7, EXT1, GRIN3A, FAT3, FAT4, EZH2, GABRB3, ROBO2, ROBO3, NRP2, GABRB1, TENM2, PTPRR, TENM3, PTPRQ, VLDLR, PTPRK, AREG, ROBO1, SHH, CCKAR, RSPO2, NEFL, NCOA1, TMC1, EDN3, PAX3, RGMA, VAMP7, LRRC7, FSHR, KCNMA1, RARB, RAPGEF2, TMEM106B, STAU2, CXCR4, RT1-A2, TMEM67, DMD, CTNNA2, JAM3, FOXB1, BCHE, KLHL1, VEGFC, RAB11A, COL3A1, NEDD4, VWC2, CTNNB1, PTF1A, HSPA1B, ADGRL3, FOXA1, CRTC1, CTNND2, FMR1, REG1A, TNC, CLU, RIMS2, CCND2, EFEMP1, CDH2, KIF5C, PLS3, NRCAM, PITX2, LZTS1, KIRREL3, WNT5B, HGF, WNT5A, MAGI2, LIG4, THOC2, ALG10, TUG1, POU3F2, FOXP1, POU3F4, ADCYAP1, LMX1A, PLA2G10, UBE2V2, SLC1A3, EFNA5, RTN4, NEUROD1, BRINP1, PLXNA2, FGF20, OTX2, NPHP4, DRD1, SRGAP2, LRRC4C, ECT2, BRINP3, SYT1, CNTN6, BDNF, SMURF1, SLC4A10, INHBA, HOOK3, BMP4, AHI1, AFDN, DAB2, LRFN5, NR4A3, TLX2, NF1, CNTN4, FGF13, PICALM, ITGB1, WDR1, HMGB1, DUSP10, SPR, ADAMTS1, SIX3, VWC2L, NCK2, TRPC5, GRID2, CAMK1D, COBL, ETV1, PEX2, POMGNT2, DMRTA2, ASPM, VCAN, IL1RAPL1, CDH11, FXN, MET, RRN3, SEMA3C, SEMA3D, SEMA3A, NRXN1, SEMA3E, PTPRZ1, SLITRK2, SLITRK4, SLITRK3, SLIT1, SLITRK6, SLITRK5, NCAM2, SLIT2, PDLIM5, ATOH1, LINGO2, KDM4C, TMEM30A, KCNIP2, NTRK3, KLF4, MARCKS, APC, MDGA2, HCN1</t>
  </si>
  <si>
    <t>CYFIP1, STMN2, STMN4, IKZF1, HS6ST1, TSKU, SOX2, GJA1, HTR7, EDNRB, EPHB1, SOX4, CDK5RAP2, CDON, EPHA5, EPHA4, EPHA7, SOX11, UNC5D, MYO7A, ISL1, ISL2, SFRP2, ADGRB3, WDPCP, PRKCQ, AGTR2, KIF20B, EPHA3, GPM6A, BEX1, FOXG1, MYCBP2, ARX, SHOX2, PCDH15, HIF1A, UGT8, FLRT2, MAP2, RDH13, PROM1, ATG7, FZD1, GRXCR1, JUN, NR2F1, SMARCA1, GDF6, PBX1, GDF7, EXT1, GRIN3A, FAT3, FAT4, EZH2, GABRB3, ROBO2, ROBO3, NRP2, GABRB1, TENM2, PTPRR, TENM3, PTPRQ, VLDLR, PTPRK, AREG, ROBO1, SHH, CCKAR, RSPO2, NEFL, NCOA1, TMC1, EDN3, PAX3, RGMA, VAMP7, LRRC7, FSHR, KCNMA1, RARB, RAPGEF2, TMEM106B, STAU2, CXCR4, RT1-A2, TMEM67, DMD, CTNNA2, JAM3, FOXB1, KLHL1, RAB11A, NEDD4, VWC2, CTNNB1, PTF1A, HSPA1B, FOXA1, CRTC1, CTNND2, FMR1, REG1A, TNC, CLU, RIMS2, EFEMP1, CDH2, KIF5C, PLS3, NRCAM, PITX2, LZTS1, KIRREL3, WNT5B, HGF, WNT5A, MAGI2, THOC2, ALG10, TUG1, POU3F2, FOXP1, POU3F4, ADCYAP1, LMX1A, PLA2G10, UBE2V2, SLC1A3, EFNA5, RTN4, NEUROD1, BRINP1, PLXNA2, FGF20, OTX2, NPHP4, DRD1, SRGAP2, LRRC4C, ECT2, BRINP3, SYT1, CNTN6, BDNF, SMURF1, SLC4A10, INHBA, BMP4, AHI1, DAB2, LRFN5, NR4A3, TLX2, CNTN4, FGF13, PICALM, ITGB1, HMGB1, SPR, ADAMTS1, SIX3, VWC2L, NCK2, TRPC5, GRID2, CAMK1D, COBL, ETV1, DMRTA2, ASPM, VCAN, IL1RAPL1, CDH11, FXN, MET, RRN3, SEMA3C, SEMA3D, SEMA3A, NRXN1, SEMA3E, PTPRZ1, SLITRK2, SLITRK4, SLITRK3, SLIT1, SLITRK6, SLITRK5, NCAM2, SLIT2, PDLIM5, ATOH1, LINGO2, KDM4C, TMEM30A, KCNIP2, NTRK3, KLF4, MARCKS, APC, MDGA2, HCN1</t>
  </si>
  <si>
    <t>GPM6A, CLSTN2, STAU2, NRXN1, NRXN3, EFNA5, PCLO, FLRT2, SLITRK2, LRRTM3, CDH2, LRRTM4, SLITRK4, LRRTM1, SLITRK3, SLIT1, SLITRK6, SYNDIG1, SLITRK5, DRD1, EPHB1, LINGO2, KIRREL3, EPHA7, MUSK, BDNF, TPBG, NTRK3, MAGI2, WNT5A, ADGRB3, IL1RAPL1, UBE2V2, ADGRL2, CBLN2, ADGRL3</t>
  </si>
  <si>
    <t>FOXA1, CYFIP1, CTNND2, TSKU, FGFRL1, CDH2, KIF5C, NRCAM, EPHB1, LZTS1, EPHA5, ACVR1, EPHA4, EPHA7, MSX2, WNT5A, UNC5D, MYO7A, POU3F2, ISL1, FOXP1, AR, ISL2, SFRP2, CLDN3, LMX1A, ADGRB3, PLA2G10, WDPCP, EPHA3, FOXG1, CUL3, ARX, MYCBP2, SHOX2, TACSTD2, PCDH15, SLC1A3, STC1, TWIST1, EFNA5, HIF1A, RTN4, PPP3R1, FLRT2, MAP2, PLXNA2, ALX1, OTX2, SRGAP2, LRRC4C, ATG7, S100A10, SMAD2, SMAD3, FZD4, SMURF1, BDNF, GDF7, EXT1, BMP4, COL1A1, DAB2, LRFN5, FER, NR4A3, TLX2, FAT1, SNAI2, FAT3, CNTN4, FGF13, PICALM, EZH2, ROBO2, ITGB1, ROBO3, NRP2, TENM2, WDR1, PTPRQ, ITGB3, VLDLR, ROBO1, SHH, CCKAR, SPR, DACT2, NEFL, TRPC5, PAX3, COBL, ETV1, AXIN2, RGMA, TGFBR2, GREM1, VAMP7, PAX8, TNMD, IL1RAPL1, CDH11, RAPGEF2, TMEM106B, FXN, MET, SEMA3C, SRC, STAU2, SEMA3D, SEMA3A, CXCR4, SEMA3E, PTPRZ1, SLITRK2, SLITRK4, SLITRK3, SLIT1, SLITRK6, HAS2, SLITRK5, SLIT2, CTNNA2, PDLIM5, ATOH1, LINGO2, FOXB1, NTRK3, RAB11A, MARCKS, APC, NEDD4, CTNNB1</t>
  </si>
  <si>
    <t>CYFIP1, FRMPD4, STMN2, STMN4, ABAT, ELK1, HTR7, EPHB1, GLUL, SCN1A, ANKS1B, EPHA5, EPHA4, EPHA7, CXADR, MYO7A, GABRG2, AR, SLC5A7, GPM6A, TSHZ3, PDE1C, PDE1A, MYCBP2, PCDH15, PIK3R1, HIF1A, FLRT2, MAP2, NPBWR1, VTI1A, SYNDIG1, STXBP5, PROM1, APOB, ATG7, FZD1, GRXCR1, MAGEE1, CADM2, LNPEP, SMARCA2, ZWINT, PEX5L, GRIN3A, FAT3, PAM, CALM2, PCSK2, GABRB3, ROBO2, PCSK1, ROBO3, RYR2, NRP2, GABRB1, TENM2, TENM3, SH3KBP1, PTPRQ, GRIK1, PTPRK, GRIK2, PCSK5, ROBO1, BRS3, TRIM9, SHH, CCKAR, PCLO, NEFL, NCOA1, TMC1, KCND2, TACR3, TACR1, AGTR1A, RGMA, CNKSR2, VAMP7, LRRC7, KCNMA1, EXOC4, RAPGEF2, RAB7A, STAU2, CXCR4, KCNA4, ADCY2, CST3, GLRA1, GLRA3, SLC17A6, DMD, CTNNA2, GABRA2, CAR2, GABRA6, KLHL1, GAD2, GPR1, RAB11A, CCNG1, GPR149, CTNNB1, ADGRL2, ADGRL3, CHRM2, TXN1, CHRM3, CLSTN2, CRTC1, CTNND2, FMR1, REG1A, HNMT, CLU, SLC8A1, CDH8, RIMS2, RGS2, BASP1, KIF5C, PLS3, NRCAM, MAP3K7, LZTS1, KIRREL3, MAP2K4, MAGI2, CASK, ADCYAP1, STIM1, MAK, AMPH, KLHL14, CTTNBP2, CHRNA7, SLC1A3, LIN7C, RTN4, BRINP1, OTX2, DRD1, SRGAP2, BRINP3, MPDZ, GRIA3, GRIA4, HSPA8, SYT1, HTR1F, BDNF, SMURF1, GOT2, SLC4A10, HTR1A, HTR1B, ESR1, AHI1, DLG3, NF1, FGF13, PICALM, ITGB1, KCNK9, HTR2C, SLC2A3, HMGB1, SGCE, GRM3, NETO1, GRM7, LRRTM1, GRM8, PDE4B, CASP1, NCK2, IFT57, BCAS1, TRPC5, GRID2, MMP3, COBL, SSTR1, AXIN2, PTBP2, PPM1A, DNAJC6, IL1RAPL1, CNGB3, MET, CNTNAP4, CAMK2D, NUFIP1, OLR518, SRC, SEMA3A, NRXN1, NRXN3, GLRX, SRI, PTPRZ1, SV2B, P2RY1, NCAM2, DRAM2, PDLIM5, SNCA, KCNJ6, KCNJ11, PCDH9, OLR1065, KCNIP2, OPRK1, ATP2B1, MARCKS, APC, HCN1</t>
  </si>
  <si>
    <t>AC-MC-hyper</t>
  </si>
  <si>
    <t>GPM6A, APP, NLGN1, STAU2, NRXN1, NRXN3, IL1RAP, EFNA5, THBS2, PCLO, FLRT2, SLITRK2, LRRTM3, CDH2, LRRTM4, SLITRK4, LRRTM1, SLITRK3, SLIT1, SLITRK6, SYNDIG1, SLITRK5, DRD1, EPHB1, LINGO2, KIRREL3, EPHA7, MUSK, BDNF, TPBG, NTRK3, MAGI2, WNT5A, WNT7A, ADGRB3, IL1RAPL1, UBE2V2, LRRN1, ADGRL2, CBLN2, ADGRL3</t>
  </si>
  <si>
    <t>NLGN1, FRMPD4, STAU2, NRXN1, NRXN3, IL1RAP, EFNA5, THBS2, FLRT2, SLITRK2, LRRTM3, CDH2, LRRTM4, SLITRK4, LRRTM1, SLITRK3, SLIT1, SLITRK6, SYNDIG1, SLITRK5, CTNNA2, PDLIM5, EPHB1, LINGO2, IL10, EPHA7, MUSK, BDNF, TPBG, NTRK3, WNT5A, WNT7A, ADGRB3, NEDD4, UBE2V2, LRRN1, ADGRL2, CBLN2, ADGRL3</t>
  </si>
  <si>
    <t>APP, MYT1L, STMN2, RAPH1, STMN4, IKZF1, HS6ST1, PREX2, SOX2, GPR173, GJA1, HTR7, EDNRB, OPHN1, AKT3, ZC3H12A, SOX6, PRKACB, EPHB1, CDK5RAP2, EPHA5, EPHA4, EPHA7, RBFOX1, NKX2-6, MUSK, SOX11, UNC5D, ISL1, ADGRB3, WDPCP, AGTR2, PRKD1, KIF20B, EPHA3, GPM6A, BEX1, FOXG1, MYCBP2, SHOX2, PCDH15, TWIST1, GATA3, PCDH19, HIF1A, UGT8, PPP3R1, FLRT2, MAP2, SYNDIG1, ALX1, HMGB2L1, PROM1, APOB, ATG7, FZD1, JUN, BCL11B, XRCC4, CADM2, NR2F1, NR2F2, SMARCA1, PBX1, GDF7, EXT1, GRIN3A, VNN3, LRRN1, FAT3, FAT4, ITM2A, PAM, CALM2, EZH2, PCSK2, GABRB3, PCSK1, ROBO3, GABRB2, GABRB1, TENM2, PTPRR, SPEF2, GRIK1, VLDLR, SLC7A11, PTPRK, BRCA2, ROBO1, ATIC, CCKAR, PCLO, MECOM, HEY2, RSPO2, NCOA1, FOXD1, ANXA1, EDN3, PAX3, AVPR1A, RGMA, VAMP7, PAX8, KIF2A, LRRC7, FSHR, KCNMA1, EXOC4, RARB, RAPGEF2, TMEM106B, GAS8, PLPPR1, STAU2, PRICKLE2, CXCR4, RT1-A2, CST3, PTCHD1, TMEM67, SLC17A6, DMD, CTNNA2, JAM3, GDF10, FOXB1, BCHE, KLHL1, WNT7A, VEGFC, SULF1, NFIA, NEDD4, CCNG1, VWC2, CTNNB1, PTF1A, HSPA1B, ADGRL2, ADGRL3, CDK5R1, FOXA1, CTNND2, FMR1, REG1A, TNC, IRS2, OTP, IL1RAP, HNMT, CLU, SLC8A1, RIMS2, FGF5, CDH2, FGF9, BASP1, KIF5C, PLS3, NRCAM, PITX2, MAP3K7, LZTS1, KIRREL3, CAST, EPM2A, WNT5B, HGF, WNT5A, MAGI2, ZFP217, THOC2, ALG10, FOXP2, FOXP1, POU3F4, ADCYAP1, LMX1A, PLA2G10, SELENOP, UBE2V2, ARL6, SLC1A3, SPATA5, EFNA5, ACAT2, BCL2L10, BRINP1, FUT9, NEUROD6, FGF20, NPHP4, DRD1, LRRC4C, ECT2, BRINP3, MPDZ, MARK1, TFAP2A, TFAP2B, HSPA8, TFAP2D, SYT1, CNTN6, BDNF, SMURF1, SLC4A10, INHBA, HOOK3, COQ7, BMP4, AHI1, AFDN, LRFN5, FGF14, NR4A3, DLG3, TLX2, LOC498276, NMUR2, CNTN3, CNTN4, FGF13, PICALM, ITGB1, WDR1, HMGB1, HAPLN1, SGCE, LRRTM3, ZIC3, LRRTM4, LRRTM1, ZIC1, SIX3, VWC2L, NCK2, IFT57, TRPC5, GRID2, POU1F1, CAMK1D, VPS13A, COBL, ETV1, PEX2, SSTR1, POMGNT2, PTBP2, SHROOM4, TGFBR2, DMRTA2, ASPM, VCAN, IL1RAPL1, NDUFS4, CDH11, FXN, MET, NLGN1, RRN3, SEMA3C, BCL2A1, SEMA3D, SEMA3A, NRXN1, NRXN3, SEMA3E, THBS2, SLITRK2, ERBB4, SLITRK4, P2RY1, SLITRK3, SLIT1, SLITRK6, SLITRK5, NCAM2, SLIT2, PDLIM5, ATOH1, LINGO2, KDM4C, TMEM30A, IRX5, PCDH9, NEGR1, SPAG6, KCNIP2, TPBG, NTRK3, PDX1, ATP2B1, TBX3, SLC4A7, MARCKS, SBK1, FCGR2A, APC, NOVA1, MDGA2, CBLN2, HCN1</t>
  </si>
  <si>
    <t>TXN1, CHRM2, CHRM3, APP, FRMPD4, CTNND2, FMR1, REG1A, STMN2, STMN4, HNMT, CLU, SLC8A1, CDH8, RGS2, HTR7, OPHN1, BASP1, KIF5C, NRCAM, EPHB1, GLUL, LZTS1, ANKS1B, SCN1A, EPHA5, KIRREL3, EPHA4, MAP2K4, EPHA7, CXADR, MAGI2, CASK, GABRG2, ADCYAP1, AR, SLC5A7, STIM1, PGR, AMPH, GPM6A, KLHL14, CHRNA7, MYCBP2, SLC1A3, PIK3R1, LIN7C, HIF1A, BRINP1, FLRT2, MAP2, NPBWR1, VTI1A, SYNDIG1, KCNN2, DRD1, ATG7, BRINP3, MPDZ, GRIA3, GRIA4, FZD1, HSPA8, BCL11B, SYT1, HTR1F, SMURF1, BDNF, CADM2, HTR1A, SLC4A10, HTR1B, ZWINT, PEX5L, GRIN3A, DLG3, FAT3, FGF13, PAM, CALM2, PCSK2, GABRB3, ITGB1, PCSK1, RYR2, ROBO3, GABRB1, TENM2, SH3KBP1, HTR2C, GRIK1, PTPRK, HMGB1, GRIK2, ROBO1, BRS3, GRM3, SGCE, TRIM9, CCKAR, PCLO, GRM7, LRRTM1, PDE4B, CASP1, IFT57, NCOA1, GRID2, TRPC5, KCND2, COBL, TACR3, SSTR1, PTBP2, AGTR1A, RGMA, CNKSR2, PPM1A, VAMP7, LRRC7, KCNMA1, IL1RAPL1, EXOC4, RAPGEF2, CDH13, MET, RAB7A, CNTNAP4, NLGN1, CAMK2D, OLR518, STAU2, SEMA3A, NRXN1, KCNA4, CXCR4, GLRX, ADCY2, SRI, BEGAIN, CST3, GLRA3, SV2B, P2RY1, SLC17A6, DMD, NCAM2, CTNNA2, PDLIM5, SNCA, GABRA2, CAR2, KCNJ6, GABRA6, KCNJ11, PCDH9, NEGR1, OLR1065, KCNIP2, KLHL1, GAD2, GPR1, OPRK1, ATP2B1, MARCKS, APC, CCNG1, GPR149, CTNNB1, ADGRL2, ADGRL3, HCN1, CDK5R1</t>
  </si>
  <si>
    <t>FOXA1, FMR1, REG1A, STMN2, CBLB, OTP, IKZF1, IL1RAP, SLC8A1, MYLK3, RIMS2, SOX2, GJA1, FGF7, CYSLTR1, HTR7, CYSLTR2, FGF9, ZC3H12A, TNFSF11, IL12A, SOX6, EPHB1, ACVR1, EPHA4, OSR2, MUSK, MSX2, OSR1, HGF, IGFBP3, MAGI2, WNT5A, SOX11, ISL1, FOXP2, FOXP1, ADCYAP1, AR, ADGRB3, UBE2V2, AGTR2, PRKD1, KIF20B, EPHA3, PKDCC, BEX1, PAXIP1, MAGED1, FOXG1, CHRNA7, SHOX2, GATA6, TWIST1, PIK3R1, GATA3, EFNA5, HIF1A, RASGRP1, MTDH, MTM1, BRINP1, C6, FLRT2, SYNDIG1, ALX1, RIPK1, ECT2, PROM1, BRINP3, S100A10, TRPM4, TFAP2A, SMAD2, FZD1, KL, JUN, SMAD3, SYT1, XRCC4, SMURF1, BDNF, NFATC2, INHBA, GDF7, BMP4, COL1A1, AHI1, TNFSF4, CD28, LRRN1, SKINT1, EZH2, ITGB1, FOXE3, BTG1, ITGB3, VLDLR, HMGB1, ROBO1, LRRTM3, LRRTM4, LRRTM1, HEY2, VWC2L, TEAD1, NCOA1, TRPC5, POU1F1, FOXD1, ANXA1, CAMK1D, SYK, RIPK2, PLA2G4A, COBL, ANO6, SERPINB7, AGTR1A, RGMA, TGFBR2, GREM1, ASPM, DMRTA2, VAMP7, PAX8, LRRC7, IL1RAPL1, ANGPTL3, RAPGEF2, TMEM106B, RARB, EEF1E1, FXN, MET, NLGN1, RRN3, PTH, STAU2, SEMA3A, NRXN1, NRXN3, CXCR4, THBS2, THBS1, IL1RL2, SLITRK2, ERBB4, SLITRK4, TMEM67, SLITRK3, SLITRK6, HAS2, SLITRK5, DMD, ATOH1, LINGO2, CAR2, TMEM30A, KDM4C, ANGPT2, NEGR1, NTRK3, TPBG, ERAP1, WNT7A, VEGFC, ACVR2A, MARCKS, APC, VWC2, CTNNB1, CBLN2, HSPA1B, ADGRL2, ADGRL3</t>
  </si>
  <si>
    <t>GABRB3, CHRM2, CHRM3, GABRB2, GABRB1, TENM2, PTPRR, WDR1, FMR1, GRIK1, GRIK2, TMEM47, RIMS2, TRIM9, GJA1, PCLO, OPHN1, LRRTM3, BASP1, LRRTM4, LRRTM1, NAMPT, OSBP, HMCN1, EMB, LZTS1, CDK5RAP2, ANKS1B, GRID2, CXADR, KCND2, MUSK, LOC498368, GABRG3, GABRG2, GABRG1, VAMP7, LRRC7, AMPH, FBP2, NLGN1, CTBP2, CHRNA7, NRXN1, CXCR4, CD99L2, DPP4, GLRA3, SV2B, VTI1A, SYNDIG1, SLC17A6, DMD, STXBP5, PDLIM5, GABRD, GRIA3, SNCA, GRIA4, GABRA2, GABRP, GABRA6, XRCC4, SYT1, MGC94199, GAD2, AFDN, FERMT1, FER, GRIN3A, NFIA, FAT1, CTNNB1, PKN2</t>
  </si>
  <si>
    <t>GABRB3, CHRM2, CHRM3, GABRB2, NLGN1, GABRB1, TENM2, CHRNA7, FMR1, GRIK1, GRIK2, LIN7C, GRM3, GLRA3, GRM7, LRRTM3, LRRTM4, LRRTM1, P2RY1, SYNDIG1, DMD, PDLIM5, LZTS1, MPDZ, GABRD, GRIA3, ANKS1B, GRIA4, GABRA2, GABRP, EPHA7, GRID2, GABRA6, KCND2, MUSK, GABRG3, GABRG2, GABRG1, CNKSR2, GRIN3A, DLG3, LRRC7, KCNMA1, MET, PICALM</t>
  </si>
  <si>
    <t>FOXA1, APP, CTNND2, FMR1, REG1A, STMN2, TNC, RAPH1, STMN4, OTP, IKZF1, IL1RAP, CLU, HS6ST1, PREX2, RIMS2, SOX2, GJA1, HTR7, EDNRB, CDH2, KIF5C, PLS3, NRCAM, PITX2, EPHB1, LZTS1, CDK5RAP2, EPHA5, KIRREL3, EPHA4, EPHA7, WNT5B, HGF, MAGI2, WNT5A, SOX11, UNC5D, THOC2, ALG10, ISL1, FOXP1, POU3F4, ADCYAP1, LMX1A, ADGRB3, PLA2G10, UBE2V2, WDPCP, AGTR2, PRKD1, KIF20B, EPHA3, GPM6A, BEX1, FOXG1, MYCBP2, SHOX2, PCDH15, SLC1A3, GATA3, EFNA5, HIF1A, UGT8, BRINP1, FLRT2, MAP2, FGF20, NPHP4, DRD1, LRRC4C, ECT2, PROM1, ATG7, BRINP3, TFAP2A, FZD1, JUN, BCL11B, SYT1, SMURF1, CNTN6, BDNF, NR2F1, SLC4A10, INHBA, SMARCA1, PBX1, GDF7, EXT1, BMP4, AHI1, LRFN5, GRIN3A, NR4A3, TLX2, LRRN1, FAT3, FAT4, CNTN4, FGF13, PICALM, EZH2, GABRB3, ITGB1, GABRB2, ROBO3, GABRB1, TENM2, PTPRR, VLDLR, PTPRK, HMGB1, ROBO1, CCKAR, HEY2, SIX3, RSPO2, VWC2L, NCK2, NCOA1, GRID2, TRPC5, FOXD1, CAMK1D, EDN3, PAX3, COBL, ETV1, RGMA, ASPM, DMRTA2, VCAN, VAMP7, LRRC7, FSHR, KCNMA1, IL1RAPL1, CDH11, RAPGEF2, TMEM106B, RARB, FXN, MET, NLGN1, RRN3, SEMA3C, STAU2, SEMA3D, SEMA3A, NRXN1, PRICKLE2, CXCR4, SEMA3E, RT1-A2, SLITRK2, ERBB4, SLITRK4, TMEM67, SLITRK3, SLIT1, SLITRK6, SLITRK5, DMD, NCAM2, SLIT2, CTNNA2, PDLIM5, ATOH1, JAM3, LINGO2, FOXB1, TMEM30A, KDM4C, NEGR1, IRX5, KCNIP2, NTRK3, KLHL1, WNT7A, SLC4A7, MARCKS, APC, NEDD4, VWC2, CTNNB1, PTF1A, MDGA2, HSPA1B, HCN1, CDK5R1</t>
  </si>
  <si>
    <t>SLC4A1AP, GRPR, RXFP1, FGFRL1, PREX2, GPR173, GJA1, HTR7, ZC3H12A, AKT3, PRKACB, OLR403, OLR886, CXADR, PHKA1, UNC5D, GABRG3, GABRG2, SLC5A7, AR, PRKD1, AGTR2, OLR411, OLR410, SKAP1, OLR651, OLR558, OLR557, OLR677, OLR434, OLR1096, LYPD1, PCDHA1, OLR561, OLR1092, PROM1, OLR563, FZD1, OLR788, OLR304, GSDMC, OLR303, GPR12, LRBA, GP2, FZD8, NFATC2, TMEM192, LNPEP, EIF5, FAT1, NOSTRIN, FAT3, FAT4, OLR796, CDK14, PAM, PCDHB8, GABRB3, OLR217, OLR338, GABRB2, PANX1, TMEM47, OLR582, OLR448, OLR326, OLR205, OLR203, ANXA1, KCND2, SLC39A10, AGTR1A, VAMP7, MMP16, LRRC7, CDC42EP3, KCNMA1, PLSCR4, RAPGEF2, ARF5, OLR239, OLR479, OLR115, ASAH2, ADCY2, RT1-A2, ADCY8, SLC7A3, PROKR2, TMEM67, DMD, OLR367, OLR365, GPR158, JAM3, GABRA2, OLR349, GABRA6, SULF1, GPR143, VEPH1, OLR352, PKN2, ADGRL4, FRK, OLR233, OLR1278, CHRM2, CHRM3, OLR1155, IRS1, IRS2, OLR816, SLC9C1, CDH9, SLC8A1, VOM1R105, CDH8, CDH7, CDH6, KLRB1C, CDH2, LEPR, MAP3K7, OLR1286, OLR1164, OLR1162, MAGI2, OLR927, TC2N, OLR1049, STIM1, STIM2, LGSN, PGR, DSC3, OLR1376, KCNE5, OLR1250, OLR959, LIN7C, MTM1, DRD1, GRIA3, OLR1145, OLR1266, OLR1265, OSBPL6, OLR1143, OLR1381, GOT2, SLC4A10, HTR1B, OLR827, CYP51, MARCH1, BFSP1, LOC498276, OLR1380, SERINC1, DPP10, ITGB1, OLR1075, ITGB3, HTR2C, ADRA1D, PIK3C2G, SGCE, OLR1070, GRID2, OLR606, OLR845, OLR1084, OLR724, COBL, MYH9L1, ADRA2A, PTP4A1, ARL4A, RP2, IL1RAPL1, MET, OLR996, NLGN1, OLR1055, SLC24A3, OLR639, WBP4, FURIN, SRI, P2RY1, OLR1292, LRRC8D, RAB28, PIRT, OLR1068, TAAR8B, KCNJ6, MARCKSL1, OLR984, ANGPT2, KCNJ11, PCDH9, OLR1064, KCNIP2, OLR747, PCDH7, PLCL1, NTRK3, ERAP1, MGC94199, CPPED1, MARCKS, TSPAN13, KLF5, FCGR2A, APC, SYT10, MDGA2, CLEC2D, APP, OLR1551, CBLB, AQP4, OLR1679, OLR1557, EDNRB, TNFSF11, SLC12A7, SCN1A, ARRDC4, EPHA5, EPHA4, PAQR9, OLR1442, MUSK, CLEC2D2, ARRDC3, OLR1565, CCNY, FNDC1, ADGRB3, WDPCP, CFTR, GPM6A, MAGED1, PCDH15, CD99L2, OLR1657, PIK3R1, PCDH19, PCDH17, SCFD1, STXBP5, KCNN2, STXBP6, APOB, TRPM4, OLR1662, TNFSF15, PCDH20, NMBR, OLR1666, OLR1423, OLR1664, CD28, RAET1L, CALM2, ITM2A, CD320, RYR2, OLR1475, TENM2, PTPRR, OLR17, OLR16, OLR11, SLC7A11, AP2A2, BRS3, ROBO1, MC4R, CCKAR, OXGR1, OLR1485, ANO6, AVPR1A, OLR1126, RGMA, CNKSR2, RAP2B, AMER1, CXCR4, GDPD2, OLR1218, OLR1217, LILRB3A, GUCY2F, OLR1455, PTCHD1, CD55, GABRP, CAR2, OLR1460, OLR901, LSAMP, OLR905, OLR1229, NEDD1, NEDD4, CTNNB1, APBA2, CDK5R1, VOM2R37, STEAP4, PCDH11X, OLR51, VOM2R35, RGS4, RGS2, RGS3, RGS1, BASP1, OLR384, NRCAM, OLR141, ENPP6, SH3GL2, KIRREL3, VOM2R29, GUCY1A2, OLR126, VOM2R26, CASK, ATP1B1, ALG10, OLR1601, VOM2R25, FOLH1, OLR132, ELMO1, COPB1, CHRNA7, VOM2R10, SLC1A3, EFNA5, TRHDE, VOM2R13, NALCN, RASGRP1, VOM2R11, DPP4, ARHGAP21, NLRP6, CDH20, MARK1, HSPA8, SMAD3, SYT1, CNTN5, SMURF1, OLR23, AFDN, DLG3, OLR392, OLR390, NAT3, OLR396, OLR395, NMUR2, CNTN4, FGF13, OLR278, PICALM, HMOX2-PS1, VOM2R76, SLC2A2, SLC2A3, HMGB1, RND3, OLR1512, ADGRE1, GRM3, HEPH, OLR1507, VOM2R9, VOM2R4, VOM2R7, VOM2R6, VOM2R1, TMPRSS11B, VOM2R3, ABCC1, VOM2R65, OLR1528, VOM2R64, VOM2R62, SSTR1, OLR1767, OLR1645, OLR1766, VOM2R68, VOM2R67, TGFBR2, TRDN, ACOX1, RASA1, CDH10, CDH11, VOM1R90, CHMP3, CDH13, OLR179, OLR178, ZP4, CDH19, VOM2R59, NRXN1, VOM2R54, NRXN3, VOM2R53, OLR79, VOM2R52, OLR1734, VOM2R58, ATP2C1, VOM2R57, CLMP, ERBB4, SCN7A, SLIT2, SNCA, NEGR1, TPBG, VOM2R42, OPRK1, ATP2B1, VOM2R47, VOM2R46, SLC4A7, NUP35, HCN1</t>
  </si>
  <si>
    <t>APP, STMN2, RAPH1, STMN4, IKZF1, HS6ST1, PREX2, SOX2, GPR173, GJA1, HTR7, EDNRB, EPHB1, CDK5RAP2, EPHA5, EPHA4, EPHA7, SOX11, UNC5D, ISL1, ADGRB3, WDPCP, AGTR2, PRKD1, KIF20B, EPHA3, GPM6A, BEX1, FOXG1, MYCBP2, SHOX2, PCDH15, TWIST1, GATA3, HIF1A, UGT8, FLRT2, MAP2, HMGB2L1, PROM1, ATG7, FZD1, JUN, BCL11B, XRCC4, NR2F1, NR2F2, SMARCA1, PBX1, GDF7, EXT1, GRIN3A, LRRN1, FAT3, FAT4, EZH2, GABRB3, ROBO3, GABRB2, GABRB1, TENM2, PTPRR, VLDLR, PTPRK, ROBO1, CCKAR, HEY2, RSPO2, NCOA1, FOXD1, EDN3, PAX3, RGMA, VAMP7, LRRC7, FSHR, KCNMA1, RARB, RAPGEF2, TMEM106B, STAU2, PRICKLE2, CXCR4, RT1-A2, TMEM67, DMD, CTNNA2, JAM3, FOXB1, BCHE, KLHL1, WNT7A, VEGFC, NEDD4, VWC2, CTNNB1, PTF1A, HSPA1B, ADGRL3, CDK5R1, FOXA1, CTNND2, FMR1, REG1A, TNC, OTP, IL1RAP, CLU, RIMS2, CDH2, KIF5C, PLS3, NRCAM, PITX2, LZTS1, KIRREL3, WNT5B, HGF, WNT5A, MAGI2, THOC2, ALG10, FOXP1, POU3F4, ADCYAP1, LMX1A, PLA2G10, UBE2V2, SLC1A3, EFNA5, BRINP1, FGF20, NPHP4, DRD1, LRRC4C, ECT2, BRINP3, MARK1, TFAP2A, SYT1, CNTN6, BDNF, SMURF1, SLC4A10, INHBA, HOOK3, BMP4, AHI1, AFDN, LRFN5, NR4A3, TLX2, CNTN4, FGF13, PICALM, ITGB1, WDR1, HMGB1, SIX3, VWC2L, NCK2, TRPC5, GRID2, CAMK1D, COBL, ETV1, PEX2, POMGNT2, DMRTA2, ASPM, VCAN, IL1RAPL1, CDH11, FXN, MET, NLGN1, RRN3, SEMA3C, SEMA3D, SEMA3A, NRXN1, SEMA3E, SLITRK2, ERBB4, SLITRK4, SLITRK3, SLIT1, SLITRK6, SLITRK5, NCAM2, SLIT2, PDLIM5, ATOH1, LINGO2, KDM4C, TMEM30A, IRX5, NEGR1, KCNIP2, NTRK3, SLC4A7, MARCKS, APC, MDGA2, HCN1</t>
  </si>
  <si>
    <t>MC-YC-hypo</t>
  </si>
  <si>
    <t>PGLYRP4, CYFIP1, APP, PGLYRP3, SERPINE2, STMN2, CBLB, IKZF1, GPR173, GJA1, HTR7, EDNRB, ZC3H12A, TNFSF11, IL12A, SOX6, EPHB1, CDK5RAP2, CDON, EPHA4, EPHA7, RBFOX1, CXADR, PRKCB, RFX3, SOX11, UNC5D, ISL1, AR, INPP4B, SFRP2, ADGRB3, WDPCP, AGTR2, PRKD1, ZFPM2, KIF20B, EPHA3, PAXIP1, BEX1, MAGED1, FOXG1, SHOX2, GATA6, PIK3R1, GATA3, HIF1A, MTDH, C6, FLRT2, MAP2, SYNDIG1, ALX1, HMGB2L1, ATG7, TRPM4, FZD1, JUN, BCL11B, LRRN3, XRCC4, FN1, NR2F1, NR1D2, GDF6, PBX1, GDF7, COL1A1, HIST1H4B, SNAI2, FAT3, FAT4, SERPINI1, EZH2, IL21, FOXE3, BTG1, VLDLR, MEOX2, BRCA2, ROBO1, SHH, PCM1, HEY2, RSPO2, NEFM, CCR5, NCOA1, IL10, FOXD1, SYK, RIPK2, PAX3, ANO6, SERPINB7, AGTR1A, RGMA, VAMP7, PAX8, FSHR, RGN, ANGPTL3, RARB, RAPGEF2, TMEM106B, TLR2, PTGER4, PTH, STAU2, CXCR4, RT1-A1, RT1-A2, ARNTL, PAK1, CHN1, DMD, CAR2, SULF1, RAB11A, FIG4, COL3A1, NEDD4, VWC2, CTNNB1, PTF1A, HSPA1B, ADGRL2, ADGRL3, FOXA1, NRK, REG1A, OTP, SLC8A1, RIMS2, CYSLTR1, CYSLTR2, EFEMP1, CDH2, FGF9, NRCAM, LZTS1, OSR2, MSX2, OSR1, HGF, WNT5A, MAGI2, THOC1, MITF, THOC2, PRLR, FOXP3, FOXP2, FOXP1, PRL7D1, ADCYAP1, LMX1A, UBE2V2, NUPR1, PKDCC, CHRNA7, REG3G, EFNA5, RASGRP1, ZFP36L2, RTN4, SAV1, MTM1, NEUROD1, BRINP1, PLXNA2, FGF20, RIPK1, OTX2, LRRC4C, ECT2, BRINP3, TFAP2A, SMAD2, KL, SMAD3, SYT1, SMURF1, HMGA2, INHBA, HOOK3, ESR1, BMP4, AHI1, AFDN, TLX2, COL5A2, CPE, CNTN4, FGF13, SKINT1, ITGB1, MEGF10, ITGB3, PDE3B, CELF4, ZC3H8, HMGB3, HMGB1, CYP26B1, LRRTM3, ADAMTS1, LRRTM4, LRRTM1, TRPS1, SIX3, VWC2L, ACTR3, TRPC5, GRID2, CAMK1D, PLA2G4A, COBL, DCN, DMRTA2, ASPM, TNMD, IL1RAPL1, FXN, MET, RRN3, SEMA3C, SEMA3D, SEMA3A, NRXN1, NRXN3, SEMA3E, HMGCR, THBS1, IL1RL2, SLITRK2, ERBB4, NOCT, SLITRK4, SLITRK3, SLITRK6, SLITRK5, S1PR3, SLIT2, PDLIM5, ATOH1, LINGO2, KDM4C, ANGPT2, TPBG, NTRK3, ERAP1, KLF4, MEIS2, TBX3, ACVR2A, MARCKS, APC, BCOR, CBLN2</t>
  </si>
  <si>
    <t>GO:0051960~regulation of nervous system development</t>
  </si>
  <si>
    <t>FOXA1, CYFIP1, APP, SERPINE2, REG1A, STMN2, OTP, RIMS2, GPR173, HTR7, EFEMP1, EDNRB, CDH2, NRCAM, EPHB1, LZTS1, CDK5RAP2, CDON, EPHA4, EPHA7, HGF, MAGI2, WNT5A, SOX11, UNC5D, THOC2, ISL1, ADCYAP1, SFRP2, LMX1A, ADGRB3, UBE2V2, PRKD1, KIF20B, EPHA3, BEX1, FOXG1, SHOX2, GATA3, EFNA5, HIF1A, RTN4, NEUROD1, BRINP1, FLRT2, MAP2, PLXNA2, FGF20, SYNDIG1, HMGB2L1, LRRC4C, ECT2, BRINP3, TFAP2A, FZD1, BCL11B, LRRN3, SYT1, XRCC4, SMURF1, FN1, NR2F1, HMGA2, HOOK3, GDF6, PBX1, GDF7, BMP4, AFDN, AHI1, TLX2, CPE, FAT3, CNTN4, SERPINI1, FGF13, EZH2, ITGB1, VLDLR, HMGB1, ROBO1, SHH, PCM1, LRRTM3, ADAMTS1, LRRTM4, LRRTM1, HEY2, SIX3, VWC2L, NEFM, CCR5, ACTR3, NCOA1, GRID2, TRPC5, CAMK1D, COBL, RGMA, ASPM, DMRTA2, VAMP7, IL1RAPL1, RAPGEF2, TMEM106B, RARB, FXN, MET, TLR2, RRN3, SEMA3C, STAU2, SEMA3D, SEMA3A, NRXN1, NRXN3, CXCR4, SEMA3E, RT1-A2, ARNTL, PAK1, SLITRK2, ERBB4, SLITRK4, CHN1, SLITRK3, SLITRK6, SLITRK5, DMD, SLIT2, PDLIM5, ATOH1, LINGO2, KDM4C, NTRK3, TPBG, KLF4, RAB11A, FIG4, MARCKS, COL3A1, NEDD4, VWC2, CTNNB1, CBLN2, HSPA1B, ADGRL2, ADGRL3</t>
  </si>
  <si>
    <t>FOXA1, CYFIP1, SERPINE2, REG1A, STMN2, CBLB, OTP, IKZF1, SLC8A1, MYLK3, RIMS2, GJA1, CYSLTR1, HTR7, CYSLTR2, FGF9, ZC3H12A, TNFSF11, IL12A, SOX6, EPHB1, CDON, EPHA4, OSR2, MSX2, PRKCB, OSR1, HGF, MAGI2, WNT5A, RFX3, SOX11, ISL1, FOXP3, FOXP2, FOXP1, ADCYAP1, AR, SFRP2, ADGRB3, UBE2V2, AGTR2, PRKD1, KIF20B, ZFPM2, EPHA3, PKDCC, BEX1, PAXIP1, MAGED1, FOXG1, CHRNA7, ARX, SHOX2, GATA6, PIK3R1, GATA3, EFNA5, HIF1A, RASGRP1, RTN4, MTDH, MTM1, NEUROD1, BRINP1, C6, FLRT2, SYNDIG1, ALX1, RIPK1, OTX2, ECT2, BRINP3, S100A10, TRPM4, TFAP2A, SMAD2, FZD1, KL, JUN, SMAD3, LRRN3, SYT1, XRCC4, SMURF1, FN1, HMGA2, NFATC2, INHBA, GDF6, GDF7, BMP4, COL1A1, AHI1, SERPINI1, SKINT1, EZH2, ITGB1, IL21, FOXE3, BTG1, ITGB3, VLDLR, HMGB1, ROBO1, SHH, CYP26B1, LRRTM3, ADAMTS1, LRRTM4, LRRTM1, HEY2, VWC2L, CCR5, ACTR3, NCOA1, TRPC5, POU1F1, FOXD1, CAMK1D, SYK, RIPK2, PLA2G4A, COBL, ANO6, SERPINB7, AGTR1A, DCN, RGMA, ASPM, DMRTA2, VAMP7, PAX8, IL1RAPL1, ANGPTL3, RAPGEF2, TMEM106B, RARB, EEF1E1, FXN, MET, TLR2, PTGER4, RRN3, SRC, PTH, STAU2, SEMA3A, NRXN1, NRXN3, CXCR4, RT1-A1, HMGCR, THBS1, ARNTL, IL1RL2, PAK1, SLITRK2, ERBB4, SLITRK4, SLITRK3, SLITRK6, HAS2, SLITRK5, DMD, ATOH1, LINGO2, CAR2, KDM4C, ANGPT2, NTRK3, TPBG, ERAP1, ACVR2A, RAB11A, FIG4, MARCKS, APC, CENPJ, VWC2, CTNNB1, CBLN2, HSPA1B, ADGRL2, ADGRL3</t>
  </si>
  <si>
    <t>CYFIP1, APP, SERPINE2, STMN2, IKZF1, HS6ST1, PREX2, GJA1, HTR7, EDNRB, EPHB1, SOX4, CDK5RAP2, CDON, EPHA5, EPHA4, EPHA7, SOX11, UNC5D, MYO7A, ISL1, SFRP2, ADGRB3, WDPCP, AGTR2, PRKD1, KIF20B, EPHA3, GPM6A, BEX1, FOXG1, MYCBP2, ARX, SHOX2, PCDH15, GATA3, HIF1A, UGT8, FLRT2, MAP2, ATG7, FZD1, JUN, BCL11B, LRRN3, FN1, NR2F1, SMARCA1, GDF6, PBX1, MANF, GDF7, EXT1, GRIN3A, FAT3, FAT4, SERPINI1, EZH2, GABRB3, ROBO3, GABRB1, TENM2, VLDLR, PTPRK, ROBO1, SHH, HEY2, RSPO2, NEFM, CCR5, NCOA1, TMC1, FOXD1, EDN3, PAX3, RGMA, VAMP7, FSHR, KCNMA1, RARB, RAPGEF2, TMEM106B, STAU2, CXCR4, RT1-A2, PAK1, CHN1, DMD, CTNNA2, JAM3, FOXB1, KLHL1, RAB11A, FIG4, NEDD4, VWC2, CTNNB1, PTF1A, HSPA1B, FOXA1, CTNND2, REG1A, TNC, OTP, RIMS2, EFEMP1, CDH2, KIF5C, PLS3, NRCAM, PITX2, LZTS1, KIRREL3, WNT5B, LMO4, HGF, WNT5A, MAGI2, THOC2, ALG10, TUG1, FOXP1, POU3F4, ADCYAP1, LMX1A, PLA2G10, UBE2V2, SLC1A3, EFNA5, RTN4, NEUROD1, BRINP1, BTBD3, PLXNA2, FGF20, OTX2, DRD1, LRRC4C, ECT2, BRINP3, TFAP2A, SYT1, CNTN6, SMURF1, SLC4A10, INHBA, NR4A2, BMP4, AHI1, LRFN5, NR4A3, TLX2, CNTN4, FGF13, PICALM, ITGB1, HMGB1, ADAMTS1, SIX3, VWC2L, NCK2, PRKG1, ACTR3, TRPC5, GRID2, CAMK1D, COBL, ETV1, DMRTA2, ASPM, IL1RAPL1, CDH11, FXN, MET, RRN3, SEMA3C, SEMA3D, SEMA3A, NRXN1, SEMA3E, SLITRK2, ERBB4, SLITRK4, SLITRK3, SLITRK6, SLITRK5, NCAM2, SLIT2, PDLIM5, ATOH1, LINGO2, KDM4C, IRX5, NTRK3, KLF4, SLC4A7, MARCKS, APC, PPP2R2B, MDGA2, HCN1</t>
  </si>
  <si>
    <t>CYFIP1, APP, SERPINE2, STMN2, IKZF1, HS6ST1, PREX2, GPR173, GJA1, HTR7, EDNRB, AKT3, ZC3H12A, SOX6, EPHB1, SOX4, CDK5RAP2, CDON, EPHA5, EPHA4, EPHA7, RBFOX1, SOX11, UNC5D, MYO7A, ISL1, SFRP2, ADGRB3, WDPCP, AGTR2, PRKD1, KIF20B, EPHA3, GPM6A, BEX1, FOXG1, MYCBP2, ARX, SHOX2, PCDH15, GATA3, PCDH19, HIF1A, UGT8, PPP3R1, FLRT2, MAP2, SYNDIG1, ALX1, HMGB2L1, APOB, SCN3A, ATG7, FZD1, JUN, BCL11B, LRRN3, XRCC4, CADM2, FN1, NR2F1, NR2F2, SMARCA1, GDF6, PBX1, MANF, GDF7, EXT1, GRIN3A, VNN3, FAT3, FAT4, SERPINI1, ITM2A, PAM, CALM2, EZH2, PCSK2, GABRB3, PCSK1, HMX3, ROBO3, GABRB1, TENM2, SPEF2, NRSN1, VLDLR, PTPRK, BRCA2, ROBO1, SHH, PCM1, ATIC, PCLO, MECOM, HEY2, RSPO2, NEFM, CCR5, NCOA1, TMC1, FOXD1, EDN3, PAX3, AVPR1A, RGMA, VAMP7, PAX8, FSHR, KCNMA1, EXOC4, RARB, RAPGEF2, TMEM106B, GAS8, TLR2, PLPPR1, STAU2, CXCR4, RT1-A2, ARNTL, CST3, PAK1, PTCHD1, LOC314140, CHN1, SLC17A6, DMD, CTNNA2, JAM3, FOXB1, BCHE, KLHL1, SULF1, RAB11A, FIG4, COL3A1, NFIA, NEDD4, CCNG1, VWC2, CTNNB1, PTF1A, HSPA1B, ADGRL2, ADGRL3, FOXA1, CTNND2, REG1A, TNC, IRS2, OTP, HNMT, SLC8A1, RIMS2, FGF5, EFEMP1, CDH2, FGF9, BASP1, KIF5C, PLS3, NRCAM, PITX2, MAP3K7, LZTS1, KIRREL3, CAST, EPM2A, WNT5B, LMO4, HGF, WNT5A, MAGI2, ZFP217, THOC2, ALG10, TUG1, FOXP2, FOXP1, POU3F4, ADCYAP1, LMX1A, PLA2G10, SELENOP, UBE2V2, ARL6, SLC1A3, EFNA5, RTN4, ACAT2, NEUROD1, BRINP1, FUT9, NEUROD6, BTBD3, PLXNA2, FGF20, OTX2, DRD1, LRRC4C, ECT2, BRINP3, MPDZ, MARK1, TFAP2A, TFAP2B, HSPA8, TFAP2D, SYT1, CNTN6, SMURF1, SLC4A10, HMGA2, INHBA, HOOK3, COQ7, NR4A2, BMP4, AHI1, AFDN, LRFN5, FGF14, NR4A3, TLX2, CPE, CNTN4, FGF13, PICALM, ITGB1, MEGF10, HMGB1, HAPLN1, SGCE, LRRTM3, ZIC3, ADAMTS1, LRRTM4, LRRTM1, ZIC1, SIX3, VWC2L, NCK2, PRKG1, ACTR3, TRPC5, GRID2, POU1F1, CAMK1D, TRPC4, COBL, KCNAB1, ETV1, PEX2, SSTR1, POMGNT2, PTBP2, SHROOM4, DMRTA2, ASPM, IL1RAPL1, CDH11, CRH, FXN, MET, RRN3, SEMA3C, BCL2A1, SRC, SEMA3D, SEMA3A, NRXN1, NRXN3, SEMA3E, SLITRK2, ERBB4, SLITRK4, P2RY1, SLITRK3, SLITRK6, SLITRK5, NCAM2, SLIT2, PDLIM5, ATOH1, LINGO2, KDM4C, IRX5, PCDH9, SPAG6, TPBG, NTRK3, PDX1, KLF4, TBX3, TSHR, SLC4A7, MARCKS, SBK1, FCGR2A, APC, PPP2R2B, NOVA1, MDGA2, CBLN2, HCN1</t>
  </si>
  <si>
    <t>CYFIP1, APP, SERPINE2, STMN2, IKZF1, HS6ST1, PREX2, GPR173, GJA1, HTR7, EDNRB, EPHB1, SOX4, CDK5RAP2, CDON, EPHA5, EPHA4, EPHA7, SOX11, UNC5D, MYO7A, ISL1, SFRP2, ADGRB3, WDPCP, AGTR2, PRKD1, KIF20B, EPHA3, GPM6A, BEX1, FOXG1, MYCBP2, ARX, SHOX2, PCDH15, GATA3, HIF1A, UGT8, FLRT2, MAP2, HMGB2L1, ATG7, FZD1, JUN, BCL11B, LRRN3, XRCC4, FN1, NR2F1, NR2F2, SMARCA1, GDF6, PBX1, MANF, GDF7, EXT1, GRIN3A, FAT3, FAT4, SERPINI1, EZH2, GABRB3, ROBO3, GABRB1, TENM2, VLDLR, PTPRK, ROBO1, SHH, PCM1, HEY2, RSPO2, NEFM, CCR5, NCOA1, TMC1, FOXD1, EDN3, PAX3, RGMA, VAMP7, FSHR, KCNMA1, RARB, RAPGEF2, TMEM106B, TLR2, STAU2, CXCR4, RT1-A2, ARNTL, PAK1, CHN1, DMD, CTNNA2, JAM3, FOXB1, BCHE, KLHL1, RAB11A, FIG4, COL3A1, NEDD4, VWC2, CTNNB1, PTF1A, HSPA1B, ADGRL3, FOXA1, CTNND2, REG1A, TNC, OTP, RIMS2, EFEMP1, CDH2, KIF5C, PLS3, NRCAM, PITX2, LZTS1, KIRREL3, WNT5B, LMO4, HGF, WNT5A, MAGI2, THOC2, ALG10, TUG1, FOXP1, POU3F4, ADCYAP1, LMX1A, PLA2G10, UBE2V2, SLC1A3, EFNA5, RTN4, NEUROD1, BRINP1, BTBD3, PLXNA2, FGF20, OTX2, DRD1, LRRC4C, ECT2, BRINP3, MARK1, TFAP2A, SYT1, CNTN6, SMURF1, SLC4A10, HMGA2, INHBA, HOOK3, NR4A2, BMP4, AHI1, AFDN, LRFN5, NR4A3, TLX2, CNTN4, FGF13, PICALM, ITGB1, HMGB1, ADAMTS1, SIX3, VWC2L, NCK2, PRKG1, ACTR3, TRPC5, GRID2, CAMK1D, COBL, ETV1, PEX2, POMGNT2, DMRTA2, ASPM, IL1RAPL1, CDH11, FXN, MET, RRN3, SEMA3C, SEMA3D, SEMA3A, NRXN1, SEMA3E, SLITRK2, ERBB4, SLITRK4, SLITRK3, SLITRK6, SLITRK5, NCAM2, SLIT2, PDLIM5, ATOH1, LINGO2, KDM4C, IRX5, NTRK3, KLF4, SLC4A7, MARCKS, APC, PPP2R2B, MDGA2, HCN1</t>
  </si>
  <si>
    <t>GPM6A, APP, STAU2, NRXN1, NRXN3, EFNA5, PCLO, FLRT2, SLITRK2, LRRTM3, CDH2, LRRTM4, SLITRK4, LRRTM1, SLITRK3, SLITRK6, SYNDIG1, SLITRK5, DRD1, EPHB1, LINGO2, ACTR3, KIRREL3, EPHA7, LRRN3, TPBG, NTRK3, MAGI2, WNT5A, ADGRB3, IL1RAPL1, UBE2V2, ADGRL2, CBLN2, ADGRL3</t>
  </si>
  <si>
    <t>FOXA1, CYFIP1, APP, CTNND2, FGFRL1, PREX2, CDH2, KIF5C, NRCAM, EPHB1, LZTS1, EPHA5, EPHA4, EPHA7, MSX2, WNT5A, UNC5D, MYO7A, ISL1, FOXP1, AR, SFRP2, CLDN3, LMX1A, ADGRB3, PLA2G10, WDPCP, EPHA3, FOXG1, CUL3, ARX, MYCBP2, SHOX2, PCDH15, SLC1A3, STC1, GATA3, EFNA5, HIF1A, RTN4, PPP3R1, FLRT2, MAP2, BTBD3, PLXNA2, ALX1, OTX2, LRRC4C, ATG7, S100A10, SMAD2, SMAD3, BCL11B, LRRN3, SMURF1, FN1, HMGA2, GDF7, NR4A2, EXT1, BMP4, COL1A1, LRFN5, FER, NR4A3, TLX2, FAT1, SNAI2, FAT3, CNTN4, FGF13, PICALM, EZH2, ITGB1, ROBO3, TENM2, ITGB3, VLDLR, ROBO1, SHH, HEY2, DACT2, NEFM, CCR5, ACTR3, TRPC5, FOXD1, PAX3, COBL, ETV1, MYH9L1, RGMA, VAMP7, PAX8, TNMD, IL1RAPL1, CDH11, RAPGEF2, TMEM106B, FXN, MET, SEMA3C, SRC, STAU2, SEMA3D, SEMA3A, CXCR4, SEMA3E, PAK1, SLITRK2, SLITRK4, CHN1, SLITRK3, SLITRK6, HAS2, SLITRK5, SLIT2, CTNNA2, PDLIM5, ATOH1, LINGO2, FOXB1, NTRK3, RAB11A, MARCKS, APC, NEDD4, CTNNB1</t>
  </si>
  <si>
    <t>GO:0009725~response to hormone</t>
  </si>
  <si>
    <t>TXN1, FOXA1, CYFIP1, IRS1, INS2, REG1A, TNC, PLOD2, UBE3A, CBLB, IRS2, AQP4, AHR, CYP4A2, HNMT, NR3C2, YY1, GPR173, GJA1, HTR7, STS, SCP2, GRB14, NAMPT, AKT3, TRIM24, PDK4, LEPR, PITX2, PTGDR, EPHA5, ANDPRO, PAQR9, PRKCB, WNT5A, PRLR, ISL1, FOXP1, ADCYAP1, AR, PGR, AGTR2, EPHA3, CFTR, REG3B, PFKFB1, STXBP4, GATA6, STC1, PIK3R1, EFNA5, HIF1A, RGD1562638, MED30, MAP2, SI, CYP2B1, IGFBP7, DRD1, APOB, FZD1, KL, HSPA8, JUN, PNPT1, FN1, NR2F1, HMGA2, HTR1B, LNPEP, NR1D2, NR0B1, INHBA, NR2F2, FBXO32, ESR1, FOSL2, NR4A2, CYP3A23/3A1, BMP4, COL1A1, FER, CYP2C7, COL1A2, NR4A3, NAT1, PAM, CALM2, ITGB1, PCSK1, GABRB1, C2CD5, BTG1, UGT2B1, ITGB3, PDE3B, GPR22, HNF4G, SLC2A2, VLDLR, HMGB1, TRH, ADRA1A, PHEX, CTSS, MC4R, ADAMTS1, ACADM, QRFPR, NCOA1, IL10, CBR1, DUSP1, BCKDHB, PLA2G4A, AVPR1A, SSTR1, CYP7B1, AGTR1A, ADRA2A, F7, LMBRD1, NR5A2, PAX8, RASA1, FSHR, KCNMA1, DPYD, ANGPTL3, CRH, RARB, MET, TLR2, PTGER4, SRC, PTH, ASIP, ARNTL, PAK1, PLN, ERBB4, SLIT2, TBL1X, CD55, BCHE, CAR2, NTRK3, PDX1, OPRK1, HCRTR2, TSHR, MARCKS, NEDD4, CTNNB1, CDO1, LPIN1</t>
  </si>
  <si>
    <t>TXN1, CHRM2, CYFIP1, CHRM3, APP, CTNND2, REG1A, STMN2, HNMT, SLC8A1, CDH8, RGS2, HTR7, BASP1, KIF5C, NRCAM, EPHB1, GLUL, LZTS1, ANKS1B, SCN1A, EPHA5, KIRREL3, EPHA4, MAP2K4, EPHA7, CXADR, MAGI2, CASK, GABRG2, ADCYAP1, AR, SLC5A7, STIM1, PGR, AMPH, GPM6A, KLHL14, CHRNA7, MYCBP2, SLC1A3, PIK3R1, LIN7C, HIF1A, RTN4, BRINP1, FLRT2, MAP2, NPBWR1, VTI1A, SYNDIG1, OTX2, DRD1, ATG7, SCN3A, BRINP3, MPDZ, GRIA3, GRIA4, FZD1, HSPA8, BCL11B, SYT1, HTR1F, SMURF1, CADM2, HTR1A, SLC4A10, HTR1B, ESR1, ZWINT, PEX5L, GRIN3A, CPE, FAT3, FGF13, PAM, CALM2, PCSK2, GABRB3, ITGB1, PCSK1, RYR2, ROBO3, GABRB1, TENM2, NRSN1, SH3KBP1, HTR2C, PTPRK, HMGB1, GRIK2, ROBO1, BRS3, GRM3, SGCE, TRIM9, SHH, PCLO, GRM7, LRRTM1, GRM8, PDE4B, NEFM, ACADM, NCOA1, GRID2, TRPC5, KCND2, OLR1085, MMP3, COBL, TACR3, KCNAB1, SSTR1, PTBP2, AGTR1A, RGMA, CNKSR2, PPM1A, VAMP7, KCNMA1, IL1RAPL1, EXOC4, CRH, RAPGEF2, MET, RAB7A, CNTNAP4, PTGER4, CAMK2D, SRC, STAU2, SEMA3A, NRXN1, KCNA4, CXCR4, GLRX, ADCY2, SRI, BEGAIN, CST3, PAK1, GLRA3, SV2B, P2RY1, SLC17A6, DMD, NCAM2, CTNNA2, PDLIM5, SNCA, GABRA2, CAR2, KCNJ6, GABRA6, KCNJ11, PCDH9, OLR1065, KLHL1, GAD2, GPR1, OPRK1, RAB11A, MARCKS, APC, CCNG1, GPR149, CTNNB1, ADGRL2, ADGRL3, HCN1</t>
  </si>
  <si>
    <t>MC-YC-hyper</t>
  </si>
  <si>
    <t>SERPINE2, STMN2, CBLB, IKZF1, SOX2, GJA1, HTR7, ZC3H12A, TNFSF11, IL12A, EPHB1, CDON, ACVR1, EPHA4, PRKCB, RFX3, SOX11, ISL1, AR, SFRP4, SFRP2, ADGRB3, AGTR2, PRKD1, ZFPM2, KIF20B, EPHA3, PAXIP1, BEX1, MAGED1, FOXG1, ARX, SHOX2, GATA6, TWIST1, PIK3R1, GATA3, HIF1A, MTDH, FLRT2, SYNDIG1, ALX1, PROM1, PPARGC1A, TRPM4, S100A10, FZD1, JUN, XRCC4, FN1, NFATC2, GDF6, GDF7, COL1A1, TNFSF4, LRRN1, SERPINI1, EZH2, IL21, ROBO2, ACHE, FOXE3, TENM3, BTG1, VLDLR, ROBO1, SHH, NEFL, NCOA1, FOXD1, SYK, RIPK2, ANO6, SERPINB7, AGTR1A, RGMA, VAMP7, PAX8, LRRC7, ANGPTL3, RARB, RAPGEF2, TMEM106B, EEF1E1, PTH, STAU2, PLPPR5, CXCR4, RT1-A1, ARNTL, PAK1, TMEM67, CXCR3, HAS2, DMD, CAR2, RAB11A, CENPJ, VWC2, CTNNB1, ADGRL2, ADGRL3, FOXA1, CRTC1, FMR1, IHH, OTP, IL1RAP, SLC8A1, MYLK3, RIMS2, FGF7, CYSLTR2, FGF9, OSR2, MSX2, OSR1, HGF, IGFBP3, WNT5A, MAGI2, LIG4, POU3F2, FOXP3, FOXP2, FOXP1, ADCYAP1, UBE2V2, PKDCC, CHRNA7, EFNA5, RASGRP1, RTN4, MTM1, NEUROD1, BRINP1, RIPK1, OTX2, ECT2, BRINP3, SMAD2, SMAD3, SYT1, BDNF, SMURF1, INHBA, BMP4, AHI1, DAB2, SKINT1, ITGB1, ITGB3, HMGB1, LRRTM3, ADAMTS1, LRRTM4, LRRTM1, VWC2L, ACTR3, TRPC5, POU1F1, CAMK1D, PLA2G4A, COBL, AXIN2, DMRTA2, ASPM, IL1RAPL1, MET, RRN3, SRC, SEMA3A, NRXN1, NRXN3, HMGCR, THBS1, IL1RL2, SLITRK2, ERBB4, SLITRK4, SLITRK3, SLITRK6, SLITRK5, ATOH1, LINGO2, ANGPT2, NEGR1, TPBG, NTRK3, ERAP1, ACVR2A, TBX18, MARCKS, APC, CBLN2</t>
  </si>
  <si>
    <t>PGLYRP4, APP, SERPINE2, STMN2, CBLB, IKZF1, SOX2, GPR173, GJA1, HTR7, EDNRB, ZC3H12A, TNFSF11, IL12A, PRKACB, EPHB1, CDK5RAP2, CDON, ACVR1, EPHA4, EPHA7, RBFOX1, CXADR, PRKCB, RFX3, SOX11, UNC5D, ISL1, AR, SFRP4, INPP4B, SFRP2, ADGRB3, WDPCP, AGTR2, PRKD1, ZFPM2, KIF20B, EPHA3, PAXIP1, BEX1, MAGED1, FOXG1, SHOX2, GATA6, TWIST1, PIK3R1, GATA3, HIF1A, MTDH, FLRT2, ANKH, MAP2, SYNDIG1, ALX1, HMGB2L1, PROM1, ATG7, TRPM4, FZD1, JUN, XRCC4, FN1, NR2F1, NR1D2, GDF6, PBX1, GDF7, COL1A1, HIST1H4B, TNFSF4, SNAI2, LRRN1, FAT3, FAT4, SERPINI1, EZH2, IL21, ROBO2, ACHE, FOXE3, TENM3, BTG1, VLDLR, MEOX2, BRCA2, ROBO1, SHH, PCM1, RSPO2, NEFL, NCOA1, IL10, FOXD1, SYK, RIPK2, PAX3, ANO6, SERPINB7, AGTR1A, DUSP6, RGMA, VAMP7, PAX8, LRRC7, FSHR, ANGPTL3, RARB, RAPGEF2, TMEM106B, PTH, STAU2, PLPPR5, CXCR4, PRKX, RT1-A1, RT1-A2, ARNTL, PAK1, CXCR3, DMD, CAR2, SULF1, RAB11A, COL3A1, NEDD4, VWC2, CTNNB1, PTF1A, ADGRL2, ADGRL3, FOXA1, CRTC1, NRK, FMR1, IHH, OTP, IL1RAP, SLC8A1, RIMS2, FGF7, CCND2, CYSLTR2, EFEMP1, CDH2, FGF9, NRCAM, LZTS1, OSR2, MSX2, SEMA6D, OSR1, HGF, WNT5A, MAGI2, THOC1, LIG4, THOC2, PRLR, POU3F2, FOXP3, FOXP2, FOXP1, PRL7D1, ADCYAP1, LMX1A, UBE2V2, NUPR1, PKDCC, CHRNA7, EFNA5, RASGRP1, ZFP36L2, RTN4, MTM1, NEUROD1, BRINP1, PLXNA2, FGF20, RIPK1, OTX2, LRRC4C, ECT2, BRINP3, SMAD2, SMAD3, SYT1, BDNF, SMURF1, INHBA, HOOK3, ESR1, BMP4, AHI1, AFDN, DAB2, TLX2, CNTN4, FGF13, SKINT1, ITGB1, MEGF10, ITGB3, PDE3B, CELF4, ZC3H8, HMGB3, HMGB1, DUSP10, LRRTM3, ADAMTS1, LRRTM4, LRRTM1, TRPS1, SIX3, VWC2L, ACTR3, TRPC5, GRID2, CAMK1D, PLA2G4A, MEPE, COBL, AXIN2, DMRTA2, ASPM, TNMD, IL1RAPL1, MET, RRN3, SEMA3C, SEMA3D, SEMA3A, NRXN1, NRXN3, SEMA3E, HMGCR, MLLT3, THBS1, IL1RL2, SLITRK2, ERBB4, NOCT, SLITRK4, SLITRK3, SLIT1, S1PR1, SLITRK6, SLITRK5, SLIT2, PDLIM5, ATOH1, LINGO2, ANGPT2, NEGR1, TPBG, NTRK3, ERAP1, MEIS2, ACVR2A, TBX18, MARCKS, APC, CLEC2D, CBLN2</t>
  </si>
  <si>
    <t>TXN1, CHRM2, CHRM3, APP, FRMPD4, CRTC1, CTNND2, FMR1, STMN2, STMN4, HNMT, ELK1, SLC8A1, CDH8, RGS2, HTR7, BASP1, KIF5C, NRCAM, EPHB1, GLUL, LZTS1, ANKS1B, SCN1A, EPHA5, KIRREL3, EPHA4, MAP2K4, EPHA7, CXADR, MAGI2, CASK, GABRG2, ADCYAP1, AR, SLC5A7, AMPH, GPM6A, TPH2, KLHL14, CHRNA7, MYCBP2, SLC1A3, LIN7A, PIK3R1, LIN7C, HIF1A, RTN4, BRINP1, FLRT2, MAP2, NPBWR1, VTI1A, SYNDIG1, OTX2, KCNN2, PPARGC1A, ATG7, SCN3A, BRINP3, MPDZ, GRIA3, GRIA4, FZD1, HSPA8, MAGEE1, SYT1, HTR1F, SMURF1, BDNF, CADM2, HTR1A, SLC4A10, HTR1B, ESR1, ZWINT, PEX5L, GRIN3A, FAT3, FGF13, PAM, CALM2, PCSK2, GABRB3, ROBO2, ITGB1, ACHE, PCSK1, RYR2, ROBO3, GABRB1, TENM2, TENM3, NRSN1, SH3KBP1, KCNC2, KCNC4, HTR2C, PTPRK, HMGB1, GRIK2, PCSK5, GRM1, ROBO1, BRS3, GRM3, SGCE, TRIM9, SHH, CCKAR, PCLO, GRM7, LRRTM1, GRM8, PDE4B, CASP1, NEFL, ACADM, NCOA1, GRID2, TRPC5, KCND2, MMP3, COBL, TACR3, KCNAB1, SSTR1, PTBP2, AGTR1A, RGMA, CNKSR2, PPM1A, VAMP7, LRRC7, KCNMA1, IL1RAPL1, EXOC4, RAPGEF2, MET, RAB7A, CNTNAP4, OLR518, SRC, STAU2, SEMA3A, NRXN1, KCNA4, CXCR4, GLRX, ADCY2, SRI, CST3, GLRA1, PAK1, GLRA3, SV2B, P2RY1, SLC17A6, DMD, NCAM2, CTNNA2, PDLIM5, GABRA2, CAR2, KCNJ6, GABRA6, KCNJ11, PCDH9, NEGR1, OLR1065, KCNIP2, KLHL1, GAD2, GPR1, OPRK1, RAB11A, MARCKS, APC, CCNG1, GPR149, CTNNB1, ADGRL2, ADGRL3, HCN1</t>
  </si>
  <si>
    <t>GPM6A, APP, ACHE, STAU2, NRXN1, NRXN3, IL1RAP, EFNA5, PCLO, FLRT2, SLITRK2, LRRTM3, CDH2, LRRTM4, SLITRK4, LRRTM1, SLITRK3, SLIT1, SLITRK6, SYNDIG1, SLITRK5, EPHB1, LINGO2, ACTR3, KIRREL3, EPHA7, BDNF, TPBG, NTRK3, MAGI2, WNT5A, ADGRB3, IL1RAPL1, UBE2V2, LRRN1, ADGRL2, CBLN2, ADGRL3</t>
  </si>
  <si>
    <t>FOXA1, APP, SERPINE2, CRTC1, FMR1, STMN2, OTP, IL1RAP, RIMS2, SOX2, GPR173, HTR7, CCND2, EFEMP1, EDNRB, CDH2, NRCAM, EPHB1, PRKACB, LZTS1, CDK5RAP2, CDON, EPHA4, EPHA7, SEMA6D, HGF, MAGI2, WNT5A, LIG4, SOX11, UNC5D, THOC2, POU3F2, ISL1, ADCYAP1, SFRP2, LMX1A, ADGRB3, UBE2V2, PRKD1, KIF20B, EPHA3, BEX1, FOXG1, SHOX2, GATA3, EFNA5, HIF1A, RTN4, NEUROD1, BRINP1, FLRT2, MAP2, PLXNA2, FGF20, SYNDIG1, HMGB2L1, LRRC4C, ECT2, BRINP3, FZD1, SYT1, XRCC4, SMURF1, BDNF, FN1, NR2F1, HOOK3, GDF6, PBX1, GDF7, BMP4, AFDN, AHI1, DAB2, TLX2, LRRN1, FAT3, CNTN4, SERPINI1, FGF13, EZH2, ROBO2, ITGB1, ACHE, TENM3, VLDLR, HMGB1, ROBO1, SHH, PCM1, DUSP10, LRRTM3, ADAMTS1, LRRTM4, LRRTM1, SIX3, VWC2L, NEFL, ACTR3, NCOA1, GRID2, TRPC5, CAMK1D, COBL, RGMA, ASPM, DMRTA2, VAMP7, LRRC7, IL1RAPL1, RAPGEF2, TMEM106B, RARB, MET, RRN3, SEMA3C, STAU2, SEMA3D, SEMA3A, NRXN1, PLPPR5, NRXN3, CXCR4, SEMA3E, RT1-A2, ARNTL, PAK1, SLITRK2, ERBB4, SLITRK4, SLITRK3, SLIT1, SLITRK6, SLITRK5, DMD, SLIT2, PDLIM5, ATOH1, LINGO2, NEGR1, NTRK3, TPBG, RAB11A, MARCKS, COL3A1, NEDD4, VWC2, CTNNB1, CBLN2, ADGRL2, ADGRL3</t>
  </si>
  <si>
    <t>APP, SERPINE2, STMN2, STMN4, IKZF1, HS6ST1, TSKU, PREX2, SOX2, GJA1, HTR7, EDNRB, EPHB1, SOX4, CDK5RAP2, CDON, ABT1, EPHA5, EPHA4, EPHA7, SOX11, UNC5D, MYO7A, ISL1, SFRP2, ADGRB3, WDPCP, AGTR2, PRKD1, KIF20B, EPHA3, GPM6A, BEX1, FOXG1, MYCBP2, ARX, SHOX2, PCDH15, GATA3, HIF1A, UGT8, FLRT2, MAP2, PROM1, ATG7, FZD1, GRXCR1, JUN, FN1, NR2F1, SMARCA1, GDF6, PBX1, GDF7, EXT1, GRIN3A, LRRN1, FAT3, FAT4, SERPINI1, EZH2, GABRB3, ROBO2, TOP2B, ROBO3, ACHE, GABRB1, TENM2, TENM3, PTPRQ, VLDLR, PTPRK, ROBO1, SHH, CCKAR, RSPO2, NEFL, NCOA1, TMC1, FOXD1, EDN3, PAX3, RGMA, VAMP7, LRRC7, FSHR, KCNMA1, RARB, RAPGEF2, TMEM106B, STAU2, PLPPR5, CXCR4, RT1-A2, PAK1, TMEM67, DMD, CTNNA2, JAM3, FOXB1, KLHL1, RAB11A, NEDD4, VWC2, CTNNB1, PTF1A, FOXA1, CRTC1, CTNND2, FMR1, TNC, IHH, OTP, IL1RAP, RIMS2, EFEMP1, CDH2, KIF5C, PLS3, NRCAM, PITX2, LZTS1, KIRREL3, WNT5B, LMO4, SEMA6D, HGF, WNT5A, MAGI2, THOC2, POU3F2, FOXP1, POU3F4, ADCYAP1, LMX1A, PLA2G10, UBE2V2, SLC1A3, EFNA5, RTN4, NEUROD1, BRINP1, PLXNA2, FGF20, OTX2, LRRC4C, ECT2, BRINP3, SYT1, CNTN6, BDNF, SMURF1, SLC4A10, INHBA, BMP4, AHI1, DAB2, LRFN5, NR4A3, TLX2, CNTN4, FGF13, PICALM, ITGB1, HMGB1, ADAMTS1, SIX3, VWC2L, NCK2, ACTR3, TRPC5, GRID2, CAMK1D, COBL, ETV1, DMRTA2, ASPM, VCAN, IL1RAPL1, CDH11, MET, RRN3, SEMA3C, SEMA3D, SEMA3A, NRXN1, SEMA3E, SLITRK2, ERBB4, SLITRK4, SLITRK3, SLIT1, S1PR1, SLITRK6, SLITRK5, NCAM2, SLIT2, PDLIM5, ATOH1, LINGO2, NEGR1, KCNIP2, NTRK3, MARCKS, APC, MDGA2, HCN1</t>
  </si>
  <si>
    <t>APP, SERPINE2, STMN2, STMN4, IKZF1, HS6ST1, TSKU, PREX2, SOX2, GPR173, GJA1, HTR7, EDNRB, EPHB1, SOX4, CDK5RAP2, CDON, ABT1, EPHA5, EPHA4, EPHA7, SOX11, UNC5D, MYO7A, ISL1, SFRP2, ADGRB3, WDPCP, AGTR2, PRKD1, KIF20B, EPHA3, GPM6A, BEX1, FOXG1, MYCBP2, ARX, SHOX2, PCDH15, TWIST1, GATA3, HIF1A, UGT8, FLRT2, MAP2, HMGB2L1, PROM1, ATG7, FZD1, GRXCR1, JUN, XRCC4, FN1, NR2F1, NR2F2, SMARCA1, GDF6, PBX1, GDF7, EXT1, GRIN3A, LRRN1, FAT3, FAT4, SERPINI1, EZH2, GABRB3, ROBO2, TOP2B, ROBO3, ACHE, GABRB1, TENM2, TENM3, PTPRQ, VLDLR, PTPRK, ROBO1, SHH, PCM1, CCKAR, RSPO2, NEFL, NCOA1, TMC1, FOXD1, EDN3, PAX3, RGMA, VAMP7, LRRC7, FSHR, KCNMA1, RARB, RAPGEF2, TMEM106B, STAU2, PLPPR5, CXCR4, RT1-A2, ARNTL, PAK1, TMEM67, DMD, CTNNA2, JAM3, FOXB1, BCHE, KLHL1, RAB11A, COL3A1, NEDD4, VWC2, CTNNB1, PTF1A, ADGRL3, FOXA1, CRTC1, CTNND2, FMR1, TNC, IHH, OTP, IL1RAP, RIMS2, CCND2, EFEMP1, CDH2, KIF5C, PLS3, NRCAM, PITX2, LZTS1, KIRREL3, WNT5B, LMO4, SEMA6D, HGF, WNT5A, MAGI2, LIG4, THOC2, POU3F2, FOXP1, POU3F4, ADCYAP1, LMX1A, PLA2G10, UBE2V2, SLC1A3, EFNA5, RTN4, NEUROD1, BRINP1, PLXNA2, FGF20, OTX2, LRRC4C, ECT2, BRINP3, SYT1, CNTN6, BDNF, SMURF1, SLC4A10, INHBA, HOOK3, BMP4, AHI1, AFDN, DAB2, LRFN5, NR4A3, TLX2, CNTN4, FGF13, PICALM, ITGB1, HMGB1, DUSP10, ADAMTS1, SIX3, VWC2L, NCK2, ACTR3, TRPC5, GRID2, CAMK1D, COBL, ETV1, PEX2, POMGNT2, DMRTA2, ASPM, VCAN, IL1RAPL1, CDH11, MET, RRN3, SEMA3C, SEMA3D, SEMA3A, NRXN1, SEMA3E, SLITRK2, ERBB4, SLITRK4, SLITRK3, SLIT1, S1PR1, SLITRK6, SLITRK5, NCAM2, SLIT2, PDLIM5, ATOH1, LINGO2, NEGR1, KCNIP2, NTRK3, MARCKS, APC, MDGA2, HCN1</t>
  </si>
  <si>
    <t>APP, SERPINE2, FRMPD4, STMN2, STMN4, ELK1, HTR7, EPHB1, GLUL, SCN1A, ANKS1B, EPHA5, EPHA4, EPHA7, CXADR, MYO7A, GABRG2, AR, SLC5A7, TPH2, GPM6A, PDE1C, PDE1A, MYCBP2, PCDH15, PIK3R1, HIF1A, FLRT2, MAP2, NPBWR1, VTI1A, SYNDIG1, STXBP5, KCNN2, PROM1, APOB, PPARGC1A, SCN3A, ATG7, TRPM4, FZD1, GRXCR1, MAGEE1, CADM2, LNPEP, NETO2, SMARCA2, ZWINT, PEX5L, GRIN3A, FAT3, PAM, CALM2, PCSK2, GABRB3, ROBO2, PCSK1, ROBO3, ACHE, RYR2, GABRB1, TENM2, TENM3, NRSN1, SH3KBP1, KCNC2, PTPRQ, KCNC4, PTPRK, GRIK2, PCSK5, ROBO1, BRS3, TRIM9, SHH, CCKAR, PCLO, NEFL, ACADM, NCOA1, TMC1, KCND2, TACR3, AGTR1A, RGMA, CNKSR2, VAMP7, LRRC7, KCNMA1, EXOC4, RAPGEF2, RAB7A, STAU2, CXCR4, KCNA4, ADCY2, CST3, GLRA1, PAK1, GLRA3, SLC17A6, DMD, CTNNA2, GABRA2, CAR2, GABRA6, KLHL1, GAD2, GPR1, RAB11A, CCNG1, GPR149, CTNNB1, APBA2, ADGRL2, ADGRL3, CHRM2, TXN1, CHRM3, CRTC1, CTNND2, FMR1, HNMT, SLC8A1, CDH8, RIMS2, RGS2, BASP1, KIF5C, PLS3, NRCAM, MAP3K7, LZTS1, KIRREL3, MAP2K4, MAGI2, CASK, ADCYAP1, AMPH, KLHL14, CHRNA7, SLC1A3, LIN7A, LIN7C, RTN4, DPP6, BRINP1, OTX2, BRINP3, MPDZ, GRIA3, GRIA4, HSPA8, SYT1, HTR1F, BDNF, SMURF1, GOT2, SLC4A10, HTR1A, HTR1B, ESR1, AHI1, FGF13, PICALM, ITGB1, KCNK9, HTR2C, SLC2A3, HMGB1, GRM1, SGCE, GRM3, NETO1, GRM7, LRRTM1, GRM8, PDE4B, CASP1, NCK2, BCAS1, TRPC5, GRID2, MMP3, COBL, KCNAB1, SSTR1, AXIN2, PTBP2, PPM1A, IL1RAPL1, CNGB3, MET, CNTNAP4, NUFIP1, OLR518, SRC, SEMA3A, NRXN1, NRXN3, GLRX, SRI, SV2B, ERBB4, P2RY1, NCAM2, DRAM2, PDLIM5, KCNJ6, KCNJ11, PCDH9, NEGR1, OLR1065, KCNIP2, OPRK1, MARCKS, APC, SYT10, HCN1</t>
  </si>
  <si>
    <t>FOXA1, APP, CTNND2, IHH, TSKU, FGFRL1, PREX2, CDH2, KIF5C, NRCAM, EPHB1, LZTS1, EPHA5, ACVR1, EPHA4, EPHA7, MSX2, SEMA6D, WNT5A, UNC5D, MYO7A, POU3F2, ISL1, FOXP1, AR, SFRP2, CLDN3, LMX1A, ADGRB3, PLA2G10, WDPCP, EPHA3, FOXG1, CUL3, ARX, MYCBP2, SHOX2, PCDH15, SLC1A3, TWIST1, GATA3, EFNA5, HIF1A, RTN4, PPP3R1, FLRT2, MAP2, PLXNA2, ALX1, OTX2, LRRC4C, ATG7, S100A10, SMAD2, SMAD3, SMURF1, BDNF, FN1, GDF7, EXT1, BMP4, COL1A1, DAB2, LRFN5, FER, NR4A3, TLX2, FAT1, SNAI2, LRRN1, FAT3, CNTN4, FGF13, PICALM, EZH2, ROBO2, ITGB1, ACHE, TOP2B, ROBO3, TENM2, PTPRQ, ITGB3, VLDLR, ROBO1, SHH, CCKAR, DACT2, NEFL, ACTR3, TRPC5, FOXD1, PAX3, COBL, ETV1, AXIN2, RGMA, VAMP7, PAX8, TNMD, IL1RAPL1, CDH11, RAPGEF2, TMEM106B, MET, SEMA3C, SRC, STAU2, SEMA3D, SEMA3A, CXCR4, SEMA3E, PAK1, SLITRK2, SLITRK4, SLITRK3, SLIT1, SLITRK6, HAS2, SLITRK5, SLIT2, CTNNA2, PDLIM5, ATOH1, LINGO2, FOXB1, NTRK3, RAB11A, MARCKS, APC, NEDD4, CTNNB1</t>
  </si>
  <si>
    <t>GO:0007267~cell-cell signaling</t>
  </si>
  <si>
    <t>FOXA1, CHRM2, CHRM3, SERPINE2, IRS1, CRTC1, CTNND2, FMR1, TNC, IHH, IRS2, TSKU, CDH8, GLS, RIMS2, SOX2, GJA1, FGF7, HTR7, CDH2, FGF9, PEG12, TNFSF11, PITX2, GLUL, LZTS1, SOX4, EPHA5, TLE4, CSNK1G3, WNT5B, HGF, WNT5A, RFX3, SOX11, SHISA2, TC2N, ISL1, GABRG2, GABRG1, ADCYAP1, SLC5A7, SFRP4, SFRP2, CCNY, TBL1XR1, AGTR2, CFTR, LY6E, PDE1C, STXBP4, ARL6, CHRNA7, KCNE5, CUL3, LYPD1, SLC1A3, LIN7A, GATA3, LIN7C, EFNA5, TRHDE, HIF1A, PCDH17, NEUROD1, NPBWR1, NPHP3, KCNN2, NDP, RAB11FIP2, ATG7, TRPM4, GRIA4, SMAD2, FZD1, TFAP2B, SMAD3, NUP155, SYT1, FZD5, HTR1F, BDNF, SH2D1A, HTR1A, HTR1B, LNPEP, INHBA, NETO2, BMP4, COL1A1, DAB2, PEX5L, FGF14, SNAI2, CDK14, GABRB3, RYR2, EDA, PDE3B, KCNC4, CELF4, HTR2C, ADRA1D, TRH, GRIK2, ADRA1B, ADRA1A, GRM1, MC4R, GRM3, TRIM9, SHH, CCKAR, PCLO, NETO1, GRM7, LRRTM1, SIX3, GRM8, SPIN1, RSPO2, RSPO3, SOSTDC1, GRID2, FOXD1, EDN3, AVPR1A, SSTR1, AXIN2, ADRA2A, ASPM, PPM1A, VAMP7, PAX8, KCNMA1, EXOC4, RAPGEF2, MET, CNTNAP4, AMER1, OLR518, SRC, PTH, STAU2, NRXN1, NRXN3, GLRX, HMGCR, SRI, MLLT3, ARNTL, NPS, GLRA1, PAK1, GLRA3, ERBB4, P2RY1, SLITRK5, TBL1X, GABRD, GABRA1, BCHE, CAR2, GABRA6, KCNJ11, OLR1065, PLCL1, PLCL2, MBD2, PDX1, GAD2, GPR1, OPRK1, GLRA4, SULF1, HCRTR2, ACVR2A, RAB11A, TBX18, RNF146, APC, SYT10, CAMK4, GPR149, CTNNB1, APB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A0101"/>
      <name val="Calibri"/>
      <family val="2"/>
      <scheme val="minor"/>
    </font>
    <font>
      <b/>
      <sz val="11"/>
      <color rgb="FF0A010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3" borderId="1" xfId="0" applyFont="1" applyFill="1" applyBorder="1"/>
    <xf numFmtId="0" fontId="1" fillId="4" borderId="1" xfId="0" applyFont="1" applyFill="1" applyBorder="1"/>
    <xf numFmtId="49" fontId="0" fillId="0" borderId="1" xfId="0" applyNumberFormat="1" applyBorder="1"/>
    <xf numFmtId="0" fontId="0" fillId="0" borderId="1" xfId="0" applyBorder="1"/>
    <xf numFmtId="49" fontId="0" fillId="0" borderId="1" xfId="0" applyNumberFormat="1" applyFill="1" applyBorder="1"/>
    <xf numFmtId="0" fontId="1" fillId="0" borderId="0" xfId="0" applyFont="1"/>
    <xf numFmtId="0" fontId="1" fillId="5" borderId="0" xfId="0" applyFont="1" applyFill="1"/>
    <xf numFmtId="0" fontId="2" fillId="5" borderId="0" xfId="0" applyFont="1" applyFill="1"/>
    <xf numFmtId="0" fontId="0" fillId="5" borderId="0" xfId="0" applyFill="1"/>
    <xf numFmtId="49" fontId="1" fillId="0" borderId="0" xfId="0" applyNumberFormat="1" applyFont="1"/>
    <xf numFmtId="0" fontId="3" fillId="0" borderId="0" xfId="0" applyFont="1"/>
    <xf numFmtId="11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106"/>
  <sheetViews>
    <sheetView workbookViewId="0">
      <selection activeCell="F2" sqref="F2"/>
    </sheetView>
  </sheetViews>
  <sheetFormatPr defaultRowHeight="15" x14ac:dyDescent="0.25"/>
  <cols>
    <col min="1" max="2" width="24.140625" customWidth="1"/>
    <col min="4" max="4" width="24.5703125" customWidth="1"/>
    <col min="5" max="5" width="23.5703125" customWidth="1"/>
    <col min="7" max="7" width="23.28515625" customWidth="1"/>
    <col min="8" max="8" width="26" customWidth="1"/>
    <col min="10" max="10" width="24.85546875" customWidth="1"/>
    <col min="11" max="11" width="24.28515625" customWidth="1"/>
    <col min="13" max="13" width="25.42578125" customWidth="1"/>
    <col min="14" max="14" width="23.7109375" customWidth="1"/>
    <col min="16" max="16" width="25.42578125" customWidth="1"/>
    <col min="17" max="17" width="23.5703125" customWidth="1"/>
  </cols>
  <sheetData>
    <row r="1" spans="1:17" x14ac:dyDescent="0.25">
      <c r="A1" s="6" t="s">
        <v>2924</v>
      </c>
    </row>
    <row r="3" spans="1:17" x14ac:dyDescent="0.25">
      <c r="A3" s="13" t="s">
        <v>2918</v>
      </c>
      <c r="B3" s="13"/>
      <c r="D3" s="14" t="s">
        <v>2919</v>
      </c>
      <c r="E3" s="14"/>
      <c r="G3" s="13" t="s">
        <v>2920</v>
      </c>
      <c r="H3" s="13"/>
      <c r="J3" s="13" t="s">
        <v>2921</v>
      </c>
      <c r="K3" s="13"/>
      <c r="M3" s="13" t="s">
        <v>2923</v>
      </c>
      <c r="N3" s="13"/>
      <c r="P3" s="13" t="s">
        <v>2922</v>
      </c>
      <c r="Q3" s="13"/>
    </row>
    <row r="4" spans="1:17" x14ac:dyDescent="0.25">
      <c r="A4" s="1" t="s">
        <v>0</v>
      </c>
      <c r="B4" s="2" t="s">
        <v>1</v>
      </c>
      <c r="D4" s="1" t="s">
        <v>0</v>
      </c>
      <c r="E4" s="2" t="s">
        <v>1</v>
      </c>
      <c r="G4" s="1" t="s">
        <v>0</v>
      </c>
      <c r="H4" s="2" t="s">
        <v>1</v>
      </c>
      <c r="J4" s="1" t="s">
        <v>0</v>
      </c>
      <c r="K4" s="2" t="s">
        <v>1</v>
      </c>
      <c r="M4" s="1" t="s">
        <v>0</v>
      </c>
      <c r="N4" s="2" t="s">
        <v>1</v>
      </c>
      <c r="P4" s="1" t="s">
        <v>0</v>
      </c>
      <c r="Q4" s="2" t="s">
        <v>1</v>
      </c>
    </row>
    <row r="5" spans="1:17" x14ac:dyDescent="0.25">
      <c r="A5" s="3" t="s">
        <v>2</v>
      </c>
      <c r="B5" s="3" t="s">
        <v>3</v>
      </c>
      <c r="D5" s="4" t="s">
        <v>4</v>
      </c>
      <c r="E5" s="4" t="s">
        <v>5</v>
      </c>
      <c r="G5" s="3" t="s">
        <v>6</v>
      </c>
      <c r="H5" s="3" t="s">
        <v>7</v>
      </c>
      <c r="J5" s="3" t="s">
        <v>8</v>
      </c>
      <c r="K5" s="3" t="s">
        <v>9</v>
      </c>
      <c r="M5" s="3" t="s">
        <v>8</v>
      </c>
      <c r="N5" s="3" t="s">
        <v>10</v>
      </c>
      <c r="P5" s="3" t="s">
        <v>11</v>
      </c>
      <c r="Q5" s="3" t="s">
        <v>12</v>
      </c>
    </row>
    <row r="6" spans="1:17" x14ac:dyDescent="0.25">
      <c r="A6" s="3" t="s">
        <v>13</v>
      </c>
      <c r="B6" s="3" t="s">
        <v>14</v>
      </c>
      <c r="D6" s="4" t="s">
        <v>15</v>
      </c>
      <c r="E6" s="4" t="s">
        <v>13</v>
      </c>
      <c r="G6" s="3" t="s">
        <v>16</v>
      </c>
      <c r="H6" s="3" t="s">
        <v>17</v>
      </c>
      <c r="J6" s="3" t="s">
        <v>18</v>
      </c>
      <c r="K6" s="3" t="s">
        <v>19</v>
      </c>
      <c r="M6" s="3" t="s">
        <v>20</v>
      </c>
      <c r="N6" s="3" t="s">
        <v>13</v>
      </c>
      <c r="P6" s="3" t="s">
        <v>21</v>
      </c>
      <c r="Q6" s="3" t="s">
        <v>22</v>
      </c>
    </row>
    <row r="7" spans="1:17" x14ac:dyDescent="0.25">
      <c r="A7" s="3" t="s">
        <v>23</v>
      </c>
      <c r="B7" s="3" t="s">
        <v>24</v>
      </c>
      <c r="D7" s="4" t="s">
        <v>25</v>
      </c>
      <c r="E7" s="4" t="s">
        <v>12</v>
      </c>
      <c r="G7" s="3" t="s">
        <v>26</v>
      </c>
      <c r="H7" s="3" t="s">
        <v>27</v>
      </c>
      <c r="J7" s="3" t="s">
        <v>28</v>
      </c>
      <c r="K7" s="3" t="s">
        <v>12</v>
      </c>
      <c r="M7" s="3" t="s">
        <v>29</v>
      </c>
      <c r="N7" s="3" t="s">
        <v>12</v>
      </c>
      <c r="P7" s="3" t="s">
        <v>30</v>
      </c>
      <c r="Q7" s="3" t="s">
        <v>31</v>
      </c>
    </row>
    <row r="8" spans="1:17" x14ac:dyDescent="0.25">
      <c r="A8" s="3" t="s">
        <v>32</v>
      </c>
      <c r="B8" s="3" t="s">
        <v>33</v>
      </c>
      <c r="D8" s="4" t="s">
        <v>34</v>
      </c>
      <c r="E8" s="4" t="s">
        <v>35</v>
      </c>
      <c r="G8" s="3" t="s">
        <v>36</v>
      </c>
      <c r="H8" s="3" t="s">
        <v>12</v>
      </c>
      <c r="J8" s="3" t="s">
        <v>37</v>
      </c>
      <c r="K8" s="3" t="s">
        <v>38</v>
      </c>
      <c r="M8" s="3" t="s">
        <v>39</v>
      </c>
      <c r="N8" s="3" t="s">
        <v>40</v>
      </c>
      <c r="P8" s="3" t="s">
        <v>41</v>
      </c>
      <c r="Q8" s="3" t="s">
        <v>27</v>
      </c>
    </row>
    <row r="9" spans="1:17" x14ac:dyDescent="0.25">
      <c r="A9" s="3" t="s">
        <v>30</v>
      </c>
      <c r="B9" s="3" t="s">
        <v>42</v>
      </c>
      <c r="D9" s="4" t="s">
        <v>39</v>
      </c>
      <c r="E9" s="4" t="s">
        <v>43</v>
      </c>
      <c r="G9" s="3" t="s">
        <v>44</v>
      </c>
      <c r="H9" s="3" t="s">
        <v>5</v>
      </c>
      <c r="J9" s="3" t="s">
        <v>39</v>
      </c>
      <c r="K9" s="3" t="s">
        <v>13</v>
      </c>
      <c r="M9" s="3" t="s">
        <v>45</v>
      </c>
      <c r="N9" s="3" t="s">
        <v>46</v>
      </c>
      <c r="P9" s="3" t="s">
        <v>47</v>
      </c>
      <c r="Q9" s="3" t="s">
        <v>42</v>
      </c>
    </row>
    <row r="10" spans="1:17" x14ac:dyDescent="0.25">
      <c r="A10" s="3" t="s">
        <v>48</v>
      </c>
      <c r="B10" s="3" t="s">
        <v>12</v>
      </c>
      <c r="D10" s="4" t="s">
        <v>49</v>
      </c>
      <c r="E10" s="4" t="s">
        <v>50</v>
      </c>
      <c r="G10" s="3" t="s">
        <v>51</v>
      </c>
      <c r="H10" s="3" t="s">
        <v>52</v>
      </c>
      <c r="J10" s="3" t="s">
        <v>36</v>
      </c>
      <c r="K10" s="3" t="s">
        <v>5</v>
      </c>
      <c r="M10" s="3" t="s">
        <v>53</v>
      </c>
      <c r="N10" s="3" t="s">
        <v>8</v>
      </c>
      <c r="P10" s="3" t="s">
        <v>54</v>
      </c>
      <c r="Q10" s="3" t="s">
        <v>46</v>
      </c>
    </row>
    <row r="11" spans="1:17" x14ac:dyDescent="0.25">
      <c r="A11" s="3" t="s">
        <v>55</v>
      </c>
      <c r="B11" s="3" t="s">
        <v>27</v>
      </c>
      <c r="D11" s="4" t="s">
        <v>56</v>
      </c>
      <c r="E11" s="4" t="s">
        <v>57</v>
      </c>
      <c r="G11" s="3" t="s">
        <v>58</v>
      </c>
      <c r="H11" s="3" t="s">
        <v>13</v>
      </c>
      <c r="J11" s="3" t="s">
        <v>13</v>
      </c>
      <c r="K11" s="3" t="s">
        <v>59</v>
      </c>
      <c r="M11" s="3" t="s">
        <v>30</v>
      </c>
      <c r="N11" s="3" t="s">
        <v>31</v>
      </c>
      <c r="P11" s="3" t="s">
        <v>2</v>
      </c>
      <c r="Q11" s="3" t="s">
        <v>60</v>
      </c>
    </row>
    <row r="12" spans="1:17" x14ac:dyDescent="0.25">
      <c r="A12" s="3" t="s">
        <v>7</v>
      </c>
      <c r="B12" s="3" t="s">
        <v>61</v>
      </c>
      <c r="D12" s="4" t="s">
        <v>10</v>
      </c>
      <c r="E12" s="4" t="s">
        <v>9</v>
      </c>
      <c r="G12" s="3" t="s">
        <v>62</v>
      </c>
      <c r="H12" s="3" t="s">
        <v>63</v>
      </c>
      <c r="J12" s="3" t="s">
        <v>45</v>
      </c>
      <c r="K12" s="3" t="s">
        <v>7</v>
      </c>
      <c r="M12" s="3" t="s">
        <v>64</v>
      </c>
      <c r="N12" s="3" t="s">
        <v>38</v>
      </c>
      <c r="P12" s="3" t="s">
        <v>65</v>
      </c>
      <c r="Q12" s="3" t="s">
        <v>13</v>
      </c>
    </row>
    <row r="13" spans="1:17" x14ac:dyDescent="0.25">
      <c r="A13" s="3" t="s">
        <v>31</v>
      </c>
      <c r="B13" s="3" t="s">
        <v>66</v>
      </c>
      <c r="D13" s="4" t="s">
        <v>67</v>
      </c>
      <c r="E13" s="4" t="s">
        <v>68</v>
      </c>
      <c r="G13" s="3" t="s">
        <v>13</v>
      </c>
      <c r="H13" s="3" t="s">
        <v>46</v>
      </c>
      <c r="J13" s="3" t="s">
        <v>69</v>
      </c>
      <c r="K13" s="3" t="s">
        <v>30</v>
      </c>
      <c r="M13" s="3" t="s">
        <v>70</v>
      </c>
      <c r="N13" s="3" t="s">
        <v>36</v>
      </c>
      <c r="P13" s="3" t="s">
        <v>71</v>
      </c>
      <c r="Q13" s="3" t="s">
        <v>72</v>
      </c>
    </row>
    <row r="14" spans="1:17" x14ac:dyDescent="0.25">
      <c r="A14" s="3" t="s">
        <v>73</v>
      </c>
      <c r="B14" s="3" t="s">
        <v>59</v>
      </c>
      <c r="D14" s="4" t="s">
        <v>29</v>
      </c>
      <c r="E14" s="4" t="s">
        <v>39</v>
      </c>
      <c r="G14" s="3" t="s">
        <v>74</v>
      </c>
      <c r="H14" s="3" t="s">
        <v>75</v>
      </c>
      <c r="J14" s="3" t="s">
        <v>76</v>
      </c>
      <c r="K14" s="3" t="s">
        <v>3</v>
      </c>
      <c r="M14" s="3" t="s">
        <v>28</v>
      </c>
      <c r="N14" s="3" t="s">
        <v>39</v>
      </c>
      <c r="P14" s="3" t="s">
        <v>77</v>
      </c>
      <c r="Q14" s="3" t="s">
        <v>78</v>
      </c>
    </row>
    <row r="15" spans="1:17" x14ac:dyDescent="0.25">
      <c r="A15" s="3" t="s">
        <v>79</v>
      </c>
      <c r="B15" s="3" t="s">
        <v>80</v>
      </c>
      <c r="D15" s="4" t="s">
        <v>13</v>
      </c>
      <c r="E15" s="4" t="s">
        <v>78</v>
      </c>
      <c r="G15" s="3" t="s">
        <v>81</v>
      </c>
      <c r="H15" s="3" t="s">
        <v>82</v>
      </c>
      <c r="J15" s="3" t="s">
        <v>83</v>
      </c>
      <c r="K15" s="3" t="s">
        <v>46</v>
      </c>
      <c r="M15" s="3" t="s">
        <v>69</v>
      </c>
      <c r="N15" s="3" t="s">
        <v>5</v>
      </c>
      <c r="P15" s="3" t="s">
        <v>84</v>
      </c>
      <c r="Q15" s="3" t="s">
        <v>85</v>
      </c>
    </row>
    <row r="16" spans="1:17" x14ac:dyDescent="0.25">
      <c r="A16" s="3" t="s">
        <v>46</v>
      </c>
      <c r="B16" s="3" t="s">
        <v>86</v>
      </c>
      <c r="D16" s="4" t="s">
        <v>87</v>
      </c>
      <c r="E16" s="4" t="s">
        <v>88</v>
      </c>
      <c r="G16" s="3" t="s">
        <v>39</v>
      </c>
      <c r="H16" s="3" t="s">
        <v>89</v>
      </c>
      <c r="J16" s="3" t="s">
        <v>86</v>
      </c>
      <c r="K16" s="3" t="s">
        <v>36</v>
      </c>
      <c r="M16" s="3" t="s">
        <v>82</v>
      </c>
      <c r="N16" s="3" t="s">
        <v>90</v>
      </c>
      <c r="P16" s="3" t="s">
        <v>91</v>
      </c>
      <c r="Q16" s="3" t="s">
        <v>92</v>
      </c>
    </row>
    <row r="17" spans="1:17" x14ac:dyDescent="0.25">
      <c r="A17" s="3" t="s">
        <v>58</v>
      </c>
      <c r="B17" s="3" t="s">
        <v>93</v>
      </c>
      <c r="D17" s="4" t="s">
        <v>31</v>
      </c>
      <c r="E17" s="4" t="s">
        <v>94</v>
      </c>
      <c r="G17" s="3" t="s">
        <v>12</v>
      </c>
      <c r="H17" s="3" t="s">
        <v>38</v>
      </c>
      <c r="J17" s="3" t="s">
        <v>5</v>
      </c>
      <c r="K17" s="3" t="s">
        <v>31</v>
      </c>
      <c r="M17" s="3" t="s">
        <v>95</v>
      </c>
      <c r="N17" s="3" t="s">
        <v>96</v>
      </c>
      <c r="P17" s="3" t="s">
        <v>76</v>
      </c>
      <c r="Q17" s="3" t="s">
        <v>97</v>
      </c>
    </row>
    <row r="18" spans="1:17" x14ac:dyDescent="0.25">
      <c r="A18" s="3" t="s">
        <v>54</v>
      </c>
      <c r="B18" s="3" t="s">
        <v>98</v>
      </c>
      <c r="D18" s="4" t="s">
        <v>99</v>
      </c>
      <c r="E18" s="4" t="s">
        <v>24</v>
      </c>
      <c r="G18" s="3" t="s">
        <v>7</v>
      </c>
      <c r="H18" s="3" t="s">
        <v>100</v>
      </c>
      <c r="J18" s="3" t="s">
        <v>101</v>
      </c>
      <c r="K18" s="3" t="s">
        <v>24</v>
      </c>
      <c r="M18" s="3" t="s">
        <v>102</v>
      </c>
      <c r="N18" s="3" t="s">
        <v>59</v>
      </c>
      <c r="P18" s="3" t="s">
        <v>103</v>
      </c>
      <c r="Q18" s="3" t="s">
        <v>104</v>
      </c>
    </row>
    <row r="19" spans="1:17" x14ac:dyDescent="0.25">
      <c r="A19" s="3" t="s">
        <v>105</v>
      </c>
      <c r="B19" s="3" t="s">
        <v>106</v>
      </c>
      <c r="D19" s="4" t="s">
        <v>107</v>
      </c>
      <c r="E19" s="4" t="s">
        <v>46</v>
      </c>
      <c r="G19" s="3" t="s">
        <v>108</v>
      </c>
      <c r="H19" s="3" t="s">
        <v>59</v>
      </c>
      <c r="J19" s="3" t="s">
        <v>109</v>
      </c>
      <c r="K19" s="3" t="s">
        <v>79</v>
      </c>
      <c r="M19" s="3" t="s">
        <v>86</v>
      </c>
      <c r="N19" s="3" t="s">
        <v>27</v>
      </c>
      <c r="P19" s="3" t="s">
        <v>110</v>
      </c>
      <c r="Q19" s="3" t="s">
        <v>111</v>
      </c>
    </row>
    <row r="20" spans="1:17" x14ac:dyDescent="0.25">
      <c r="A20" s="3" t="s">
        <v>112</v>
      </c>
      <c r="B20" s="3" t="s">
        <v>39</v>
      </c>
      <c r="D20" s="4" t="s">
        <v>45</v>
      </c>
      <c r="E20" s="4" t="s">
        <v>44</v>
      </c>
      <c r="G20" s="3" t="s">
        <v>113</v>
      </c>
      <c r="H20" s="3" t="s">
        <v>33</v>
      </c>
      <c r="J20" s="3" t="s">
        <v>114</v>
      </c>
      <c r="K20" s="3" t="s">
        <v>115</v>
      </c>
      <c r="M20" s="3" t="s">
        <v>116</v>
      </c>
      <c r="N20" s="3" t="s">
        <v>94</v>
      </c>
      <c r="P20" s="3" t="s">
        <v>117</v>
      </c>
      <c r="Q20" s="3" t="s">
        <v>61</v>
      </c>
    </row>
    <row r="21" spans="1:17" x14ac:dyDescent="0.25">
      <c r="A21" s="3" t="s">
        <v>36</v>
      </c>
      <c r="B21" s="3" t="s">
        <v>118</v>
      </c>
      <c r="D21" s="4" t="s">
        <v>119</v>
      </c>
      <c r="E21" s="4" t="s">
        <v>106</v>
      </c>
      <c r="G21" s="3" t="s">
        <v>120</v>
      </c>
      <c r="H21" s="3" t="s">
        <v>94</v>
      </c>
      <c r="J21" s="3" t="s">
        <v>30</v>
      </c>
      <c r="K21" s="3" t="s">
        <v>98</v>
      </c>
      <c r="M21" s="3" t="s">
        <v>55</v>
      </c>
      <c r="N21" s="3" t="s">
        <v>87</v>
      </c>
      <c r="P21" s="3" t="s">
        <v>121</v>
      </c>
      <c r="Q21" s="3" t="s">
        <v>24</v>
      </c>
    </row>
    <row r="22" spans="1:17" x14ac:dyDescent="0.25">
      <c r="A22" s="3" t="s">
        <v>33</v>
      </c>
      <c r="B22" s="3" t="s">
        <v>122</v>
      </c>
      <c r="D22" s="4" t="s">
        <v>121</v>
      </c>
      <c r="E22" s="4" t="s">
        <v>123</v>
      </c>
      <c r="G22" s="3" t="s">
        <v>124</v>
      </c>
      <c r="H22" s="3" t="s">
        <v>125</v>
      </c>
      <c r="J22" s="3" t="s">
        <v>126</v>
      </c>
      <c r="K22" s="3" t="s">
        <v>127</v>
      </c>
      <c r="M22" s="3" t="s">
        <v>128</v>
      </c>
      <c r="N22" s="3" t="s">
        <v>19</v>
      </c>
      <c r="P22" s="3" t="s">
        <v>78</v>
      </c>
      <c r="Q22" s="3" t="s">
        <v>30</v>
      </c>
    </row>
    <row r="23" spans="1:17" x14ac:dyDescent="0.25">
      <c r="A23" s="3" t="s">
        <v>129</v>
      </c>
      <c r="B23" s="3" t="s">
        <v>73</v>
      </c>
      <c r="D23" s="4" t="s">
        <v>64</v>
      </c>
      <c r="E23" s="4" t="s">
        <v>96</v>
      </c>
      <c r="G23" s="3" t="s">
        <v>130</v>
      </c>
      <c r="H23" s="3" t="s">
        <v>24</v>
      </c>
      <c r="J23" s="3" t="s">
        <v>131</v>
      </c>
      <c r="K23" s="3" t="s">
        <v>132</v>
      </c>
      <c r="M23" s="3" t="s">
        <v>112</v>
      </c>
      <c r="N23" s="3" t="s">
        <v>133</v>
      </c>
      <c r="P23" s="3" t="s">
        <v>134</v>
      </c>
      <c r="Q23" s="3" t="s">
        <v>52</v>
      </c>
    </row>
    <row r="24" spans="1:17" x14ac:dyDescent="0.25">
      <c r="A24" s="3" t="s">
        <v>123</v>
      </c>
      <c r="B24" s="3" t="s">
        <v>135</v>
      </c>
      <c r="D24" s="4" t="s">
        <v>86</v>
      </c>
      <c r="E24" s="4" t="s">
        <v>10</v>
      </c>
      <c r="G24" s="3" t="s">
        <v>136</v>
      </c>
      <c r="H24" s="3" t="s">
        <v>86</v>
      </c>
      <c r="J24" s="3" t="s">
        <v>137</v>
      </c>
      <c r="K24" s="3" t="s">
        <v>138</v>
      </c>
      <c r="M24" s="3" t="s">
        <v>99</v>
      </c>
      <c r="N24" s="3" t="s">
        <v>139</v>
      </c>
      <c r="P24" s="3" t="s">
        <v>140</v>
      </c>
      <c r="Q24" s="3" t="s">
        <v>136</v>
      </c>
    </row>
    <row r="25" spans="1:17" x14ac:dyDescent="0.25">
      <c r="A25" s="3" t="s">
        <v>141</v>
      </c>
      <c r="B25" s="3" t="s">
        <v>142</v>
      </c>
      <c r="D25" s="4" t="s">
        <v>24</v>
      </c>
      <c r="E25" s="4" t="s">
        <v>40</v>
      </c>
      <c r="G25" s="3" t="s">
        <v>76</v>
      </c>
      <c r="H25" s="3" t="s">
        <v>31</v>
      </c>
      <c r="J25" s="3" t="s">
        <v>46</v>
      </c>
      <c r="K25" s="3" t="s">
        <v>82</v>
      </c>
      <c r="M25" s="3" t="s">
        <v>143</v>
      </c>
      <c r="N25" s="3" t="s">
        <v>98</v>
      </c>
      <c r="P25" s="3" t="s">
        <v>144</v>
      </c>
      <c r="Q25" s="3" t="s">
        <v>75</v>
      </c>
    </row>
    <row r="26" spans="1:17" x14ac:dyDescent="0.25">
      <c r="A26" s="3" t="s">
        <v>145</v>
      </c>
      <c r="B26" s="3" t="s">
        <v>46</v>
      </c>
      <c r="D26" s="4" t="s">
        <v>146</v>
      </c>
      <c r="E26" s="4" t="s">
        <v>147</v>
      </c>
      <c r="G26" s="3" t="s">
        <v>148</v>
      </c>
      <c r="H26" s="3" t="s">
        <v>39</v>
      </c>
      <c r="J26" s="3" t="s">
        <v>33</v>
      </c>
      <c r="K26" s="3" t="s">
        <v>39</v>
      </c>
      <c r="M26" s="3" t="s">
        <v>40</v>
      </c>
      <c r="N26" s="3" t="s">
        <v>80</v>
      </c>
      <c r="P26" s="3" t="s">
        <v>149</v>
      </c>
      <c r="Q26" s="3" t="s">
        <v>150</v>
      </c>
    </row>
    <row r="27" spans="1:17" x14ac:dyDescent="0.25">
      <c r="A27" s="3" t="s">
        <v>151</v>
      </c>
      <c r="B27" s="3" t="s">
        <v>5</v>
      </c>
      <c r="D27" s="4" t="s">
        <v>73</v>
      </c>
      <c r="E27" s="4" t="s">
        <v>152</v>
      </c>
      <c r="G27" s="3" t="s">
        <v>153</v>
      </c>
      <c r="H27" s="3" t="s">
        <v>25</v>
      </c>
      <c r="J27" s="3" t="s">
        <v>119</v>
      </c>
      <c r="K27" s="3" t="s">
        <v>94</v>
      </c>
      <c r="M27" s="3" t="s">
        <v>154</v>
      </c>
      <c r="N27" s="3" t="s">
        <v>24</v>
      </c>
      <c r="P27" s="3" t="s">
        <v>112</v>
      </c>
      <c r="Q27" s="3" t="s">
        <v>155</v>
      </c>
    </row>
    <row r="28" spans="1:17" x14ac:dyDescent="0.25">
      <c r="A28" s="3" t="s">
        <v>121</v>
      </c>
      <c r="B28" s="3" t="s">
        <v>82</v>
      </c>
      <c r="D28" s="4" t="s">
        <v>96</v>
      </c>
      <c r="E28" s="4" t="s">
        <v>156</v>
      </c>
      <c r="G28" s="3" t="s">
        <v>140</v>
      </c>
      <c r="H28" s="3" t="s">
        <v>98</v>
      </c>
      <c r="J28" s="3" t="s">
        <v>64</v>
      </c>
      <c r="K28" s="3" t="s">
        <v>73</v>
      </c>
      <c r="M28" s="3" t="s">
        <v>157</v>
      </c>
      <c r="N28" s="3" t="s">
        <v>158</v>
      </c>
      <c r="P28" s="3" t="s">
        <v>119</v>
      </c>
      <c r="Q28" s="3" t="s">
        <v>159</v>
      </c>
    </row>
    <row r="29" spans="1:17" x14ac:dyDescent="0.25">
      <c r="A29" s="3" t="s">
        <v>56</v>
      </c>
      <c r="B29" s="3" t="s">
        <v>25</v>
      </c>
      <c r="D29" s="4" t="s">
        <v>159</v>
      </c>
      <c r="E29" s="4" t="s">
        <v>160</v>
      </c>
      <c r="G29" s="3" t="s">
        <v>56</v>
      </c>
      <c r="H29" s="3" t="s">
        <v>80</v>
      </c>
      <c r="J29" s="3" t="s">
        <v>161</v>
      </c>
      <c r="K29" s="3" t="s">
        <v>72</v>
      </c>
      <c r="M29" s="3" t="s">
        <v>13</v>
      </c>
      <c r="N29" s="3" t="s">
        <v>137</v>
      </c>
      <c r="P29" s="3" t="s">
        <v>64</v>
      </c>
      <c r="Q29" s="3" t="s">
        <v>68</v>
      </c>
    </row>
    <row r="30" spans="1:17" x14ac:dyDescent="0.25">
      <c r="A30" s="3" t="s">
        <v>162</v>
      </c>
      <c r="B30" s="3" t="s">
        <v>94</v>
      </c>
      <c r="D30" s="4" t="s">
        <v>128</v>
      </c>
      <c r="E30" s="4" t="s">
        <v>143</v>
      </c>
      <c r="G30" s="3" t="s">
        <v>163</v>
      </c>
      <c r="H30" s="3" t="s">
        <v>40</v>
      </c>
      <c r="J30" s="3" t="s">
        <v>164</v>
      </c>
      <c r="K30" s="3" t="s">
        <v>100</v>
      </c>
      <c r="M30" s="3" t="s">
        <v>165</v>
      </c>
      <c r="N30" s="3" t="s">
        <v>136</v>
      </c>
      <c r="P30" s="3" t="s">
        <v>55</v>
      </c>
      <c r="Q30" s="3" t="s">
        <v>166</v>
      </c>
    </row>
    <row r="31" spans="1:17" x14ac:dyDescent="0.25">
      <c r="A31" s="3" t="s">
        <v>5</v>
      </c>
      <c r="B31" s="3" t="s">
        <v>167</v>
      </c>
      <c r="D31" s="4" t="s">
        <v>168</v>
      </c>
      <c r="E31" s="4" t="s">
        <v>22</v>
      </c>
      <c r="G31" s="3" t="s">
        <v>86</v>
      </c>
      <c r="H31" s="3" t="s">
        <v>90</v>
      </c>
      <c r="J31" s="3" t="s">
        <v>159</v>
      </c>
      <c r="K31" s="3" t="s">
        <v>85</v>
      </c>
      <c r="M31" s="3" t="s">
        <v>169</v>
      </c>
      <c r="N31" s="3" t="s">
        <v>82</v>
      </c>
      <c r="P31" s="3" t="s">
        <v>170</v>
      </c>
      <c r="Q31" s="3" t="s">
        <v>94</v>
      </c>
    </row>
    <row r="32" spans="1:17" x14ac:dyDescent="0.25">
      <c r="A32" s="3" t="s">
        <v>64</v>
      </c>
      <c r="B32" s="3" t="s">
        <v>171</v>
      </c>
      <c r="D32" s="4" t="s">
        <v>172</v>
      </c>
      <c r="E32" s="4" t="s">
        <v>36</v>
      </c>
      <c r="G32" s="3" t="s">
        <v>162</v>
      </c>
      <c r="H32" s="3" t="s">
        <v>30</v>
      </c>
      <c r="J32" s="3" t="s">
        <v>173</v>
      </c>
      <c r="K32" s="3" t="s">
        <v>139</v>
      </c>
      <c r="M32" s="3" t="s">
        <v>174</v>
      </c>
      <c r="N32" s="3" t="s">
        <v>7</v>
      </c>
      <c r="P32" s="3" t="s">
        <v>129</v>
      </c>
      <c r="Q32" s="3" t="s">
        <v>135</v>
      </c>
    </row>
    <row r="33" spans="1:17" x14ac:dyDescent="0.25">
      <c r="A33" s="3" t="s">
        <v>15</v>
      </c>
      <c r="B33" s="3" t="s">
        <v>13</v>
      </c>
      <c r="D33" s="4" t="s">
        <v>36</v>
      </c>
      <c r="E33" s="4" t="s">
        <v>74</v>
      </c>
      <c r="G33" s="3" t="s">
        <v>175</v>
      </c>
      <c r="H33" s="3" t="s">
        <v>123</v>
      </c>
      <c r="J33" s="3" t="s">
        <v>58</v>
      </c>
      <c r="K33" s="3" t="s">
        <v>80</v>
      </c>
      <c r="M33" s="3" t="s">
        <v>58</v>
      </c>
      <c r="N33" s="3" t="s">
        <v>42</v>
      </c>
      <c r="P33" s="3" t="s">
        <v>58</v>
      </c>
      <c r="Q33" s="3" t="s">
        <v>176</v>
      </c>
    </row>
    <row r="34" spans="1:17" x14ac:dyDescent="0.25">
      <c r="A34" s="3" t="s">
        <v>12</v>
      </c>
      <c r="B34" s="3" t="s">
        <v>68</v>
      </c>
      <c r="D34" s="4" t="s">
        <v>101</v>
      </c>
      <c r="E34" s="4" t="s">
        <v>33</v>
      </c>
      <c r="G34" s="3" t="s">
        <v>24</v>
      </c>
      <c r="H34" s="3" t="s">
        <v>97</v>
      </c>
      <c r="J34" s="3" t="s">
        <v>134</v>
      </c>
      <c r="K34" s="3" t="s">
        <v>76</v>
      </c>
      <c r="M34" s="3" t="s">
        <v>101</v>
      </c>
      <c r="N34" s="3" t="s">
        <v>75</v>
      </c>
      <c r="P34" s="3" t="s">
        <v>12</v>
      </c>
      <c r="Q34" s="3" t="s">
        <v>39</v>
      </c>
    </row>
    <row r="35" spans="1:17" x14ac:dyDescent="0.25">
      <c r="A35" s="3" t="s">
        <v>161</v>
      </c>
      <c r="B35" s="3" t="s">
        <v>30</v>
      </c>
      <c r="D35" s="4" t="s">
        <v>174</v>
      </c>
      <c r="E35" s="4" t="s">
        <v>177</v>
      </c>
      <c r="G35" s="3" t="s">
        <v>178</v>
      </c>
      <c r="H35" s="3" t="s">
        <v>64</v>
      </c>
      <c r="J35" s="3" t="s">
        <v>90</v>
      </c>
      <c r="K35" s="3" t="s">
        <v>123</v>
      </c>
      <c r="M35" s="3" t="s">
        <v>179</v>
      </c>
      <c r="N35" s="3" t="s">
        <v>100</v>
      </c>
      <c r="P35" s="3" t="s">
        <v>180</v>
      </c>
      <c r="Q35" s="3" t="s">
        <v>40</v>
      </c>
    </row>
    <row r="36" spans="1:17" x14ac:dyDescent="0.25">
      <c r="A36" s="3" t="s">
        <v>181</v>
      </c>
      <c r="B36" s="3" t="s">
        <v>36</v>
      </c>
      <c r="D36" s="4" t="s">
        <v>40</v>
      </c>
      <c r="E36" s="4" t="s">
        <v>19</v>
      </c>
      <c r="G36" s="3" t="s">
        <v>46</v>
      </c>
      <c r="H36" s="3" t="s">
        <v>182</v>
      </c>
      <c r="J36" s="3" t="s">
        <v>52</v>
      </c>
      <c r="K36" s="3" t="s">
        <v>136</v>
      </c>
      <c r="M36" s="3" t="s">
        <v>73</v>
      </c>
      <c r="N36" s="3" t="s">
        <v>183</v>
      </c>
      <c r="P36" s="3" t="s">
        <v>184</v>
      </c>
      <c r="Q36" s="3" t="s">
        <v>96</v>
      </c>
    </row>
    <row r="37" spans="1:17" x14ac:dyDescent="0.25">
      <c r="A37" s="3" t="s">
        <v>185</v>
      </c>
      <c r="B37" s="3" t="s">
        <v>64</v>
      </c>
      <c r="D37" s="4" t="s">
        <v>136</v>
      </c>
      <c r="E37" s="4" t="s">
        <v>186</v>
      </c>
      <c r="G37" s="3" t="s">
        <v>9</v>
      </c>
      <c r="H37" s="3" t="s">
        <v>50</v>
      </c>
      <c r="J37" s="3" t="s">
        <v>54</v>
      </c>
      <c r="K37" s="3" t="s">
        <v>141</v>
      </c>
      <c r="M37" s="3" t="s">
        <v>187</v>
      </c>
      <c r="N37" s="3" t="s">
        <v>25</v>
      </c>
      <c r="P37" s="3" t="s">
        <v>188</v>
      </c>
      <c r="Q37" s="3" t="s">
        <v>189</v>
      </c>
    </row>
    <row r="38" spans="1:17" x14ac:dyDescent="0.25">
      <c r="A38" s="3" t="s">
        <v>190</v>
      </c>
      <c r="B38" s="3" t="s">
        <v>166</v>
      </c>
      <c r="D38" s="4" t="s">
        <v>191</v>
      </c>
      <c r="E38" s="4" t="s">
        <v>192</v>
      </c>
      <c r="G38" s="3" t="s">
        <v>132</v>
      </c>
      <c r="H38" s="3" t="s">
        <v>88</v>
      </c>
      <c r="J38" s="3" t="s">
        <v>143</v>
      </c>
      <c r="K38" s="3" t="s">
        <v>153</v>
      </c>
      <c r="M38" s="3" t="s">
        <v>153</v>
      </c>
      <c r="N38" s="3" t="s">
        <v>193</v>
      </c>
      <c r="P38" s="3" t="s">
        <v>171</v>
      </c>
      <c r="Q38" s="3" t="s">
        <v>171</v>
      </c>
    </row>
    <row r="39" spans="1:17" x14ac:dyDescent="0.25">
      <c r="A39" s="3" t="s">
        <v>149</v>
      </c>
      <c r="B39" s="3" t="s">
        <v>96</v>
      </c>
      <c r="D39" s="4" t="s">
        <v>44</v>
      </c>
      <c r="E39" s="4" t="s">
        <v>194</v>
      </c>
      <c r="G39" s="3" t="s">
        <v>99</v>
      </c>
      <c r="H39" s="3" t="s">
        <v>166</v>
      </c>
      <c r="J39" s="3" t="s">
        <v>44</v>
      </c>
      <c r="K39" s="3" t="s">
        <v>68</v>
      </c>
      <c r="M39" s="3" t="s">
        <v>195</v>
      </c>
      <c r="N39" s="3" t="s">
        <v>196</v>
      </c>
      <c r="P39" s="3" t="s">
        <v>51</v>
      </c>
      <c r="Q39" s="3" t="s">
        <v>197</v>
      </c>
    </row>
    <row r="40" spans="1:17" x14ac:dyDescent="0.25">
      <c r="A40" s="3" t="s">
        <v>198</v>
      </c>
      <c r="B40" s="3" t="s">
        <v>38</v>
      </c>
      <c r="D40" s="4" t="s">
        <v>166</v>
      </c>
      <c r="E40" s="4" t="s">
        <v>7</v>
      </c>
      <c r="G40" s="3" t="s">
        <v>199</v>
      </c>
      <c r="H40" s="3" t="s">
        <v>36</v>
      </c>
      <c r="J40" s="3" t="s">
        <v>182</v>
      </c>
      <c r="K40" s="3" t="s">
        <v>137</v>
      </c>
      <c r="M40" s="3" t="s">
        <v>15</v>
      </c>
      <c r="N40" s="3" t="s">
        <v>3</v>
      </c>
      <c r="P40" s="3" t="s">
        <v>86</v>
      </c>
      <c r="Q40" s="3" t="s">
        <v>38</v>
      </c>
    </row>
    <row r="41" spans="1:17" x14ac:dyDescent="0.25">
      <c r="A41" s="3" t="s">
        <v>200</v>
      </c>
      <c r="B41" s="3" t="s">
        <v>63</v>
      </c>
      <c r="D41" s="4" t="s">
        <v>201</v>
      </c>
      <c r="E41" s="4" t="s">
        <v>202</v>
      </c>
      <c r="G41" s="3" t="s">
        <v>203</v>
      </c>
      <c r="H41" s="3" t="s">
        <v>96</v>
      </c>
      <c r="J41" s="3" t="s">
        <v>174</v>
      </c>
      <c r="K41" s="3" t="s">
        <v>40</v>
      </c>
      <c r="M41" s="3" t="s">
        <v>46</v>
      </c>
      <c r="N41" s="3" t="s">
        <v>22</v>
      </c>
      <c r="P41" s="3" t="s">
        <v>204</v>
      </c>
      <c r="Q41" s="3" t="s">
        <v>33</v>
      </c>
    </row>
    <row r="42" spans="1:17" x14ac:dyDescent="0.25">
      <c r="A42" s="3" t="s">
        <v>171</v>
      </c>
      <c r="B42" s="3" t="s">
        <v>205</v>
      </c>
      <c r="D42" s="4" t="s">
        <v>52</v>
      </c>
      <c r="E42" s="4" t="s">
        <v>196</v>
      </c>
      <c r="G42" s="3" t="s">
        <v>123</v>
      </c>
      <c r="H42" s="3" t="s">
        <v>3</v>
      </c>
      <c r="J42" s="3" t="s">
        <v>91</v>
      </c>
      <c r="K42" s="3" t="s">
        <v>166</v>
      </c>
      <c r="M42" s="3" t="s">
        <v>9</v>
      </c>
      <c r="N42" s="3" t="s">
        <v>206</v>
      </c>
      <c r="P42" s="3" t="s">
        <v>13</v>
      </c>
      <c r="Q42" s="3" t="s">
        <v>207</v>
      </c>
    </row>
    <row r="43" spans="1:17" x14ac:dyDescent="0.25">
      <c r="A43" s="3" t="s">
        <v>39</v>
      </c>
      <c r="B43" s="3" t="s">
        <v>208</v>
      </c>
      <c r="D43" s="4" t="s">
        <v>50</v>
      </c>
      <c r="E43" s="4" t="s">
        <v>209</v>
      </c>
      <c r="G43" s="3" t="s">
        <v>40</v>
      </c>
      <c r="H43" s="3" t="s">
        <v>210</v>
      </c>
      <c r="J43" s="3" t="s">
        <v>171</v>
      </c>
      <c r="K43" s="3" t="s">
        <v>74</v>
      </c>
      <c r="M43" s="3" t="s">
        <v>211</v>
      </c>
      <c r="N43" s="3" t="s">
        <v>99</v>
      </c>
      <c r="P43" s="3" t="s">
        <v>198</v>
      </c>
      <c r="Q43" s="3" t="s">
        <v>212</v>
      </c>
    </row>
    <row r="44" spans="1:17" x14ac:dyDescent="0.25">
      <c r="A44" s="3" t="s">
        <v>6</v>
      </c>
      <c r="B44" s="3" t="s">
        <v>213</v>
      </c>
      <c r="D44" s="4" t="s">
        <v>214</v>
      </c>
      <c r="E44" s="4" t="s">
        <v>93</v>
      </c>
      <c r="G44" s="3" t="s">
        <v>96</v>
      </c>
      <c r="H44" s="3" t="s">
        <v>215</v>
      </c>
      <c r="J44" s="3" t="s">
        <v>78</v>
      </c>
      <c r="K44" s="3" t="s">
        <v>44</v>
      </c>
      <c r="M44" s="3" t="s">
        <v>78</v>
      </c>
      <c r="N44" s="3" t="s">
        <v>171</v>
      </c>
      <c r="P44" s="3" t="s">
        <v>159</v>
      </c>
      <c r="Q44" s="3" t="s">
        <v>196</v>
      </c>
    </row>
    <row r="45" spans="1:17" x14ac:dyDescent="0.25">
      <c r="A45" s="3" t="s">
        <v>9</v>
      </c>
      <c r="B45" s="3" t="s">
        <v>196</v>
      </c>
      <c r="D45" s="4" t="s">
        <v>12</v>
      </c>
      <c r="E45" s="4" t="s">
        <v>171</v>
      </c>
      <c r="G45" s="3" t="s">
        <v>52</v>
      </c>
      <c r="H45" s="3" t="s">
        <v>216</v>
      </c>
      <c r="J45" s="3" t="s">
        <v>121</v>
      </c>
      <c r="K45" s="3" t="s">
        <v>217</v>
      </c>
      <c r="M45" s="3" t="s">
        <v>183</v>
      </c>
      <c r="N45" s="3" t="s">
        <v>218</v>
      </c>
      <c r="P45" s="3" t="s">
        <v>38</v>
      </c>
      <c r="Q45" s="3" t="s">
        <v>73</v>
      </c>
    </row>
    <row r="46" spans="1:17" x14ac:dyDescent="0.25">
      <c r="A46" s="3" t="s">
        <v>86</v>
      </c>
      <c r="B46" s="3" t="s">
        <v>147</v>
      </c>
      <c r="D46" s="4" t="s">
        <v>51</v>
      </c>
      <c r="E46" s="4" t="s">
        <v>219</v>
      </c>
      <c r="G46" s="3" t="s">
        <v>220</v>
      </c>
      <c r="H46" s="3" t="s">
        <v>221</v>
      </c>
      <c r="J46" s="3" t="s">
        <v>79</v>
      </c>
      <c r="K46" s="3" t="s">
        <v>164</v>
      </c>
      <c r="M46" s="3" t="s">
        <v>76</v>
      </c>
      <c r="N46" s="3" t="s">
        <v>222</v>
      </c>
      <c r="P46" s="3" t="s">
        <v>223</v>
      </c>
      <c r="Q46" s="3" t="s">
        <v>36</v>
      </c>
    </row>
    <row r="47" spans="1:17" x14ac:dyDescent="0.25">
      <c r="A47" s="3" t="s">
        <v>96</v>
      </c>
      <c r="B47" s="3" t="s">
        <v>224</v>
      </c>
      <c r="D47" s="4" t="s">
        <v>225</v>
      </c>
      <c r="E47" s="4" t="s">
        <v>226</v>
      </c>
      <c r="G47" s="3" t="s">
        <v>204</v>
      </c>
      <c r="H47" s="3" t="s">
        <v>136</v>
      </c>
      <c r="J47" s="3" t="s">
        <v>112</v>
      </c>
      <c r="K47" s="3" t="s">
        <v>227</v>
      </c>
      <c r="M47" s="3" t="s">
        <v>12</v>
      </c>
      <c r="N47" s="3" t="s">
        <v>228</v>
      </c>
      <c r="P47" s="3" t="s">
        <v>39</v>
      </c>
      <c r="Q47" s="3" t="s">
        <v>229</v>
      </c>
    </row>
    <row r="48" spans="1:17" x14ac:dyDescent="0.25">
      <c r="A48" s="3" t="s">
        <v>153</v>
      </c>
      <c r="B48" s="3" t="s">
        <v>31</v>
      </c>
      <c r="D48" s="4" t="s">
        <v>226</v>
      </c>
      <c r="E48" s="4" t="s">
        <v>100</v>
      </c>
      <c r="G48" s="3" t="s">
        <v>78</v>
      </c>
      <c r="H48" s="3" t="s">
        <v>158</v>
      </c>
      <c r="J48" s="3" t="s">
        <v>129</v>
      </c>
      <c r="K48" s="3" t="s">
        <v>63</v>
      </c>
      <c r="M48" s="3" t="s">
        <v>145</v>
      </c>
      <c r="N48" s="3" t="s">
        <v>230</v>
      </c>
      <c r="P48" s="3" t="s">
        <v>31</v>
      </c>
      <c r="Q48" s="3" t="s">
        <v>8</v>
      </c>
    </row>
    <row r="49" spans="1:17" x14ac:dyDescent="0.25">
      <c r="A49" s="3" t="s">
        <v>231</v>
      </c>
      <c r="B49" s="3" t="s">
        <v>137</v>
      </c>
      <c r="D49" s="4" t="s">
        <v>232</v>
      </c>
      <c r="E49" s="4" t="s">
        <v>84</v>
      </c>
      <c r="G49" s="3" t="s">
        <v>31</v>
      </c>
      <c r="H49" s="3" t="s">
        <v>233</v>
      </c>
      <c r="J49" s="3" t="s">
        <v>234</v>
      </c>
      <c r="K49" s="3" t="s">
        <v>235</v>
      </c>
      <c r="M49" s="3" t="s">
        <v>107</v>
      </c>
      <c r="N49" s="3" t="s">
        <v>74</v>
      </c>
      <c r="P49" s="3" t="s">
        <v>94</v>
      </c>
      <c r="Q49" s="3" t="s">
        <v>80</v>
      </c>
    </row>
    <row r="50" spans="1:17" x14ac:dyDescent="0.25">
      <c r="A50" s="3" t="s">
        <v>236</v>
      </c>
      <c r="B50" s="3" t="s">
        <v>78</v>
      </c>
      <c r="D50" s="4" t="s">
        <v>237</v>
      </c>
      <c r="E50" s="4" t="s">
        <v>3</v>
      </c>
      <c r="G50" s="3" t="s">
        <v>19</v>
      </c>
      <c r="H50" s="3" t="s">
        <v>238</v>
      </c>
      <c r="J50" s="3" t="s">
        <v>239</v>
      </c>
      <c r="K50" s="3" t="s">
        <v>240</v>
      </c>
      <c r="M50" s="3" t="s">
        <v>241</v>
      </c>
      <c r="N50" s="3" t="s">
        <v>78</v>
      </c>
      <c r="P50" s="3" t="s">
        <v>73</v>
      </c>
      <c r="Q50" s="3" t="s">
        <v>59</v>
      </c>
    </row>
    <row r="51" spans="1:17" x14ac:dyDescent="0.25">
      <c r="A51" s="3" t="s">
        <v>160</v>
      </c>
      <c r="B51" s="3" t="s">
        <v>242</v>
      </c>
      <c r="D51" s="4" t="s">
        <v>243</v>
      </c>
      <c r="E51" s="4" t="s">
        <v>82</v>
      </c>
      <c r="G51" s="3" t="s">
        <v>168</v>
      </c>
      <c r="H51" s="3" t="s">
        <v>68</v>
      </c>
      <c r="J51" s="3" t="s">
        <v>151</v>
      </c>
      <c r="K51" s="3" t="s">
        <v>96</v>
      </c>
      <c r="M51" s="3" t="s">
        <v>34</v>
      </c>
      <c r="N51" s="3" t="s">
        <v>194</v>
      </c>
      <c r="P51" s="3" t="s">
        <v>244</v>
      </c>
      <c r="Q51" s="3" t="s">
        <v>98</v>
      </c>
    </row>
    <row r="52" spans="1:17" x14ac:dyDescent="0.25">
      <c r="A52" s="3" t="s">
        <v>245</v>
      </c>
      <c r="B52" s="3" t="s">
        <v>246</v>
      </c>
      <c r="D52" s="4" t="s">
        <v>94</v>
      </c>
      <c r="E52" s="4" t="s">
        <v>73</v>
      </c>
      <c r="G52" s="3" t="s">
        <v>84</v>
      </c>
      <c r="H52" s="3" t="s">
        <v>247</v>
      </c>
      <c r="J52" s="3" t="s">
        <v>144</v>
      </c>
      <c r="K52" s="3" t="s">
        <v>25</v>
      </c>
      <c r="M52" s="3" t="s">
        <v>5</v>
      </c>
      <c r="N52" s="3" t="s">
        <v>88</v>
      </c>
      <c r="P52" s="3" t="s">
        <v>141</v>
      </c>
      <c r="Q52" s="3" t="s">
        <v>64</v>
      </c>
    </row>
    <row r="53" spans="1:17" x14ac:dyDescent="0.25">
      <c r="A53" s="3" t="s">
        <v>211</v>
      </c>
      <c r="B53" s="3" t="s">
        <v>248</v>
      </c>
      <c r="D53" s="4" t="s">
        <v>249</v>
      </c>
      <c r="E53" s="4" t="s">
        <v>41</v>
      </c>
      <c r="G53" s="3" t="s">
        <v>250</v>
      </c>
      <c r="H53" s="3" t="s">
        <v>107</v>
      </c>
      <c r="J53" s="3" t="s">
        <v>70</v>
      </c>
      <c r="K53" s="3" t="s">
        <v>88</v>
      </c>
      <c r="M53" s="3" t="s">
        <v>158</v>
      </c>
      <c r="N53" s="3" t="s">
        <v>92</v>
      </c>
      <c r="P53" s="3" t="s">
        <v>161</v>
      </c>
      <c r="Q53" s="3" t="s">
        <v>86</v>
      </c>
    </row>
    <row r="54" spans="1:17" x14ac:dyDescent="0.25">
      <c r="A54" s="3" t="s">
        <v>81</v>
      </c>
      <c r="B54" s="3" t="s">
        <v>164</v>
      </c>
      <c r="D54" s="4" t="s">
        <v>118</v>
      </c>
      <c r="E54" s="4" t="s">
        <v>52</v>
      </c>
      <c r="G54" s="3" t="s">
        <v>251</v>
      </c>
      <c r="H54" s="3" t="s">
        <v>252</v>
      </c>
      <c r="J54" s="3" t="s">
        <v>29</v>
      </c>
      <c r="K54" s="3" t="s">
        <v>86</v>
      </c>
      <c r="M54" s="3" t="s">
        <v>253</v>
      </c>
      <c r="N54" s="3" t="s">
        <v>123</v>
      </c>
      <c r="P54" s="3" t="s">
        <v>162</v>
      </c>
      <c r="Q54" s="3" t="s">
        <v>143</v>
      </c>
    </row>
    <row r="55" spans="1:17" x14ac:dyDescent="0.25">
      <c r="A55" s="3" t="s">
        <v>118</v>
      </c>
      <c r="B55" s="3" t="s">
        <v>119</v>
      </c>
      <c r="D55" s="4" t="s">
        <v>46</v>
      </c>
      <c r="E55" s="4" t="s">
        <v>132</v>
      </c>
      <c r="G55" s="3" t="s">
        <v>73</v>
      </c>
      <c r="H55" s="3" t="s">
        <v>254</v>
      </c>
      <c r="J55" s="3" t="s">
        <v>96</v>
      </c>
      <c r="K55" s="3" t="s">
        <v>255</v>
      </c>
      <c r="M55" s="3" t="s">
        <v>256</v>
      </c>
      <c r="N55" s="3" t="s">
        <v>257</v>
      </c>
      <c r="P55" s="3" t="s">
        <v>15</v>
      </c>
      <c r="Q55" s="3" t="s">
        <v>258</v>
      </c>
    </row>
    <row r="56" spans="1:17" x14ac:dyDescent="0.25">
      <c r="A56" s="3" t="s">
        <v>259</v>
      </c>
      <c r="B56" s="3" t="s">
        <v>54</v>
      </c>
      <c r="D56" s="4" t="s">
        <v>76</v>
      </c>
      <c r="E56" s="4" t="s">
        <v>27</v>
      </c>
      <c r="G56" s="3" t="s">
        <v>260</v>
      </c>
      <c r="H56" s="3" t="s">
        <v>35</v>
      </c>
      <c r="J56" s="3" t="s">
        <v>118</v>
      </c>
      <c r="K56" s="3" t="s">
        <v>125</v>
      </c>
      <c r="M56" s="3" t="s">
        <v>261</v>
      </c>
      <c r="N56" s="3" t="s">
        <v>262</v>
      </c>
      <c r="P56" s="3" t="s">
        <v>263</v>
      </c>
      <c r="Q56" s="3" t="s">
        <v>167</v>
      </c>
    </row>
    <row r="57" spans="1:17" x14ac:dyDescent="0.25">
      <c r="A57" s="3" t="s">
        <v>264</v>
      </c>
      <c r="B57" s="3" t="s">
        <v>265</v>
      </c>
      <c r="D57" s="4" t="s">
        <v>190</v>
      </c>
      <c r="E57" s="4" t="s">
        <v>31</v>
      </c>
      <c r="G57" s="3" t="s">
        <v>266</v>
      </c>
      <c r="H57" s="3" t="s">
        <v>73</v>
      </c>
      <c r="J57" s="3" t="s">
        <v>267</v>
      </c>
      <c r="K57" s="3" t="s">
        <v>268</v>
      </c>
      <c r="M57" s="3" t="s">
        <v>269</v>
      </c>
      <c r="N57" s="3" t="s">
        <v>270</v>
      </c>
      <c r="P57" s="3" t="s">
        <v>48</v>
      </c>
      <c r="Q57" s="3" t="s">
        <v>47</v>
      </c>
    </row>
    <row r="58" spans="1:17" x14ac:dyDescent="0.25">
      <c r="A58" s="3" t="s">
        <v>271</v>
      </c>
      <c r="B58" s="3" t="s">
        <v>194</v>
      </c>
      <c r="D58" s="4" t="s">
        <v>272</v>
      </c>
      <c r="E58" s="4" t="s">
        <v>58</v>
      </c>
      <c r="G58" s="3" t="s">
        <v>80</v>
      </c>
      <c r="H58" s="3" t="s">
        <v>151</v>
      </c>
      <c r="J58" s="3" t="s">
        <v>165</v>
      </c>
      <c r="K58" s="3" t="s">
        <v>75</v>
      </c>
      <c r="M58" s="3" t="s">
        <v>131</v>
      </c>
      <c r="N58" s="3" t="s">
        <v>35</v>
      </c>
      <c r="P58" s="3" t="s">
        <v>273</v>
      </c>
      <c r="Q58" s="3" t="s">
        <v>142</v>
      </c>
    </row>
    <row r="59" spans="1:17" x14ac:dyDescent="0.25">
      <c r="A59" s="3" t="s">
        <v>41</v>
      </c>
      <c r="B59" s="3" t="s">
        <v>274</v>
      </c>
      <c r="D59" s="4" t="s">
        <v>55</v>
      </c>
      <c r="E59" s="4" t="s">
        <v>159</v>
      </c>
      <c r="G59" s="3" t="s">
        <v>275</v>
      </c>
      <c r="H59" s="3" t="s">
        <v>276</v>
      </c>
      <c r="J59" s="3" t="s">
        <v>277</v>
      </c>
      <c r="K59" s="3" t="s">
        <v>278</v>
      </c>
      <c r="M59" s="3" t="s">
        <v>172</v>
      </c>
      <c r="N59" s="3" t="s">
        <v>50</v>
      </c>
      <c r="P59" s="3" t="s">
        <v>279</v>
      </c>
      <c r="Q59" s="3" t="s">
        <v>255</v>
      </c>
    </row>
    <row r="60" spans="1:17" x14ac:dyDescent="0.25">
      <c r="A60" s="3" t="s">
        <v>137</v>
      </c>
      <c r="B60" s="3" t="s">
        <v>266</v>
      </c>
      <c r="D60" s="4" t="s">
        <v>82</v>
      </c>
      <c r="E60" s="4" t="s">
        <v>38</v>
      </c>
      <c r="G60" s="3" t="s">
        <v>33</v>
      </c>
      <c r="H60" s="3" t="s">
        <v>228</v>
      </c>
      <c r="J60" s="3" t="s">
        <v>280</v>
      </c>
      <c r="K60" s="3" t="s">
        <v>249</v>
      </c>
      <c r="M60" s="3" t="s">
        <v>281</v>
      </c>
      <c r="N60" s="3" t="s">
        <v>60</v>
      </c>
      <c r="P60" s="3" t="s">
        <v>164</v>
      </c>
      <c r="Q60" s="3" t="s">
        <v>3</v>
      </c>
    </row>
    <row r="61" spans="1:17" x14ac:dyDescent="0.25">
      <c r="A61" s="3" t="s">
        <v>282</v>
      </c>
      <c r="B61" s="3" t="s">
        <v>243</v>
      </c>
      <c r="D61" s="4" t="s">
        <v>283</v>
      </c>
      <c r="E61" s="4" t="s">
        <v>284</v>
      </c>
      <c r="G61" s="3" t="s">
        <v>285</v>
      </c>
      <c r="H61" s="3" t="s">
        <v>286</v>
      </c>
      <c r="J61" s="3" t="s">
        <v>287</v>
      </c>
      <c r="K61" s="3" t="s">
        <v>108</v>
      </c>
      <c r="M61" s="3" t="s">
        <v>24</v>
      </c>
      <c r="N61" s="3" t="s">
        <v>164</v>
      </c>
      <c r="P61" s="3" t="s">
        <v>288</v>
      </c>
      <c r="Q61" s="3" t="s">
        <v>289</v>
      </c>
    </row>
    <row r="62" spans="1:17" x14ac:dyDescent="0.25">
      <c r="A62" s="3" t="s">
        <v>290</v>
      </c>
      <c r="B62" s="3" t="s">
        <v>40</v>
      </c>
      <c r="D62" s="4" t="s">
        <v>291</v>
      </c>
      <c r="E62" s="4" t="s">
        <v>64</v>
      </c>
      <c r="G62" s="3" t="s">
        <v>137</v>
      </c>
      <c r="H62" s="3" t="s">
        <v>74</v>
      </c>
      <c r="J62" s="3" t="s">
        <v>38</v>
      </c>
      <c r="K62" s="3" t="s">
        <v>27</v>
      </c>
      <c r="M62" s="3" t="s">
        <v>100</v>
      </c>
      <c r="N62" s="3" t="s">
        <v>85</v>
      </c>
      <c r="P62" s="3" t="s">
        <v>113</v>
      </c>
      <c r="Q62" s="3" t="s">
        <v>292</v>
      </c>
    </row>
    <row r="63" spans="1:17" x14ac:dyDescent="0.25">
      <c r="A63" s="3" t="s">
        <v>126</v>
      </c>
      <c r="B63" s="3" t="s">
        <v>111</v>
      </c>
      <c r="D63" s="4" t="s">
        <v>79</v>
      </c>
      <c r="E63" s="4" t="s">
        <v>153</v>
      </c>
      <c r="G63" s="3" t="s">
        <v>194</v>
      </c>
      <c r="H63" s="3" t="s">
        <v>293</v>
      </c>
      <c r="J63" s="3" t="s">
        <v>100</v>
      </c>
      <c r="K63" s="3" t="s">
        <v>224</v>
      </c>
      <c r="M63" s="3" t="s">
        <v>119</v>
      </c>
      <c r="N63" s="3" t="s">
        <v>159</v>
      </c>
      <c r="P63" s="3" t="s">
        <v>46</v>
      </c>
      <c r="Q63" s="3" t="s">
        <v>294</v>
      </c>
    </row>
    <row r="64" spans="1:17" x14ac:dyDescent="0.25">
      <c r="A64" s="3" t="s">
        <v>52</v>
      </c>
      <c r="B64" s="3" t="s">
        <v>108</v>
      </c>
      <c r="D64" s="4" t="s">
        <v>147</v>
      </c>
      <c r="E64" s="4" t="s">
        <v>295</v>
      </c>
      <c r="G64" s="3" t="s">
        <v>296</v>
      </c>
      <c r="H64" s="3" t="s">
        <v>58</v>
      </c>
      <c r="J64" s="3" t="s">
        <v>9</v>
      </c>
      <c r="K64" s="3" t="s">
        <v>297</v>
      </c>
      <c r="M64" s="3" t="s">
        <v>298</v>
      </c>
      <c r="N64" s="3" t="s">
        <v>125</v>
      </c>
      <c r="P64" s="3" t="s">
        <v>299</v>
      </c>
      <c r="Q64" s="3" t="s">
        <v>300</v>
      </c>
    </row>
    <row r="65" spans="1:17" x14ac:dyDescent="0.25">
      <c r="A65" s="3" t="s">
        <v>301</v>
      </c>
      <c r="B65" s="3" t="s">
        <v>257</v>
      </c>
      <c r="D65" s="4" t="s">
        <v>302</v>
      </c>
      <c r="E65" s="4" t="s">
        <v>55</v>
      </c>
      <c r="G65" s="3" t="s">
        <v>38</v>
      </c>
      <c r="H65" s="3" t="s">
        <v>160</v>
      </c>
      <c r="J65" s="3" t="s">
        <v>11</v>
      </c>
      <c r="K65" s="3" t="s">
        <v>33</v>
      </c>
      <c r="M65" s="3" t="s">
        <v>51</v>
      </c>
      <c r="N65" s="3" t="s">
        <v>242</v>
      </c>
      <c r="P65" s="3" t="s">
        <v>303</v>
      </c>
      <c r="Q65" s="3" t="s">
        <v>304</v>
      </c>
    </row>
    <row r="66" spans="1:17" x14ac:dyDescent="0.25">
      <c r="A66" s="3" t="s">
        <v>186</v>
      </c>
      <c r="B66" s="3" t="s">
        <v>294</v>
      </c>
      <c r="D66" s="4" t="s">
        <v>58</v>
      </c>
      <c r="E66" s="4" t="s">
        <v>305</v>
      </c>
      <c r="G66" s="3" t="s">
        <v>306</v>
      </c>
      <c r="H66" s="3" t="s">
        <v>193</v>
      </c>
      <c r="J66" s="3" t="s">
        <v>307</v>
      </c>
      <c r="K66" s="3" t="s">
        <v>194</v>
      </c>
      <c r="M66" s="3" t="s">
        <v>164</v>
      </c>
      <c r="N66" s="3" t="s">
        <v>9</v>
      </c>
      <c r="P66" s="3" t="s">
        <v>131</v>
      </c>
      <c r="Q66" s="3" t="s">
        <v>193</v>
      </c>
    </row>
    <row r="67" spans="1:17" x14ac:dyDescent="0.25">
      <c r="A67" s="3" t="s">
        <v>164</v>
      </c>
      <c r="B67" s="3" t="s">
        <v>58</v>
      </c>
      <c r="D67" s="4" t="s">
        <v>19</v>
      </c>
      <c r="E67" s="4" t="s">
        <v>136</v>
      </c>
      <c r="G67" s="3" t="s">
        <v>308</v>
      </c>
      <c r="H67" s="3" t="s">
        <v>53</v>
      </c>
      <c r="J67" s="3" t="s">
        <v>219</v>
      </c>
      <c r="K67" s="3" t="s">
        <v>309</v>
      </c>
      <c r="M67" s="3" t="s">
        <v>310</v>
      </c>
      <c r="N67" s="3" t="s">
        <v>58</v>
      </c>
      <c r="P67" s="3" t="s">
        <v>311</v>
      </c>
      <c r="Q67" s="3" t="s">
        <v>312</v>
      </c>
    </row>
    <row r="68" spans="1:17" x14ac:dyDescent="0.25">
      <c r="A68" s="3" t="s">
        <v>27</v>
      </c>
      <c r="B68" s="3" t="s">
        <v>313</v>
      </c>
      <c r="D68" s="4" t="s">
        <v>27</v>
      </c>
      <c r="E68" s="4" t="s">
        <v>139</v>
      </c>
      <c r="G68" s="3" t="s">
        <v>64</v>
      </c>
      <c r="H68" s="3" t="s">
        <v>314</v>
      </c>
      <c r="J68" s="3" t="s">
        <v>315</v>
      </c>
      <c r="K68" s="3" t="s">
        <v>176</v>
      </c>
      <c r="M68" s="3" t="s">
        <v>283</v>
      </c>
      <c r="N68" s="3" t="s">
        <v>316</v>
      </c>
      <c r="P68" s="3" t="s">
        <v>143</v>
      </c>
      <c r="Q68" s="3" t="s">
        <v>219</v>
      </c>
    </row>
    <row r="69" spans="1:17" x14ac:dyDescent="0.25">
      <c r="A69" s="3" t="s">
        <v>78</v>
      </c>
      <c r="B69" s="3" t="s">
        <v>317</v>
      </c>
      <c r="D69" s="4" t="s">
        <v>200</v>
      </c>
      <c r="E69" s="4" t="s">
        <v>217</v>
      </c>
      <c r="G69" s="3" t="s">
        <v>318</v>
      </c>
      <c r="H69" s="3" t="s">
        <v>319</v>
      </c>
      <c r="J69" s="3" t="s">
        <v>320</v>
      </c>
      <c r="K69" s="3" t="s">
        <v>177</v>
      </c>
      <c r="M69" s="3" t="s">
        <v>136</v>
      </c>
      <c r="N69" s="3" t="s">
        <v>73</v>
      </c>
      <c r="P69" s="3" t="s">
        <v>153</v>
      </c>
      <c r="Q69" s="3" t="s">
        <v>100</v>
      </c>
    </row>
    <row r="70" spans="1:17" x14ac:dyDescent="0.25">
      <c r="A70" s="3" t="s">
        <v>136</v>
      </c>
      <c r="B70" s="3" t="s">
        <v>52</v>
      </c>
      <c r="D70" s="4" t="s">
        <v>321</v>
      </c>
      <c r="E70" s="4" t="s">
        <v>322</v>
      </c>
      <c r="G70" s="3" t="s">
        <v>323</v>
      </c>
      <c r="H70" s="3" t="s">
        <v>324</v>
      </c>
      <c r="J70" s="3" t="s">
        <v>166</v>
      </c>
      <c r="K70" s="3" t="s">
        <v>325</v>
      </c>
      <c r="M70" s="3" t="s">
        <v>52</v>
      </c>
      <c r="N70" s="3" t="s">
        <v>111</v>
      </c>
      <c r="P70" s="3" t="s">
        <v>115</v>
      </c>
      <c r="Q70" s="3" t="s">
        <v>213</v>
      </c>
    </row>
    <row r="71" spans="1:17" x14ac:dyDescent="0.25">
      <c r="A71" s="3" t="s">
        <v>326</v>
      </c>
      <c r="B71" s="3" t="s">
        <v>327</v>
      </c>
      <c r="D71" s="4" t="s">
        <v>180</v>
      </c>
      <c r="E71" s="4" t="s">
        <v>328</v>
      </c>
      <c r="G71" s="3" t="s">
        <v>329</v>
      </c>
      <c r="H71" s="3" t="s">
        <v>108</v>
      </c>
      <c r="J71" s="3" t="s">
        <v>147</v>
      </c>
      <c r="K71" s="3" t="s">
        <v>64</v>
      </c>
      <c r="M71" s="3" t="s">
        <v>10</v>
      </c>
      <c r="N71" s="3" t="s">
        <v>278</v>
      </c>
      <c r="P71" s="3" t="s">
        <v>79</v>
      </c>
      <c r="Q71" s="3" t="s">
        <v>295</v>
      </c>
    </row>
    <row r="72" spans="1:17" x14ac:dyDescent="0.25">
      <c r="A72" s="3" t="s">
        <v>38</v>
      </c>
      <c r="B72" s="3" t="s">
        <v>330</v>
      </c>
      <c r="D72" s="4" t="s">
        <v>33</v>
      </c>
      <c r="E72" s="4" t="s">
        <v>98</v>
      </c>
      <c r="G72" s="3" t="s">
        <v>331</v>
      </c>
      <c r="H72" s="3" t="s">
        <v>78</v>
      </c>
      <c r="J72" s="3" t="s">
        <v>12</v>
      </c>
      <c r="K72" s="3" t="s">
        <v>332</v>
      </c>
      <c r="M72" s="3" t="s">
        <v>36</v>
      </c>
      <c r="N72" s="3" t="s">
        <v>52</v>
      </c>
      <c r="P72" s="3" t="s">
        <v>96</v>
      </c>
      <c r="Q72" s="3" t="s">
        <v>274</v>
      </c>
    </row>
    <row r="73" spans="1:17" x14ac:dyDescent="0.25">
      <c r="A73" s="3" t="s">
        <v>53</v>
      </c>
      <c r="B73" s="3" t="s">
        <v>51</v>
      </c>
      <c r="D73" s="4" t="s">
        <v>256</v>
      </c>
      <c r="E73" s="4" t="s">
        <v>333</v>
      </c>
      <c r="G73" s="3" t="s">
        <v>334</v>
      </c>
      <c r="H73" s="3" t="s">
        <v>335</v>
      </c>
      <c r="J73" s="3" t="s">
        <v>336</v>
      </c>
      <c r="K73" s="3" t="s">
        <v>337</v>
      </c>
      <c r="M73" s="3" t="s">
        <v>118</v>
      </c>
      <c r="N73" s="3" t="s">
        <v>338</v>
      </c>
      <c r="P73" s="3" t="s">
        <v>62</v>
      </c>
      <c r="Q73" s="3" t="s">
        <v>132</v>
      </c>
    </row>
    <row r="74" spans="1:17" x14ac:dyDescent="0.25">
      <c r="A74" s="3" t="s">
        <v>218</v>
      </c>
      <c r="B74" s="3" t="s">
        <v>339</v>
      </c>
      <c r="D74" s="4" t="s">
        <v>340</v>
      </c>
      <c r="E74" s="4" t="s">
        <v>341</v>
      </c>
      <c r="G74" s="3" t="s">
        <v>342</v>
      </c>
      <c r="H74" s="3" t="s">
        <v>343</v>
      </c>
      <c r="J74" s="3" t="s">
        <v>204</v>
      </c>
      <c r="K74" s="3" t="s">
        <v>131</v>
      </c>
      <c r="M74" s="3" t="s">
        <v>344</v>
      </c>
      <c r="N74" s="3" t="s">
        <v>86</v>
      </c>
      <c r="P74" s="3" t="s">
        <v>345</v>
      </c>
      <c r="Q74" s="3" t="s">
        <v>82</v>
      </c>
    </row>
    <row r="75" spans="1:17" x14ac:dyDescent="0.25">
      <c r="A75" s="3" t="s">
        <v>346</v>
      </c>
      <c r="B75" s="3" t="s">
        <v>347</v>
      </c>
      <c r="D75" s="4" t="s">
        <v>348</v>
      </c>
      <c r="E75" s="4" t="s">
        <v>349</v>
      </c>
      <c r="G75" s="3" t="s">
        <v>350</v>
      </c>
      <c r="H75" s="3" t="s">
        <v>351</v>
      </c>
      <c r="J75" s="3" t="s">
        <v>352</v>
      </c>
      <c r="K75" s="3" t="s">
        <v>196</v>
      </c>
      <c r="M75" s="3" t="s">
        <v>96</v>
      </c>
      <c r="N75" s="3" t="s">
        <v>326</v>
      </c>
      <c r="P75" s="3" t="s">
        <v>259</v>
      </c>
      <c r="Q75" s="3" t="s">
        <v>164</v>
      </c>
    </row>
    <row r="76" spans="1:17" x14ac:dyDescent="0.25">
      <c r="A76" s="3" t="s">
        <v>40</v>
      </c>
      <c r="B76" s="3" t="s">
        <v>259</v>
      </c>
      <c r="D76" s="4" t="s">
        <v>38</v>
      </c>
      <c r="E76" s="4" t="s">
        <v>353</v>
      </c>
      <c r="G76" s="3" t="s">
        <v>354</v>
      </c>
      <c r="H76" s="3" t="s">
        <v>355</v>
      </c>
      <c r="J76" s="3" t="s">
        <v>273</v>
      </c>
      <c r="K76" s="3" t="s">
        <v>50</v>
      </c>
      <c r="M76" s="3" t="s">
        <v>225</v>
      </c>
      <c r="N76" s="3" t="s">
        <v>68</v>
      </c>
      <c r="P76" s="3" t="s">
        <v>53</v>
      </c>
      <c r="Q76" s="3" t="s">
        <v>118</v>
      </c>
    </row>
    <row r="77" spans="1:17" x14ac:dyDescent="0.25">
      <c r="A77" s="3" t="s">
        <v>246</v>
      </c>
      <c r="B77" s="3" t="s">
        <v>356</v>
      </c>
      <c r="D77" s="4" t="s">
        <v>5</v>
      </c>
      <c r="E77" s="4" t="s">
        <v>357</v>
      </c>
      <c r="G77" s="3" t="s">
        <v>246</v>
      </c>
      <c r="H77" s="3" t="s">
        <v>213</v>
      </c>
      <c r="J77" s="3" t="s">
        <v>145</v>
      </c>
      <c r="K77" s="3" t="s">
        <v>78</v>
      </c>
      <c r="M77" s="3" t="s">
        <v>358</v>
      </c>
      <c r="N77" s="3" t="s">
        <v>108</v>
      </c>
      <c r="P77" s="3" t="s">
        <v>359</v>
      </c>
      <c r="Q77" s="3" t="s">
        <v>5</v>
      </c>
    </row>
    <row r="78" spans="1:17" x14ac:dyDescent="0.25">
      <c r="A78" s="3" t="s">
        <v>360</v>
      </c>
      <c r="B78" s="3" t="s">
        <v>155</v>
      </c>
      <c r="D78" s="4" t="s">
        <v>361</v>
      </c>
      <c r="E78" s="4" t="s">
        <v>362</v>
      </c>
      <c r="G78" s="3" t="s">
        <v>235</v>
      </c>
      <c r="H78" s="3" t="s">
        <v>197</v>
      </c>
      <c r="J78" s="3" t="s">
        <v>318</v>
      </c>
      <c r="K78" s="3" t="s">
        <v>118</v>
      </c>
      <c r="M78" s="3" t="s">
        <v>246</v>
      </c>
      <c r="N78" s="3" t="s">
        <v>362</v>
      </c>
      <c r="P78" s="3" t="s">
        <v>363</v>
      </c>
      <c r="Q78" s="3" t="s">
        <v>228</v>
      </c>
    </row>
    <row r="79" spans="1:17" x14ac:dyDescent="0.25">
      <c r="A79" s="3" t="s">
        <v>159</v>
      </c>
      <c r="B79" s="3" t="s">
        <v>364</v>
      </c>
      <c r="D79" s="4" t="s">
        <v>290</v>
      </c>
      <c r="E79" s="4" t="s">
        <v>293</v>
      </c>
      <c r="G79" s="3" t="s">
        <v>365</v>
      </c>
      <c r="H79" s="3" t="s">
        <v>117</v>
      </c>
      <c r="J79" s="3" t="s">
        <v>366</v>
      </c>
      <c r="K79" s="3" t="s">
        <v>328</v>
      </c>
      <c r="M79" s="3" t="s">
        <v>367</v>
      </c>
      <c r="N79" s="3" t="s">
        <v>61</v>
      </c>
      <c r="P79" s="3" t="s">
        <v>37</v>
      </c>
      <c r="Q79" s="3" t="s">
        <v>9</v>
      </c>
    </row>
    <row r="80" spans="1:17" x14ac:dyDescent="0.25">
      <c r="A80" s="3" t="s">
        <v>368</v>
      </c>
      <c r="B80" s="3" t="s">
        <v>369</v>
      </c>
      <c r="D80" s="4" t="s">
        <v>109</v>
      </c>
      <c r="E80" s="4" t="s">
        <v>183</v>
      </c>
      <c r="G80" s="3" t="s">
        <v>159</v>
      </c>
      <c r="H80" s="3" t="s">
        <v>370</v>
      </c>
      <c r="J80" s="3" t="s">
        <v>187</v>
      </c>
      <c r="K80" s="3" t="s">
        <v>371</v>
      </c>
      <c r="M80" s="3" t="s">
        <v>166</v>
      </c>
      <c r="N80" s="3" t="s">
        <v>372</v>
      </c>
      <c r="P80" s="3" t="s">
        <v>257</v>
      </c>
      <c r="Q80" s="3" t="s">
        <v>373</v>
      </c>
    </row>
    <row r="81" spans="1:17" x14ac:dyDescent="0.25">
      <c r="A81" s="3" t="s">
        <v>51</v>
      </c>
      <c r="B81" s="3" t="s">
        <v>374</v>
      </c>
      <c r="D81" s="4" t="s">
        <v>266</v>
      </c>
      <c r="E81" s="4" t="s">
        <v>72</v>
      </c>
      <c r="G81" s="3" t="s">
        <v>30</v>
      </c>
      <c r="H81" s="3" t="s">
        <v>61</v>
      </c>
      <c r="J81" s="3" t="s">
        <v>375</v>
      </c>
      <c r="K81" s="3" t="s">
        <v>106</v>
      </c>
      <c r="M81" s="3" t="s">
        <v>240</v>
      </c>
      <c r="N81" s="3" t="s">
        <v>223</v>
      </c>
      <c r="P81" s="3" t="s">
        <v>376</v>
      </c>
      <c r="Q81" s="3" t="s">
        <v>44</v>
      </c>
    </row>
    <row r="82" spans="1:17" x14ac:dyDescent="0.25">
      <c r="A82" s="3" t="s">
        <v>91</v>
      </c>
      <c r="B82" s="3" t="s">
        <v>84</v>
      </c>
      <c r="D82" s="4" t="s">
        <v>377</v>
      </c>
      <c r="E82" s="4" t="s">
        <v>378</v>
      </c>
      <c r="G82" s="3" t="s">
        <v>379</v>
      </c>
      <c r="H82" s="3" t="s">
        <v>219</v>
      </c>
      <c r="J82" s="3" t="s">
        <v>380</v>
      </c>
      <c r="K82" s="3" t="s">
        <v>257</v>
      </c>
      <c r="M82" s="3" t="s">
        <v>348</v>
      </c>
      <c r="N82" s="3" t="s">
        <v>177</v>
      </c>
      <c r="P82" s="3" t="s">
        <v>126</v>
      </c>
      <c r="Q82" s="3" t="s">
        <v>381</v>
      </c>
    </row>
    <row r="83" spans="1:17" x14ac:dyDescent="0.25">
      <c r="A83" s="3" t="s">
        <v>267</v>
      </c>
      <c r="B83" s="3" t="s">
        <v>153</v>
      </c>
      <c r="D83" s="4" t="s">
        <v>358</v>
      </c>
      <c r="E83" s="4" t="s">
        <v>382</v>
      </c>
      <c r="G83" s="3" t="s">
        <v>25</v>
      </c>
      <c r="H83" s="3" t="s">
        <v>383</v>
      </c>
      <c r="J83" s="3" t="s">
        <v>48</v>
      </c>
      <c r="K83" s="3" t="s">
        <v>207</v>
      </c>
      <c r="M83" s="3" t="s">
        <v>87</v>
      </c>
      <c r="N83" s="3" t="s">
        <v>138</v>
      </c>
      <c r="P83" s="3" t="s">
        <v>218</v>
      </c>
      <c r="Q83" s="3" t="s">
        <v>217</v>
      </c>
    </row>
    <row r="84" spans="1:17" x14ac:dyDescent="0.25">
      <c r="A84" s="3" t="s">
        <v>384</v>
      </c>
      <c r="B84" s="3" t="s">
        <v>385</v>
      </c>
      <c r="D84" s="4" t="s">
        <v>261</v>
      </c>
      <c r="E84" s="4" t="s">
        <v>25</v>
      </c>
      <c r="G84" s="3" t="s">
        <v>94</v>
      </c>
      <c r="H84" s="3" t="s">
        <v>47</v>
      </c>
      <c r="J84" s="3" t="s">
        <v>241</v>
      </c>
      <c r="K84" s="3" t="s">
        <v>339</v>
      </c>
      <c r="M84" s="3" t="s">
        <v>197</v>
      </c>
      <c r="N84" s="3" t="s">
        <v>386</v>
      </c>
      <c r="P84" s="3" t="s">
        <v>387</v>
      </c>
      <c r="Q84" s="3" t="s">
        <v>388</v>
      </c>
    </row>
    <row r="85" spans="1:17" x14ac:dyDescent="0.25">
      <c r="A85" s="3" t="s">
        <v>261</v>
      </c>
      <c r="B85" s="3" t="s">
        <v>177</v>
      </c>
      <c r="D85" s="4" t="s">
        <v>242</v>
      </c>
      <c r="E85" s="4" t="s">
        <v>389</v>
      </c>
      <c r="G85" s="3" t="s">
        <v>390</v>
      </c>
      <c r="H85" s="3" t="s">
        <v>189</v>
      </c>
      <c r="J85" s="3" t="s">
        <v>40</v>
      </c>
      <c r="K85" s="3" t="s">
        <v>58</v>
      </c>
      <c r="M85" s="3" t="s">
        <v>391</v>
      </c>
      <c r="N85" s="3" t="s">
        <v>33</v>
      </c>
      <c r="P85" s="3" t="s">
        <v>392</v>
      </c>
      <c r="Q85" s="3" t="s">
        <v>393</v>
      </c>
    </row>
    <row r="86" spans="1:17" x14ac:dyDescent="0.25">
      <c r="A86" s="3" t="s">
        <v>88</v>
      </c>
      <c r="B86" s="3" t="s">
        <v>159</v>
      </c>
      <c r="D86" s="4" t="s">
        <v>48</v>
      </c>
      <c r="E86" s="4" t="s">
        <v>394</v>
      </c>
      <c r="G86" s="3" t="s">
        <v>278</v>
      </c>
      <c r="H86" s="3" t="s">
        <v>333</v>
      </c>
      <c r="J86" s="3" t="s">
        <v>395</v>
      </c>
      <c r="K86" s="3" t="s">
        <v>159</v>
      </c>
      <c r="M86" s="3" t="s">
        <v>396</v>
      </c>
      <c r="N86" s="3" t="s">
        <v>325</v>
      </c>
      <c r="P86" s="3" t="s">
        <v>181</v>
      </c>
      <c r="Q86" s="3" t="s">
        <v>99</v>
      </c>
    </row>
    <row r="87" spans="1:17" x14ac:dyDescent="0.25">
      <c r="A87" s="3" t="s">
        <v>25</v>
      </c>
      <c r="B87" s="3" t="s">
        <v>53</v>
      </c>
      <c r="D87" s="4" t="s">
        <v>294</v>
      </c>
      <c r="E87" s="4" t="s">
        <v>86</v>
      </c>
      <c r="G87" s="3" t="s">
        <v>50</v>
      </c>
      <c r="H87" s="3" t="s">
        <v>19</v>
      </c>
      <c r="J87" s="3" t="s">
        <v>153</v>
      </c>
      <c r="K87" s="3" t="s">
        <v>93</v>
      </c>
      <c r="M87" s="3" t="s">
        <v>397</v>
      </c>
      <c r="N87" s="3" t="s">
        <v>64</v>
      </c>
      <c r="P87" s="3" t="s">
        <v>398</v>
      </c>
      <c r="Q87" s="3" t="s">
        <v>7</v>
      </c>
    </row>
    <row r="88" spans="1:17" x14ac:dyDescent="0.25">
      <c r="A88" s="3" t="s">
        <v>399</v>
      </c>
      <c r="B88" s="3" t="s">
        <v>7</v>
      </c>
      <c r="D88" s="4" t="s">
        <v>400</v>
      </c>
      <c r="E88" s="4" t="s">
        <v>401</v>
      </c>
      <c r="G88" s="3" t="s">
        <v>402</v>
      </c>
      <c r="H88" s="3" t="s">
        <v>54</v>
      </c>
      <c r="J88" s="3" t="s">
        <v>31</v>
      </c>
      <c r="K88" s="3" t="s">
        <v>55</v>
      </c>
      <c r="M88" s="3" t="s">
        <v>123</v>
      </c>
      <c r="N88" s="3" t="s">
        <v>403</v>
      </c>
      <c r="P88" s="3" t="s">
        <v>315</v>
      </c>
      <c r="Q88" s="3" t="s">
        <v>227</v>
      </c>
    </row>
    <row r="89" spans="1:17" x14ac:dyDescent="0.25">
      <c r="A89" s="3" t="s">
        <v>140</v>
      </c>
      <c r="B89" s="3" t="s">
        <v>371</v>
      </c>
      <c r="D89" s="4" t="s">
        <v>158</v>
      </c>
      <c r="E89" s="4" t="s">
        <v>137</v>
      </c>
      <c r="G89" s="3" t="s">
        <v>404</v>
      </c>
      <c r="H89" s="3" t="s">
        <v>242</v>
      </c>
      <c r="J89" s="3" t="s">
        <v>82</v>
      </c>
      <c r="K89" s="3" t="s">
        <v>52</v>
      </c>
      <c r="M89" s="3" t="s">
        <v>405</v>
      </c>
      <c r="N89" s="3" t="s">
        <v>55</v>
      </c>
      <c r="P89" s="3" t="s">
        <v>118</v>
      </c>
      <c r="Q89" s="3" t="s">
        <v>88</v>
      </c>
    </row>
    <row r="90" spans="1:17" x14ac:dyDescent="0.25">
      <c r="A90" s="3" t="s">
        <v>347</v>
      </c>
      <c r="B90" s="3" t="s">
        <v>406</v>
      </c>
      <c r="D90" s="4" t="s">
        <v>9</v>
      </c>
      <c r="E90" s="4" t="s">
        <v>109</v>
      </c>
      <c r="G90" s="3" t="s">
        <v>164</v>
      </c>
      <c r="H90" s="3" t="s">
        <v>256</v>
      </c>
      <c r="J90" s="3" t="s">
        <v>73</v>
      </c>
      <c r="K90" s="3" t="s">
        <v>218</v>
      </c>
      <c r="M90" s="3" t="s">
        <v>155</v>
      </c>
      <c r="N90" s="3" t="s">
        <v>227</v>
      </c>
      <c r="P90" s="3" t="s">
        <v>44</v>
      </c>
      <c r="Q90" s="3" t="s">
        <v>383</v>
      </c>
    </row>
    <row r="91" spans="1:17" x14ac:dyDescent="0.25">
      <c r="A91" s="3" t="s">
        <v>407</v>
      </c>
      <c r="B91" s="3" t="s">
        <v>189</v>
      </c>
      <c r="D91" s="4" t="s">
        <v>164</v>
      </c>
      <c r="E91" s="4" t="s">
        <v>235</v>
      </c>
      <c r="G91" s="3" t="s">
        <v>408</v>
      </c>
      <c r="H91" s="3" t="s">
        <v>159</v>
      </c>
      <c r="J91" s="3" t="s">
        <v>409</v>
      </c>
      <c r="K91" s="3" t="s">
        <v>155</v>
      </c>
      <c r="M91" s="3" t="s">
        <v>137</v>
      </c>
      <c r="N91" s="3" t="s">
        <v>143</v>
      </c>
      <c r="P91" s="3" t="s">
        <v>410</v>
      </c>
      <c r="Q91" s="3" t="s">
        <v>411</v>
      </c>
    </row>
    <row r="92" spans="1:17" x14ac:dyDescent="0.25">
      <c r="A92" s="3" t="s">
        <v>412</v>
      </c>
      <c r="B92" s="3" t="s">
        <v>217</v>
      </c>
      <c r="D92" s="4" t="s">
        <v>115</v>
      </c>
      <c r="E92" s="4" t="s">
        <v>413</v>
      </c>
      <c r="G92" s="3" t="s">
        <v>414</v>
      </c>
      <c r="H92" s="3" t="s">
        <v>76</v>
      </c>
      <c r="J92" s="3" t="s">
        <v>397</v>
      </c>
      <c r="K92" s="3" t="s">
        <v>171</v>
      </c>
      <c r="M92" s="3" t="s">
        <v>67</v>
      </c>
      <c r="N92" s="3" t="s">
        <v>415</v>
      </c>
      <c r="P92" s="3" t="s">
        <v>416</v>
      </c>
      <c r="Q92" s="3" t="s">
        <v>194</v>
      </c>
    </row>
    <row r="93" spans="1:17" x14ac:dyDescent="0.25">
      <c r="A93" s="3" t="s">
        <v>311</v>
      </c>
      <c r="B93" s="3" t="s">
        <v>417</v>
      </c>
      <c r="D93" s="4" t="s">
        <v>418</v>
      </c>
      <c r="E93" s="4" t="s">
        <v>59</v>
      </c>
      <c r="G93" s="3" t="s">
        <v>115</v>
      </c>
      <c r="H93" s="3" t="s">
        <v>171</v>
      </c>
      <c r="J93" s="3" t="s">
        <v>84</v>
      </c>
      <c r="K93" s="3" t="s">
        <v>419</v>
      </c>
      <c r="M93" s="3" t="s">
        <v>38</v>
      </c>
      <c r="N93" s="3" t="s">
        <v>202</v>
      </c>
      <c r="P93" s="3" t="s">
        <v>420</v>
      </c>
      <c r="Q93" s="3" t="s">
        <v>421</v>
      </c>
    </row>
    <row r="94" spans="1:17" x14ac:dyDescent="0.25">
      <c r="A94" s="3" t="s">
        <v>422</v>
      </c>
      <c r="B94" s="3" t="s">
        <v>423</v>
      </c>
      <c r="D94" s="4" t="s">
        <v>255</v>
      </c>
      <c r="E94" s="4" t="s">
        <v>77</v>
      </c>
      <c r="G94" s="3" t="s">
        <v>355</v>
      </c>
      <c r="H94" s="3" t="s">
        <v>424</v>
      </c>
      <c r="J94" s="3" t="s">
        <v>201</v>
      </c>
      <c r="K94" s="3" t="s">
        <v>183</v>
      </c>
      <c r="M94" s="3" t="s">
        <v>425</v>
      </c>
      <c r="N94" s="3" t="s">
        <v>426</v>
      </c>
      <c r="P94" s="3" t="s">
        <v>278</v>
      </c>
      <c r="Q94" s="3" t="s">
        <v>256</v>
      </c>
    </row>
    <row r="95" spans="1:17" x14ac:dyDescent="0.25">
      <c r="A95" s="3" t="s">
        <v>119</v>
      </c>
      <c r="B95" s="3" t="s">
        <v>247</v>
      </c>
      <c r="D95" s="4" t="s">
        <v>54</v>
      </c>
      <c r="E95" s="4" t="s">
        <v>111</v>
      </c>
      <c r="G95" s="3" t="s">
        <v>185</v>
      </c>
      <c r="H95" s="3" t="s">
        <v>427</v>
      </c>
      <c r="J95" s="3" t="s">
        <v>123</v>
      </c>
      <c r="K95" s="3" t="s">
        <v>428</v>
      </c>
      <c r="M95" s="3" t="s">
        <v>410</v>
      </c>
      <c r="N95" s="3" t="s">
        <v>429</v>
      </c>
      <c r="P95" s="3" t="s">
        <v>82</v>
      </c>
      <c r="Q95" s="3" t="s">
        <v>41</v>
      </c>
    </row>
    <row r="96" spans="1:17" x14ac:dyDescent="0.25">
      <c r="A96" s="3" t="s">
        <v>94</v>
      </c>
      <c r="B96" s="3" t="s">
        <v>136</v>
      </c>
      <c r="D96" s="4" t="s">
        <v>430</v>
      </c>
      <c r="E96" s="4" t="s">
        <v>431</v>
      </c>
      <c r="G96" s="3" t="s">
        <v>432</v>
      </c>
      <c r="H96" s="3" t="s">
        <v>164</v>
      </c>
      <c r="J96" s="3" t="s">
        <v>183</v>
      </c>
      <c r="K96" s="3" t="s">
        <v>433</v>
      </c>
      <c r="M96" s="3" t="s">
        <v>159</v>
      </c>
      <c r="N96" s="3" t="s">
        <v>434</v>
      </c>
      <c r="P96" s="3" t="s">
        <v>435</v>
      </c>
      <c r="Q96" s="3" t="s">
        <v>436</v>
      </c>
    </row>
    <row r="97" spans="1:17" x14ac:dyDescent="0.25">
      <c r="A97" s="3" t="s">
        <v>82</v>
      </c>
      <c r="B97" s="3" t="s">
        <v>50</v>
      </c>
      <c r="D97" s="4" t="s">
        <v>263</v>
      </c>
      <c r="E97" s="4" t="s">
        <v>262</v>
      </c>
      <c r="G97" s="3" t="s">
        <v>79</v>
      </c>
      <c r="H97" s="3" t="s">
        <v>291</v>
      </c>
      <c r="J97" s="3" t="s">
        <v>41</v>
      </c>
      <c r="K97" s="3" t="s">
        <v>437</v>
      </c>
      <c r="M97" s="3" t="s">
        <v>117</v>
      </c>
      <c r="N97" s="3" t="s">
        <v>106</v>
      </c>
      <c r="P97" s="3" t="s">
        <v>81</v>
      </c>
      <c r="Q97" s="3" t="s">
        <v>25</v>
      </c>
    </row>
    <row r="98" spans="1:17" x14ac:dyDescent="0.25">
      <c r="A98" s="3" t="s">
        <v>438</v>
      </c>
      <c r="B98" s="3" t="s">
        <v>358</v>
      </c>
      <c r="D98" s="4" t="s">
        <v>281</v>
      </c>
      <c r="E98" s="4" t="s">
        <v>80</v>
      </c>
      <c r="G98" s="3" t="s">
        <v>418</v>
      </c>
      <c r="H98" s="3" t="s">
        <v>93</v>
      </c>
      <c r="J98" s="3" t="s">
        <v>370</v>
      </c>
      <c r="K98" s="3" t="s">
        <v>99</v>
      </c>
      <c r="M98" s="3" t="s">
        <v>173</v>
      </c>
      <c r="N98" s="3" t="s">
        <v>119</v>
      </c>
      <c r="P98" s="3" t="s">
        <v>439</v>
      </c>
      <c r="Q98" s="3" t="s">
        <v>110</v>
      </c>
    </row>
    <row r="99" spans="1:17" x14ac:dyDescent="0.25">
      <c r="A99" s="3" t="s">
        <v>440</v>
      </c>
      <c r="B99" s="3" t="s">
        <v>62</v>
      </c>
      <c r="D99" s="4" t="s">
        <v>216</v>
      </c>
      <c r="E99" s="4" t="s">
        <v>75</v>
      </c>
      <c r="G99" s="3" t="s">
        <v>441</v>
      </c>
      <c r="H99" s="3" t="s">
        <v>87</v>
      </c>
      <c r="J99" s="3" t="s">
        <v>255</v>
      </c>
      <c r="K99" s="3" t="s">
        <v>143</v>
      </c>
      <c r="M99" s="3" t="s">
        <v>255</v>
      </c>
      <c r="N99" s="3" t="s">
        <v>442</v>
      </c>
      <c r="P99" s="3" t="s">
        <v>132</v>
      </c>
      <c r="Q99" s="3" t="s">
        <v>443</v>
      </c>
    </row>
    <row r="100" spans="1:17" x14ac:dyDescent="0.25">
      <c r="A100" s="3" t="s">
        <v>217</v>
      </c>
      <c r="B100" s="3" t="s">
        <v>123</v>
      </c>
      <c r="D100" s="4" t="s">
        <v>264</v>
      </c>
      <c r="E100" s="4" t="s">
        <v>444</v>
      </c>
      <c r="G100" s="3" t="s">
        <v>445</v>
      </c>
      <c r="H100" s="3" t="s">
        <v>44</v>
      </c>
      <c r="J100" s="3" t="s">
        <v>7</v>
      </c>
      <c r="K100" s="3" t="s">
        <v>53</v>
      </c>
      <c r="M100" s="3" t="s">
        <v>446</v>
      </c>
      <c r="N100" s="3" t="s">
        <v>153</v>
      </c>
      <c r="P100" s="3" t="s">
        <v>375</v>
      </c>
      <c r="Q100" s="3" t="s">
        <v>246</v>
      </c>
    </row>
    <row r="101" spans="1:17" x14ac:dyDescent="0.25">
      <c r="A101" s="3" t="s">
        <v>444</v>
      </c>
      <c r="B101" s="3" t="s">
        <v>447</v>
      </c>
      <c r="D101" s="4" t="s">
        <v>381</v>
      </c>
      <c r="E101" s="4" t="s">
        <v>222</v>
      </c>
      <c r="G101" s="3" t="s">
        <v>448</v>
      </c>
      <c r="H101" s="3" t="s">
        <v>449</v>
      </c>
      <c r="J101" s="3" t="s">
        <v>305</v>
      </c>
      <c r="K101" s="3" t="s">
        <v>124</v>
      </c>
      <c r="M101" s="3" t="s">
        <v>450</v>
      </c>
      <c r="N101" s="3" t="s">
        <v>79</v>
      </c>
      <c r="P101" s="3" t="s">
        <v>451</v>
      </c>
      <c r="Q101" s="3" t="s">
        <v>452</v>
      </c>
    </row>
    <row r="102" spans="1:17" x14ac:dyDescent="0.25">
      <c r="A102" s="3" t="s">
        <v>44</v>
      </c>
      <c r="B102" s="3" t="s">
        <v>126</v>
      </c>
      <c r="D102" s="4" t="s">
        <v>453</v>
      </c>
      <c r="E102" s="4" t="s">
        <v>238</v>
      </c>
      <c r="G102" s="3" t="s">
        <v>454</v>
      </c>
      <c r="H102" s="3" t="s">
        <v>9</v>
      </c>
      <c r="J102" s="3" t="s">
        <v>246</v>
      </c>
      <c r="K102" s="3" t="s">
        <v>242</v>
      </c>
      <c r="M102" s="3" t="s">
        <v>455</v>
      </c>
      <c r="N102" s="3" t="s">
        <v>252</v>
      </c>
      <c r="P102" s="3" t="s">
        <v>52</v>
      </c>
      <c r="Q102" s="3" t="s">
        <v>54</v>
      </c>
    </row>
    <row r="103" spans="1:17" x14ac:dyDescent="0.25">
      <c r="A103" s="3" t="s">
        <v>456</v>
      </c>
      <c r="B103" s="3" t="s">
        <v>457</v>
      </c>
      <c r="D103" s="4" t="s">
        <v>153</v>
      </c>
      <c r="E103" s="4" t="s">
        <v>76</v>
      </c>
      <c r="G103" s="3" t="s">
        <v>82</v>
      </c>
      <c r="H103" s="3" t="s">
        <v>145</v>
      </c>
      <c r="J103" s="3" t="s">
        <v>269</v>
      </c>
      <c r="K103" s="3" t="s">
        <v>458</v>
      </c>
      <c r="M103" s="3" t="s">
        <v>336</v>
      </c>
      <c r="N103" s="3" t="s">
        <v>378</v>
      </c>
      <c r="P103" s="3" t="s">
        <v>277</v>
      </c>
      <c r="Q103" s="3" t="s">
        <v>390</v>
      </c>
    </row>
    <row r="104" spans="1:17" x14ac:dyDescent="0.25">
      <c r="A104" s="3" t="s">
        <v>87</v>
      </c>
      <c r="B104" s="3" t="s">
        <v>100</v>
      </c>
      <c r="D104" s="4" t="s">
        <v>459</v>
      </c>
      <c r="E104" s="4" t="s">
        <v>346</v>
      </c>
      <c r="G104" s="3" t="s">
        <v>131</v>
      </c>
      <c r="H104" s="3" t="s">
        <v>322</v>
      </c>
      <c r="J104" s="3" t="s">
        <v>155</v>
      </c>
      <c r="K104" s="3" t="s">
        <v>460</v>
      </c>
      <c r="M104" s="3" t="s">
        <v>44</v>
      </c>
      <c r="N104" s="3" t="s">
        <v>348</v>
      </c>
      <c r="P104" s="3" t="s">
        <v>280</v>
      </c>
      <c r="Q104" s="3" t="s">
        <v>461</v>
      </c>
    </row>
    <row r="105" spans="1:17" x14ac:dyDescent="0.25">
      <c r="A105" s="3" t="s">
        <v>462</v>
      </c>
      <c r="B105" s="3" t="s">
        <v>463</v>
      </c>
      <c r="D105" s="4" t="s">
        <v>111</v>
      </c>
      <c r="E105" s="4" t="s">
        <v>182</v>
      </c>
      <c r="G105" s="3" t="s">
        <v>464</v>
      </c>
      <c r="H105" s="3" t="s">
        <v>352</v>
      </c>
      <c r="J105" s="3" t="s">
        <v>136</v>
      </c>
      <c r="K105" s="3" t="s">
        <v>92</v>
      </c>
      <c r="M105" s="3" t="s">
        <v>132</v>
      </c>
      <c r="N105" s="3" t="s">
        <v>388</v>
      </c>
      <c r="P105" s="3" t="s">
        <v>465</v>
      </c>
      <c r="Q105" s="3" t="s">
        <v>248</v>
      </c>
    </row>
    <row r="106" spans="1:17" x14ac:dyDescent="0.25">
      <c r="A106" s="3" t="s">
        <v>212</v>
      </c>
      <c r="B106" s="3" t="s">
        <v>145</v>
      </c>
      <c r="D106" s="4" t="s">
        <v>120</v>
      </c>
      <c r="E106" s="4" t="s">
        <v>99</v>
      </c>
      <c r="G106" s="3" t="s">
        <v>466</v>
      </c>
      <c r="H106" s="3" t="s">
        <v>212</v>
      </c>
      <c r="J106" s="3" t="s">
        <v>211</v>
      </c>
      <c r="K106" s="3" t="s">
        <v>418</v>
      </c>
      <c r="M106" s="3" t="s">
        <v>386</v>
      </c>
      <c r="N106" s="3" t="s">
        <v>297</v>
      </c>
      <c r="P106" s="3" t="s">
        <v>467</v>
      </c>
      <c r="Q106" s="3" t="s">
        <v>74</v>
      </c>
    </row>
    <row r="107" spans="1:17" x14ac:dyDescent="0.25">
      <c r="A107" s="3" t="s">
        <v>468</v>
      </c>
      <c r="B107" s="3" t="s">
        <v>469</v>
      </c>
      <c r="D107" s="4" t="s">
        <v>470</v>
      </c>
      <c r="E107" s="4" t="s">
        <v>471</v>
      </c>
      <c r="G107" s="3" t="s">
        <v>472</v>
      </c>
      <c r="H107" s="3" t="s">
        <v>206</v>
      </c>
      <c r="J107" s="3" t="s">
        <v>387</v>
      </c>
      <c r="K107" s="3" t="s">
        <v>192</v>
      </c>
      <c r="M107" s="3" t="s">
        <v>84</v>
      </c>
      <c r="N107" s="3" t="s">
        <v>473</v>
      </c>
      <c r="P107" s="3" t="s">
        <v>352</v>
      </c>
      <c r="Q107" s="3" t="s">
        <v>190</v>
      </c>
    </row>
    <row r="108" spans="1:17" x14ac:dyDescent="0.25">
      <c r="A108" s="3" t="s">
        <v>377</v>
      </c>
      <c r="B108" s="3" t="s">
        <v>328</v>
      </c>
      <c r="D108" s="4" t="s">
        <v>474</v>
      </c>
      <c r="E108" s="4" t="s">
        <v>118</v>
      </c>
      <c r="G108" s="3" t="s">
        <v>475</v>
      </c>
      <c r="H108" s="3" t="s">
        <v>357</v>
      </c>
      <c r="J108" s="3" t="s">
        <v>476</v>
      </c>
      <c r="K108" s="3" t="s">
        <v>333</v>
      </c>
      <c r="M108" s="3" t="s">
        <v>400</v>
      </c>
      <c r="N108" s="3" t="s">
        <v>295</v>
      </c>
      <c r="P108" s="3" t="s">
        <v>477</v>
      </c>
      <c r="Q108" s="3" t="s">
        <v>87</v>
      </c>
    </row>
    <row r="109" spans="1:17" x14ac:dyDescent="0.25">
      <c r="A109" s="3" t="s">
        <v>143</v>
      </c>
      <c r="B109" s="3" t="s">
        <v>352</v>
      </c>
      <c r="D109" s="4" t="s">
        <v>478</v>
      </c>
      <c r="E109" s="4" t="s">
        <v>418</v>
      </c>
      <c r="G109" s="3" t="s">
        <v>479</v>
      </c>
      <c r="H109" s="3" t="s">
        <v>270</v>
      </c>
      <c r="J109" s="3" t="s">
        <v>236</v>
      </c>
      <c r="K109" s="3" t="s">
        <v>151</v>
      </c>
      <c r="M109" s="3" t="s">
        <v>37</v>
      </c>
      <c r="N109" s="3" t="s">
        <v>284</v>
      </c>
      <c r="P109" s="3" t="s">
        <v>480</v>
      </c>
      <c r="Q109" s="3" t="s">
        <v>125</v>
      </c>
    </row>
    <row r="110" spans="1:17" x14ac:dyDescent="0.25">
      <c r="A110" s="3" t="s">
        <v>28</v>
      </c>
      <c r="B110" s="3" t="s">
        <v>229</v>
      </c>
      <c r="D110" s="4" t="s">
        <v>376</v>
      </c>
      <c r="E110" s="4" t="s">
        <v>354</v>
      </c>
      <c r="G110" s="3" t="s">
        <v>88</v>
      </c>
      <c r="H110" s="3" t="s">
        <v>79</v>
      </c>
      <c r="J110" s="3" t="s">
        <v>181</v>
      </c>
      <c r="K110" s="3" t="s">
        <v>292</v>
      </c>
      <c r="M110" s="3" t="s">
        <v>481</v>
      </c>
      <c r="N110" s="3" t="s">
        <v>132</v>
      </c>
      <c r="P110" s="3" t="s">
        <v>158</v>
      </c>
      <c r="Q110" s="3" t="s">
        <v>242</v>
      </c>
    </row>
    <row r="111" spans="1:17" x14ac:dyDescent="0.25">
      <c r="A111" s="3" t="s">
        <v>482</v>
      </c>
      <c r="B111" s="3" t="s">
        <v>326</v>
      </c>
      <c r="D111" s="4" t="s">
        <v>450</v>
      </c>
      <c r="E111" s="4" t="s">
        <v>483</v>
      </c>
      <c r="G111" s="3" t="s">
        <v>463</v>
      </c>
      <c r="H111" s="3" t="s">
        <v>134</v>
      </c>
      <c r="J111" s="3" t="s">
        <v>263</v>
      </c>
      <c r="K111" s="3" t="s">
        <v>475</v>
      </c>
      <c r="M111" s="3" t="s">
        <v>302</v>
      </c>
      <c r="N111" s="3" t="s">
        <v>235</v>
      </c>
      <c r="P111" s="3" t="s">
        <v>87</v>
      </c>
      <c r="Q111" s="3" t="s">
        <v>19</v>
      </c>
    </row>
    <row r="112" spans="1:17" x14ac:dyDescent="0.25">
      <c r="A112" s="3" t="s">
        <v>484</v>
      </c>
      <c r="B112" s="3" t="s">
        <v>485</v>
      </c>
      <c r="D112" s="4" t="s">
        <v>53</v>
      </c>
      <c r="E112" s="4" t="s">
        <v>352</v>
      </c>
      <c r="G112" s="3" t="s">
        <v>128</v>
      </c>
      <c r="H112" s="3" t="s">
        <v>139</v>
      </c>
      <c r="J112" s="3" t="s">
        <v>486</v>
      </c>
      <c r="K112" s="3" t="s">
        <v>411</v>
      </c>
      <c r="M112" s="3" t="s">
        <v>487</v>
      </c>
      <c r="N112" s="3" t="s">
        <v>249</v>
      </c>
      <c r="P112" s="3" t="s">
        <v>185</v>
      </c>
      <c r="Q112" s="3" t="s">
        <v>427</v>
      </c>
    </row>
    <row r="113" spans="1:17" x14ac:dyDescent="0.25">
      <c r="A113" s="3" t="s">
        <v>166</v>
      </c>
      <c r="B113" s="3" t="s">
        <v>488</v>
      </c>
      <c r="D113" s="4" t="s">
        <v>489</v>
      </c>
      <c r="E113" s="4" t="s">
        <v>164</v>
      </c>
      <c r="G113" s="3" t="s">
        <v>166</v>
      </c>
      <c r="H113" s="3" t="s">
        <v>490</v>
      </c>
      <c r="J113" s="3" t="s">
        <v>470</v>
      </c>
      <c r="K113" s="3" t="s">
        <v>491</v>
      </c>
      <c r="M113" s="3" t="s">
        <v>492</v>
      </c>
      <c r="N113" s="3" t="s">
        <v>41</v>
      </c>
      <c r="P113" s="3" t="s">
        <v>255</v>
      </c>
      <c r="Q113" s="3" t="s">
        <v>84</v>
      </c>
    </row>
    <row r="114" spans="1:17" x14ac:dyDescent="0.25">
      <c r="A114" s="3" t="s">
        <v>315</v>
      </c>
      <c r="B114" s="3" t="s">
        <v>322</v>
      </c>
      <c r="D114" s="4" t="s">
        <v>416</v>
      </c>
      <c r="E114" s="4" t="s">
        <v>452</v>
      </c>
      <c r="G114" s="3" t="s">
        <v>493</v>
      </c>
      <c r="H114" s="3" t="s">
        <v>85</v>
      </c>
      <c r="J114" s="3" t="s">
        <v>494</v>
      </c>
      <c r="K114" s="3" t="s">
        <v>51</v>
      </c>
      <c r="M114" s="3" t="s">
        <v>407</v>
      </c>
      <c r="N114" s="3" t="s">
        <v>51</v>
      </c>
      <c r="P114" s="3" t="s">
        <v>9</v>
      </c>
      <c r="Q114" s="3" t="s">
        <v>247</v>
      </c>
    </row>
    <row r="115" spans="1:17" x14ac:dyDescent="0.25">
      <c r="A115" s="3" t="s">
        <v>375</v>
      </c>
      <c r="B115" s="3" t="s">
        <v>495</v>
      </c>
      <c r="D115" s="4" t="s">
        <v>496</v>
      </c>
      <c r="E115" s="4" t="s">
        <v>42</v>
      </c>
      <c r="G115" s="3" t="s">
        <v>497</v>
      </c>
      <c r="H115" s="3" t="s">
        <v>310</v>
      </c>
      <c r="J115" s="3" t="s">
        <v>367</v>
      </c>
      <c r="K115" s="3" t="s">
        <v>247</v>
      </c>
      <c r="M115" s="3" t="s">
        <v>418</v>
      </c>
      <c r="N115" s="3" t="s">
        <v>498</v>
      </c>
      <c r="P115" s="3" t="s">
        <v>499</v>
      </c>
      <c r="Q115" s="3" t="s">
        <v>205</v>
      </c>
    </row>
    <row r="116" spans="1:17" x14ac:dyDescent="0.25">
      <c r="A116" s="3" t="s">
        <v>63</v>
      </c>
      <c r="B116" s="3" t="s">
        <v>44</v>
      </c>
      <c r="D116" s="4" t="s">
        <v>171</v>
      </c>
      <c r="E116" s="4" t="s">
        <v>166</v>
      </c>
      <c r="G116" s="3" t="s">
        <v>500</v>
      </c>
      <c r="H116" s="3" t="s">
        <v>194</v>
      </c>
      <c r="J116" s="3" t="s">
        <v>439</v>
      </c>
      <c r="K116" s="3" t="s">
        <v>355</v>
      </c>
      <c r="M116" s="3" t="s">
        <v>242</v>
      </c>
      <c r="N116" s="3" t="s">
        <v>460</v>
      </c>
      <c r="P116" s="3" t="s">
        <v>501</v>
      </c>
      <c r="Q116" s="3" t="s">
        <v>259</v>
      </c>
    </row>
    <row r="117" spans="1:17" x14ac:dyDescent="0.25">
      <c r="A117" s="3" t="s">
        <v>165</v>
      </c>
      <c r="B117" s="3" t="s">
        <v>502</v>
      </c>
      <c r="D117" s="4" t="s">
        <v>74</v>
      </c>
      <c r="E117" s="4" t="s">
        <v>503</v>
      </c>
      <c r="G117" s="3" t="s">
        <v>10</v>
      </c>
      <c r="H117" s="3" t="s">
        <v>126</v>
      </c>
      <c r="J117" s="3" t="s">
        <v>358</v>
      </c>
      <c r="K117" s="3" t="s">
        <v>352</v>
      </c>
      <c r="M117" s="3" t="s">
        <v>94</v>
      </c>
      <c r="N117" s="3" t="s">
        <v>504</v>
      </c>
      <c r="P117" s="3" t="s">
        <v>7</v>
      </c>
      <c r="Q117" s="3" t="s">
        <v>406</v>
      </c>
    </row>
    <row r="118" spans="1:17" x14ac:dyDescent="0.25">
      <c r="A118" s="3" t="s">
        <v>194</v>
      </c>
      <c r="B118" s="3" t="s">
        <v>505</v>
      </c>
      <c r="D118" s="4" t="s">
        <v>506</v>
      </c>
      <c r="E118" s="4" t="s">
        <v>310</v>
      </c>
      <c r="G118" s="3" t="s">
        <v>255</v>
      </c>
      <c r="H118" s="3" t="s">
        <v>315</v>
      </c>
      <c r="J118" s="3" t="s">
        <v>299</v>
      </c>
      <c r="K118" s="3" t="s">
        <v>252</v>
      </c>
      <c r="M118" s="3" t="s">
        <v>266</v>
      </c>
      <c r="N118" s="3" t="s">
        <v>418</v>
      </c>
      <c r="P118" s="3" t="s">
        <v>36</v>
      </c>
      <c r="Q118" s="3" t="s">
        <v>337</v>
      </c>
    </row>
    <row r="119" spans="1:17" x14ac:dyDescent="0.25">
      <c r="A119" s="3" t="s">
        <v>442</v>
      </c>
      <c r="B119" s="3" t="s">
        <v>507</v>
      </c>
      <c r="D119" s="4" t="s">
        <v>508</v>
      </c>
      <c r="E119" s="4" t="s">
        <v>509</v>
      </c>
      <c r="G119" s="3" t="s">
        <v>502</v>
      </c>
      <c r="H119" s="3" t="s">
        <v>106</v>
      </c>
      <c r="J119" s="3" t="s">
        <v>510</v>
      </c>
      <c r="K119" s="3" t="s">
        <v>133</v>
      </c>
      <c r="M119" s="3" t="s">
        <v>147</v>
      </c>
      <c r="N119" s="3" t="s">
        <v>371</v>
      </c>
      <c r="P119" s="3" t="s">
        <v>45</v>
      </c>
      <c r="Q119" s="3" t="s">
        <v>53</v>
      </c>
    </row>
    <row r="120" spans="1:17" x14ac:dyDescent="0.25">
      <c r="A120" s="3" t="s">
        <v>263</v>
      </c>
      <c r="B120" s="3" t="s">
        <v>139</v>
      </c>
      <c r="D120" s="4" t="s">
        <v>143</v>
      </c>
      <c r="E120" s="4" t="s">
        <v>511</v>
      </c>
      <c r="G120" s="3" t="s">
        <v>347</v>
      </c>
      <c r="H120" s="3" t="s">
        <v>512</v>
      </c>
      <c r="J120" s="3" t="s">
        <v>193</v>
      </c>
      <c r="K120" s="3" t="s">
        <v>513</v>
      </c>
      <c r="M120" s="3" t="s">
        <v>328</v>
      </c>
      <c r="N120" s="3" t="s">
        <v>333</v>
      </c>
      <c r="P120" s="3" t="s">
        <v>514</v>
      </c>
      <c r="Q120" s="3" t="s">
        <v>515</v>
      </c>
    </row>
    <row r="121" spans="1:17" x14ac:dyDescent="0.25">
      <c r="A121" s="3" t="s">
        <v>516</v>
      </c>
      <c r="B121" s="3" t="s">
        <v>382</v>
      </c>
      <c r="D121" s="4" t="s">
        <v>235</v>
      </c>
      <c r="E121" s="4" t="s">
        <v>53</v>
      </c>
      <c r="G121" s="3" t="s">
        <v>158</v>
      </c>
      <c r="H121" s="3" t="s">
        <v>196</v>
      </c>
      <c r="J121" s="3" t="s">
        <v>243</v>
      </c>
      <c r="K121" s="3" t="s">
        <v>17</v>
      </c>
      <c r="M121" s="3" t="s">
        <v>79</v>
      </c>
      <c r="N121" s="3" t="s">
        <v>192</v>
      </c>
      <c r="P121" s="3" t="s">
        <v>27</v>
      </c>
      <c r="Q121" s="3" t="s">
        <v>517</v>
      </c>
    </row>
    <row r="122" spans="1:17" x14ac:dyDescent="0.25">
      <c r="A122" s="3" t="s">
        <v>193</v>
      </c>
      <c r="B122" s="3" t="s">
        <v>17</v>
      </c>
      <c r="D122" s="4" t="s">
        <v>518</v>
      </c>
      <c r="E122" s="4" t="s">
        <v>138</v>
      </c>
      <c r="G122" s="3" t="s">
        <v>252</v>
      </c>
      <c r="H122" s="3" t="s">
        <v>519</v>
      </c>
      <c r="J122" s="3" t="s">
        <v>520</v>
      </c>
      <c r="K122" s="3" t="s">
        <v>121</v>
      </c>
      <c r="M122" s="3" t="s">
        <v>521</v>
      </c>
      <c r="N122" s="3" t="s">
        <v>118</v>
      </c>
      <c r="P122" s="3" t="s">
        <v>516</v>
      </c>
      <c r="Q122" s="3" t="s">
        <v>522</v>
      </c>
    </row>
    <row r="123" spans="1:17" x14ac:dyDescent="0.25">
      <c r="A123" s="3" t="s">
        <v>523</v>
      </c>
      <c r="B123" s="3" t="s">
        <v>524</v>
      </c>
      <c r="D123" s="4" t="s">
        <v>233</v>
      </c>
      <c r="E123" s="4" t="s">
        <v>525</v>
      </c>
      <c r="G123" s="3" t="s">
        <v>526</v>
      </c>
      <c r="H123" s="3" t="s">
        <v>137</v>
      </c>
      <c r="J123" s="3" t="s">
        <v>149</v>
      </c>
      <c r="K123" s="3" t="s">
        <v>119</v>
      </c>
      <c r="M123" s="3" t="s">
        <v>527</v>
      </c>
      <c r="N123" s="3" t="s">
        <v>528</v>
      </c>
      <c r="P123" s="3" t="s">
        <v>529</v>
      </c>
      <c r="Q123" s="3" t="s">
        <v>357</v>
      </c>
    </row>
    <row r="124" spans="1:17" x14ac:dyDescent="0.25">
      <c r="A124" s="3" t="s">
        <v>134</v>
      </c>
      <c r="B124" s="3" t="s">
        <v>212</v>
      </c>
      <c r="D124" s="4" t="s">
        <v>379</v>
      </c>
      <c r="E124" s="4" t="s">
        <v>317</v>
      </c>
      <c r="G124" s="3" t="s">
        <v>256</v>
      </c>
      <c r="H124" s="3" t="s">
        <v>530</v>
      </c>
      <c r="J124" s="3" t="s">
        <v>531</v>
      </c>
      <c r="K124" s="3" t="s">
        <v>532</v>
      </c>
      <c r="M124" s="3" t="s">
        <v>533</v>
      </c>
      <c r="N124" s="3" t="s">
        <v>534</v>
      </c>
      <c r="P124" s="3" t="s">
        <v>535</v>
      </c>
      <c r="Q124" s="3" t="s">
        <v>139</v>
      </c>
    </row>
    <row r="125" spans="1:17" x14ac:dyDescent="0.25">
      <c r="A125" s="3" t="s">
        <v>395</v>
      </c>
      <c r="B125" s="3" t="s">
        <v>107</v>
      </c>
      <c r="D125" s="4" t="s">
        <v>536</v>
      </c>
      <c r="E125" s="4" t="s">
        <v>502</v>
      </c>
      <c r="G125" s="3" t="s">
        <v>223</v>
      </c>
      <c r="H125" s="3" t="s">
        <v>537</v>
      </c>
      <c r="J125" s="3" t="s">
        <v>410</v>
      </c>
      <c r="K125" s="3" t="s">
        <v>538</v>
      </c>
      <c r="M125" s="3" t="s">
        <v>539</v>
      </c>
      <c r="N125" s="3" t="s">
        <v>217</v>
      </c>
      <c r="P125" s="3" t="s">
        <v>114</v>
      </c>
      <c r="Q125" s="3" t="s">
        <v>123</v>
      </c>
    </row>
    <row r="126" spans="1:17" x14ac:dyDescent="0.25">
      <c r="A126" s="3" t="s">
        <v>358</v>
      </c>
      <c r="B126" s="3" t="s">
        <v>9</v>
      </c>
      <c r="D126" s="4" t="s">
        <v>145</v>
      </c>
      <c r="E126" s="4" t="s">
        <v>540</v>
      </c>
      <c r="G126" s="3" t="s">
        <v>242</v>
      </c>
      <c r="H126" s="3" t="s">
        <v>217</v>
      </c>
      <c r="J126" s="3" t="s">
        <v>541</v>
      </c>
      <c r="K126" s="3" t="s">
        <v>60</v>
      </c>
      <c r="M126" s="3" t="s">
        <v>496</v>
      </c>
      <c r="N126" s="3" t="s">
        <v>542</v>
      </c>
      <c r="P126" s="3" t="s">
        <v>543</v>
      </c>
      <c r="Q126" s="3" t="s">
        <v>63</v>
      </c>
    </row>
    <row r="127" spans="1:17" x14ac:dyDescent="0.25">
      <c r="A127" s="3" t="s">
        <v>76</v>
      </c>
      <c r="B127" s="3" t="s">
        <v>183</v>
      </c>
      <c r="D127" s="4" t="s">
        <v>544</v>
      </c>
      <c r="E127" s="4" t="s">
        <v>189</v>
      </c>
      <c r="G127" s="3" t="s">
        <v>545</v>
      </c>
      <c r="H127" s="3" t="s">
        <v>325</v>
      </c>
      <c r="J127" s="3" t="s">
        <v>322</v>
      </c>
      <c r="K127" s="3" t="s">
        <v>546</v>
      </c>
      <c r="M127" s="3" t="s">
        <v>374</v>
      </c>
      <c r="N127" s="3" t="s">
        <v>53</v>
      </c>
      <c r="P127" s="3" t="s">
        <v>240</v>
      </c>
      <c r="Q127" s="3" t="s">
        <v>79</v>
      </c>
    </row>
    <row r="128" spans="1:17" x14ac:dyDescent="0.25">
      <c r="A128" s="3" t="s">
        <v>183</v>
      </c>
      <c r="B128" s="3" t="s">
        <v>85</v>
      </c>
      <c r="D128" s="4" t="s">
        <v>547</v>
      </c>
      <c r="E128" s="4" t="s">
        <v>548</v>
      </c>
      <c r="G128" s="3" t="s">
        <v>100</v>
      </c>
      <c r="H128" s="3" t="s">
        <v>549</v>
      </c>
      <c r="J128" s="3" t="s">
        <v>550</v>
      </c>
      <c r="K128" s="3" t="s">
        <v>415</v>
      </c>
      <c r="M128" s="3" t="s">
        <v>551</v>
      </c>
      <c r="N128" s="3" t="s">
        <v>552</v>
      </c>
      <c r="P128" s="3" t="s">
        <v>261</v>
      </c>
      <c r="Q128" s="3" t="s">
        <v>553</v>
      </c>
    </row>
    <row r="129" spans="1:17" x14ac:dyDescent="0.25">
      <c r="A129" s="3" t="s">
        <v>352</v>
      </c>
      <c r="B129" s="3" t="s">
        <v>235</v>
      </c>
      <c r="D129" s="4" t="s">
        <v>554</v>
      </c>
      <c r="E129" s="4" t="s">
        <v>199</v>
      </c>
      <c r="G129" s="3" t="s">
        <v>54</v>
      </c>
      <c r="H129" s="3" t="s">
        <v>555</v>
      </c>
      <c r="J129" s="3" t="s">
        <v>556</v>
      </c>
      <c r="K129" s="3" t="s">
        <v>402</v>
      </c>
      <c r="M129" s="3" t="s">
        <v>557</v>
      </c>
      <c r="N129" s="3" t="s">
        <v>149</v>
      </c>
      <c r="P129" s="3" t="s">
        <v>558</v>
      </c>
      <c r="Q129" s="3" t="s">
        <v>559</v>
      </c>
    </row>
    <row r="130" spans="1:17" x14ac:dyDescent="0.25">
      <c r="A130" s="3" t="s">
        <v>389</v>
      </c>
      <c r="B130" s="3" t="s">
        <v>160</v>
      </c>
      <c r="D130" s="4" t="s">
        <v>137</v>
      </c>
      <c r="E130" s="4" t="s">
        <v>227</v>
      </c>
      <c r="G130" s="3" t="s">
        <v>560</v>
      </c>
      <c r="H130" s="3" t="s">
        <v>84</v>
      </c>
      <c r="J130" s="3" t="s">
        <v>561</v>
      </c>
      <c r="K130" s="3" t="s">
        <v>393</v>
      </c>
      <c r="M130" s="3" t="s">
        <v>232</v>
      </c>
      <c r="N130" s="3" t="s">
        <v>531</v>
      </c>
      <c r="P130" s="3" t="s">
        <v>562</v>
      </c>
      <c r="Q130" s="3" t="s">
        <v>122</v>
      </c>
    </row>
    <row r="131" spans="1:17" x14ac:dyDescent="0.25">
      <c r="A131" s="3" t="s">
        <v>418</v>
      </c>
      <c r="B131" s="3" t="s">
        <v>131</v>
      </c>
      <c r="D131" s="4" t="s">
        <v>563</v>
      </c>
      <c r="E131" s="4" t="s">
        <v>90</v>
      </c>
      <c r="G131" s="3" t="s">
        <v>55</v>
      </c>
      <c r="H131" s="3" t="s">
        <v>153</v>
      </c>
      <c r="J131" s="3" t="s">
        <v>562</v>
      </c>
      <c r="K131" s="3" t="s">
        <v>145</v>
      </c>
      <c r="M131" s="3" t="s">
        <v>553</v>
      </c>
      <c r="N131" s="3" t="s">
        <v>56</v>
      </c>
      <c r="P131" s="3" t="s">
        <v>564</v>
      </c>
      <c r="Q131" s="3" t="s">
        <v>371</v>
      </c>
    </row>
    <row r="132" spans="1:17" x14ac:dyDescent="0.25">
      <c r="A132" s="3" t="s">
        <v>565</v>
      </c>
      <c r="B132" s="3" t="s">
        <v>566</v>
      </c>
      <c r="D132" s="4" t="s">
        <v>368</v>
      </c>
      <c r="E132" s="4" t="s">
        <v>148</v>
      </c>
      <c r="G132" s="3" t="s">
        <v>53</v>
      </c>
      <c r="H132" s="3" t="s">
        <v>110</v>
      </c>
      <c r="J132" s="3" t="s">
        <v>275</v>
      </c>
      <c r="K132" s="3" t="s">
        <v>47</v>
      </c>
      <c r="M132" s="3" t="s">
        <v>470</v>
      </c>
      <c r="N132" s="3" t="s">
        <v>76</v>
      </c>
      <c r="P132" s="3" t="s">
        <v>567</v>
      </c>
      <c r="Q132" s="3" t="s">
        <v>568</v>
      </c>
    </row>
    <row r="133" spans="1:17" x14ac:dyDescent="0.25">
      <c r="A133" s="3" t="s">
        <v>569</v>
      </c>
      <c r="B133" s="3" t="s">
        <v>454</v>
      </c>
      <c r="D133" s="4" t="s">
        <v>570</v>
      </c>
      <c r="E133" s="4" t="s">
        <v>543</v>
      </c>
      <c r="G133" s="3" t="s">
        <v>571</v>
      </c>
      <c r="H133" s="3" t="s">
        <v>572</v>
      </c>
      <c r="J133" s="3" t="s">
        <v>413</v>
      </c>
      <c r="K133" s="3" t="s">
        <v>262</v>
      </c>
      <c r="M133" s="3" t="s">
        <v>273</v>
      </c>
      <c r="N133" s="3" t="s">
        <v>166</v>
      </c>
      <c r="P133" s="3" t="s">
        <v>573</v>
      </c>
      <c r="Q133" s="3" t="s">
        <v>138</v>
      </c>
    </row>
    <row r="134" spans="1:17" x14ac:dyDescent="0.25">
      <c r="A134" s="3" t="s">
        <v>574</v>
      </c>
      <c r="B134" s="3" t="s">
        <v>575</v>
      </c>
      <c r="D134" s="4" t="s">
        <v>212</v>
      </c>
      <c r="E134" s="4" t="s">
        <v>125</v>
      </c>
      <c r="G134" s="3" t="s">
        <v>576</v>
      </c>
      <c r="H134" s="3" t="s">
        <v>42</v>
      </c>
      <c r="J134" s="3" t="s">
        <v>577</v>
      </c>
      <c r="K134" s="3" t="s">
        <v>263</v>
      </c>
      <c r="M134" s="3" t="s">
        <v>108</v>
      </c>
      <c r="N134" s="3" t="s">
        <v>559</v>
      </c>
      <c r="P134" s="3" t="s">
        <v>33</v>
      </c>
      <c r="Q134" s="3" t="s">
        <v>520</v>
      </c>
    </row>
    <row r="135" spans="1:17" x14ac:dyDescent="0.25">
      <c r="A135" s="3" t="s">
        <v>578</v>
      </c>
      <c r="B135" s="3" t="s">
        <v>579</v>
      </c>
      <c r="D135" s="4" t="s">
        <v>108</v>
      </c>
      <c r="E135" s="4" t="s">
        <v>400</v>
      </c>
      <c r="G135" s="3" t="s">
        <v>580</v>
      </c>
      <c r="H135" s="3" t="s">
        <v>255</v>
      </c>
      <c r="J135" s="3" t="s">
        <v>240</v>
      </c>
      <c r="K135" s="3" t="s">
        <v>581</v>
      </c>
      <c r="M135" s="3" t="s">
        <v>49</v>
      </c>
      <c r="N135" s="3" t="s">
        <v>121</v>
      </c>
      <c r="P135" s="3" t="s">
        <v>56</v>
      </c>
      <c r="Q135" s="3" t="s">
        <v>158</v>
      </c>
    </row>
    <row r="136" spans="1:17" x14ac:dyDescent="0.25">
      <c r="A136" s="3" t="s">
        <v>582</v>
      </c>
      <c r="B136" s="3" t="s">
        <v>192</v>
      </c>
      <c r="D136" s="4" t="s">
        <v>7</v>
      </c>
      <c r="E136" s="4" t="s">
        <v>193</v>
      </c>
      <c r="G136" s="3" t="s">
        <v>583</v>
      </c>
      <c r="H136" s="3" t="s">
        <v>371</v>
      </c>
      <c r="J136" s="3" t="s">
        <v>172</v>
      </c>
      <c r="K136" s="3" t="s">
        <v>584</v>
      </c>
      <c r="M136" s="3" t="s">
        <v>272</v>
      </c>
      <c r="N136" s="3" t="s">
        <v>107</v>
      </c>
      <c r="P136" s="3" t="s">
        <v>193</v>
      </c>
      <c r="Q136" s="3" t="s">
        <v>585</v>
      </c>
    </row>
    <row r="137" spans="1:17" x14ac:dyDescent="0.25">
      <c r="A137" s="3" t="s">
        <v>586</v>
      </c>
      <c r="B137" s="3" t="s">
        <v>506</v>
      </c>
      <c r="D137" s="4" t="s">
        <v>88</v>
      </c>
      <c r="E137" s="4" t="s">
        <v>587</v>
      </c>
      <c r="G137" s="3" t="s">
        <v>98</v>
      </c>
      <c r="H137" s="3" t="s">
        <v>394</v>
      </c>
      <c r="J137" s="3" t="s">
        <v>588</v>
      </c>
      <c r="K137" s="3" t="s">
        <v>233</v>
      </c>
      <c r="M137" s="3" t="s">
        <v>31</v>
      </c>
      <c r="N137" s="3" t="s">
        <v>182</v>
      </c>
      <c r="P137" s="3" t="s">
        <v>145</v>
      </c>
      <c r="Q137" s="3" t="s">
        <v>257</v>
      </c>
    </row>
    <row r="138" spans="1:17" x14ac:dyDescent="0.25">
      <c r="A138" s="3" t="s">
        <v>120</v>
      </c>
      <c r="B138" s="3" t="s">
        <v>589</v>
      </c>
      <c r="D138" s="4" t="s">
        <v>32</v>
      </c>
      <c r="E138" s="4" t="s">
        <v>63</v>
      </c>
      <c r="G138" s="3" t="s">
        <v>531</v>
      </c>
      <c r="H138" s="3" t="s">
        <v>55</v>
      </c>
      <c r="J138" s="3" t="s">
        <v>87</v>
      </c>
      <c r="K138" s="3" t="s">
        <v>590</v>
      </c>
      <c r="M138" s="3" t="s">
        <v>591</v>
      </c>
      <c r="N138" s="3" t="s">
        <v>592</v>
      </c>
      <c r="P138" s="3" t="s">
        <v>593</v>
      </c>
      <c r="Q138" s="3" t="s">
        <v>594</v>
      </c>
    </row>
    <row r="139" spans="1:17" x14ac:dyDescent="0.25">
      <c r="A139" s="3" t="s">
        <v>564</v>
      </c>
      <c r="B139" s="3" t="s">
        <v>386</v>
      </c>
      <c r="D139" s="4" t="s">
        <v>595</v>
      </c>
      <c r="E139" s="4" t="s">
        <v>223</v>
      </c>
      <c r="G139" s="3" t="s">
        <v>596</v>
      </c>
      <c r="H139" s="3" t="s">
        <v>328</v>
      </c>
      <c r="J139" s="3" t="s">
        <v>88</v>
      </c>
      <c r="K139" s="3" t="s">
        <v>256</v>
      </c>
      <c r="M139" s="3" t="s">
        <v>311</v>
      </c>
      <c r="N139" s="3" t="s">
        <v>310</v>
      </c>
      <c r="P139" s="3" t="s">
        <v>366</v>
      </c>
      <c r="Q139" s="3" t="s">
        <v>137</v>
      </c>
    </row>
    <row r="140" spans="1:17" x14ac:dyDescent="0.25">
      <c r="A140" s="3" t="s">
        <v>199</v>
      </c>
      <c r="B140" s="3" t="s">
        <v>590</v>
      </c>
      <c r="D140" s="4" t="s">
        <v>270</v>
      </c>
      <c r="E140" s="4" t="s">
        <v>338</v>
      </c>
      <c r="G140" s="3" t="s">
        <v>117</v>
      </c>
      <c r="H140" s="3" t="s">
        <v>554</v>
      </c>
      <c r="J140" s="3" t="s">
        <v>27</v>
      </c>
      <c r="K140" s="3" t="s">
        <v>597</v>
      </c>
      <c r="M140" s="3" t="s">
        <v>598</v>
      </c>
      <c r="N140" s="3" t="s">
        <v>599</v>
      </c>
      <c r="P140" s="3" t="s">
        <v>40</v>
      </c>
      <c r="Q140" s="3" t="s">
        <v>55</v>
      </c>
    </row>
    <row r="141" spans="1:17" x14ac:dyDescent="0.25">
      <c r="A141" s="3" t="s">
        <v>243</v>
      </c>
      <c r="B141" s="3" t="s">
        <v>600</v>
      </c>
      <c r="D141" s="4" t="s">
        <v>131</v>
      </c>
      <c r="E141" s="4" t="s">
        <v>121</v>
      </c>
      <c r="G141" s="3" t="s">
        <v>87</v>
      </c>
      <c r="H141" s="3" t="s">
        <v>183</v>
      </c>
      <c r="J141" s="3" t="s">
        <v>553</v>
      </c>
      <c r="K141" s="3" t="s">
        <v>209</v>
      </c>
      <c r="M141" s="3" t="s">
        <v>182</v>
      </c>
      <c r="N141" s="3" t="s">
        <v>532</v>
      </c>
      <c r="P141" s="3" t="s">
        <v>482</v>
      </c>
      <c r="Q141" s="3" t="s">
        <v>293</v>
      </c>
    </row>
    <row r="142" spans="1:17" x14ac:dyDescent="0.25">
      <c r="A142" s="3" t="s">
        <v>543</v>
      </c>
      <c r="B142" s="3" t="s">
        <v>209</v>
      </c>
      <c r="D142" s="4" t="s">
        <v>601</v>
      </c>
      <c r="E142" s="4" t="s">
        <v>602</v>
      </c>
      <c r="G142" s="3" t="s">
        <v>322</v>
      </c>
      <c r="H142" s="3" t="s">
        <v>603</v>
      </c>
      <c r="J142" s="3" t="s">
        <v>604</v>
      </c>
      <c r="K142" s="3" t="s">
        <v>370</v>
      </c>
      <c r="M142" s="3" t="s">
        <v>605</v>
      </c>
      <c r="N142" s="3" t="s">
        <v>357</v>
      </c>
      <c r="P142" s="3" t="s">
        <v>380</v>
      </c>
      <c r="Q142" s="3" t="s">
        <v>76</v>
      </c>
    </row>
    <row r="143" spans="1:17" x14ac:dyDescent="0.25">
      <c r="A143" s="3" t="s">
        <v>84</v>
      </c>
      <c r="B143" s="3" t="s">
        <v>606</v>
      </c>
      <c r="D143" s="4" t="s">
        <v>607</v>
      </c>
      <c r="E143" s="4" t="s">
        <v>608</v>
      </c>
      <c r="G143" s="3" t="s">
        <v>300</v>
      </c>
      <c r="H143" s="3" t="s">
        <v>132</v>
      </c>
      <c r="J143" s="3" t="s">
        <v>609</v>
      </c>
      <c r="K143" s="3" t="s">
        <v>443</v>
      </c>
      <c r="M143" s="3" t="s">
        <v>33</v>
      </c>
      <c r="N143" s="3" t="s">
        <v>419</v>
      </c>
      <c r="P143" s="3" t="s">
        <v>136</v>
      </c>
      <c r="Q143" s="3" t="s">
        <v>235</v>
      </c>
    </row>
    <row r="144" spans="1:17" x14ac:dyDescent="0.25">
      <c r="A144" s="3" t="s">
        <v>610</v>
      </c>
      <c r="B144" s="3" t="s">
        <v>531</v>
      </c>
      <c r="D144" s="4" t="s">
        <v>552</v>
      </c>
      <c r="E144" s="4" t="s">
        <v>87</v>
      </c>
      <c r="G144" s="3" t="s">
        <v>611</v>
      </c>
      <c r="H144" s="3" t="s">
        <v>612</v>
      </c>
      <c r="J144" s="3" t="s">
        <v>438</v>
      </c>
      <c r="K144" s="3" t="s">
        <v>90</v>
      </c>
      <c r="M144" s="3" t="s">
        <v>54</v>
      </c>
      <c r="N144" s="3" t="s">
        <v>613</v>
      </c>
      <c r="P144" s="3" t="s">
        <v>484</v>
      </c>
      <c r="Q144" s="3" t="s">
        <v>614</v>
      </c>
    </row>
    <row r="145" spans="1:17" x14ac:dyDescent="0.25">
      <c r="A145" s="3" t="s">
        <v>615</v>
      </c>
      <c r="B145" s="3" t="s">
        <v>438</v>
      </c>
      <c r="D145" s="4" t="s">
        <v>275</v>
      </c>
      <c r="E145" s="4" t="s">
        <v>616</v>
      </c>
      <c r="G145" s="3" t="s">
        <v>617</v>
      </c>
      <c r="H145" s="3" t="s">
        <v>618</v>
      </c>
      <c r="J145" s="3" t="s">
        <v>107</v>
      </c>
      <c r="K145" s="3" t="s">
        <v>388</v>
      </c>
      <c r="M145" s="3" t="s">
        <v>411</v>
      </c>
      <c r="N145" s="3" t="s">
        <v>322</v>
      </c>
      <c r="P145" s="3" t="s">
        <v>619</v>
      </c>
      <c r="Q145" s="3" t="s">
        <v>620</v>
      </c>
    </row>
    <row r="146" spans="1:17" x14ac:dyDescent="0.25">
      <c r="A146" s="3" t="s">
        <v>621</v>
      </c>
      <c r="B146" s="3" t="s">
        <v>74</v>
      </c>
      <c r="D146" s="4" t="s">
        <v>41</v>
      </c>
      <c r="E146" s="4" t="s">
        <v>304</v>
      </c>
      <c r="G146" s="3" t="s">
        <v>622</v>
      </c>
      <c r="H146" s="3" t="s">
        <v>402</v>
      </c>
      <c r="J146" s="3" t="s">
        <v>51</v>
      </c>
      <c r="K146" s="3" t="s">
        <v>57</v>
      </c>
      <c r="M146" s="3" t="s">
        <v>88</v>
      </c>
      <c r="N146" s="3" t="s">
        <v>63</v>
      </c>
      <c r="P146" s="3" t="s">
        <v>190</v>
      </c>
      <c r="Q146" s="3" t="s">
        <v>58</v>
      </c>
    </row>
    <row r="147" spans="1:17" x14ac:dyDescent="0.25">
      <c r="A147" s="3" t="s">
        <v>128</v>
      </c>
      <c r="B147" s="3" t="s">
        <v>193</v>
      </c>
      <c r="D147" s="4" t="s">
        <v>155</v>
      </c>
      <c r="E147" s="4" t="s">
        <v>623</v>
      </c>
      <c r="G147" s="3" t="s">
        <v>337</v>
      </c>
      <c r="H147" s="3" t="s">
        <v>624</v>
      </c>
      <c r="J147" s="3" t="s">
        <v>625</v>
      </c>
      <c r="K147" s="3" t="s">
        <v>626</v>
      </c>
      <c r="M147" s="3" t="s">
        <v>134</v>
      </c>
      <c r="N147" s="3" t="s">
        <v>247</v>
      </c>
      <c r="P147" s="3" t="s">
        <v>155</v>
      </c>
      <c r="Q147" s="3" t="s">
        <v>599</v>
      </c>
    </row>
    <row r="148" spans="1:17" x14ac:dyDescent="0.25">
      <c r="A148" s="3" t="s">
        <v>450</v>
      </c>
      <c r="B148" s="3" t="s">
        <v>547</v>
      </c>
      <c r="D148" s="4" t="s">
        <v>333</v>
      </c>
      <c r="E148" s="4" t="s">
        <v>507</v>
      </c>
      <c r="G148" s="3" t="s">
        <v>61</v>
      </c>
      <c r="H148" s="3" t="s">
        <v>414</v>
      </c>
      <c r="J148" s="3" t="s">
        <v>627</v>
      </c>
      <c r="K148" s="3" t="s">
        <v>628</v>
      </c>
      <c r="M148" s="3" t="s">
        <v>499</v>
      </c>
      <c r="N148" s="3" t="s">
        <v>393</v>
      </c>
      <c r="P148" s="3" t="s">
        <v>629</v>
      </c>
      <c r="Q148" s="3" t="s">
        <v>252</v>
      </c>
    </row>
    <row r="149" spans="1:17" x14ac:dyDescent="0.25">
      <c r="A149" s="3" t="s">
        <v>204</v>
      </c>
      <c r="B149" s="3" t="s">
        <v>630</v>
      </c>
      <c r="D149" s="4" t="s">
        <v>631</v>
      </c>
      <c r="E149" s="4" t="s">
        <v>632</v>
      </c>
      <c r="G149" s="3" t="s">
        <v>413</v>
      </c>
      <c r="H149" s="3" t="s">
        <v>633</v>
      </c>
      <c r="J149" s="3" t="s">
        <v>53</v>
      </c>
      <c r="K149" s="3" t="s">
        <v>66</v>
      </c>
      <c r="M149" s="3" t="s">
        <v>121</v>
      </c>
      <c r="N149" s="3" t="s">
        <v>634</v>
      </c>
      <c r="P149" s="3" t="s">
        <v>527</v>
      </c>
      <c r="Q149" s="3" t="s">
        <v>328</v>
      </c>
    </row>
    <row r="150" spans="1:17" x14ac:dyDescent="0.25">
      <c r="A150" s="3" t="s">
        <v>168</v>
      </c>
      <c r="B150" s="3" t="s">
        <v>635</v>
      </c>
      <c r="D150" s="4" t="s">
        <v>636</v>
      </c>
      <c r="E150" s="4" t="s">
        <v>423</v>
      </c>
      <c r="G150" s="3" t="s">
        <v>606</v>
      </c>
      <c r="H150" s="3" t="s">
        <v>407</v>
      </c>
      <c r="J150" s="3" t="s">
        <v>637</v>
      </c>
      <c r="K150" s="3" t="s">
        <v>42</v>
      </c>
      <c r="M150" s="3" t="s">
        <v>201</v>
      </c>
      <c r="N150" s="3" t="s">
        <v>491</v>
      </c>
      <c r="P150" s="3" t="s">
        <v>201</v>
      </c>
      <c r="Q150" s="3" t="s">
        <v>463</v>
      </c>
    </row>
    <row r="151" spans="1:17" x14ac:dyDescent="0.25">
      <c r="A151" s="3" t="s">
        <v>173</v>
      </c>
      <c r="B151" s="3" t="s">
        <v>342</v>
      </c>
      <c r="D151" s="4" t="s">
        <v>305</v>
      </c>
      <c r="E151" s="4" t="s">
        <v>638</v>
      </c>
      <c r="G151" s="3" t="s">
        <v>2</v>
      </c>
      <c r="H151" s="3" t="s">
        <v>639</v>
      </c>
      <c r="J151" s="3" t="s">
        <v>640</v>
      </c>
      <c r="K151" s="3" t="s">
        <v>158</v>
      </c>
      <c r="M151" s="3" t="s">
        <v>420</v>
      </c>
      <c r="N151" s="3" t="s">
        <v>402</v>
      </c>
      <c r="P151" s="3" t="s">
        <v>641</v>
      </c>
      <c r="Q151" s="3" t="s">
        <v>642</v>
      </c>
    </row>
    <row r="152" spans="1:17" x14ac:dyDescent="0.25">
      <c r="A152" s="3" t="s">
        <v>277</v>
      </c>
      <c r="B152" s="3" t="s">
        <v>389</v>
      </c>
      <c r="D152" s="4" t="s">
        <v>643</v>
      </c>
      <c r="E152" s="4" t="s">
        <v>456</v>
      </c>
      <c r="G152" s="3" t="s">
        <v>270</v>
      </c>
      <c r="H152" s="3" t="s">
        <v>268</v>
      </c>
      <c r="J152" s="3" t="s">
        <v>450</v>
      </c>
      <c r="K152" s="3" t="s">
        <v>644</v>
      </c>
      <c r="M152" s="3" t="s">
        <v>645</v>
      </c>
      <c r="N152" s="3" t="s">
        <v>352</v>
      </c>
      <c r="P152" s="3" t="s">
        <v>646</v>
      </c>
      <c r="Q152" s="3" t="s">
        <v>647</v>
      </c>
    </row>
    <row r="153" spans="1:17" x14ac:dyDescent="0.25">
      <c r="A153" s="3" t="s">
        <v>648</v>
      </c>
      <c r="B153" s="3" t="s">
        <v>219</v>
      </c>
      <c r="D153" s="4" t="s">
        <v>649</v>
      </c>
      <c r="E153" s="4" t="s">
        <v>158</v>
      </c>
      <c r="G153" s="3" t="s">
        <v>547</v>
      </c>
      <c r="H153" s="3" t="s">
        <v>650</v>
      </c>
      <c r="J153" s="3" t="s">
        <v>651</v>
      </c>
      <c r="K153" s="3" t="s">
        <v>445</v>
      </c>
      <c r="M153" s="3" t="s">
        <v>379</v>
      </c>
      <c r="N153" s="3" t="s">
        <v>652</v>
      </c>
      <c r="P153" s="3" t="s">
        <v>651</v>
      </c>
      <c r="Q153" s="3" t="s">
        <v>50</v>
      </c>
    </row>
    <row r="154" spans="1:17" x14ac:dyDescent="0.25">
      <c r="A154" s="3" t="s">
        <v>398</v>
      </c>
      <c r="B154" s="3" t="s">
        <v>333</v>
      </c>
      <c r="D154" s="4" t="s">
        <v>653</v>
      </c>
      <c r="E154" s="4" t="s">
        <v>449</v>
      </c>
      <c r="G154" s="3" t="s">
        <v>370</v>
      </c>
      <c r="H154" s="3" t="s">
        <v>602</v>
      </c>
      <c r="J154" s="3" t="s">
        <v>319</v>
      </c>
      <c r="K154" s="3" t="s">
        <v>453</v>
      </c>
      <c r="M154" s="3" t="s">
        <v>48</v>
      </c>
      <c r="N154" s="3" t="s">
        <v>17</v>
      </c>
      <c r="P154" s="3" t="s">
        <v>374</v>
      </c>
      <c r="Q154" s="3" t="s">
        <v>460</v>
      </c>
    </row>
    <row r="155" spans="1:17" x14ac:dyDescent="0.25">
      <c r="A155" s="3" t="s">
        <v>654</v>
      </c>
      <c r="B155" s="3" t="s">
        <v>655</v>
      </c>
      <c r="D155" s="4" t="s">
        <v>656</v>
      </c>
      <c r="E155" s="4" t="s">
        <v>79</v>
      </c>
      <c r="G155" s="3" t="s">
        <v>657</v>
      </c>
      <c r="H155" s="3" t="s">
        <v>658</v>
      </c>
      <c r="J155" s="3" t="s">
        <v>242</v>
      </c>
      <c r="K155" s="3" t="s">
        <v>659</v>
      </c>
      <c r="M155" s="3" t="s">
        <v>563</v>
      </c>
      <c r="N155" s="3" t="s">
        <v>632</v>
      </c>
      <c r="P155" s="3" t="s">
        <v>509</v>
      </c>
      <c r="Q155" s="3" t="s">
        <v>177</v>
      </c>
    </row>
    <row r="156" spans="1:17" x14ac:dyDescent="0.25">
      <c r="A156" s="3" t="s">
        <v>255</v>
      </c>
      <c r="B156" s="3" t="s">
        <v>660</v>
      </c>
      <c r="D156" s="4" t="s">
        <v>661</v>
      </c>
      <c r="E156" s="4" t="s">
        <v>662</v>
      </c>
      <c r="G156" s="3" t="s">
        <v>456</v>
      </c>
      <c r="H156" s="3" t="s">
        <v>118</v>
      </c>
      <c r="J156" s="3" t="s">
        <v>663</v>
      </c>
      <c r="K156" s="3" t="s">
        <v>512</v>
      </c>
      <c r="M156" s="3" t="s">
        <v>664</v>
      </c>
      <c r="N156" s="3" t="s">
        <v>258</v>
      </c>
      <c r="P156" s="3" t="s">
        <v>123</v>
      </c>
      <c r="Q156" s="3" t="s">
        <v>224</v>
      </c>
    </row>
    <row r="157" spans="1:17" x14ac:dyDescent="0.25">
      <c r="A157" s="3" t="s">
        <v>97</v>
      </c>
      <c r="B157" s="3" t="s">
        <v>355</v>
      </c>
      <c r="D157" s="4" t="s">
        <v>98</v>
      </c>
      <c r="E157" s="4" t="s">
        <v>665</v>
      </c>
      <c r="G157" s="3" t="s">
        <v>217</v>
      </c>
      <c r="H157" s="3" t="s">
        <v>56</v>
      </c>
      <c r="J157" s="3" t="s">
        <v>666</v>
      </c>
      <c r="K157" s="3" t="s">
        <v>259</v>
      </c>
      <c r="M157" s="3" t="s">
        <v>115</v>
      </c>
      <c r="N157" s="3" t="s">
        <v>463</v>
      </c>
      <c r="P157" s="3" t="s">
        <v>384</v>
      </c>
      <c r="Q157" s="3" t="s">
        <v>319</v>
      </c>
    </row>
    <row r="158" spans="1:17" x14ac:dyDescent="0.25">
      <c r="A158" s="3" t="s">
        <v>104</v>
      </c>
      <c r="B158" s="3" t="s">
        <v>231</v>
      </c>
      <c r="D158" s="4" t="s">
        <v>220</v>
      </c>
      <c r="E158" s="4" t="s">
        <v>498</v>
      </c>
      <c r="G158" s="3" t="s">
        <v>291</v>
      </c>
      <c r="H158" s="3" t="s">
        <v>667</v>
      </c>
      <c r="J158" s="3" t="s">
        <v>668</v>
      </c>
      <c r="K158" s="3" t="s">
        <v>669</v>
      </c>
      <c r="M158" s="3" t="s">
        <v>458</v>
      </c>
      <c r="N158" s="3" t="s">
        <v>670</v>
      </c>
      <c r="P158" s="3" t="s">
        <v>8</v>
      </c>
      <c r="Q158" s="3" t="s">
        <v>117</v>
      </c>
    </row>
    <row r="159" spans="1:17" x14ac:dyDescent="0.25">
      <c r="A159" s="3" t="s">
        <v>671</v>
      </c>
      <c r="B159" s="3" t="s">
        <v>8</v>
      </c>
      <c r="D159" s="4" t="s">
        <v>100</v>
      </c>
      <c r="E159" s="4" t="s">
        <v>672</v>
      </c>
      <c r="G159" s="3" t="s">
        <v>673</v>
      </c>
      <c r="H159" s="3" t="s">
        <v>218</v>
      </c>
      <c r="J159" s="3" t="s">
        <v>384</v>
      </c>
      <c r="K159" s="3" t="s">
        <v>310</v>
      </c>
      <c r="M159" s="3" t="s">
        <v>226</v>
      </c>
      <c r="N159" s="3" t="s">
        <v>674</v>
      </c>
      <c r="P159" s="3" t="s">
        <v>219</v>
      </c>
      <c r="Q159" s="3" t="s">
        <v>531</v>
      </c>
    </row>
    <row r="160" spans="1:17" x14ac:dyDescent="0.25">
      <c r="A160" s="3" t="s">
        <v>675</v>
      </c>
      <c r="B160" s="3" t="s">
        <v>252</v>
      </c>
      <c r="D160" s="4" t="s">
        <v>8</v>
      </c>
      <c r="E160" s="4" t="s">
        <v>676</v>
      </c>
      <c r="G160" s="3" t="s">
        <v>524</v>
      </c>
      <c r="H160" s="3" t="s">
        <v>14</v>
      </c>
      <c r="J160" s="3" t="s">
        <v>677</v>
      </c>
      <c r="K160" s="3" t="s">
        <v>678</v>
      </c>
      <c r="M160" s="3" t="s">
        <v>462</v>
      </c>
      <c r="N160" s="3" t="s">
        <v>47</v>
      </c>
      <c r="P160" s="3" t="s">
        <v>232</v>
      </c>
      <c r="Q160" s="3" t="s">
        <v>679</v>
      </c>
    </row>
    <row r="161" spans="1:17" x14ac:dyDescent="0.25">
      <c r="A161" s="3" t="s">
        <v>131</v>
      </c>
      <c r="B161" s="3" t="s">
        <v>680</v>
      </c>
      <c r="D161" s="4" t="s">
        <v>78</v>
      </c>
      <c r="E161" s="4" t="s">
        <v>319</v>
      </c>
      <c r="G161" s="3" t="s">
        <v>210</v>
      </c>
      <c r="H161" s="3" t="s">
        <v>294</v>
      </c>
      <c r="J161" s="3" t="s">
        <v>140</v>
      </c>
      <c r="K161" s="3" t="s">
        <v>386</v>
      </c>
      <c r="M161" s="3" t="s">
        <v>681</v>
      </c>
      <c r="N161" s="3" t="s">
        <v>682</v>
      </c>
      <c r="P161" s="3" t="s">
        <v>152</v>
      </c>
      <c r="Q161" s="3" t="s">
        <v>386</v>
      </c>
    </row>
    <row r="162" spans="1:17" x14ac:dyDescent="0.25">
      <c r="A162" s="3" t="s">
        <v>502</v>
      </c>
      <c r="B162" s="3" t="s">
        <v>557</v>
      </c>
      <c r="D162" s="4" t="s">
        <v>325</v>
      </c>
      <c r="E162" s="4" t="s">
        <v>252</v>
      </c>
      <c r="G162" s="3" t="s">
        <v>672</v>
      </c>
      <c r="H162" s="3" t="s">
        <v>683</v>
      </c>
      <c r="J162" s="3" t="s">
        <v>682</v>
      </c>
      <c r="K162" s="3" t="s">
        <v>531</v>
      </c>
      <c r="M162" s="3" t="s">
        <v>7</v>
      </c>
      <c r="N162" s="3" t="s">
        <v>684</v>
      </c>
      <c r="P162" s="3" t="s">
        <v>685</v>
      </c>
      <c r="Q162" s="3" t="s">
        <v>686</v>
      </c>
    </row>
    <row r="163" spans="1:17" x14ac:dyDescent="0.25">
      <c r="A163" s="3" t="s">
        <v>247</v>
      </c>
      <c r="B163" s="3" t="s">
        <v>87</v>
      </c>
      <c r="D163" s="4" t="s">
        <v>577</v>
      </c>
      <c r="E163" s="4" t="s">
        <v>107</v>
      </c>
      <c r="G163" s="3" t="s">
        <v>125</v>
      </c>
      <c r="H163" s="3" t="s">
        <v>399</v>
      </c>
      <c r="J163" s="3" t="s">
        <v>22</v>
      </c>
      <c r="K163" s="3" t="s">
        <v>204</v>
      </c>
      <c r="M163" s="3" t="s">
        <v>687</v>
      </c>
      <c r="N163" s="3" t="s">
        <v>84</v>
      </c>
      <c r="P163" s="3" t="s">
        <v>305</v>
      </c>
      <c r="Q163" s="3" t="s">
        <v>688</v>
      </c>
    </row>
    <row r="164" spans="1:17" x14ac:dyDescent="0.25">
      <c r="A164" s="3" t="s">
        <v>689</v>
      </c>
      <c r="B164" s="3" t="s">
        <v>690</v>
      </c>
      <c r="D164" s="4" t="s">
        <v>691</v>
      </c>
      <c r="E164" s="4" t="s">
        <v>242</v>
      </c>
      <c r="G164" s="3" t="s">
        <v>211</v>
      </c>
      <c r="H164" s="3" t="s">
        <v>147</v>
      </c>
      <c r="J164" s="3" t="s">
        <v>75</v>
      </c>
      <c r="K164" s="3" t="s">
        <v>407</v>
      </c>
      <c r="M164" s="3" t="s">
        <v>558</v>
      </c>
      <c r="N164" s="3" t="s">
        <v>692</v>
      </c>
      <c r="P164" s="3" t="s">
        <v>693</v>
      </c>
      <c r="Q164" s="3" t="s">
        <v>694</v>
      </c>
    </row>
    <row r="165" spans="1:17" x14ac:dyDescent="0.25">
      <c r="A165" s="3" t="s">
        <v>646</v>
      </c>
      <c r="B165" s="3" t="s">
        <v>19</v>
      </c>
      <c r="D165" s="4" t="s">
        <v>695</v>
      </c>
      <c r="E165" s="4" t="s">
        <v>215</v>
      </c>
      <c r="G165" s="3" t="s">
        <v>696</v>
      </c>
      <c r="H165" s="3" t="s">
        <v>697</v>
      </c>
      <c r="J165" s="3" t="s">
        <v>698</v>
      </c>
      <c r="K165" s="3" t="s">
        <v>696</v>
      </c>
      <c r="M165" s="3" t="s">
        <v>212</v>
      </c>
      <c r="N165" s="3" t="s">
        <v>44</v>
      </c>
      <c r="P165" s="3" t="s">
        <v>699</v>
      </c>
      <c r="Q165" s="3" t="s">
        <v>700</v>
      </c>
    </row>
    <row r="166" spans="1:17" x14ac:dyDescent="0.25">
      <c r="A166" s="3" t="s">
        <v>322</v>
      </c>
      <c r="B166" s="3" t="s">
        <v>701</v>
      </c>
      <c r="D166" s="4" t="s">
        <v>183</v>
      </c>
      <c r="E166" s="4" t="s">
        <v>150</v>
      </c>
      <c r="G166" s="3" t="s">
        <v>126</v>
      </c>
      <c r="H166" s="3" t="s">
        <v>702</v>
      </c>
      <c r="J166" s="3" t="s">
        <v>703</v>
      </c>
      <c r="K166" s="3" t="s">
        <v>394</v>
      </c>
      <c r="M166" s="3" t="s">
        <v>453</v>
      </c>
      <c r="N166" s="3" t="s">
        <v>66</v>
      </c>
      <c r="P166" s="3" t="s">
        <v>105</v>
      </c>
      <c r="Q166" s="3" t="s">
        <v>183</v>
      </c>
    </row>
    <row r="167" spans="1:17" x14ac:dyDescent="0.25">
      <c r="A167" s="3" t="s">
        <v>704</v>
      </c>
      <c r="B167" s="3" t="s">
        <v>174</v>
      </c>
      <c r="D167" s="4" t="s">
        <v>173</v>
      </c>
      <c r="E167" s="4" t="s">
        <v>60</v>
      </c>
      <c r="G167" s="3" t="s">
        <v>705</v>
      </c>
      <c r="H167" s="3" t="s">
        <v>706</v>
      </c>
      <c r="J167" s="3" t="s">
        <v>23</v>
      </c>
      <c r="K167" s="3" t="s">
        <v>84</v>
      </c>
      <c r="M167" s="3" t="s">
        <v>41</v>
      </c>
      <c r="N167" s="3" t="s">
        <v>597</v>
      </c>
      <c r="P167" s="3" t="s">
        <v>707</v>
      </c>
      <c r="Q167" s="3" t="s">
        <v>673</v>
      </c>
    </row>
    <row r="168" spans="1:17" x14ac:dyDescent="0.25">
      <c r="A168" s="3" t="s">
        <v>117</v>
      </c>
      <c r="B168" s="3" t="s">
        <v>65</v>
      </c>
      <c r="D168" s="4" t="s">
        <v>708</v>
      </c>
      <c r="E168" s="4" t="s">
        <v>709</v>
      </c>
      <c r="G168" s="3" t="s">
        <v>75</v>
      </c>
      <c r="H168" s="3" t="s">
        <v>710</v>
      </c>
      <c r="J168" s="3" t="s">
        <v>261</v>
      </c>
      <c r="K168" s="3" t="s">
        <v>304</v>
      </c>
      <c r="M168" s="3" t="s">
        <v>711</v>
      </c>
      <c r="N168" s="3" t="s">
        <v>479</v>
      </c>
      <c r="P168" s="3" t="s">
        <v>712</v>
      </c>
      <c r="Q168" s="3" t="s">
        <v>352</v>
      </c>
    </row>
    <row r="169" spans="1:17" x14ac:dyDescent="0.25">
      <c r="A169" s="3" t="s">
        <v>256</v>
      </c>
      <c r="B169" s="3" t="s">
        <v>713</v>
      </c>
      <c r="D169" s="4" t="s">
        <v>217</v>
      </c>
      <c r="E169" s="4" t="s">
        <v>370</v>
      </c>
      <c r="G169" s="3" t="s">
        <v>714</v>
      </c>
      <c r="H169" s="3" t="s">
        <v>660</v>
      </c>
      <c r="J169" s="3" t="s">
        <v>232</v>
      </c>
      <c r="K169" s="3" t="s">
        <v>395</v>
      </c>
      <c r="M169" s="3" t="s">
        <v>715</v>
      </c>
      <c r="N169" s="3" t="s">
        <v>209</v>
      </c>
      <c r="P169" s="3" t="s">
        <v>716</v>
      </c>
      <c r="Q169" s="3" t="s">
        <v>717</v>
      </c>
    </row>
    <row r="170" spans="1:17" x14ac:dyDescent="0.25">
      <c r="A170" s="3" t="s">
        <v>388</v>
      </c>
      <c r="B170" s="3" t="s">
        <v>383</v>
      </c>
      <c r="D170" s="4" t="s">
        <v>718</v>
      </c>
      <c r="E170" s="4" t="s">
        <v>85</v>
      </c>
      <c r="G170" s="3" t="s">
        <v>478</v>
      </c>
      <c r="H170" s="3" t="s">
        <v>719</v>
      </c>
      <c r="J170" s="3" t="s">
        <v>516</v>
      </c>
      <c r="K170" s="3" t="s">
        <v>720</v>
      </c>
      <c r="M170" s="3" t="s">
        <v>326</v>
      </c>
      <c r="N170" s="3" t="s">
        <v>216</v>
      </c>
      <c r="P170" s="3" t="s">
        <v>194</v>
      </c>
      <c r="Q170" s="3" t="s">
        <v>450</v>
      </c>
    </row>
    <row r="171" spans="1:17" x14ac:dyDescent="0.25">
      <c r="A171" s="3" t="s">
        <v>721</v>
      </c>
      <c r="B171" s="3" t="s">
        <v>530</v>
      </c>
      <c r="D171" s="4" t="s">
        <v>722</v>
      </c>
      <c r="E171" s="4" t="s">
        <v>371</v>
      </c>
      <c r="G171" s="3" t="s">
        <v>5</v>
      </c>
      <c r="H171" s="3" t="s">
        <v>122</v>
      </c>
      <c r="J171" s="3" t="s">
        <v>723</v>
      </c>
      <c r="K171" s="3" t="s">
        <v>267</v>
      </c>
      <c r="M171" s="3" t="s">
        <v>724</v>
      </c>
      <c r="N171" s="3" t="s">
        <v>57</v>
      </c>
      <c r="P171" s="3" t="s">
        <v>725</v>
      </c>
      <c r="Q171" s="3" t="s">
        <v>726</v>
      </c>
    </row>
    <row r="172" spans="1:17" x14ac:dyDescent="0.25">
      <c r="A172" s="3" t="s">
        <v>374</v>
      </c>
      <c r="B172" s="3" t="s">
        <v>256</v>
      </c>
      <c r="D172" s="4" t="s">
        <v>639</v>
      </c>
      <c r="E172" s="4" t="s">
        <v>727</v>
      </c>
      <c r="G172" s="3" t="s">
        <v>728</v>
      </c>
      <c r="H172" s="3" t="s">
        <v>729</v>
      </c>
      <c r="J172" s="3" t="s">
        <v>429</v>
      </c>
      <c r="K172" s="3" t="s">
        <v>730</v>
      </c>
      <c r="M172" s="3" t="s">
        <v>27</v>
      </c>
      <c r="N172" s="3" t="s">
        <v>626</v>
      </c>
      <c r="P172" s="3" t="s">
        <v>731</v>
      </c>
      <c r="Q172" s="3" t="s">
        <v>467</v>
      </c>
    </row>
    <row r="173" spans="1:17" x14ac:dyDescent="0.25">
      <c r="A173" s="3" t="s">
        <v>423</v>
      </c>
      <c r="B173" s="3" t="s">
        <v>512</v>
      </c>
      <c r="D173" s="4" t="s">
        <v>186</v>
      </c>
      <c r="E173" s="4" t="s">
        <v>732</v>
      </c>
      <c r="G173" s="3" t="s">
        <v>489</v>
      </c>
      <c r="H173" s="3" t="s">
        <v>467</v>
      </c>
      <c r="J173" s="3" t="s">
        <v>731</v>
      </c>
      <c r="K173" s="3" t="s">
        <v>579</v>
      </c>
      <c r="M173" s="3" t="s">
        <v>315</v>
      </c>
      <c r="N173" s="3" t="s">
        <v>733</v>
      </c>
      <c r="P173" s="3" t="s">
        <v>723</v>
      </c>
      <c r="Q173" s="3" t="s">
        <v>710</v>
      </c>
    </row>
    <row r="174" spans="1:17" x14ac:dyDescent="0.25">
      <c r="A174" s="3" t="s">
        <v>734</v>
      </c>
      <c r="B174" s="3" t="s">
        <v>76</v>
      </c>
      <c r="D174" s="4" t="s">
        <v>90</v>
      </c>
      <c r="E174" s="4" t="s">
        <v>228</v>
      </c>
      <c r="G174" s="3" t="s">
        <v>311</v>
      </c>
      <c r="H174" s="3" t="s">
        <v>735</v>
      </c>
      <c r="J174" s="3" t="s">
        <v>687</v>
      </c>
      <c r="K174" s="3" t="s">
        <v>736</v>
      </c>
      <c r="M174" s="3" t="s">
        <v>737</v>
      </c>
      <c r="N174" s="3" t="s">
        <v>738</v>
      </c>
      <c r="P174" s="3" t="s">
        <v>739</v>
      </c>
      <c r="Q174" s="3" t="s">
        <v>740</v>
      </c>
    </row>
    <row r="175" spans="1:17" x14ac:dyDescent="0.25">
      <c r="A175" s="3" t="s">
        <v>338</v>
      </c>
      <c r="B175" s="3" t="s">
        <v>151</v>
      </c>
      <c r="D175" s="4" t="s">
        <v>3</v>
      </c>
      <c r="E175" s="4" t="s">
        <v>403</v>
      </c>
      <c r="G175" s="3" t="s">
        <v>183</v>
      </c>
      <c r="H175" s="3" t="s">
        <v>141</v>
      </c>
      <c r="J175" s="3" t="s">
        <v>271</v>
      </c>
      <c r="K175" s="3" t="s">
        <v>723</v>
      </c>
      <c r="M175" s="3" t="s">
        <v>376</v>
      </c>
      <c r="N175" s="3" t="s">
        <v>741</v>
      </c>
      <c r="P175" s="3" t="s">
        <v>137</v>
      </c>
      <c r="Q175" s="3" t="s">
        <v>603</v>
      </c>
    </row>
    <row r="176" spans="1:17" x14ac:dyDescent="0.25">
      <c r="A176" s="3" t="s">
        <v>742</v>
      </c>
      <c r="B176" s="3" t="s">
        <v>346</v>
      </c>
      <c r="D176" s="4" t="s">
        <v>262</v>
      </c>
      <c r="E176" s="4" t="s">
        <v>255</v>
      </c>
      <c r="G176" s="3" t="s">
        <v>442</v>
      </c>
      <c r="H176" s="3" t="s">
        <v>155</v>
      </c>
      <c r="J176" s="3" t="s">
        <v>278</v>
      </c>
      <c r="K176" s="3" t="s">
        <v>349</v>
      </c>
      <c r="M176" s="3" t="s">
        <v>355</v>
      </c>
      <c r="N176" s="3" t="s">
        <v>743</v>
      </c>
      <c r="P176" s="3" t="s">
        <v>347</v>
      </c>
      <c r="Q176" s="3" t="s">
        <v>473</v>
      </c>
    </row>
    <row r="177" spans="1:17" x14ac:dyDescent="0.25">
      <c r="A177" s="3" t="s">
        <v>744</v>
      </c>
      <c r="B177" s="3" t="s">
        <v>263</v>
      </c>
      <c r="D177" s="4" t="s">
        <v>516</v>
      </c>
      <c r="E177" s="4" t="s">
        <v>590</v>
      </c>
      <c r="G177" s="3" t="s">
        <v>660</v>
      </c>
      <c r="H177" s="3" t="s">
        <v>168</v>
      </c>
      <c r="J177" s="3" t="s">
        <v>745</v>
      </c>
      <c r="K177" s="3" t="s">
        <v>258</v>
      </c>
      <c r="M177" s="3" t="s">
        <v>438</v>
      </c>
      <c r="N177" s="3" t="s">
        <v>382</v>
      </c>
      <c r="P177" s="3" t="s">
        <v>199</v>
      </c>
      <c r="Q177" s="3" t="s">
        <v>433</v>
      </c>
    </row>
    <row r="178" spans="1:17" x14ac:dyDescent="0.25">
      <c r="A178" s="3" t="s">
        <v>746</v>
      </c>
      <c r="B178" s="3" t="s">
        <v>23</v>
      </c>
      <c r="D178" s="4" t="s">
        <v>308</v>
      </c>
      <c r="E178" s="4" t="s">
        <v>312</v>
      </c>
      <c r="G178" s="3" t="s">
        <v>655</v>
      </c>
      <c r="H178" s="3" t="s">
        <v>688</v>
      </c>
      <c r="J178" s="3" t="s">
        <v>704</v>
      </c>
      <c r="K178" s="3" t="s">
        <v>747</v>
      </c>
      <c r="M178" s="3" t="s">
        <v>528</v>
      </c>
      <c r="N178" s="3" t="s">
        <v>312</v>
      </c>
      <c r="P178" s="3" t="s">
        <v>450</v>
      </c>
      <c r="Q178" s="3" t="s">
        <v>546</v>
      </c>
    </row>
    <row r="179" spans="1:17" x14ac:dyDescent="0.25">
      <c r="A179" s="3" t="s">
        <v>288</v>
      </c>
      <c r="B179" s="3" t="s">
        <v>278</v>
      </c>
      <c r="D179" s="4" t="s">
        <v>271</v>
      </c>
      <c r="E179" s="4" t="s">
        <v>108</v>
      </c>
      <c r="G179" s="3" t="s">
        <v>748</v>
      </c>
      <c r="H179" s="3" t="s">
        <v>138</v>
      </c>
      <c r="J179" s="3" t="s">
        <v>56</v>
      </c>
      <c r="K179" s="3" t="s">
        <v>749</v>
      </c>
      <c r="M179" s="3" t="s">
        <v>138</v>
      </c>
      <c r="N179" s="3" t="s">
        <v>512</v>
      </c>
      <c r="P179" s="3" t="s">
        <v>108</v>
      </c>
      <c r="Q179" s="3" t="s">
        <v>124</v>
      </c>
    </row>
    <row r="180" spans="1:17" x14ac:dyDescent="0.25">
      <c r="A180" s="3" t="s">
        <v>108</v>
      </c>
      <c r="B180" s="3" t="s">
        <v>750</v>
      </c>
      <c r="D180" s="4" t="s">
        <v>751</v>
      </c>
      <c r="E180" s="4" t="s">
        <v>752</v>
      </c>
      <c r="G180" s="3" t="s">
        <v>753</v>
      </c>
      <c r="H180" s="3" t="s">
        <v>712</v>
      </c>
      <c r="J180" s="3" t="s">
        <v>739</v>
      </c>
      <c r="K180" s="3" t="s">
        <v>215</v>
      </c>
      <c r="M180" s="3" t="s">
        <v>751</v>
      </c>
      <c r="N180" s="3" t="s">
        <v>443</v>
      </c>
      <c r="P180" s="3" t="s">
        <v>754</v>
      </c>
      <c r="Q180" s="3" t="s">
        <v>153</v>
      </c>
    </row>
    <row r="181" spans="1:17" x14ac:dyDescent="0.25">
      <c r="A181" s="3" t="s">
        <v>755</v>
      </c>
      <c r="B181" s="3" t="s">
        <v>258</v>
      </c>
      <c r="D181" s="4" t="s">
        <v>610</v>
      </c>
      <c r="E181" s="4" t="s">
        <v>756</v>
      </c>
      <c r="G181" s="3" t="s">
        <v>205</v>
      </c>
      <c r="H181" s="3" t="s">
        <v>757</v>
      </c>
      <c r="J181" s="3" t="s">
        <v>133</v>
      </c>
      <c r="K181" s="3" t="s">
        <v>758</v>
      </c>
      <c r="M181" s="3" t="s">
        <v>759</v>
      </c>
      <c r="N181" s="3" t="s">
        <v>383</v>
      </c>
      <c r="P181" s="3" t="s">
        <v>760</v>
      </c>
      <c r="Q181" s="3" t="s">
        <v>457</v>
      </c>
    </row>
    <row r="182" spans="1:17" x14ac:dyDescent="0.25">
      <c r="A182" s="3" t="s">
        <v>457</v>
      </c>
      <c r="B182" s="3" t="s">
        <v>268</v>
      </c>
      <c r="D182" s="4" t="s">
        <v>761</v>
      </c>
      <c r="E182" s="4" t="s">
        <v>635</v>
      </c>
      <c r="G182" s="3" t="s">
        <v>762</v>
      </c>
      <c r="H182" s="3" t="s">
        <v>119</v>
      </c>
      <c r="J182" s="3" t="s">
        <v>94</v>
      </c>
      <c r="K182" s="3" t="s">
        <v>763</v>
      </c>
      <c r="M182" s="3" t="s">
        <v>372</v>
      </c>
      <c r="N182" s="3" t="s">
        <v>764</v>
      </c>
      <c r="P182" s="3" t="s">
        <v>765</v>
      </c>
      <c r="Q182" s="3" t="s">
        <v>766</v>
      </c>
    </row>
    <row r="183" spans="1:17" x14ac:dyDescent="0.25">
      <c r="A183" s="3" t="s">
        <v>767</v>
      </c>
      <c r="B183" s="3" t="s">
        <v>182</v>
      </c>
      <c r="D183" s="4" t="s">
        <v>123</v>
      </c>
      <c r="E183" s="4" t="s">
        <v>768</v>
      </c>
      <c r="G183" s="3" t="s">
        <v>27</v>
      </c>
      <c r="H183" s="3" t="s">
        <v>769</v>
      </c>
      <c r="J183" s="3" t="s">
        <v>765</v>
      </c>
      <c r="K183" s="3" t="s">
        <v>770</v>
      </c>
      <c r="M183" s="3" t="s">
        <v>771</v>
      </c>
      <c r="N183" s="3" t="s">
        <v>145</v>
      </c>
      <c r="P183" s="3" t="s">
        <v>83</v>
      </c>
      <c r="Q183" s="3" t="s">
        <v>772</v>
      </c>
    </row>
    <row r="184" spans="1:17" x14ac:dyDescent="0.25">
      <c r="A184" s="3" t="s">
        <v>329</v>
      </c>
      <c r="B184" s="3" t="s">
        <v>626</v>
      </c>
      <c r="D184" s="4" t="s">
        <v>565</v>
      </c>
      <c r="E184" s="4" t="s">
        <v>773</v>
      </c>
      <c r="G184" s="3" t="s">
        <v>212</v>
      </c>
      <c r="H184" s="3" t="s">
        <v>330</v>
      </c>
      <c r="J184" s="3" t="s">
        <v>389</v>
      </c>
      <c r="K184" s="3" t="s">
        <v>712</v>
      </c>
      <c r="M184" s="3" t="s">
        <v>340</v>
      </c>
      <c r="N184" s="3" t="s">
        <v>319</v>
      </c>
      <c r="P184" s="3" t="s">
        <v>173</v>
      </c>
      <c r="Q184" s="3" t="s">
        <v>774</v>
      </c>
    </row>
    <row r="185" spans="1:17" x14ac:dyDescent="0.25">
      <c r="A185" s="3" t="s">
        <v>226</v>
      </c>
      <c r="B185" s="3" t="s">
        <v>99</v>
      </c>
      <c r="D185" s="4" t="s">
        <v>775</v>
      </c>
      <c r="E185" s="4" t="s">
        <v>776</v>
      </c>
      <c r="G185" s="3" t="s">
        <v>739</v>
      </c>
      <c r="H185" s="3" t="s">
        <v>777</v>
      </c>
      <c r="J185" s="3" t="s">
        <v>778</v>
      </c>
      <c r="K185" s="3" t="s">
        <v>254</v>
      </c>
      <c r="M185" s="3" t="s">
        <v>560</v>
      </c>
      <c r="N185" s="3" t="s">
        <v>255</v>
      </c>
      <c r="P185" s="3" t="s">
        <v>779</v>
      </c>
      <c r="Q185" s="3" t="s">
        <v>780</v>
      </c>
    </row>
    <row r="186" spans="1:17" x14ac:dyDescent="0.25">
      <c r="A186" s="3" t="s">
        <v>310</v>
      </c>
      <c r="B186" s="3" t="s">
        <v>290</v>
      </c>
      <c r="D186" s="4" t="s">
        <v>139</v>
      </c>
      <c r="E186" s="4" t="s">
        <v>626</v>
      </c>
      <c r="G186" s="3" t="s">
        <v>516</v>
      </c>
      <c r="H186" s="3" t="s">
        <v>418</v>
      </c>
      <c r="J186" s="3" t="s">
        <v>781</v>
      </c>
      <c r="K186" s="3" t="s">
        <v>97</v>
      </c>
      <c r="M186" s="3" t="s">
        <v>395</v>
      </c>
      <c r="N186" s="3" t="s">
        <v>725</v>
      </c>
      <c r="P186" s="3" t="s">
        <v>782</v>
      </c>
      <c r="Q186" s="3" t="s">
        <v>783</v>
      </c>
    </row>
    <row r="187" spans="1:17" x14ac:dyDescent="0.25">
      <c r="A187" s="3" t="s">
        <v>784</v>
      </c>
      <c r="B187" s="3" t="s">
        <v>785</v>
      </c>
      <c r="D187" s="4" t="s">
        <v>786</v>
      </c>
      <c r="E187" s="4" t="s">
        <v>133</v>
      </c>
      <c r="G187" s="3" t="s">
        <v>787</v>
      </c>
      <c r="H187" s="3" t="s">
        <v>788</v>
      </c>
      <c r="J187" s="3" t="s">
        <v>729</v>
      </c>
      <c r="K187" s="3" t="s">
        <v>109</v>
      </c>
      <c r="M187" s="3" t="s">
        <v>789</v>
      </c>
      <c r="N187" s="3" t="s">
        <v>790</v>
      </c>
      <c r="P187" s="3" t="s">
        <v>791</v>
      </c>
      <c r="Q187" s="3" t="s">
        <v>792</v>
      </c>
    </row>
    <row r="188" spans="1:17" x14ac:dyDescent="0.25">
      <c r="A188" s="3" t="s">
        <v>100</v>
      </c>
      <c r="B188" s="3" t="s">
        <v>338</v>
      </c>
      <c r="D188" s="4" t="s">
        <v>793</v>
      </c>
      <c r="E188" s="4" t="s">
        <v>155</v>
      </c>
      <c r="G188" s="3" t="s">
        <v>794</v>
      </c>
      <c r="H188" s="3" t="s">
        <v>795</v>
      </c>
      <c r="J188" s="3" t="s">
        <v>796</v>
      </c>
      <c r="K188" s="3" t="s">
        <v>646</v>
      </c>
      <c r="M188" s="3" t="s">
        <v>305</v>
      </c>
      <c r="N188" s="3" t="s">
        <v>797</v>
      </c>
      <c r="P188" s="3" t="s">
        <v>798</v>
      </c>
      <c r="Q188" s="3" t="s">
        <v>785</v>
      </c>
    </row>
    <row r="189" spans="1:17" x14ac:dyDescent="0.25">
      <c r="A189" s="3" t="s">
        <v>799</v>
      </c>
      <c r="B189" s="3" t="s">
        <v>555</v>
      </c>
      <c r="D189" s="4" t="s">
        <v>280</v>
      </c>
      <c r="E189" s="4" t="s">
        <v>327</v>
      </c>
      <c r="G189" s="3" t="s">
        <v>426</v>
      </c>
      <c r="H189" s="3" t="s">
        <v>626</v>
      </c>
      <c r="J189" s="3" t="s">
        <v>800</v>
      </c>
      <c r="K189" s="3" t="s">
        <v>675</v>
      </c>
      <c r="M189" s="3" t="s">
        <v>278</v>
      </c>
      <c r="N189" s="3" t="s">
        <v>394</v>
      </c>
      <c r="P189" s="3" t="s">
        <v>100</v>
      </c>
      <c r="Q189" s="3" t="s">
        <v>297</v>
      </c>
    </row>
    <row r="190" spans="1:17" x14ac:dyDescent="0.25">
      <c r="A190" s="3" t="s">
        <v>90</v>
      </c>
      <c r="B190" s="3" t="s">
        <v>801</v>
      </c>
      <c r="D190" s="4" t="s">
        <v>637</v>
      </c>
      <c r="E190" s="4" t="s">
        <v>275</v>
      </c>
      <c r="G190" s="3" t="s">
        <v>119</v>
      </c>
      <c r="H190" s="3" t="s">
        <v>388</v>
      </c>
      <c r="J190" s="3" t="s">
        <v>55</v>
      </c>
      <c r="K190" s="3" t="s">
        <v>802</v>
      </c>
      <c r="M190" s="3" t="s">
        <v>803</v>
      </c>
      <c r="N190" s="3" t="s">
        <v>199</v>
      </c>
      <c r="P190" s="3" t="s">
        <v>231</v>
      </c>
      <c r="Q190" s="3" t="s">
        <v>70</v>
      </c>
    </row>
    <row r="191" spans="1:17" x14ac:dyDescent="0.25">
      <c r="A191" s="3" t="s">
        <v>167</v>
      </c>
      <c r="B191" s="3" t="s">
        <v>804</v>
      </c>
      <c r="D191" s="4" t="s">
        <v>404</v>
      </c>
      <c r="E191" s="4" t="s">
        <v>805</v>
      </c>
      <c r="G191" s="3" t="s">
        <v>806</v>
      </c>
      <c r="H191" s="3" t="s">
        <v>505</v>
      </c>
      <c r="J191" s="3" t="s">
        <v>157</v>
      </c>
      <c r="K191" s="3" t="s">
        <v>212</v>
      </c>
      <c r="M191" s="3" t="s">
        <v>543</v>
      </c>
      <c r="N191" s="3" t="s">
        <v>304</v>
      </c>
      <c r="P191" s="3" t="s">
        <v>795</v>
      </c>
      <c r="Q191" s="3" t="s">
        <v>249</v>
      </c>
    </row>
    <row r="192" spans="1:17" x14ac:dyDescent="0.25">
      <c r="A192" s="3" t="s">
        <v>807</v>
      </c>
      <c r="B192" s="3" t="s">
        <v>88</v>
      </c>
      <c r="D192" s="4" t="s">
        <v>808</v>
      </c>
      <c r="E192" s="4" t="s">
        <v>809</v>
      </c>
      <c r="G192" s="3" t="s">
        <v>658</v>
      </c>
      <c r="H192" s="3" t="s">
        <v>810</v>
      </c>
      <c r="J192" s="3" t="s">
        <v>330</v>
      </c>
      <c r="K192" s="3" t="s">
        <v>286</v>
      </c>
      <c r="M192" s="3" t="s">
        <v>497</v>
      </c>
      <c r="N192" s="3" t="s">
        <v>811</v>
      </c>
      <c r="P192" s="3" t="s">
        <v>812</v>
      </c>
      <c r="Q192" s="3" t="s">
        <v>813</v>
      </c>
    </row>
    <row r="193" spans="1:17" x14ac:dyDescent="0.25">
      <c r="A193" s="3" t="s">
        <v>814</v>
      </c>
      <c r="B193" s="3" t="s">
        <v>815</v>
      </c>
      <c r="D193" s="4" t="s">
        <v>816</v>
      </c>
      <c r="E193" s="4" t="s">
        <v>386</v>
      </c>
      <c r="G193" s="3" t="s">
        <v>228</v>
      </c>
      <c r="H193" s="3" t="s">
        <v>457</v>
      </c>
      <c r="J193" s="3" t="s">
        <v>25</v>
      </c>
      <c r="K193" s="3" t="s">
        <v>817</v>
      </c>
      <c r="M193" s="3" t="s">
        <v>319</v>
      </c>
      <c r="N193" s="3" t="s">
        <v>606</v>
      </c>
      <c r="P193" s="3" t="s">
        <v>818</v>
      </c>
      <c r="Q193" s="3" t="s">
        <v>233</v>
      </c>
    </row>
    <row r="194" spans="1:17" x14ac:dyDescent="0.25">
      <c r="A194" s="3" t="s">
        <v>819</v>
      </c>
      <c r="B194" s="3" t="s">
        <v>357</v>
      </c>
      <c r="D194" s="4" t="s">
        <v>712</v>
      </c>
      <c r="E194" s="4" t="s">
        <v>316</v>
      </c>
      <c r="G194" s="3" t="s">
        <v>820</v>
      </c>
      <c r="H194" s="3" t="s">
        <v>177</v>
      </c>
      <c r="J194" s="3" t="s">
        <v>95</v>
      </c>
      <c r="K194" s="3" t="s">
        <v>473</v>
      </c>
      <c r="M194" s="3" t="s">
        <v>304</v>
      </c>
      <c r="N194" s="3" t="s">
        <v>381</v>
      </c>
      <c r="P194" s="3" t="s">
        <v>625</v>
      </c>
      <c r="Q194" s="3" t="s">
        <v>475</v>
      </c>
    </row>
    <row r="195" spans="1:17" x14ac:dyDescent="0.25">
      <c r="A195" s="3" t="s">
        <v>821</v>
      </c>
      <c r="B195" s="3" t="s">
        <v>79</v>
      </c>
      <c r="D195" s="4" t="s">
        <v>531</v>
      </c>
      <c r="E195" s="4" t="s">
        <v>419</v>
      </c>
      <c r="G195" s="3" t="s">
        <v>822</v>
      </c>
      <c r="H195" s="3" t="s">
        <v>528</v>
      </c>
      <c r="J195" s="3" t="s">
        <v>823</v>
      </c>
      <c r="K195" s="3" t="s">
        <v>785</v>
      </c>
      <c r="M195" s="3" t="s">
        <v>824</v>
      </c>
      <c r="N195" s="3" t="s">
        <v>825</v>
      </c>
      <c r="P195" s="3" t="s">
        <v>826</v>
      </c>
      <c r="Q195" s="3" t="s">
        <v>51</v>
      </c>
    </row>
    <row r="196" spans="1:17" x14ac:dyDescent="0.25">
      <c r="A196" s="3" t="s">
        <v>712</v>
      </c>
      <c r="B196" s="3" t="s">
        <v>827</v>
      </c>
      <c r="D196" s="4" t="s">
        <v>268</v>
      </c>
      <c r="E196" s="4" t="s">
        <v>300</v>
      </c>
      <c r="G196" s="3" t="s">
        <v>828</v>
      </c>
      <c r="H196" s="3" t="s">
        <v>278</v>
      </c>
      <c r="J196" s="3" t="s">
        <v>829</v>
      </c>
      <c r="K196" s="3" t="s">
        <v>830</v>
      </c>
      <c r="M196" s="3" t="s">
        <v>482</v>
      </c>
      <c r="N196" s="3" t="s">
        <v>267</v>
      </c>
      <c r="P196" s="3" t="s">
        <v>831</v>
      </c>
      <c r="Q196" s="3" t="s">
        <v>151</v>
      </c>
    </row>
    <row r="197" spans="1:17" x14ac:dyDescent="0.25">
      <c r="A197" s="3" t="s">
        <v>832</v>
      </c>
      <c r="B197" s="3" t="s">
        <v>173</v>
      </c>
      <c r="D197" s="4" t="s">
        <v>833</v>
      </c>
      <c r="E197" s="4" t="s">
        <v>49</v>
      </c>
      <c r="G197" s="3" t="s">
        <v>758</v>
      </c>
      <c r="H197" s="3" t="s">
        <v>393</v>
      </c>
      <c r="J197" s="3" t="s">
        <v>418</v>
      </c>
      <c r="K197" s="3" t="s">
        <v>128</v>
      </c>
      <c r="M197" s="3" t="s">
        <v>268</v>
      </c>
      <c r="N197" s="3" t="s">
        <v>263</v>
      </c>
      <c r="P197" s="3" t="s">
        <v>166</v>
      </c>
      <c r="Q197" s="3" t="s">
        <v>330</v>
      </c>
    </row>
    <row r="198" spans="1:17" x14ac:dyDescent="0.25">
      <c r="A198" s="3" t="s">
        <v>124</v>
      </c>
      <c r="B198" s="3" t="s">
        <v>55</v>
      </c>
      <c r="D198" s="4" t="s">
        <v>834</v>
      </c>
      <c r="E198" s="4" t="s">
        <v>835</v>
      </c>
      <c r="G198" s="3" t="s">
        <v>836</v>
      </c>
      <c r="H198" s="3" t="s">
        <v>837</v>
      </c>
      <c r="J198" s="3" t="s">
        <v>482</v>
      </c>
      <c r="K198" s="3" t="s">
        <v>469</v>
      </c>
      <c r="M198" s="3" t="s">
        <v>402</v>
      </c>
      <c r="N198" s="3" t="s">
        <v>579</v>
      </c>
      <c r="P198" s="3" t="s">
        <v>326</v>
      </c>
      <c r="Q198" s="3" t="s">
        <v>525</v>
      </c>
    </row>
    <row r="199" spans="1:17" x14ac:dyDescent="0.25">
      <c r="A199" s="3" t="s">
        <v>838</v>
      </c>
      <c r="B199" s="3" t="s">
        <v>839</v>
      </c>
      <c r="D199" s="4" t="s">
        <v>252</v>
      </c>
      <c r="E199" s="4" t="s">
        <v>840</v>
      </c>
      <c r="G199" s="3" t="s">
        <v>280</v>
      </c>
      <c r="H199" s="3" t="s">
        <v>841</v>
      </c>
      <c r="J199" s="3" t="s">
        <v>842</v>
      </c>
      <c r="K199" s="3" t="s">
        <v>122</v>
      </c>
      <c r="M199" s="3" t="s">
        <v>843</v>
      </c>
      <c r="N199" s="3" t="s">
        <v>723</v>
      </c>
      <c r="P199" s="3" t="s">
        <v>318</v>
      </c>
      <c r="Q199" s="3" t="s">
        <v>364</v>
      </c>
    </row>
    <row r="200" spans="1:17" x14ac:dyDescent="0.25">
      <c r="A200" s="3" t="s">
        <v>828</v>
      </c>
      <c r="B200" s="3" t="s">
        <v>844</v>
      </c>
      <c r="D200" s="4" t="s">
        <v>845</v>
      </c>
      <c r="E200" s="4" t="s">
        <v>846</v>
      </c>
      <c r="G200" s="3" t="s">
        <v>847</v>
      </c>
      <c r="H200" s="3" t="s">
        <v>444</v>
      </c>
      <c r="J200" s="3" t="s">
        <v>184</v>
      </c>
      <c r="K200" s="3" t="s">
        <v>452</v>
      </c>
      <c r="M200" s="3" t="s">
        <v>848</v>
      </c>
      <c r="N200" s="3" t="s">
        <v>502</v>
      </c>
      <c r="P200" s="3" t="s">
        <v>849</v>
      </c>
      <c r="Q200" s="3" t="s">
        <v>322</v>
      </c>
    </row>
    <row r="201" spans="1:17" x14ac:dyDescent="0.25">
      <c r="A201" s="3" t="s">
        <v>850</v>
      </c>
      <c r="B201" s="3" t="s">
        <v>262</v>
      </c>
      <c r="D201" s="4" t="s">
        <v>533</v>
      </c>
      <c r="E201" s="4" t="s">
        <v>660</v>
      </c>
      <c r="G201" s="3" t="s">
        <v>155</v>
      </c>
      <c r="H201" s="3" t="s">
        <v>622</v>
      </c>
      <c r="J201" s="3" t="s">
        <v>851</v>
      </c>
      <c r="K201" s="3" t="s">
        <v>547</v>
      </c>
      <c r="M201" s="3" t="s">
        <v>852</v>
      </c>
      <c r="N201" s="3" t="s">
        <v>189</v>
      </c>
      <c r="P201" s="3" t="s">
        <v>168</v>
      </c>
      <c r="Q201" s="3" t="s">
        <v>853</v>
      </c>
    </row>
    <row r="202" spans="1:17" x14ac:dyDescent="0.25">
      <c r="A202" s="3" t="s">
        <v>693</v>
      </c>
      <c r="B202" s="3" t="s">
        <v>594</v>
      </c>
      <c r="D202" s="4" t="s">
        <v>854</v>
      </c>
      <c r="E202" s="4" t="s">
        <v>480</v>
      </c>
      <c r="G202" s="3" t="s">
        <v>855</v>
      </c>
      <c r="H202" s="3" t="s">
        <v>856</v>
      </c>
      <c r="J202" s="3" t="s">
        <v>536</v>
      </c>
      <c r="K202" s="3" t="s">
        <v>427</v>
      </c>
      <c r="M202" s="3" t="s">
        <v>171</v>
      </c>
      <c r="N202" s="3" t="s">
        <v>181</v>
      </c>
      <c r="P202" s="3" t="s">
        <v>857</v>
      </c>
      <c r="Q202" s="3" t="s">
        <v>858</v>
      </c>
    </row>
    <row r="203" spans="1:17" x14ac:dyDescent="0.25">
      <c r="A203" s="3" t="s">
        <v>859</v>
      </c>
      <c r="B203" s="3" t="s">
        <v>486</v>
      </c>
      <c r="D203" s="4" t="s">
        <v>860</v>
      </c>
      <c r="E203" s="4" t="s">
        <v>658</v>
      </c>
      <c r="G203" s="3" t="s">
        <v>861</v>
      </c>
      <c r="H203" s="3" t="s">
        <v>452</v>
      </c>
      <c r="J203" s="3" t="s">
        <v>862</v>
      </c>
      <c r="K203" s="3" t="s">
        <v>330</v>
      </c>
      <c r="M203" s="3" t="s">
        <v>863</v>
      </c>
      <c r="N203" s="3" t="s">
        <v>566</v>
      </c>
      <c r="P203" s="3" t="s">
        <v>789</v>
      </c>
      <c r="Q203" s="3" t="s">
        <v>864</v>
      </c>
    </row>
    <row r="204" spans="1:17" x14ac:dyDescent="0.25">
      <c r="A204" s="3" t="s">
        <v>67</v>
      </c>
      <c r="B204" s="3" t="s">
        <v>865</v>
      </c>
      <c r="D204" s="4" t="s">
        <v>866</v>
      </c>
      <c r="E204" s="4" t="s">
        <v>119</v>
      </c>
      <c r="G204" s="3" t="s">
        <v>41</v>
      </c>
      <c r="H204" s="3" t="s">
        <v>867</v>
      </c>
      <c r="J204" s="3" t="s">
        <v>868</v>
      </c>
      <c r="K204" s="3" t="s">
        <v>216</v>
      </c>
      <c r="M204" s="3" t="s">
        <v>869</v>
      </c>
      <c r="N204" s="3" t="s">
        <v>870</v>
      </c>
      <c r="P204" s="3" t="s">
        <v>287</v>
      </c>
      <c r="Q204" s="3" t="s">
        <v>524</v>
      </c>
    </row>
    <row r="205" spans="1:17" x14ac:dyDescent="0.25">
      <c r="A205" s="3" t="s">
        <v>406</v>
      </c>
      <c r="B205" s="3" t="s">
        <v>316</v>
      </c>
      <c r="D205" s="4" t="s">
        <v>871</v>
      </c>
      <c r="E205" s="4" t="s">
        <v>323</v>
      </c>
      <c r="G205" s="3" t="s">
        <v>151</v>
      </c>
      <c r="H205" s="3" t="s">
        <v>317</v>
      </c>
      <c r="J205" s="3" t="s">
        <v>814</v>
      </c>
      <c r="K205" s="3" t="s">
        <v>836</v>
      </c>
      <c r="M205" s="3" t="s">
        <v>872</v>
      </c>
      <c r="N205" s="3" t="s">
        <v>747</v>
      </c>
      <c r="P205" s="3" t="s">
        <v>584</v>
      </c>
      <c r="Q205" s="3" t="s">
        <v>284</v>
      </c>
    </row>
    <row r="206" spans="1:17" x14ac:dyDescent="0.25">
      <c r="A206" s="3" t="s">
        <v>233</v>
      </c>
      <c r="B206" s="3" t="s">
        <v>428</v>
      </c>
      <c r="D206" s="4" t="s">
        <v>80</v>
      </c>
      <c r="E206" s="4" t="s">
        <v>383</v>
      </c>
      <c r="G206" s="3" t="s">
        <v>717</v>
      </c>
      <c r="H206" s="3" t="s">
        <v>15</v>
      </c>
      <c r="J206" s="3" t="s">
        <v>168</v>
      </c>
      <c r="K206" s="3" t="s">
        <v>383</v>
      </c>
      <c r="M206" s="3" t="s">
        <v>139</v>
      </c>
      <c r="N206" s="3" t="s">
        <v>758</v>
      </c>
      <c r="P206" s="3" t="s">
        <v>755</v>
      </c>
      <c r="Q206" s="3" t="s">
        <v>107</v>
      </c>
    </row>
    <row r="207" spans="1:17" x14ac:dyDescent="0.25">
      <c r="A207" s="3" t="s">
        <v>873</v>
      </c>
      <c r="B207" s="3" t="s">
        <v>874</v>
      </c>
      <c r="D207" s="4" t="s">
        <v>175</v>
      </c>
      <c r="E207" s="4" t="s">
        <v>485</v>
      </c>
      <c r="G207" s="3" t="s">
        <v>305</v>
      </c>
      <c r="H207" s="3" t="s">
        <v>167</v>
      </c>
      <c r="J207" s="3" t="s">
        <v>719</v>
      </c>
      <c r="K207" s="3" t="s">
        <v>575</v>
      </c>
      <c r="M207" s="3" t="s">
        <v>519</v>
      </c>
      <c r="N207" s="3" t="s">
        <v>428</v>
      </c>
      <c r="P207" s="3" t="s">
        <v>463</v>
      </c>
      <c r="Q207" s="3" t="s">
        <v>875</v>
      </c>
    </row>
    <row r="208" spans="1:17" x14ac:dyDescent="0.25">
      <c r="A208" s="3" t="s">
        <v>876</v>
      </c>
      <c r="B208" s="3" t="s">
        <v>286</v>
      </c>
      <c r="D208" s="4" t="s">
        <v>246</v>
      </c>
      <c r="E208" s="4" t="s">
        <v>297</v>
      </c>
      <c r="G208" s="3" t="s">
        <v>184</v>
      </c>
      <c r="H208" s="3" t="s">
        <v>634</v>
      </c>
      <c r="J208" s="3" t="s">
        <v>707</v>
      </c>
      <c r="K208" s="3" t="s">
        <v>877</v>
      </c>
      <c r="M208" s="3" t="s">
        <v>878</v>
      </c>
      <c r="N208" s="3" t="s">
        <v>879</v>
      </c>
      <c r="P208" s="3" t="s">
        <v>880</v>
      </c>
      <c r="Q208" s="3" t="s">
        <v>90</v>
      </c>
    </row>
    <row r="209" spans="1:17" x14ac:dyDescent="0.25">
      <c r="A209" s="3" t="s">
        <v>366</v>
      </c>
      <c r="B209" s="3" t="s">
        <v>881</v>
      </c>
      <c r="D209" s="4" t="s">
        <v>882</v>
      </c>
      <c r="E209" s="4" t="s">
        <v>47</v>
      </c>
      <c r="G209" s="3" t="s">
        <v>509</v>
      </c>
      <c r="H209" s="3" t="s">
        <v>839</v>
      </c>
      <c r="J209" s="3" t="s">
        <v>883</v>
      </c>
      <c r="K209" s="3" t="s">
        <v>382</v>
      </c>
      <c r="M209" s="3" t="s">
        <v>235</v>
      </c>
      <c r="N209" s="3" t="s">
        <v>770</v>
      </c>
      <c r="P209" s="3" t="s">
        <v>884</v>
      </c>
      <c r="Q209" s="3" t="s">
        <v>286</v>
      </c>
    </row>
    <row r="210" spans="1:17" x14ac:dyDescent="0.25">
      <c r="A210" s="3" t="s">
        <v>622</v>
      </c>
      <c r="B210" s="3" t="s">
        <v>885</v>
      </c>
      <c r="D210" s="4" t="s">
        <v>886</v>
      </c>
      <c r="E210" s="4" t="s">
        <v>887</v>
      </c>
      <c r="G210" s="3" t="s">
        <v>428</v>
      </c>
      <c r="H210" s="3" t="s">
        <v>235</v>
      </c>
      <c r="J210" s="3" t="s">
        <v>880</v>
      </c>
      <c r="K210" s="3" t="s">
        <v>248</v>
      </c>
      <c r="M210" s="3" t="s">
        <v>888</v>
      </c>
      <c r="N210" s="3" t="s">
        <v>142</v>
      </c>
      <c r="P210" s="3" t="s">
        <v>475</v>
      </c>
      <c r="Q210" s="3" t="s">
        <v>507</v>
      </c>
    </row>
    <row r="211" spans="1:17" x14ac:dyDescent="0.25">
      <c r="A211" s="3" t="s">
        <v>889</v>
      </c>
      <c r="B211" s="3" t="s">
        <v>56</v>
      </c>
      <c r="D211" s="4" t="s">
        <v>395</v>
      </c>
      <c r="E211" s="4" t="s">
        <v>890</v>
      </c>
      <c r="G211" s="3" t="s">
        <v>891</v>
      </c>
      <c r="H211" s="3" t="s">
        <v>133</v>
      </c>
      <c r="J211" s="3" t="s">
        <v>702</v>
      </c>
      <c r="K211" s="3" t="s">
        <v>892</v>
      </c>
      <c r="M211" s="3" t="s">
        <v>716</v>
      </c>
      <c r="N211" s="3" t="s">
        <v>712</v>
      </c>
      <c r="P211" s="3" t="s">
        <v>360</v>
      </c>
      <c r="Q211" s="3" t="s">
        <v>532</v>
      </c>
    </row>
    <row r="212" spans="1:17" x14ac:dyDescent="0.25">
      <c r="A212" s="3" t="s">
        <v>506</v>
      </c>
      <c r="B212" s="3" t="s">
        <v>348</v>
      </c>
      <c r="D212" s="4" t="s">
        <v>893</v>
      </c>
      <c r="E212" s="4" t="s">
        <v>210</v>
      </c>
      <c r="G212" s="3" t="s">
        <v>121</v>
      </c>
      <c r="H212" s="3" t="s">
        <v>174</v>
      </c>
      <c r="J212" s="3" t="s">
        <v>245</v>
      </c>
      <c r="K212" s="3" t="s">
        <v>894</v>
      </c>
      <c r="M212" s="3" t="s">
        <v>186</v>
      </c>
      <c r="N212" s="3" t="s">
        <v>895</v>
      </c>
      <c r="P212" s="3" t="s">
        <v>3</v>
      </c>
      <c r="Q212" s="3" t="s">
        <v>896</v>
      </c>
    </row>
    <row r="213" spans="1:17" x14ac:dyDescent="0.25">
      <c r="A213" s="3" t="s">
        <v>509</v>
      </c>
      <c r="B213" s="3" t="s">
        <v>427</v>
      </c>
      <c r="D213" s="4" t="s">
        <v>63</v>
      </c>
      <c r="E213" s="4" t="s">
        <v>531</v>
      </c>
      <c r="G213" s="3" t="s">
        <v>897</v>
      </c>
      <c r="H213" s="3" t="s">
        <v>898</v>
      </c>
      <c r="J213" s="3" t="s">
        <v>558</v>
      </c>
      <c r="K213" s="3" t="s">
        <v>768</v>
      </c>
      <c r="M213" s="3" t="s">
        <v>899</v>
      </c>
      <c r="N213" s="3" t="s">
        <v>160</v>
      </c>
      <c r="P213" s="3" t="s">
        <v>572</v>
      </c>
      <c r="Q213" s="3" t="s">
        <v>900</v>
      </c>
    </row>
    <row r="214" spans="1:17" x14ac:dyDescent="0.25">
      <c r="A214" s="3" t="s">
        <v>756</v>
      </c>
      <c r="B214" s="3" t="s">
        <v>623</v>
      </c>
      <c r="D214" s="4" t="s">
        <v>901</v>
      </c>
      <c r="E214" s="4" t="s">
        <v>324</v>
      </c>
      <c r="G214" s="3" t="s">
        <v>63</v>
      </c>
      <c r="H214" s="3" t="s">
        <v>232</v>
      </c>
      <c r="J214" s="3" t="s">
        <v>99</v>
      </c>
      <c r="K214" s="3" t="s">
        <v>524</v>
      </c>
      <c r="M214" s="3" t="s">
        <v>595</v>
      </c>
      <c r="N214" s="3" t="s">
        <v>271</v>
      </c>
      <c r="P214" s="3" t="s">
        <v>902</v>
      </c>
      <c r="Q214" s="3" t="s">
        <v>554</v>
      </c>
    </row>
    <row r="215" spans="1:17" x14ac:dyDescent="0.25">
      <c r="A215" s="3" t="s">
        <v>11</v>
      </c>
      <c r="B215" s="3" t="s">
        <v>77</v>
      </c>
      <c r="D215" s="4" t="s">
        <v>903</v>
      </c>
      <c r="E215" s="4" t="s">
        <v>432</v>
      </c>
      <c r="G215" s="3" t="s">
        <v>553</v>
      </c>
      <c r="H215" s="3" t="s">
        <v>297</v>
      </c>
      <c r="J215" s="3" t="s">
        <v>205</v>
      </c>
      <c r="K215" s="3" t="s">
        <v>858</v>
      </c>
      <c r="M215" s="3" t="s">
        <v>149</v>
      </c>
      <c r="N215" s="3" t="s">
        <v>204</v>
      </c>
      <c r="P215" s="3" t="s">
        <v>434</v>
      </c>
      <c r="Q215" s="3" t="s">
        <v>571</v>
      </c>
    </row>
    <row r="216" spans="1:17" x14ac:dyDescent="0.25">
      <c r="A216" s="3" t="s">
        <v>62</v>
      </c>
      <c r="B216" s="3" t="s">
        <v>904</v>
      </c>
      <c r="D216" s="4" t="s">
        <v>755</v>
      </c>
      <c r="E216" s="4" t="s">
        <v>291</v>
      </c>
      <c r="G216" s="3" t="s">
        <v>905</v>
      </c>
      <c r="H216" s="3" t="s">
        <v>787</v>
      </c>
      <c r="J216" s="3" t="s">
        <v>399</v>
      </c>
      <c r="K216" s="3" t="s">
        <v>630</v>
      </c>
      <c r="M216" s="3" t="s">
        <v>504</v>
      </c>
      <c r="N216" s="3" t="s">
        <v>300</v>
      </c>
      <c r="P216" s="3" t="s">
        <v>721</v>
      </c>
      <c r="Q216" s="3" t="s">
        <v>263</v>
      </c>
    </row>
    <row r="217" spans="1:17" x14ac:dyDescent="0.25">
      <c r="A217" s="3" t="s">
        <v>24</v>
      </c>
      <c r="B217" s="3" t="s">
        <v>275</v>
      </c>
      <c r="D217" s="4" t="s">
        <v>848</v>
      </c>
      <c r="E217" s="4" t="s">
        <v>906</v>
      </c>
      <c r="G217" s="3" t="s">
        <v>457</v>
      </c>
      <c r="H217" s="3" t="s">
        <v>48</v>
      </c>
      <c r="J217" s="3" t="s">
        <v>688</v>
      </c>
      <c r="K217" s="3" t="s">
        <v>907</v>
      </c>
      <c r="M217" s="3" t="s">
        <v>549</v>
      </c>
      <c r="N217" s="3" t="s">
        <v>696</v>
      </c>
      <c r="P217" s="3" t="s">
        <v>908</v>
      </c>
      <c r="Q217" s="3" t="s">
        <v>909</v>
      </c>
    </row>
    <row r="218" spans="1:17" x14ac:dyDescent="0.25">
      <c r="A218" s="3" t="s">
        <v>172</v>
      </c>
      <c r="B218" s="3" t="s">
        <v>144</v>
      </c>
      <c r="D218" s="4" t="s">
        <v>910</v>
      </c>
      <c r="E218" s="4" t="s">
        <v>735</v>
      </c>
      <c r="G218" s="3" t="s">
        <v>315</v>
      </c>
      <c r="H218" s="3" t="s">
        <v>348</v>
      </c>
      <c r="J218" s="3" t="s">
        <v>311</v>
      </c>
      <c r="K218" s="3" t="s">
        <v>107</v>
      </c>
      <c r="M218" s="3" t="s">
        <v>389</v>
      </c>
      <c r="N218" s="3" t="s">
        <v>212</v>
      </c>
      <c r="P218" s="3" t="s">
        <v>585</v>
      </c>
      <c r="Q218" s="3" t="s">
        <v>911</v>
      </c>
    </row>
    <row r="219" spans="1:17" x14ac:dyDescent="0.25">
      <c r="A219" s="3" t="s">
        <v>98</v>
      </c>
      <c r="B219" s="3" t="s">
        <v>689</v>
      </c>
      <c r="D219" s="4" t="s">
        <v>912</v>
      </c>
      <c r="E219" s="4" t="s">
        <v>434</v>
      </c>
      <c r="G219" s="3" t="s">
        <v>913</v>
      </c>
      <c r="H219" s="3" t="s">
        <v>914</v>
      </c>
      <c r="J219" s="3" t="s">
        <v>492</v>
      </c>
      <c r="K219" s="3" t="s">
        <v>915</v>
      </c>
      <c r="M219" s="3" t="s">
        <v>916</v>
      </c>
      <c r="N219" s="3" t="s">
        <v>292</v>
      </c>
      <c r="P219" s="3" t="s">
        <v>186</v>
      </c>
      <c r="Q219" s="3" t="s">
        <v>272</v>
      </c>
    </row>
    <row r="220" spans="1:17" x14ac:dyDescent="0.25">
      <c r="A220" s="3" t="s">
        <v>174</v>
      </c>
      <c r="B220" s="3" t="s">
        <v>917</v>
      </c>
      <c r="D220" s="4" t="s">
        <v>905</v>
      </c>
      <c r="E220" s="4" t="s">
        <v>769</v>
      </c>
      <c r="G220" s="3" t="s">
        <v>307</v>
      </c>
      <c r="H220" s="3" t="s">
        <v>285</v>
      </c>
      <c r="J220" s="3" t="s">
        <v>92</v>
      </c>
      <c r="K220" s="3" t="s">
        <v>364</v>
      </c>
      <c r="M220" s="3" t="s">
        <v>104</v>
      </c>
      <c r="N220" s="3" t="s">
        <v>286</v>
      </c>
      <c r="P220" s="3" t="s">
        <v>918</v>
      </c>
      <c r="Q220" s="3" t="s">
        <v>919</v>
      </c>
    </row>
    <row r="221" spans="1:17" x14ac:dyDescent="0.25">
      <c r="A221" s="3" t="s">
        <v>747</v>
      </c>
      <c r="B221" s="3" t="s">
        <v>305</v>
      </c>
      <c r="D221" s="4" t="s">
        <v>553</v>
      </c>
      <c r="E221" s="4" t="s">
        <v>920</v>
      </c>
      <c r="G221" s="3" t="s">
        <v>3</v>
      </c>
      <c r="H221" s="3" t="s">
        <v>400</v>
      </c>
      <c r="J221" s="3" t="s">
        <v>921</v>
      </c>
      <c r="K221" s="3" t="s">
        <v>189</v>
      </c>
      <c r="M221" s="3" t="s">
        <v>280</v>
      </c>
      <c r="N221" s="3" t="s">
        <v>385</v>
      </c>
      <c r="P221" s="3" t="s">
        <v>24</v>
      </c>
      <c r="Q221" s="3" t="s">
        <v>182</v>
      </c>
    </row>
    <row r="222" spans="1:17" x14ac:dyDescent="0.25">
      <c r="A222" s="3" t="s">
        <v>328</v>
      </c>
      <c r="B222" s="3" t="s">
        <v>784</v>
      </c>
      <c r="D222" s="4" t="s">
        <v>218</v>
      </c>
      <c r="E222" s="4" t="s">
        <v>51</v>
      </c>
      <c r="G222" s="3" t="s">
        <v>922</v>
      </c>
      <c r="H222" s="3" t="s">
        <v>525</v>
      </c>
      <c r="J222" s="3" t="s">
        <v>313</v>
      </c>
      <c r="K222" s="3" t="s">
        <v>923</v>
      </c>
      <c r="M222" s="3" t="s">
        <v>194</v>
      </c>
      <c r="N222" s="3" t="s">
        <v>452</v>
      </c>
      <c r="P222" s="3" t="s">
        <v>772</v>
      </c>
      <c r="Q222" s="3" t="s">
        <v>658</v>
      </c>
    </row>
    <row r="223" spans="1:17" x14ac:dyDescent="0.25">
      <c r="A223" s="3" t="s">
        <v>232</v>
      </c>
      <c r="B223" s="3" t="s">
        <v>121</v>
      </c>
      <c r="D223" s="4" t="s">
        <v>795</v>
      </c>
      <c r="E223" s="4" t="s">
        <v>924</v>
      </c>
      <c r="G223" s="3" t="s">
        <v>263</v>
      </c>
      <c r="H223" s="3" t="s">
        <v>34</v>
      </c>
      <c r="J223" s="3" t="s">
        <v>736</v>
      </c>
      <c r="K223" s="3" t="s">
        <v>548</v>
      </c>
      <c r="M223" s="3" t="s">
        <v>887</v>
      </c>
      <c r="N223" s="3" t="s">
        <v>122</v>
      </c>
      <c r="P223" s="3" t="s">
        <v>925</v>
      </c>
      <c r="Q223" s="3" t="s">
        <v>191</v>
      </c>
    </row>
    <row r="224" spans="1:17" x14ac:dyDescent="0.25">
      <c r="A224" s="3" t="s">
        <v>512</v>
      </c>
      <c r="B224" s="3" t="s">
        <v>311</v>
      </c>
      <c r="D224" s="4" t="s">
        <v>202</v>
      </c>
      <c r="E224" s="4" t="s">
        <v>801</v>
      </c>
      <c r="G224" s="3" t="s">
        <v>231</v>
      </c>
      <c r="H224" s="3" t="s">
        <v>428</v>
      </c>
      <c r="J224" s="3" t="s">
        <v>281</v>
      </c>
      <c r="K224" s="3" t="s">
        <v>926</v>
      </c>
      <c r="M224" s="3" t="s">
        <v>927</v>
      </c>
      <c r="N224" s="3" t="s">
        <v>926</v>
      </c>
      <c r="P224" s="3" t="s">
        <v>34</v>
      </c>
      <c r="Q224" s="3" t="s">
        <v>928</v>
      </c>
    </row>
    <row r="225" spans="1:17" x14ac:dyDescent="0.25">
      <c r="A225" s="3" t="s">
        <v>892</v>
      </c>
      <c r="B225" s="3" t="s">
        <v>929</v>
      </c>
      <c r="D225" s="4" t="s">
        <v>193</v>
      </c>
      <c r="E225" s="4" t="s">
        <v>513</v>
      </c>
      <c r="G225" s="3" t="s">
        <v>930</v>
      </c>
      <c r="H225" s="3" t="s">
        <v>589</v>
      </c>
      <c r="J225" s="3" t="s">
        <v>196</v>
      </c>
      <c r="K225" s="3" t="s">
        <v>909</v>
      </c>
      <c r="M225" s="3" t="s">
        <v>931</v>
      </c>
      <c r="N225" s="3" t="s">
        <v>932</v>
      </c>
      <c r="P225" s="3" t="s">
        <v>285</v>
      </c>
      <c r="Q225" s="3" t="s">
        <v>395</v>
      </c>
    </row>
    <row r="226" spans="1:17" x14ac:dyDescent="0.25">
      <c r="A226" s="3" t="s">
        <v>933</v>
      </c>
      <c r="B226" s="3" t="s">
        <v>742</v>
      </c>
      <c r="D226" s="4" t="s">
        <v>75</v>
      </c>
      <c r="E226" s="4" t="s">
        <v>494</v>
      </c>
      <c r="G226" s="3" t="s">
        <v>934</v>
      </c>
      <c r="H226" s="3" t="s">
        <v>143</v>
      </c>
      <c r="J226" s="3" t="s">
        <v>935</v>
      </c>
      <c r="K226" s="3" t="s">
        <v>846</v>
      </c>
      <c r="M226" s="3" t="s">
        <v>193</v>
      </c>
      <c r="N226" s="3" t="s">
        <v>690</v>
      </c>
      <c r="P226" s="3" t="s">
        <v>936</v>
      </c>
      <c r="Q226" s="3" t="s">
        <v>741</v>
      </c>
    </row>
    <row r="227" spans="1:17" x14ac:dyDescent="0.25">
      <c r="A227" s="3" t="s">
        <v>617</v>
      </c>
      <c r="B227" s="3" t="s">
        <v>393</v>
      </c>
      <c r="D227" s="4" t="s">
        <v>493</v>
      </c>
      <c r="E227" s="4" t="s">
        <v>899</v>
      </c>
      <c r="G227" s="3" t="s">
        <v>543</v>
      </c>
      <c r="H227" s="3" t="s">
        <v>339</v>
      </c>
      <c r="J227" s="3" t="s">
        <v>672</v>
      </c>
      <c r="K227" s="3" t="s">
        <v>305</v>
      </c>
      <c r="M227" s="3" t="s">
        <v>881</v>
      </c>
      <c r="N227" s="3" t="s">
        <v>114</v>
      </c>
      <c r="P227" s="3" t="s">
        <v>937</v>
      </c>
      <c r="Q227" s="3" t="s">
        <v>932</v>
      </c>
    </row>
    <row r="228" spans="1:17" x14ac:dyDescent="0.25">
      <c r="A228" s="3" t="s">
        <v>938</v>
      </c>
      <c r="B228" s="3" t="s">
        <v>548</v>
      </c>
      <c r="D228" s="4" t="s">
        <v>939</v>
      </c>
      <c r="E228" s="4" t="s">
        <v>212</v>
      </c>
      <c r="G228" s="3" t="s">
        <v>940</v>
      </c>
      <c r="H228" s="3" t="s">
        <v>752</v>
      </c>
      <c r="J228" s="3" t="s">
        <v>803</v>
      </c>
      <c r="K228" s="3" t="s">
        <v>406</v>
      </c>
      <c r="M228" s="3" t="s">
        <v>636</v>
      </c>
      <c r="N228" s="3" t="s">
        <v>846</v>
      </c>
      <c r="P228" s="3" t="s">
        <v>941</v>
      </c>
      <c r="Q228" s="3" t="s">
        <v>391</v>
      </c>
    </row>
    <row r="229" spans="1:17" x14ac:dyDescent="0.25">
      <c r="A229" s="3" t="s">
        <v>703</v>
      </c>
      <c r="B229" s="3" t="s">
        <v>712</v>
      </c>
      <c r="D229" s="4" t="s">
        <v>931</v>
      </c>
      <c r="E229" s="4" t="s">
        <v>942</v>
      </c>
      <c r="G229" s="3" t="s">
        <v>712</v>
      </c>
      <c r="H229" s="3" t="s">
        <v>173</v>
      </c>
      <c r="J229" s="3" t="s">
        <v>266</v>
      </c>
      <c r="K229" s="3" t="s">
        <v>206</v>
      </c>
      <c r="M229" s="3" t="s">
        <v>434</v>
      </c>
      <c r="N229" s="3" t="s">
        <v>339</v>
      </c>
      <c r="P229" s="3" t="s">
        <v>943</v>
      </c>
      <c r="Q229" s="3" t="s">
        <v>339</v>
      </c>
    </row>
    <row r="230" spans="1:17" x14ac:dyDescent="0.25">
      <c r="A230" s="3" t="s">
        <v>835</v>
      </c>
      <c r="B230" s="3" t="s">
        <v>283</v>
      </c>
      <c r="D230" s="4" t="s">
        <v>684</v>
      </c>
      <c r="E230" s="4" t="s">
        <v>292</v>
      </c>
      <c r="G230" s="3" t="s">
        <v>944</v>
      </c>
      <c r="H230" s="3" t="s">
        <v>945</v>
      </c>
      <c r="J230" s="3" t="s">
        <v>946</v>
      </c>
      <c r="K230" s="3" t="s">
        <v>8</v>
      </c>
      <c r="M230" s="3" t="s">
        <v>947</v>
      </c>
      <c r="N230" s="3" t="s">
        <v>539</v>
      </c>
      <c r="P230" s="3" t="s">
        <v>88</v>
      </c>
      <c r="Q230" s="3" t="s">
        <v>881</v>
      </c>
    </row>
    <row r="231" spans="1:17" x14ac:dyDescent="0.25">
      <c r="A231" s="3" t="s">
        <v>235</v>
      </c>
      <c r="B231" s="3" t="s">
        <v>948</v>
      </c>
      <c r="D231" s="4" t="s">
        <v>449</v>
      </c>
      <c r="E231" s="4" t="s">
        <v>949</v>
      </c>
      <c r="G231" s="3" t="s">
        <v>950</v>
      </c>
      <c r="H231" s="3" t="s">
        <v>184</v>
      </c>
      <c r="J231" s="3" t="s">
        <v>192</v>
      </c>
      <c r="K231" s="3" t="s">
        <v>673</v>
      </c>
      <c r="M231" s="3" t="s">
        <v>309</v>
      </c>
      <c r="N231" s="3" t="s">
        <v>296</v>
      </c>
      <c r="P231" s="3" t="s">
        <v>781</v>
      </c>
      <c r="Q231" s="3" t="s">
        <v>951</v>
      </c>
    </row>
    <row r="232" spans="1:17" x14ac:dyDescent="0.25">
      <c r="A232" s="3" t="s">
        <v>905</v>
      </c>
      <c r="B232" s="3" t="s">
        <v>407</v>
      </c>
      <c r="D232" s="4" t="s">
        <v>952</v>
      </c>
      <c r="E232" s="4" t="s">
        <v>61</v>
      </c>
      <c r="G232" s="3" t="s">
        <v>193</v>
      </c>
      <c r="H232" s="3" t="s">
        <v>953</v>
      </c>
      <c r="J232" s="3" t="s">
        <v>425</v>
      </c>
      <c r="K232" s="3" t="s">
        <v>295</v>
      </c>
      <c r="M232" s="3" t="s">
        <v>243</v>
      </c>
      <c r="N232" s="3" t="s">
        <v>34</v>
      </c>
      <c r="P232" s="3" t="s">
        <v>954</v>
      </c>
      <c r="Q232" s="3" t="s">
        <v>953</v>
      </c>
    </row>
    <row r="233" spans="1:17" x14ac:dyDescent="0.25">
      <c r="A233" s="3" t="s">
        <v>955</v>
      </c>
      <c r="B233" s="3" t="s">
        <v>956</v>
      </c>
      <c r="D233" s="4" t="s">
        <v>957</v>
      </c>
      <c r="E233" s="4" t="s">
        <v>958</v>
      </c>
      <c r="G233" s="3" t="s">
        <v>699</v>
      </c>
      <c r="H233" s="3" t="s">
        <v>559</v>
      </c>
      <c r="J233" s="3" t="s">
        <v>959</v>
      </c>
      <c r="K233" s="3" t="s">
        <v>647</v>
      </c>
      <c r="M233" s="3" t="s">
        <v>960</v>
      </c>
      <c r="N233" s="3" t="s">
        <v>131</v>
      </c>
      <c r="P233" s="3" t="s">
        <v>961</v>
      </c>
      <c r="Q233" s="3" t="s">
        <v>278</v>
      </c>
    </row>
    <row r="234" spans="1:17" x14ac:dyDescent="0.25">
      <c r="A234" s="3" t="s">
        <v>962</v>
      </c>
      <c r="B234" s="3" t="s">
        <v>117</v>
      </c>
      <c r="D234" s="4" t="s">
        <v>888</v>
      </c>
      <c r="E234" s="4" t="s">
        <v>426</v>
      </c>
      <c r="G234" s="3" t="s">
        <v>501</v>
      </c>
      <c r="H234" s="3" t="s">
        <v>963</v>
      </c>
      <c r="J234" s="3" t="s">
        <v>964</v>
      </c>
      <c r="K234" s="3" t="s">
        <v>948</v>
      </c>
      <c r="M234" s="3" t="s">
        <v>291</v>
      </c>
      <c r="N234" s="3" t="s">
        <v>547</v>
      </c>
      <c r="P234" s="3" t="s">
        <v>246</v>
      </c>
      <c r="Q234" s="3" t="s">
        <v>34</v>
      </c>
    </row>
    <row r="235" spans="1:17" x14ac:dyDescent="0.25">
      <c r="A235" s="3" t="s">
        <v>655</v>
      </c>
      <c r="B235" s="3" t="s">
        <v>466</v>
      </c>
      <c r="D235" s="4" t="s">
        <v>391</v>
      </c>
      <c r="E235" s="4" t="s">
        <v>207</v>
      </c>
      <c r="G235" s="3" t="s">
        <v>174</v>
      </c>
      <c r="H235" s="3" t="s">
        <v>965</v>
      </c>
      <c r="J235" s="3" t="s">
        <v>943</v>
      </c>
      <c r="K235" s="3" t="s">
        <v>41</v>
      </c>
      <c r="M235" s="3" t="s">
        <v>471</v>
      </c>
      <c r="N235" s="3" t="s">
        <v>966</v>
      </c>
      <c r="P235" s="3" t="s">
        <v>23</v>
      </c>
      <c r="Q235" s="3" t="s">
        <v>967</v>
      </c>
    </row>
    <row r="236" spans="1:17" x14ac:dyDescent="0.25">
      <c r="A236" s="3" t="s">
        <v>69</v>
      </c>
      <c r="B236" s="3" t="s">
        <v>735</v>
      </c>
      <c r="D236" s="4" t="s">
        <v>471</v>
      </c>
      <c r="E236" s="4" t="s">
        <v>539</v>
      </c>
      <c r="G236" s="3" t="s">
        <v>757</v>
      </c>
      <c r="H236" s="3" t="s">
        <v>296</v>
      </c>
      <c r="J236" s="3" t="s">
        <v>435</v>
      </c>
      <c r="K236" s="3" t="s">
        <v>772</v>
      </c>
      <c r="M236" s="3" t="s">
        <v>263</v>
      </c>
      <c r="N236" s="3" t="s">
        <v>836</v>
      </c>
      <c r="P236" s="3" t="s">
        <v>968</v>
      </c>
      <c r="Q236" s="3" t="s">
        <v>56</v>
      </c>
    </row>
    <row r="237" spans="1:17" x14ac:dyDescent="0.25">
      <c r="A237" s="3" t="s">
        <v>969</v>
      </c>
      <c r="B237" s="3" t="s">
        <v>150</v>
      </c>
      <c r="D237" s="4" t="s">
        <v>970</v>
      </c>
      <c r="E237" s="4" t="s">
        <v>185</v>
      </c>
      <c r="G237" s="3" t="s">
        <v>118</v>
      </c>
      <c r="H237" s="3" t="s">
        <v>971</v>
      </c>
      <c r="J237" s="3" t="s">
        <v>185</v>
      </c>
      <c r="K237" s="3" t="s">
        <v>972</v>
      </c>
      <c r="M237" s="3" t="s">
        <v>552</v>
      </c>
      <c r="N237" s="3" t="s">
        <v>23</v>
      </c>
      <c r="P237" s="3" t="s">
        <v>177</v>
      </c>
      <c r="Q237" s="3" t="s">
        <v>477</v>
      </c>
    </row>
    <row r="238" spans="1:17" x14ac:dyDescent="0.25">
      <c r="A238" s="3" t="s">
        <v>973</v>
      </c>
      <c r="B238" s="3" t="s">
        <v>710</v>
      </c>
      <c r="D238" s="4" t="s">
        <v>974</v>
      </c>
      <c r="E238" s="4" t="s">
        <v>975</v>
      </c>
      <c r="G238" s="3" t="s">
        <v>713</v>
      </c>
      <c r="H238" s="3" t="s">
        <v>976</v>
      </c>
      <c r="J238" s="3" t="s">
        <v>218</v>
      </c>
      <c r="K238" s="3" t="s">
        <v>633</v>
      </c>
      <c r="M238" s="3" t="s">
        <v>866</v>
      </c>
      <c r="N238" s="3" t="s">
        <v>205</v>
      </c>
      <c r="P238" s="3" t="s">
        <v>977</v>
      </c>
      <c r="Q238" s="3" t="s">
        <v>698</v>
      </c>
    </row>
    <row r="239" spans="1:17" x14ac:dyDescent="0.25">
      <c r="A239" s="3" t="s">
        <v>978</v>
      </c>
      <c r="B239" s="3" t="s">
        <v>240</v>
      </c>
      <c r="D239" s="4" t="s">
        <v>407</v>
      </c>
      <c r="E239" s="4" t="s">
        <v>268</v>
      </c>
      <c r="G239" s="3" t="s">
        <v>979</v>
      </c>
      <c r="H239" s="3" t="s">
        <v>486</v>
      </c>
      <c r="J239" s="3" t="s">
        <v>937</v>
      </c>
      <c r="K239" s="3" t="s">
        <v>228</v>
      </c>
      <c r="M239" s="3" t="s">
        <v>980</v>
      </c>
      <c r="N239" s="3" t="s">
        <v>981</v>
      </c>
      <c r="P239" s="3" t="s">
        <v>565</v>
      </c>
      <c r="Q239" s="3" t="s">
        <v>348</v>
      </c>
    </row>
    <row r="240" spans="1:17" x14ac:dyDescent="0.25">
      <c r="A240" s="3" t="s">
        <v>43</v>
      </c>
      <c r="B240" s="3" t="s">
        <v>554</v>
      </c>
      <c r="D240" s="4" t="s">
        <v>982</v>
      </c>
      <c r="E240" s="4" t="s">
        <v>592</v>
      </c>
      <c r="G240" s="3" t="s">
        <v>983</v>
      </c>
      <c r="H240" s="3" t="s">
        <v>513</v>
      </c>
      <c r="J240" s="3" t="s">
        <v>984</v>
      </c>
      <c r="K240" s="3" t="s">
        <v>294</v>
      </c>
      <c r="M240" s="3" t="s">
        <v>754</v>
      </c>
      <c r="N240" s="3" t="s">
        <v>678</v>
      </c>
      <c r="P240" s="3" t="s">
        <v>985</v>
      </c>
      <c r="Q240" s="3" t="s">
        <v>926</v>
      </c>
    </row>
    <row r="241" spans="1:17" x14ac:dyDescent="0.25">
      <c r="A241" s="3" t="s">
        <v>445</v>
      </c>
      <c r="B241" s="3" t="s">
        <v>543</v>
      </c>
      <c r="D241" s="4" t="s">
        <v>754</v>
      </c>
      <c r="E241" s="4" t="s">
        <v>986</v>
      </c>
      <c r="G241" s="3" t="s">
        <v>987</v>
      </c>
      <c r="H241" s="3" t="s">
        <v>695</v>
      </c>
      <c r="J241" s="3" t="s">
        <v>924</v>
      </c>
      <c r="K241" s="3" t="s">
        <v>243</v>
      </c>
      <c r="M241" s="3" t="s">
        <v>352</v>
      </c>
      <c r="N241" s="3" t="s">
        <v>349</v>
      </c>
      <c r="P241" s="3" t="s">
        <v>90</v>
      </c>
      <c r="Q241" s="3" t="s">
        <v>988</v>
      </c>
    </row>
    <row r="242" spans="1:17" x14ac:dyDescent="0.25">
      <c r="A242" s="3" t="s">
        <v>761</v>
      </c>
      <c r="B242" s="3" t="s">
        <v>989</v>
      </c>
      <c r="D242" s="4" t="s">
        <v>990</v>
      </c>
      <c r="E242" s="4" t="s">
        <v>633</v>
      </c>
      <c r="G242" s="3" t="s">
        <v>374</v>
      </c>
      <c r="H242" s="3" t="s">
        <v>226</v>
      </c>
      <c r="J242" s="3" t="s">
        <v>991</v>
      </c>
      <c r="K242" s="3" t="s">
        <v>992</v>
      </c>
      <c r="M242" s="3" t="s">
        <v>285</v>
      </c>
      <c r="N242" s="3" t="s">
        <v>768</v>
      </c>
      <c r="P242" s="3" t="s">
        <v>431</v>
      </c>
      <c r="Q242" s="3" t="s">
        <v>141</v>
      </c>
    </row>
    <row r="243" spans="1:17" x14ac:dyDescent="0.25">
      <c r="A243" s="3" t="s">
        <v>318</v>
      </c>
      <c r="B243" s="3" t="s">
        <v>254</v>
      </c>
      <c r="D243" s="4" t="s">
        <v>993</v>
      </c>
      <c r="E243" s="4" t="s">
        <v>256</v>
      </c>
      <c r="G243" s="3" t="s">
        <v>845</v>
      </c>
      <c r="H243" s="3" t="s">
        <v>571</v>
      </c>
      <c r="J243" s="3" t="s">
        <v>961</v>
      </c>
      <c r="K243" s="3" t="s">
        <v>994</v>
      </c>
      <c r="M243" s="3" t="s">
        <v>399</v>
      </c>
      <c r="N243" s="3" t="s">
        <v>858</v>
      </c>
      <c r="P243" s="3" t="s">
        <v>235</v>
      </c>
      <c r="Q243" s="3" t="s">
        <v>963</v>
      </c>
    </row>
    <row r="244" spans="1:17" x14ac:dyDescent="0.25">
      <c r="A244" s="3" t="s">
        <v>995</v>
      </c>
      <c r="B244" s="3" t="s">
        <v>255</v>
      </c>
      <c r="D244" s="4" t="s">
        <v>996</v>
      </c>
      <c r="E244" s="4" t="s">
        <v>997</v>
      </c>
      <c r="G244" s="3" t="s">
        <v>998</v>
      </c>
      <c r="H244" s="3" t="s">
        <v>999</v>
      </c>
      <c r="J244" s="3" t="s">
        <v>125</v>
      </c>
      <c r="K244" s="3" t="s">
        <v>847</v>
      </c>
      <c r="M244" s="3" t="s">
        <v>631</v>
      </c>
      <c r="N244" s="3" t="s">
        <v>648</v>
      </c>
      <c r="P244" s="3" t="s">
        <v>358</v>
      </c>
      <c r="Q244" s="3" t="s">
        <v>389</v>
      </c>
    </row>
    <row r="245" spans="1:17" x14ac:dyDescent="0.25">
      <c r="A245" s="3" t="s">
        <v>1000</v>
      </c>
      <c r="B245" s="3" t="s">
        <v>700</v>
      </c>
      <c r="D245" s="4" t="s">
        <v>1001</v>
      </c>
      <c r="E245" s="4" t="s">
        <v>1002</v>
      </c>
      <c r="G245" s="3" t="s">
        <v>860</v>
      </c>
      <c r="H245" s="3" t="s">
        <v>759</v>
      </c>
      <c r="J245" s="3" t="s">
        <v>582</v>
      </c>
      <c r="K245" s="3" t="s">
        <v>549</v>
      </c>
      <c r="M245" s="3" t="s">
        <v>1003</v>
      </c>
      <c r="N245" s="3" t="s">
        <v>1004</v>
      </c>
      <c r="P245" s="3" t="s">
        <v>217</v>
      </c>
      <c r="Q245" s="3" t="s">
        <v>333</v>
      </c>
    </row>
    <row r="246" spans="1:17" x14ac:dyDescent="0.25">
      <c r="A246" s="3" t="s">
        <v>278</v>
      </c>
      <c r="B246" s="3" t="s">
        <v>434</v>
      </c>
      <c r="D246" s="4" t="s">
        <v>687</v>
      </c>
      <c r="E246" s="4" t="s">
        <v>594</v>
      </c>
      <c r="G246" s="3" t="s">
        <v>593</v>
      </c>
      <c r="H246" s="3" t="s">
        <v>568</v>
      </c>
      <c r="J246" s="3" t="s">
        <v>1005</v>
      </c>
      <c r="K246" s="3" t="s">
        <v>174</v>
      </c>
      <c r="M246" s="3" t="s">
        <v>1006</v>
      </c>
      <c r="N246" s="3" t="s">
        <v>907</v>
      </c>
      <c r="P246" s="3" t="s">
        <v>627</v>
      </c>
      <c r="Q246" s="3" t="s">
        <v>639</v>
      </c>
    </row>
    <row r="247" spans="1:17" x14ac:dyDescent="0.25">
      <c r="A247" s="3" t="s">
        <v>49</v>
      </c>
      <c r="B247" s="3" t="s">
        <v>1007</v>
      </c>
      <c r="D247" s="4" t="s">
        <v>282</v>
      </c>
      <c r="E247" s="4" t="s">
        <v>764</v>
      </c>
      <c r="G247" s="3" t="s">
        <v>1008</v>
      </c>
      <c r="H247" s="3" t="s">
        <v>668</v>
      </c>
      <c r="J247" s="3" t="s">
        <v>1009</v>
      </c>
      <c r="K247" s="3" t="s">
        <v>400</v>
      </c>
      <c r="M247" s="3" t="s">
        <v>1010</v>
      </c>
      <c r="N247" s="3" t="s">
        <v>351</v>
      </c>
      <c r="P247" s="3" t="s">
        <v>594</v>
      </c>
      <c r="Q247" s="3" t="s">
        <v>311</v>
      </c>
    </row>
    <row r="248" spans="1:17" x14ac:dyDescent="0.25">
      <c r="A248" s="3" t="s">
        <v>751</v>
      </c>
      <c r="B248" s="3" t="s">
        <v>717</v>
      </c>
      <c r="D248" s="4" t="s">
        <v>1011</v>
      </c>
      <c r="E248" s="4" t="s">
        <v>271</v>
      </c>
      <c r="G248" s="3" t="s">
        <v>610</v>
      </c>
      <c r="H248" s="3" t="s">
        <v>515</v>
      </c>
      <c r="J248" s="3" t="s">
        <v>572</v>
      </c>
      <c r="K248" s="3" t="s">
        <v>342</v>
      </c>
      <c r="M248" s="3" t="s">
        <v>333</v>
      </c>
      <c r="N248" s="3" t="s">
        <v>364</v>
      </c>
      <c r="P248" s="3" t="s">
        <v>1012</v>
      </c>
      <c r="Q248" s="3" t="s">
        <v>846</v>
      </c>
    </row>
    <row r="249" spans="1:17" x14ac:dyDescent="0.25">
      <c r="A249" s="3" t="s">
        <v>1013</v>
      </c>
      <c r="B249" s="3" t="s">
        <v>1014</v>
      </c>
      <c r="D249" s="4" t="s">
        <v>940</v>
      </c>
      <c r="E249" s="4" t="s">
        <v>850</v>
      </c>
      <c r="G249" s="3" t="s">
        <v>1015</v>
      </c>
      <c r="H249" s="3" t="s">
        <v>772</v>
      </c>
      <c r="J249" s="3" t="s">
        <v>1016</v>
      </c>
      <c r="K249" s="3" t="s">
        <v>801</v>
      </c>
      <c r="M249" s="3" t="s">
        <v>1017</v>
      </c>
      <c r="N249" s="3" t="s">
        <v>1018</v>
      </c>
      <c r="P249" s="3" t="s">
        <v>1019</v>
      </c>
      <c r="Q249" s="3" t="s">
        <v>1020</v>
      </c>
    </row>
    <row r="250" spans="1:17" x14ac:dyDescent="0.25">
      <c r="A250" s="3" t="s">
        <v>50</v>
      </c>
      <c r="B250" s="3" t="s">
        <v>396</v>
      </c>
      <c r="D250" s="4" t="s">
        <v>83</v>
      </c>
      <c r="E250" s="4" t="s">
        <v>195</v>
      </c>
      <c r="G250" s="3" t="s">
        <v>364</v>
      </c>
      <c r="H250" s="3" t="s">
        <v>231</v>
      </c>
      <c r="J250" s="3" t="s">
        <v>1021</v>
      </c>
      <c r="K250" s="3" t="s">
        <v>438</v>
      </c>
      <c r="M250" s="3" t="s">
        <v>413</v>
      </c>
      <c r="N250" s="3" t="s">
        <v>548</v>
      </c>
      <c r="P250" s="3" t="s">
        <v>569</v>
      </c>
      <c r="Q250" s="3" t="s">
        <v>729</v>
      </c>
    </row>
    <row r="251" spans="1:17" x14ac:dyDescent="0.25">
      <c r="A251" s="3" t="s">
        <v>1022</v>
      </c>
      <c r="B251" s="3" t="s">
        <v>1023</v>
      </c>
      <c r="D251" s="4" t="s">
        <v>811</v>
      </c>
      <c r="E251" s="4" t="s">
        <v>213</v>
      </c>
      <c r="G251" s="3" t="s">
        <v>452</v>
      </c>
      <c r="H251" s="3" t="s">
        <v>655</v>
      </c>
      <c r="J251" s="3" t="s">
        <v>294</v>
      </c>
      <c r="K251" s="3" t="s">
        <v>478</v>
      </c>
      <c r="M251" s="3" t="s">
        <v>1024</v>
      </c>
      <c r="N251" s="3" t="s">
        <v>934</v>
      </c>
      <c r="P251" s="3" t="s">
        <v>267</v>
      </c>
      <c r="Q251" s="3" t="s">
        <v>1025</v>
      </c>
    </row>
    <row r="252" spans="1:17" x14ac:dyDescent="0.25">
      <c r="A252" s="3" t="s">
        <v>420</v>
      </c>
      <c r="B252" s="3" t="s">
        <v>143</v>
      </c>
      <c r="D252" s="4" t="s">
        <v>1026</v>
      </c>
      <c r="E252" s="4" t="s">
        <v>233</v>
      </c>
      <c r="G252" s="3" t="s">
        <v>262</v>
      </c>
      <c r="H252" s="3" t="s">
        <v>975</v>
      </c>
      <c r="J252" s="3" t="s">
        <v>985</v>
      </c>
      <c r="K252" s="3" t="s">
        <v>1027</v>
      </c>
      <c r="M252" s="3" t="s">
        <v>610</v>
      </c>
      <c r="N252" s="3" t="s">
        <v>254</v>
      </c>
      <c r="P252" s="3" t="s">
        <v>520</v>
      </c>
      <c r="Q252" s="3" t="s">
        <v>1028</v>
      </c>
    </row>
    <row r="253" spans="1:17" x14ac:dyDescent="0.25">
      <c r="A253" s="3" t="s">
        <v>1029</v>
      </c>
      <c r="B253" s="3" t="s">
        <v>1030</v>
      </c>
      <c r="D253" s="4" t="s">
        <v>1031</v>
      </c>
      <c r="E253" s="4" t="s">
        <v>325</v>
      </c>
      <c r="G253" s="3" t="s">
        <v>384</v>
      </c>
      <c r="H253" s="3" t="s">
        <v>1032</v>
      </c>
      <c r="J253" s="3" t="s">
        <v>212</v>
      </c>
      <c r="K253" s="3" t="s">
        <v>1033</v>
      </c>
      <c r="M253" s="3" t="s">
        <v>473</v>
      </c>
      <c r="N253" s="3" t="s">
        <v>850</v>
      </c>
      <c r="P253" s="3" t="s">
        <v>1034</v>
      </c>
      <c r="Q253" s="3" t="s">
        <v>349</v>
      </c>
    </row>
    <row r="254" spans="1:17" x14ac:dyDescent="0.25">
      <c r="A254" s="3" t="s">
        <v>266</v>
      </c>
      <c r="B254" s="3" t="s">
        <v>1035</v>
      </c>
      <c r="D254" s="4" t="s">
        <v>1036</v>
      </c>
      <c r="E254" s="4" t="s">
        <v>679</v>
      </c>
      <c r="G254" s="3" t="s">
        <v>1037</v>
      </c>
      <c r="H254" s="3" t="s">
        <v>928</v>
      </c>
      <c r="J254" s="3" t="s">
        <v>189</v>
      </c>
      <c r="K254" s="3" t="s">
        <v>101</v>
      </c>
      <c r="M254" s="3" t="s">
        <v>1038</v>
      </c>
      <c r="N254" s="3" t="s">
        <v>909</v>
      </c>
      <c r="P254" s="3" t="s">
        <v>1039</v>
      </c>
      <c r="Q254" s="3" t="s">
        <v>1040</v>
      </c>
    </row>
    <row r="255" spans="1:17" x14ac:dyDescent="0.25">
      <c r="A255" s="3" t="s">
        <v>343</v>
      </c>
      <c r="B255" s="3" t="s">
        <v>216</v>
      </c>
      <c r="D255" s="4" t="s">
        <v>555</v>
      </c>
      <c r="E255" s="4" t="s">
        <v>766</v>
      </c>
      <c r="G255" s="3" t="s">
        <v>1041</v>
      </c>
      <c r="H255" s="3" t="s">
        <v>941</v>
      </c>
      <c r="J255" s="3" t="s">
        <v>194</v>
      </c>
      <c r="K255" s="3" t="s">
        <v>54</v>
      </c>
      <c r="M255" s="3" t="s">
        <v>1042</v>
      </c>
      <c r="N255" s="3" t="s">
        <v>305</v>
      </c>
      <c r="P255" s="3" t="s">
        <v>548</v>
      </c>
      <c r="Q255" s="3" t="s">
        <v>1043</v>
      </c>
    </row>
    <row r="256" spans="1:17" x14ac:dyDescent="0.25">
      <c r="A256" s="3" t="s">
        <v>1044</v>
      </c>
      <c r="B256" s="3" t="s">
        <v>1045</v>
      </c>
      <c r="D256" s="4" t="s">
        <v>1046</v>
      </c>
      <c r="E256" s="4" t="s">
        <v>364</v>
      </c>
      <c r="G256" s="3" t="s">
        <v>32</v>
      </c>
      <c r="H256" s="3" t="s">
        <v>1047</v>
      </c>
      <c r="J256" s="3" t="s">
        <v>783</v>
      </c>
      <c r="K256" s="3" t="s">
        <v>346</v>
      </c>
      <c r="M256" s="3" t="s">
        <v>371</v>
      </c>
      <c r="N256" s="3" t="s">
        <v>406</v>
      </c>
      <c r="P256" s="3" t="s">
        <v>604</v>
      </c>
      <c r="Q256" s="3" t="s">
        <v>1048</v>
      </c>
    </row>
    <row r="257" spans="1:17" x14ac:dyDescent="0.25">
      <c r="A257" s="3" t="s">
        <v>125</v>
      </c>
      <c r="B257" s="3" t="s">
        <v>899</v>
      </c>
      <c r="D257" s="4" t="s">
        <v>525</v>
      </c>
      <c r="E257" s="4" t="s">
        <v>1049</v>
      </c>
      <c r="G257" s="3" t="s">
        <v>232</v>
      </c>
      <c r="H257" s="3" t="s">
        <v>302</v>
      </c>
      <c r="J257" s="3" t="s">
        <v>1050</v>
      </c>
      <c r="K257" s="3" t="s">
        <v>229</v>
      </c>
      <c r="M257" s="3" t="s">
        <v>507</v>
      </c>
      <c r="N257" s="3" t="s">
        <v>914</v>
      </c>
      <c r="P257" s="3" t="s">
        <v>1051</v>
      </c>
      <c r="Q257" s="3" t="s">
        <v>407</v>
      </c>
    </row>
    <row r="258" spans="1:17" x14ac:dyDescent="0.25">
      <c r="A258" s="3" t="s">
        <v>413</v>
      </c>
      <c r="B258" s="3" t="s">
        <v>719</v>
      </c>
      <c r="D258" s="4" t="s">
        <v>132</v>
      </c>
      <c r="E258" s="4" t="s">
        <v>990</v>
      </c>
      <c r="G258" s="3" t="s">
        <v>171</v>
      </c>
      <c r="H258" s="3" t="s">
        <v>422</v>
      </c>
      <c r="J258" s="3" t="s">
        <v>195</v>
      </c>
      <c r="K258" s="3" t="s">
        <v>951</v>
      </c>
      <c r="M258" s="3" t="s">
        <v>516</v>
      </c>
      <c r="N258" s="3" t="s">
        <v>104</v>
      </c>
      <c r="P258" s="3" t="s">
        <v>346</v>
      </c>
      <c r="Q258" s="3" t="s">
        <v>539</v>
      </c>
    </row>
    <row r="259" spans="1:17" x14ac:dyDescent="0.25">
      <c r="A259" s="3" t="s">
        <v>1052</v>
      </c>
      <c r="B259" s="3" t="s">
        <v>138</v>
      </c>
      <c r="D259" s="4" t="s">
        <v>1053</v>
      </c>
      <c r="E259" s="4" t="s">
        <v>1054</v>
      </c>
      <c r="G259" s="3" t="s">
        <v>1055</v>
      </c>
      <c r="H259" s="3" t="s">
        <v>686</v>
      </c>
      <c r="J259" s="3" t="s">
        <v>1052</v>
      </c>
      <c r="K259" s="3" t="s">
        <v>1056</v>
      </c>
      <c r="M259" s="3" t="s">
        <v>270</v>
      </c>
      <c r="N259" s="3" t="s">
        <v>1054</v>
      </c>
      <c r="P259" s="3" t="s">
        <v>200</v>
      </c>
      <c r="Q259" s="3" t="s">
        <v>254</v>
      </c>
    </row>
    <row r="260" spans="1:17" x14ac:dyDescent="0.25">
      <c r="A260" s="3" t="s">
        <v>479</v>
      </c>
      <c r="B260" s="3" t="s">
        <v>749</v>
      </c>
      <c r="D260" s="4" t="s">
        <v>129</v>
      </c>
      <c r="E260" s="4" t="s">
        <v>720</v>
      </c>
      <c r="G260" s="3" t="s">
        <v>1057</v>
      </c>
      <c r="H260" s="3" t="s">
        <v>846</v>
      </c>
      <c r="J260" s="3" t="s">
        <v>527</v>
      </c>
      <c r="K260" s="3" t="s">
        <v>1058</v>
      </c>
      <c r="M260" s="3" t="s">
        <v>61</v>
      </c>
      <c r="N260" s="3" t="s">
        <v>553</v>
      </c>
      <c r="P260" s="3" t="s">
        <v>338</v>
      </c>
      <c r="Q260" s="3" t="s">
        <v>1059</v>
      </c>
    </row>
    <row r="261" spans="1:17" x14ac:dyDescent="0.25">
      <c r="A261" s="3" t="s">
        <v>1060</v>
      </c>
      <c r="B261" s="3" t="s">
        <v>1061</v>
      </c>
      <c r="D261" s="4" t="s">
        <v>458</v>
      </c>
      <c r="E261" s="4" t="s">
        <v>630</v>
      </c>
      <c r="G261" s="3" t="s">
        <v>352</v>
      </c>
      <c r="H261" s="3" t="s">
        <v>236</v>
      </c>
      <c r="J261" s="3" t="s">
        <v>158</v>
      </c>
      <c r="K261" s="3" t="s">
        <v>1062</v>
      </c>
      <c r="M261" s="3" t="s">
        <v>1063</v>
      </c>
      <c r="N261" s="3" t="s">
        <v>389</v>
      </c>
      <c r="P261" s="3" t="s">
        <v>75</v>
      </c>
      <c r="Q261" s="3" t="s">
        <v>1011</v>
      </c>
    </row>
    <row r="262" spans="1:17" x14ac:dyDescent="0.25">
      <c r="A262" s="3" t="s">
        <v>402</v>
      </c>
      <c r="B262" s="3" t="s">
        <v>125</v>
      </c>
      <c r="D262" s="4" t="s">
        <v>330</v>
      </c>
      <c r="E262" s="4" t="s">
        <v>1014</v>
      </c>
      <c r="G262" s="3" t="s">
        <v>1064</v>
      </c>
      <c r="H262" s="3" t="s">
        <v>396</v>
      </c>
      <c r="J262" s="3" t="s">
        <v>1065</v>
      </c>
      <c r="K262" s="3" t="s">
        <v>764</v>
      </c>
      <c r="M262" s="3" t="s">
        <v>1066</v>
      </c>
      <c r="N262" s="3" t="s">
        <v>355</v>
      </c>
      <c r="P262" s="3" t="s">
        <v>1046</v>
      </c>
      <c r="Q262" s="3" t="s">
        <v>1067</v>
      </c>
    </row>
    <row r="263" spans="1:17" x14ac:dyDescent="0.25">
      <c r="A263" s="3" t="s">
        <v>836</v>
      </c>
      <c r="B263" s="3" t="s">
        <v>773</v>
      </c>
      <c r="D263" s="4" t="s">
        <v>89</v>
      </c>
      <c r="E263" s="4" t="s">
        <v>710</v>
      </c>
      <c r="G263" s="3" t="s">
        <v>1068</v>
      </c>
      <c r="H263" s="3" t="s">
        <v>282</v>
      </c>
      <c r="J263" s="3" t="s">
        <v>1069</v>
      </c>
      <c r="K263" s="3" t="s">
        <v>1054</v>
      </c>
      <c r="M263" s="3" t="s">
        <v>1070</v>
      </c>
      <c r="N263" s="3" t="s">
        <v>735</v>
      </c>
      <c r="P263" s="3" t="s">
        <v>418</v>
      </c>
      <c r="Q263" s="3" t="s">
        <v>1071</v>
      </c>
    </row>
    <row r="264" spans="1:17" x14ac:dyDescent="0.25">
      <c r="A264" s="3" t="s">
        <v>1072</v>
      </c>
      <c r="B264" s="3" t="s">
        <v>572</v>
      </c>
      <c r="D264" s="4" t="s">
        <v>351</v>
      </c>
      <c r="E264" s="4" t="s">
        <v>1073</v>
      </c>
      <c r="G264" s="3" t="s">
        <v>42</v>
      </c>
      <c r="H264" s="3" t="s">
        <v>714</v>
      </c>
      <c r="J264" s="3" t="s">
        <v>291</v>
      </c>
      <c r="K264" s="3" t="s">
        <v>199</v>
      </c>
      <c r="M264" s="3" t="s">
        <v>485</v>
      </c>
      <c r="N264" s="3" t="s">
        <v>444</v>
      </c>
      <c r="P264" s="3" t="s">
        <v>803</v>
      </c>
      <c r="Q264" s="3" t="s">
        <v>282</v>
      </c>
    </row>
    <row r="265" spans="1:17" x14ac:dyDescent="0.25">
      <c r="A265" s="3" t="s">
        <v>1074</v>
      </c>
      <c r="B265" s="3" t="s">
        <v>467</v>
      </c>
      <c r="D265" s="4" t="s">
        <v>1075</v>
      </c>
      <c r="E265" s="4" t="s">
        <v>530</v>
      </c>
      <c r="G265" s="3" t="s">
        <v>971</v>
      </c>
      <c r="H265" s="3" t="s">
        <v>882</v>
      </c>
      <c r="J265" s="3" t="s">
        <v>317</v>
      </c>
      <c r="K265" s="3" t="s">
        <v>1076</v>
      </c>
      <c r="M265" s="3" t="s">
        <v>90</v>
      </c>
      <c r="N265" s="3" t="s">
        <v>660</v>
      </c>
      <c r="P265" s="3" t="s">
        <v>1077</v>
      </c>
      <c r="Q265" s="3" t="s">
        <v>1078</v>
      </c>
    </row>
    <row r="266" spans="1:17" x14ac:dyDescent="0.25">
      <c r="A266" s="3" t="s">
        <v>629</v>
      </c>
      <c r="B266" s="3" t="s">
        <v>1079</v>
      </c>
      <c r="D266" s="4" t="s">
        <v>1080</v>
      </c>
      <c r="E266" s="4" t="s">
        <v>555</v>
      </c>
      <c r="G266" s="3" t="s">
        <v>1081</v>
      </c>
      <c r="H266" s="3" t="s">
        <v>230</v>
      </c>
      <c r="J266" s="3" t="s">
        <v>1082</v>
      </c>
      <c r="K266" s="3" t="s">
        <v>485</v>
      </c>
      <c r="M266" s="3" t="s">
        <v>1083</v>
      </c>
      <c r="N266" s="3" t="s">
        <v>994</v>
      </c>
      <c r="P266" s="3" t="s">
        <v>1084</v>
      </c>
      <c r="Q266" s="3" t="s">
        <v>126</v>
      </c>
    </row>
    <row r="267" spans="1:17" x14ac:dyDescent="0.25">
      <c r="A267" s="3" t="s">
        <v>524</v>
      </c>
      <c r="B267" s="3" t="s">
        <v>709</v>
      </c>
      <c r="D267" s="4" t="s">
        <v>519</v>
      </c>
      <c r="E267" s="4" t="s">
        <v>1085</v>
      </c>
      <c r="G267" s="3" t="s">
        <v>93</v>
      </c>
      <c r="H267" s="3" t="s">
        <v>1086</v>
      </c>
      <c r="J267" s="3" t="s">
        <v>468</v>
      </c>
      <c r="K267" s="3" t="s">
        <v>385</v>
      </c>
      <c r="M267" s="3" t="s">
        <v>216</v>
      </c>
      <c r="N267" s="3" t="s">
        <v>1087</v>
      </c>
      <c r="P267" s="3" t="s">
        <v>615</v>
      </c>
      <c r="Q267" s="3" t="s">
        <v>168</v>
      </c>
    </row>
    <row r="268" spans="1:17" x14ac:dyDescent="0.25">
      <c r="A268" s="3" t="s">
        <v>45</v>
      </c>
      <c r="B268" s="3" t="s">
        <v>772</v>
      </c>
      <c r="D268" s="4" t="s">
        <v>941</v>
      </c>
      <c r="E268" s="4" t="s">
        <v>486</v>
      </c>
      <c r="G268" s="3" t="s">
        <v>302</v>
      </c>
      <c r="H268" s="3" t="s">
        <v>1088</v>
      </c>
      <c r="J268" s="3" t="s">
        <v>50</v>
      </c>
      <c r="K268" s="3" t="s">
        <v>1089</v>
      </c>
      <c r="M268" s="3" t="s">
        <v>600</v>
      </c>
      <c r="N268" s="3" t="s">
        <v>14</v>
      </c>
      <c r="P268" s="3" t="s">
        <v>386</v>
      </c>
      <c r="Q268" s="3" t="s">
        <v>69</v>
      </c>
    </row>
    <row r="269" spans="1:17" x14ac:dyDescent="0.25">
      <c r="A269" s="3" t="s">
        <v>550</v>
      </c>
      <c r="B269" s="3" t="s">
        <v>319</v>
      </c>
      <c r="D269" s="4" t="s">
        <v>6</v>
      </c>
      <c r="E269" s="4" t="s">
        <v>145</v>
      </c>
      <c r="G269" s="3" t="s">
        <v>1090</v>
      </c>
      <c r="H269" s="3" t="s">
        <v>263</v>
      </c>
      <c r="J269" s="3" t="s">
        <v>499</v>
      </c>
      <c r="K269" s="3" t="s">
        <v>471</v>
      </c>
      <c r="M269" s="3" t="s">
        <v>459</v>
      </c>
      <c r="N269" s="3" t="s">
        <v>524</v>
      </c>
      <c r="P269" s="3" t="s">
        <v>689</v>
      </c>
      <c r="Q269" s="3" t="s">
        <v>867</v>
      </c>
    </row>
    <row r="270" spans="1:17" x14ac:dyDescent="0.25">
      <c r="A270" s="3" t="s">
        <v>496</v>
      </c>
      <c r="B270" s="3" t="s">
        <v>75</v>
      </c>
      <c r="D270" s="4" t="s">
        <v>1091</v>
      </c>
      <c r="E270" s="4" t="s">
        <v>705</v>
      </c>
      <c r="G270" s="3" t="s">
        <v>539</v>
      </c>
      <c r="H270" s="3" t="s">
        <v>41</v>
      </c>
      <c r="J270" s="3" t="s">
        <v>910</v>
      </c>
      <c r="K270" s="3" t="s">
        <v>467</v>
      </c>
      <c r="M270" s="3" t="s">
        <v>468</v>
      </c>
      <c r="N270" s="3" t="s">
        <v>1092</v>
      </c>
      <c r="P270" s="3" t="s">
        <v>609</v>
      </c>
      <c r="Q270" s="3" t="s">
        <v>1087</v>
      </c>
    </row>
    <row r="271" spans="1:17" x14ac:dyDescent="0.25">
      <c r="A271" s="3" t="s">
        <v>1093</v>
      </c>
      <c r="B271" s="3" t="s">
        <v>967</v>
      </c>
      <c r="D271" s="4" t="s">
        <v>485</v>
      </c>
      <c r="E271" s="4" t="s">
        <v>1094</v>
      </c>
      <c r="G271" s="3" t="s">
        <v>504</v>
      </c>
      <c r="H271" s="3" t="s">
        <v>1095</v>
      </c>
      <c r="J271" s="3" t="s">
        <v>980</v>
      </c>
      <c r="K271" s="3" t="s">
        <v>112</v>
      </c>
      <c r="M271" s="3" t="s">
        <v>342</v>
      </c>
      <c r="N271" s="3" t="s">
        <v>454</v>
      </c>
      <c r="P271" s="3" t="s">
        <v>444</v>
      </c>
      <c r="Q271" s="3" t="s">
        <v>506</v>
      </c>
    </row>
    <row r="272" spans="1:17" x14ac:dyDescent="0.25">
      <c r="A272" s="3" t="s">
        <v>242</v>
      </c>
      <c r="B272" s="3" t="s">
        <v>1096</v>
      </c>
      <c r="D272" s="4" t="s">
        <v>1097</v>
      </c>
      <c r="E272" s="4" t="s">
        <v>205</v>
      </c>
      <c r="G272" s="3" t="s">
        <v>401</v>
      </c>
      <c r="H272" s="3" t="s">
        <v>674</v>
      </c>
      <c r="J272" s="3" t="s">
        <v>1098</v>
      </c>
      <c r="K272" s="3" t="s">
        <v>707</v>
      </c>
      <c r="M272" s="3" t="s">
        <v>1099</v>
      </c>
      <c r="N272" s="3" t="s">
        <v>739</v>
      </c>
      <c r="P272" s="3" t="s">
        <v>468</v>
      </c>
      <c r="Q272" s="3" t="s">
        <v>1100</v>
      </c>
    </row>
    <row r="273" spans="1:17" x14ac:dyDescent="0.25">
      <c r="A273" s="3" t="s">
        <v>595</v>
      </c>
      <c r="B273" s="3" t="s">
        <v>282</v>
      </c>
      <c r="D273" s="4" t="s">
        <v>498</v>
      </c>
      <c r="E273" s="4" t="s">
        <v>963</v>
      </c>
      <c r="G273" s="3" t="s">
        <v>1101</v>
      </c>
      <c r="H273" s="3" t="s">
        <v>577</v>
      </c>
      <c r="J273" s="3" t="s">
        <v>622</v>
      </c>
      <c r="K273" s="3" t="s">
        <v>1102</v>
      </c>
      <c r="M273" s="3" t="s">
        <v>975</v>
      </c>
      <c r="N273" s="3" t="s">
        <v>1103</v>
      </c>
      <c r="P273" s="3" t="s">
        <v>1104</v>
      </c>
      <c r="Q273" s="3" t="s">
        <v>447</v>
      </c>
    </row>
    <row r="274" spans="1:17" x14ac:dyDescent="0.25">
      <c r="A274" s="3" t="s">
        <v>1105</v>
      </c>
      <c r="B274" s="3" t="s">
        <v>552</v>
      </c>
      <c r="D274" s="4" t="s">
        <v>1106</v>
      </c>
      <c r="E274" s="4" t="s">
        <v>667</v>
      </c>
      <c r="G274" s="3" t="s">
        <v>1107</v>
      </c>
      <c r="H274" s="3" t="s">
        <v>1108</v>
      </c>
      <c r="J274" s="3" t="s">
        <v>936</v>
      </c>
      <c r="K274" s="3" t="s">
        <v>845</v>
      </c>
      <c r="M274" s="3" t="s">
        <v>430</v>
      </c>
      <c r="N274" s="3" t="s">
        <v>174</v>
      </c>
      <c r="P274" s="3" t="s">
        <v>1109</v>
      </c>
      <c r="Q274" s="3" t="s">
        <v>1110</v>
      </c>
    </row>
    <row r="275" spans="1:17" x14ac:dyDescent="0.25">
      <c r="A275" s="3" t="s">
        <v>416</v>
      </c>
      <c r="B275" s="3" t="s">
        <v>197</v>
      </c>
      <c r="D275" s="4" t="s">
        <v>84</v>
      </c>
      <c r="E275" s="4" t="s">
        <v>1111</v>
      </c>
      <c r="G275" s="3" t="s">
        <v>537</v>
      </c>
      <c r="H275" s="3" t="s">
        <v>1112</v>
      </c>
      <c r="J275" s="3" t="s">
        <v>97</v>
      </c>
      <c r="K275" s="3" t="s">
        <v>246</v>
      </c>
      <c r="M275" s="3" t="s">
        <v>427</v>
      </c>
      <c r="N275" s="3" t="s">
        <v>953</v>
      </c>
      <c r="P275" s="3" t="s">
        <v>1113</v>
      </c>
      <c r="Q275" s="3" t="s">
        <v>509</v>
      </c>
    </row>
    <row r="276" spans="1:17" x14ac:dyDescent="0.25">
      <c r="A276" s="3" t="s">
        <v>473</v>
      </c>
      <c r="B276" s="3" t="s">
        <v>232</v>
      </c>
      <c r="D276" s="4" t="s">
        <v>674</v>
      </c>
      <c r="E276" s="4" t="s">
        <v>131</v>
      </c>
      <c r="G276" s="3" t="s">
        <v>786</v>
      </c>
      <c r="H276" s="3" t="s">
        <v>1114</v>
      </c>
      <c r="J276" s="3" t="s">
        <v>1115</v>
      </c>
      <c r="K276" s="3" t="s">
        <v>338</v>
      </c>
      <c r="M276" s="3" t="s">
        <v>151</v>
      </c>
      <c r="N276" s="3" t="s">
        <v>729</v>
      </c>
      <c r="P276" s="3" t="s">
        <v>1116</v>
      </c>
      <c r="Q276" s="3" t="s">
        <v>1117</v>
      </c>
    </row>
    <row r="277" spans="1:17" x14ac:dyDescent="0.25">
      <c r="A277" s="3" t="s">
        <v>1118</v>
      </c>
      <c r="B277" s="3" t="s">
        <v>1087</v>
      </c>
      <c r="D277" s="4" t="s">
        <v>915</v>
      </c>
      <c r="E277" s="4" t="s">
        <v>1119</v>
      </c>
      <c r="G277" s="3" t="s">
        <v>173</v>
      </c>
      <c r="H277" s="3" t="s">
        <v>1120</v>
      </c>
      <c r="J277" s="3" t="s">
        <v>431</v>
      </c>
      <c r="K277" s="3" t="s">
        <v>77</v>
      </c>
      <c r="M277" s="3" t="s">
        <v>189</v>
      </c>
      <c r="N277" s="3" t="s">
        <v>342</v>
      </c>
      <c r="P277" s="3" t="s">
        <v>648</v>
      </c>
      <c r="Q277" s="3" t="s">
        <v>310</v>
      </c>
    </row>
    <row r="278" spans="1:17" x14ac:dyDescent="0.25">
      <c r="A278" s="3" t="s">
        <v>1121</v>
      </c>
      <c r="B278" s="3" t="s">
        <v>877</v>
      </c>
      <c r="D278" s="4" t="s">
        <v>1122</v>
      </c>
      <c r="E278" s="4" t="s">
        <v>428</v>
      </c>
      <c r="G278" s="3" t="s">
        <v>385</v>
      </c>
      <c r="H278" s="3" t="s">
        <v>858</v>
      </c>
      <c r="J278" s="3" t="s">
        <v>463</v>
      </c>
      <c r="K278" s="3" t="s">
        <v>1123</v>
      </c>
      <c r="M278" s="3" t="s">
        <v>575</v>
      </c>
      <c r="N278" s="3" t="s">
        <v>658</v>
      </c>
      <c r="P278" s="3" t="s">
        <v>1122</v>
      </c>
      <c r="Q278" s="3" t="s">
        <v>426</v>
      </c>
    </row>
    <row r="279" spans="1:17" x14ac:dyDescent="0.25">
      <c r="A279" s="3" t="s">
        <v>525</v>
      </c>
      <c r="B279" s="3" t="s">
        <v>1124</v>
      </c>
      <c r="D279" s="4" t="s">
        <v>1125</v>
      </c>
      <c r="E279" s="4" t="s">
        <v>257</v>
      </c>
      <c r="G279" s="3" t="s">
        <v>1117</v>
      </c>
      <c r="H279" s="3" t="s">
        <v>121</v>
      </c>
      <c r="J279" s="3" t="s">
        <v>905</v>
      </c>
      <c r="K279" s="3" t="s">
        <v>589</v>
      </c>
      <c r="M279" s="3" t="s">
        <v>3</v>
      </c>
      <c r="N279" s="3" t="s">
        <v>478</v>
      </c>
      <c r="P279" s="3" t="s">
        <v>744</v>
      </c>
      <c r="Q279" s="3" t="s">
        <v>1126</v>
      </c>
    </row>
    <row r="280" spans="1:17" x14ac:dyDescent="0.25">
      <c r="A280" s="3" t="s">
        <v>1127</v>
      </c>
      <c r="B280" s="3" t="s">
        <v>297</v>
      </c>
      <c r="D280" s="4" t="s">
        <v>398</v>
      </c>
      <c r="E280" s="4" t="s">
        <v>802</v>
      </c>
      <c r="G280" s="3" t="s">
        <v>216</v>
      </c>
      <c r="H280" s="3" t="s">
        <v>774</v>
      </c>
      <c r="J280" s="3" t="s">
        <v>835</v>
      </c>
      <c r="K280" s="3" t="s">
        <v>322</v>
      </c>
      <c r="M280" s="3" t="s">
        <v>1128</v>
      </c>
      <c r="N280" s="3" t="s">
        <v>1033</v>
      </c>
      <c r="P280" s="3" t="s">
        <v>1129</v>
      </c>
      <c r="Q280" s="3" t="s">
        <v>174</v>
      </c>
    </row>
    <row r="281" spans="1:17" x14ac:dyDescent="0.25">
      <c r="A281" s="3" t="s">
        <v>757</v>
      </c>
      <c r="B281" s="3" t="s">
        <v>1037</v>
      </c>
      <c r="D281" s="4" t="s">
        <v>1130</v>
      </c>
      <c r="E281" s="4" t="s">
        <v>787</v>
      </c>
      <c r="G281" s="3" t="s">
        <v>1048</v>
      </c>
      <c r="H281" s="3" t="s">
        <v>354</v>
      </c>
      <c r="J281" s="3" t="s">
        <v>1131</v>
      </c>
      <c r="K281" s="3" t="s">
        <v>983</v>
      </c>
      <c r="M281" s="3" t="s">
        <v>220</v>
      </c>
      <c r="N281" s="3" t="s">
        <v>1107</v>
      </c>
      <c r="P281" s="3" t="s">
        <v>690</v>
      </c>
      <c r="Q281" s="3" t="s">
        <v>315</v>
      </c>
    </row>
    <row r="282" spans="1:17" x14ac:dyDescent="0.25">
      <c r="A282" s="3" t="s">
        <v>672</v>
      </c>
      <c r="B282" s="3" t="s">
        <v>186</v>
      </c>
      <c r="D282" s="4" t="s">
        <v>741</v>
      </c>
      <c r="E282" s="4" t="s">
        <v>1132</v>
      </c>
      <c r="G282" s="3" t="s">
        <v>313</v>
      </c>
      <c r="H282" s="3" t="s">
        <v>131</v>
      </c>
      <c r="J282" s="3" t="s">
        <v>15</v>
      </c>
      <c r="K282" s="3" t="s">
        <v>507</v>
      </c>
      <c r="M282" s="3" t="s">
        <v>1133</v>
      </c>
      <c r="N282" s="3" t="s">
        <v>1058</v>
      </c>
      <c r="P282" s="3" t="s">
        <v>5</v>
      </c>
      <c r="Q282" s="3" t="s">
        <v>850</v>
      </c>
    </row>
    <row r="283" spans="1:17" x14ac:dyDescent="0.25">
      <c r="A283" s="3" t="s">
        <v>1134</v>
      </c>
      <c r="B283" s="3" t="s">
        <v>764</v>
      </c>
      <c r="D283" s="4" t="s">
        <v>960</v>
      </c>
      <c r="E283" s="4" t="s">
        <v>836</v>
      </c>
      <c r="G283" s="3" t="s">
        <v>1135</v>
      </c>
      <c r="H283" s="3" t="s">
        <v>246</v>
      </c>
      <c r="J283" s="3" t="s">
        <v>1136</v>
      </c>
      <c r="K283" s="3" t="s">
        <v>1007</v>
      </c>
      <c r="M283" s="3" t="s">
        <v>1137</v>
      </c>
      <c r="N283" s="3" t="s">
        <v>1138</v>
      </c>
      <c r="P283" s="3" t="s">
        <v>588</v>
      </c>
      <c r="Q283" s="3" t="s">
        <v>502</v>
      </c>
    </row>
    <row r="284" spans="1:17" x14ac:dyDescent="0.25">
      <c r="A284" s="3" t="s">
        <v>1139</v>
      </c>
      <c r="B284" s="3" t="s">
        <v>1140</v>
      </c>
      <c r="D284" s="4" t="s">
        <v>1141</v>
      </c>
      <c r="E284" s="4" t="s">
        <v>122</v>
      </c>
      <c r="G284" s="3" t="s">
        <v>152</v>
      </c>
      <c r="H284" s="3" t="s">
        <v>381</v>
      </c>
      <c r="J284" s="3" t="s">
        <v>683</v>
      </c>
      <c r="K284" s="3" t="s">
        <v>1142</v>
      </c>
      <c r="M284" s="3" t="s">
        <v>1143</v>
      </c>
      <c r="N284" s="3" t="s">
        <v>238</v>
      </c>
      <c r="P284" s="3" t="s">
        <v>364</v>
      </c>
      <c r="Q284" s="3" t="s">
        <v>232</v>
      </c>
    </row>
    <row r="285" spans="1:17" x14ac:dyDescent="0.25">
      <c r="A285" s="3" t="s">
        <v>839</v>
      </c>
      <c r="B285" s="3" t="s">
        <v>669</v>
      </c>
      <c r="D285" s="4" t="s">
        <v>135</v>
      </c>
      <c r="E285" s="5" t="s">
        <v>965</v>
      </c>
      <c r="G285" s="3" t="s">
        <v>1125</v>
      </c>
      <c r="H285" s="3" t="s">
        <v>220</v>
      </c>
      <c r="J285" s="3" t="s">
        <v>312</v>
      </c>
      <c r="K285" s="3" t="s">
        <v>559</v>
      </c>
      <c r="M285" s="3" t="s">
        <v>786</v>
      </c>
      <c r="N285" s="3" t="s">
        <v>1144</v>
      </c>
      <c r="P285" s="3" t="s">
        <v>1083</v>
      </c>
      <c r="Q285" s="3" t="s">
        <v>326</v>
      </c>
    </row>
    <row r="286" spans="1:17" x14ac:dyDescent="0.25">
      <c r="A286" s="3" t="s">
        <v>1145</v>
      </c>
      <c r="B286" s="3" t="s">
        <v>1146</v>
      </c>
      <c r="D286" s="4" t="s">
        <v>512</v>
      </c>
      <c r="E286" s="4" t="s">
        <v>682</v>
      </c>
      <c r="G286" s="3" t="s">
        <v>858</v>
      </c>
      <c r="H286" s="3" t="s">
        <v>430</v>
      </c>
      <c r="J286" s="3" t="s">
        <v>744</v>
      </c>
      <c r="K286" s="3" t="s">
        <v>540</v>
      </c>
      <c r="M286" s="3" t="s">
        <v>889</v>
      </c>
      <c r="N286" s="3" t="s">
        <v>594</v>
      </c>
      <c r="P286" s="3" t="s">
        <v>728</v>
      </c>
      <c r="Q286" s="3" t="s">
        <v>992</v>
      </c>
    </row>
    <row r="287" spans="1:17" x14ac:dyDescent="0.25">
      <c r="A287" s="3" t="s">
        <v>907</v>
      </c>
      <c r="B287" s="3" t="s">
        <v>90</v>
      </c>
      <c r="D287" s="4" t="s">
        <v>278</v>
      </c>
      <c r="E287" s="4" t="s">
        <v>351</v>
      </c>
      <c r="G287" s="3" t="s">
        <v>520</v>
      </c>
      <c r="H287" s="3" t="s">
        <v>616</v>
      </c>
      <c r="J287" s="3" t="s">
        <v>471</v>
      </c>
      <c r="K287" s="3" t="s">
        <v>525</v>
      </c>
      <c r="M287" s="3" t="s">
        <v>161</v>
      </c>
      <c r="N287" s="3" t="s">
        <v>1076</v>
      </c>
      <c r="P287" s="3" t="s">
        <v>322</v>
      </c>
      <c r="Q287" s="3" t="s">
        <v>660</v>
      </c>
    </row>
    <row r="288" spans="1:17" x14ac:dyDescent="0.25">
      <c r="A288" s="3" t="s">
        <v>581</v>
      </c>
      <c r="B288" s="3" t="s">
        <v>559</v>
      </c>
      <c r="D288" s="4" t="s">
        <v>1110</v>
      </c>
      <c r="E288" s="4" t="s">
        <v>506</v>
      </c>
      <c r="G288" s="3" t="s">
        <v>483</v>
      </c>
      <c r="H288" s="3" t="s">
        <v>421</v>
      </c>
      <c r="J288" s="3" t="s">
        <v>457</v>
      </c>
      <c r="K288" s="3" t="s">
        <v>757</v>
      </c>
      <c r="M288" s="3" t="s">
        <v>939</v>
      </c>
      <c r="N288" s="3" t="s">
        <v>485</v>
      </c>
      <c r="P288" s="3" t="s">
        <v>555</v>
      </c>
      <c r="Q288" s="3" t="s">
        <v>856</v>
      </c>
    </row>
    <row r="289" spans="1:17" x14ac:dyDescent="0.25">
      <c r="A289" s="3" t="s">
        <v>1147</v>
      </c>
      <c r="B289" s="3" t="s">
        <v>1148</v>
      </c>
      <c r="D289" s="4" t="s">
        <v>1149</v>
      </c>
      <c r="E289" s="4" t="s">
        <v>406</v>
      </c>
      <c r="G289" s="3" t="s">
        <v>525</v>
      </c>
      <c r="H289" s="3" t="s">
        <v>1150</v>
      </c>
      <c r="J289" s="3" t="s">
        <v>1151</v>
      </c>
      <c r="K289" s="3" t="s">
        <v>658</v>
      </c>
      <c r="M289" s="3" t="s">
        <v>1152</v>
      </c>
      <c r="N289" s="3" t="s">
        <v>420</v>
      </c>
      <c r="P289" s="3" t="s">
        <v>504</v>
      </c>
      <c r="Q289" s="3" t="s">
        <v>1004</v>
      </c>
    </row>
    <row r="290" spans="1:17" x14ac:dyDescent="0.25">
      <c r="A290" s="3" t="s">
        <v>1153</v>
      </c>
      <c r="B290" s="3" t="s">
        <v>261</v>
      </c>
      <c r="D290" s="4" t="s">
        <v>433</v>
      </c>
      <c r="E290" s="4" t="s">
        <v>404</v>
      </c>
      <c r="G290" s="3" t="s">
        <v>751</v>
      </c>
      <c r="H290" s="3" t="s">
        <v>495</v>
      </c>
      <c r="J290" s="3" t="s">
        <v>1154</v>
      </c>
      <c r="K290" s="3" t="s">
        <v>919</v>
      </c>
      <c r="M290" s="3" t="s">
        <v>1155</v>
      </c>
      <c r="N290" s="3" t="s">
        <v>1089</v>
      </c>
      <c r="P290" s="3" t="s">
        <v>92</v>
      </c>
      <c r="Q290" s="3" t="s">
        <v>877</v>
      </c>
    </row>
    <row r="291" spans="1:17" x14ac:dyDescent="0.25">
      <c r="A291" s="3" t="s">
        <v>260</v>
      </c>
      <c r="B291" s="3" t="s">
        <v>796</v>
      </c>
      <c r="D291" s="4" t="s">
        <v>616</v>
      </c>
      <c r="E291" s="4" t="s">
        <v>249</v>
      </c>
      <c r="G291" s="3" t="s">
        <v>630</v>
      </c>
      <c r="H291" s="3" t="s">
        <v>223</v>
      </c>
      <c r="J291" s="3" t="s">
        <v>1083</v>
      </c>
      <c r="K291" s="3" t="s">
        <v>317</v>
      </c>
      <c r="M291" s="3" t="s">
        <v>565</v>
      </c>
      <c r="N291" s="3" t="s">
        <v>1156</v>
      </c>
      <c r="P291" s="3" t="s">
        <v>560</v>
      </c>
      <c r="Q291" s="3" t="s">
        <v>355</v>
      </c>
    </row>
    <row r="292" spans="1:17" x14ac:dyDescent="0.25">
      <c r="A292" s="3" t="s">
        <v>410</v>
      </c>
      <c r="B292" s="3" t="s">
        <v>599</v>
      </c>
      <c r="D292" s="4" t="s">
        <v>444</v>
      </c>
      <c r="E292" s="4" t="s">
        <v>1157</v>
      </c>
      <c r="G292" s="3" t="s">
        <v>1158</v>
      </c>
      <c r="H292" s="3" t="s">
        <v>1159</v>
      </c>
      <c r="J292" s="3" t="s">
        <v>617</v>
      </c>
      <c r="K292" s="3" t="s">
        <v>1160</v>
      </c>
      <c r="M292" s="3" t="s">
        <v>196</v>
      </c>
      <c r="N292" s="3" t="s">
        <v>1007</v>
      </c>
      <c r="P292" s="3" t="s">
        <v>682</v>
      </c>
      <c r="Q292" s="3" t="s">
        <v>131</v>
      </c>
    </row>
    <row r="293" spans="1:17" x14ac:dyDescent="0.25">
      <c r="A293" s="3" t="s">
        <v>627</v>
      </c>
      <c r="B293" s="3" t="s">
        <v>953</v>
      </c>
      <c r="D293" s="4" t="s">
        <v>545</v>
      </c>
      <c r="E293" s="4" t="s">
        <v>420</v>
      </c>
      <c r="G293" s="3" t="s">
        <v>1161</v>
      </c>
      <c r="H293" s="3" t="s">
        <v>51</v>
      </c>
      <c r="J293" s="3" t="s">
        <v>24</v>
      </c>
      <c r="K293" s="3" t="s">
        <v>357</v>
      </c>
      <c r="M293" s="3" t="s">
        <v>1001</v>
      </c>
      <c r="N293" s="3" t="s">
        <v>963</v>
      </c>
      <c r="P293" s="3" t="s">
        <v>442</v>
      </c>
      <c r="Q293" s="3" t="s">
        <v>238</v>
      </c>
    </row>
    <row r="294" spans="1:17" x14ac:dyDescent="0.25">
      <c r="A294" s="3" t="s">
        <v>762</v>
      </c>
      <c r="B294" s="3" t="s">
        <v>896</v>
      </c>
      <c r="D294" s="4" t="s">
        <v>1099</v>
      </c>
      <c r="E294" s="4" t="s">
        <v>450</v>
      </c>
      <c r="G294" s="3" t="s">
        <v>111</v>
      </c>
      <c r="H294" s="3" t="s">
        <v>822</v>
      </c>
      <c r="J294" s="3" t="s">
        <v>1120</v>
      </c>
      <c r="K294" s="3" t="s">
        <v>506</v>
      </c>
      <c r="M294" s="3" t="s">
        <v>1162</v>
      </c>
      <c r="N294" s="3" t="s">
        <v>672</v>
      </c>
      <c r="P294" s="3" t="s">
        <v>1163</v>
      </c>
      <c r="Q294" s="3" t="s">
        <v>1164</v>
      </c>
    </row>
    <row r="295" spans="1:17" x14ac:dyDescent="0.25">
      <c r="A295" s="3" t="s">
        <v>1165</v>
      </c>
      <c r="B295" s="3" t="s">
        <v>1166</v>
      </c>
      <c r="D295" s="4" t="s">
        <v>991</v>
      </c>
      <c r="E295" s="4" t="s">
        <v>348</v>
      </c>
      <c r="G295" s="3" t="s">
        <v>122</v>
      </c>
      <c r="H295" s="3" t="s">
        <v>593</v>
      </c>
      <c r="J295" s="3" t="s">
        <v>504</v>
      </c>
      <c r="K295" s="3" t="s">
        <v>698</v>
      </c>
      <c r="M295" s="3" t="s">
        <v>56</v>
      </c>
      <c r="N295" s="3" t="s">
        <v>775</v>
      </c>
      <c r="P295" s="3" t="s">
        <v>1167</v>
      </c>
      <c r="Q295" s="3" t="s">
        <v>929</v>
      </c>
    </row>
    <row r="296" spans="1:17" x14ac:dyDescent="0.25">
      <c r="A296" s="3" t="s">
        <v>1168</v>
      </c>
      <c r="B296" s="3" t="s">
        <v>753</v>
      </c>
      <c r="D296" s="4" t="s">
        <v>1169</v>
      </c>
      <c r="E296" s="4" t="s">
        <v>1170</v>
      </c>
      <c r="G296" s="3" t="s">
        <v>145</v>
      </c>
      <c r="H296" s="3" t="s">
        <v>1171</v>
      </c>
      <c r="J296" s="3" t="s">
        <v>1172</v>
      </c>
      <c r="K296" s="3" t="s">
        <v>963</v>
      </c>
      <c r="M296" s="3" t="s">
        <v>1173</v>
      </c>
      <c r="N296" s="3" t="s">
        <v>892</v>
      </c>
      <c r="P296" s="3" t="s">
        <v>1174</v>
      </c>
      <c r="Q296" s="3" t="s">
        <v>206</v>
      </c>
    </row>
    <row r="297" spans="1:17" x14ac:dyDescent="0.25">
      <c r="A297" s="3" t="s">
        <v>303</v>
      </c>
      <c r="B297" s="3" t="s">
        <v>974</v>
      </c>
      <c r="D297" s="4" t="s">
        <v>796</v>
      </c>
      <c r="E297" s="4" t="s">
        <v>274</v>
      </c>
      <c r="G297" s="3" t="s">
        <v>963</v>
      </c>
      <c r="H297" s="3" t="s">
        <v>1175</v>
      </c>
      <c r="J297" s="3" t="s">
        <v>379</v>
      </c>
      <c r="K297" s="3" t="s">
        <v>1031</v>
      </c>
      <c r="M297" s="3" t="s">
        <v>449</v>
      </c>
      <c r="N297" s="3" t="s">
        <v>15</v>
      </c>
      <c r="P297" s="3" t="s">
        <v>541</v>
      </c>
      <c r="Q297" s="3" t="s">
        <v>548</v>
      </c>
    </row>
    <row r="298" spans="1:17" x14ac:dyDescent="0.25">
      <c r="A298" s="3" t="s">
        <v>147</v>
      </c>
      <c r="B298" s="3" t="s">
        <v>1107</v>
      </c>
      <c r="D298" s="4" t="s">
        <v>1062</v>
      </c>
      <c r="E298" s="4" t="s">
        <v>830</v>
      </c>
      <c r="G298" s="3" t="s">
        <v>1176</v>
      </c>
      <c r="H298" s="3" t="s">
        <v>423</v>
      </c>
      <c r="J298" s="3" t="s">
        <v>264</v>
      </c>
      <c r="K298" s="3" t="s">
        <v>1177</v>
      </c>
      <c r="M298" s="3" t="s">
        <v>217</v>
      </c>
      <c r="N298" s="3" t="s">
        <v>774</v>
      </c>
      <c r="P298" s="3" t="s">
        <v>1178</v>
      </c>
      <c r="Q298" s="3" t="s">
        <v>572</v>
      </c>
    </row>
    <row r="299" spans="1:17" x14ac:dyDescent="0.25">
      <c r="A299" s="3" t="s">
        <v>361</v>
      </c>
      <c r="B299" s="3" t="s">
        <v>1179</v>
      </c>
      <c r="D299" s="4" t="s">
        <v>196</v>
      </c>
      <c r="E299" s="4" t="s">
        <v>54</v>
      </c>
      <c r="G299" s="3" t="s">
        <v>976</v>
      </c>
      <c r="H299" s="3" t="s">
        <v>1065</v>
      </c>
      <c r="J299" s="3" t="s">
        <v>708</v>
      </c>
      <c r="K299" s="3" t="s">
        <v>1180</v>
      </c>
      <c r="M299" s="3" t="s">
        <v>1181</v>
      </c>
      <c r="N299" s="3" t="s">
        <v>1117</v>
      </c>
      <c r="P299" s="3" t="s">
        <v>32</v>
      </c>
      <c r="Q299" s="3" t="s">
        <v>1079</v>
      </c>
    </row>
    <row r="300" spans="1:17" x14ac:dyDescent="0.25">
      <c r="A300" s="3" t="s">
        <v>589</v>
      </c>
      <c r="B300" s="3" t="s">
        <v>949</v>
      </c>
      <c r="D300" s="4" t="s">
        <v>797</v>
      </c>
      <c r="E300" s="4" t="s">
        <v>1182</v>
      </c>
      <c r="G300" s="3" t="s">
        <v>1183</v>
      </c>
      <c r="H300" s="3" t="s">
        <v>1184</v>
      </c>
      <c r="J300" s="3" t="s">
        <v>160</v>
      </c>
      <c r="K300" s="3" t="s">
        <v>1079</v>
      </c>
      <c r="M300" s="3" t="s">
        <v>845</v>
      </c>
      <c r="N300" s="3" t="s">
        <v>1185</v>
      </c>
      <c r="P300" s="3" t="s">
        <v>1052</v>
      </c>
      <c r="Q300" s="3" t="s">
        <v>1186</v>
      </c>
    </row>
    <row r="301" spans="1:17" x14ac:dyDescent="0.25">
      <c r="A301" s="3" t="s">
        <v>1187</v>
      </c>
      <c r="B301" s="3" t="s">
        <v>418</v>
      </c>
      <c r="D301" s="4" t="s">
        <v>315</v>
      </c>
      <c r="E301" s="4" t="s">
        <v>97</v>
      </c>
      <c r="G301" s="3" t="s">
        <v>90</v>
      </c>
      <c r="H301" s="3" t="s">
        <v>1177</v>
      </c>
      <c r="J301" s="3" t="s">
        <v>1163</v>
      </c>
      <c r="K301" s="3" t="s">
        <v>274</v>
      </c>
      <c r="M301" s="3" t="s">
        <v>385</v>
      </c>
      <c r="N301" s="3" t="s">
        <v>1068</v>
      </c>
      <c r="P301" s="3" t="s">
        <v>67</v>
      </c>
      <c r="Q301" s="3" t="s">
        <v>555</v>
      </c>
    </row>
    <row r="302" spans="1:17" x14ac:dyDescent="0.25">
      <c r="A302" s="3" t="s">
        <v>1188</v>
      </c>
      <c r="B302" s="3" t="s">
        <v>1063</v>
      </c>
      <c r="D302" s="4" t="s">
        <v>1189</v>
      </c>
      <c r="E302" s="4" t="s">
        <v>928</v>
      </c>
      <c r="G302" s="3" t="s">
        <v>1190</v>
      </c>
      <c r="H302" s="3" t="s">
        <v>903</v>
      </c>
      <c r="J302" s="3" t="s">
        <v>1191</v>
      </c>
      <c r="K302" s="3" t="s">
        <v>373</v>
      </c>
      <c r="M302" s="3" t="s">
        <v>1192</v>
      </c>
      <c r="N302" s="3" t="s">
        <v>1193</v>
      </c>
      <c r="P302" s="3" t="s">
        <v>959</v>
      </c>
      <c r="Q302" s="3" t="s">
        <v>1194</v>
      </c>
    </row>
    <row r="303" spans="1:17" x14ac:dyDescent="0.25">
      <c r="A303" s="3" t="s">
        <v>1195</v>
      </c>
      <c r="B303" s="3" t="s">
        <v>146</v>
      </c>
      <c r="D303" s="4" t="s">
        <v>788</v>
      </c>
      <c r="E303" s="4" t="s">
        <v>907</v>
      </c>
      <c r="G303" s="3" t="s">
        <v>68</v>
      </c>
      <c r="H303" s="3" t="s">
        <v>356</v>
      </c>
      <c r="J303" s="3" t="s">
        <v>782</v>
      </c>
      <c r="K303" s="3" t="s">
        <v>502</v>
      </c>
      <c r="M303" s="3" t="s">
        <v>1196</v>
      </c>
      <c r="N303" s="3" t="s">
        <v>291</v>
      </c>
      <c r="P303" s="3" t="s">
        <v>650</v>
      </c>
      <c r="Q303" s="3" t="s">
        <v>1018</v>
      </c>
    </row>
    <row r="304" spans="1:17" x14ac:dyDescent="0.25">
      <c r="A304" s="3" t="s">
        <v>1049</v>
      </c>
      <c r="B304" s="3" t="s">
        <v>933</v>
      </c>
      <c r="D304" s="4" t="s">
        <v>837</v>
      </c>
      <c r="E304" s="4" t="s">
        <v>56</v>
      </c>
      <c r="G304" s="3" t="s">
        <v>1197</v>
      </c>
      <c r="H304" s="3" t="s">
        <v>1198</v>
      </c>
      <c r="J304" s="3" t="s">
        <v>941</v>
      </c>
      <c r="K304" s="3" t="s">
        <v>195</v>
      </c>
      <c r="M304" s="3" t="s">
        <v>915</v>
      </c>
      <c r="N304" s="3" t="s">
        <v>983</v>
      </c>
      <c r="P304" s="3" t="s">
        <v>1199</v>
      </c>
      <c r="Q304" s="3" t="s">
        <v>1200</v>
      </c>
    </row>
    <row r="305" spans="1:17" x14ac:dyDescent="0.25">
      <c r="A305" s="3" t="s">
        <v>1148</v>
      </c>
      <c r="B305" s="3" t="s">
        <v>909</v>
      </c>
      <c r="D305" s="4" t="s">
        <v>199</v>
      </c>
      <c r="E305" s="4" t="s">
        <v>1201</v>
      </c>
      <c r="G305" s="3" t="s">
        <v>955</v>
      </c>
      <c r="H305" s="3" t="s">
        <v>262</v>
      </c>
      <c r="J305" s="3" t="s">
        <v>288</v>
      </c>
      <c r="K305" s="3" t="s">
        <v>354</v>
      </c>
      <c r="M305" s="3" t="s">
        <v>252</v>
      </c>
      <c r="N305" s="3" t="s">
        <v>507</v>
      </c>
      <c r="P305" s="3" t="s">
        <v>233</v>
      </c>
      <c r="Q305" s="3" t="s">
        <v>1054</v>
      </c>
    </row>
    <row r="306" spans="1:17" x14ac:dyDescent="0.25">
      <c r="A306" s="3" t="s">
        <v>213</v>
      </c>
      <c r="B306" s="3" t="s">
        <v>227</v>
      </c>
      <c r="D306" s="4" t="s">
        <v>1202</v>
      </c>
      <c r="E306" s="4" t="s">
        <v>572</v>
      </c>
      <c r="G306" s="3" t="s">
        <v>11</v>
      </c>
      <c r="H306" s="3" t="s">
        <v>1203</v>
      </c>
      <c r="J306" s="3" t="s">
        <v>508</v>
      </c>
      <c r="K306" s="3" t="s">
        <v>662</v>
      </c>
      <c r="M306" s="3" t="s">
        <v>616</v>
      </c>
      <c r="N306" s="3" t="s">
        <v>30</v>
      </c>
      <c r="P306" s="3" t="s">
        <v>531</v>
      </c>
      <c r="Q306" s="3" t="s">
        <v>1204</v>
      </c>
    </row>
    <row r="307" spans="1:17" x14ac:dyDescent="0.25">
      <c r="A307" s="3" t="s">
        <v>1043</v>
      </c>
      <c r="B307" s="3" t="s">
        <v>509</v>
      </c>
      <c r="D307" s="4" t="s">
        <v>1205</v>
      </c>
      <c r="E307" s="4" t="s">
        <v>729</v>
      </c>
      <c r="G307" s="3" t="s">
        <v>668</v>
      </c>
      <c r="H307" s="3" t="s">
        <v>1206</v>
      </c>
      <c r="J307" s="3" t="s">
        <v>1125</v>
      </c>
      <c r="K307" s="3" t="s">
        <v>454</v>
      </c>
      <c r="M307" s="3" t="s">
        <v>351</v>
      </c>
      <c r="N307" s="3" t="s">
        <v>1207</v>
      </c>
      <c r="P307" s="3" t="s">
        <v>1208</v>
      </c>
      <c r="Q307" s="3" t="s">
        <v>776</v>
      </c>
    </row>
    <row r="308" spans="1:17" x14ac:dyDescent="0.25">
      <c r="A308" s="3" t="s">
        <v>585</v>
      </c>
      <c r="B308" s="3" t="s">
        <v>1209</v>
      </c>
      <c r="D308" s="4" t="s">
        <v>716</v>
      </c>
      <c r="E308" s="4" t="s">
        <v>1210</v>
      </c>
      <c r="G308" s="3" t="s">
        <v>1211</v>
      </c>
      <c r="H308" s="3" t="s">
        <v>472</v>
      </c>
      <c r="J308" s="3" t="s">
        <v>233</v>
      </c>
      <c r="K308" s="3" t="s">
        <v>431</v>
      </c>
      <c r="M308" s="3" t="s">
        <v>686</v>
      </c>
      <c r="N308" s="3" t="s">
        <v>240</v>
      </c>
      <c r="P308" s="3" t="s">
        <v>734</v>
      </c>
      <c r="Q308" s="3" t="s">
        <v>1030</v>
      </c>
    </row>
    <row r="309" spans="1:17" x14ac:dyDescent="0.25">
      <c r="A309" s="3" t="s">
        <v>294</v>
      </c>
      <c r="B309" s="3" t="s">
        <v>972</v>
      </c>
      <c r="D309" s="4" t="s">
        <v>507</v>
      </c>
      <c r="E309" s="4" t="s">
        <v>473</v>
      </c>
      <c r="G309" s="3" t="s">
        <v>811</v>
      </c>
      <c r="H309" s="3" t="s">
        <v>1007</v>
      </c>
      <c r="J309" s="3" t="s">
        <v>1199</v>
      </c>
      <c r="K309" s="3" t="s">
        <v>1067</v>
      </c>
      <c r="M309" s="3" t="s">
        <v>1086</v>
      </c>
      <c r="N309" s="3" t="s">
        <v>1142</v>
      </c>
      <c r="P309" s="3" t="s">
        <v>390</v>
      </c>
      <c r="Q309" s="3" t="s">
        <v>753</v>
      </c>
    </row>
    <row r="310" spans="1:17" x14ac:dyDescent="0.25">
      <c r="A310" s="3" t="s">
        <v>1212</v>
      </c>
      <c r="B310" s="3" t="s">
        <v>944</v>
      </c>
      <c r="D310" s="4" t="s">
        <v>1213</v>
      </c>
      <c r="E310" s="4" t="s">
        <v>142</v>
      </c>
      <c r="G310" s="3" t="s">
        <v>143</v>
      </c>
      <c r="H310" s="3" t="s">
        <v>1214</v>
      </c>
      <c r="J310" s="3" t="s">
        <v>569</v>
      </c>
      <c r="K310" s="3" t="s">
        <v>442</v>
      </c>
      <c r="M310" s="3" t="s">
        <v>1215</v>
      </c>
      <c r="N310" s="3" t="s">
        <v>117</v>
      </c>
      <c r="P310" s="3" t="s">
        <v>125</v>
      </c>
      <c r="Q310" s="3" t="s">
        <v>611</v>
      </c>
    </row>
    <row r="311" spans="1:17" x14ac:dyDescent="0.25">
      <c r="A311" s="3" t="s">
        <v>1216</v>
      </c>
      <c r="B311" s="3" t="s">
        <v>593</v>
      </c>
      <c r="D311" s="4" t="s">
        <v>473</v>
      </c>
      <c r="E311" s="4" t="s">
        <v>443</v>
      </c>
      <c r="G311" s="3" t="s">
        <v>1217</v>
      </c>
      <c r="H311" s="3" t="s">
        <v>1218</v>
      </c>
      <c r="J311" s="3" t="s">
        <v>21</v>
      </c>
      <c r="K311" s="3" t="s">
        <v>1219</v>
      </c>
      <c r="M311" s="3" t="s">
        <v>1141</v>
      </c>
      <c r="N311" s="3" t="s">
        <v>208</v>
      </c>
      <c r="P311" s="3" t="s">
        <v>1064</v>
      </c>
      <c r="Q311" s="3" t="s">
        <v>216</v>
      </c>
    </row>
    <row r="312" spans="1:17" x14ac:dyDescent="0.25">
      <c r="A312" s="3" t="s">
        <v>449</v>
      </c>
      <c r="B312" s="3" t="s">
        <v>591</v>
      </c>
      <c r="D312" s="4" t="s">
        <v>881</v>
      </c>
      <c r="E312" s="4" t="s">
        <v>912</v>
      </c>
      <c r="G312" s="3" t="s">
        <v>850</v>
      </c>
      <c r="H312" s="3" t="s">
        <v>342</v>
      </c>
      <c r="J312" s="3" t="s">
        <v>671</v>
      </c>
      <c r="K312" s="3" t="s">
        <v>501</v>
      </c>
      <c r="M312" s="3" t="s">
        <v>98</v>
      </c>
      <c r="N312" s="3" t="s">
        <v>720</v>
      </c>
      <c r="P312" s="3" t="s">
        <v>310</v>
      </c>
      <c r="Q312" s="3" t="s">
        <v>1170</v>
      </c>
    </row>
    <row r="313" spans="1:17" x14ac:dyDescent="0.25">
      <c r="A313" s="3" t="s">
        <v>155</v>
      </c>
      <c r="B313" s="3" t="s">
        <v>642</v>
      </c>
      <c r="D313" s="4" t="s">
        <v>445</v>
      </c>
      <c r="E313" s="4" t="s">
        <v>552</v>
      </c>
      <c r="G313" s="3" t="s">
        <v>160</v>
      </c>
      <c r="H313" s="3" t="s">
        <v>99</v>
      </c>
      <c r="J313" s="3" t="s">
        <v>789</v>
      </c>
      <c r="K313" s="3" t="s">
        <v>719</v>
      </c>
      <c r="M313" s="3" t="s">
        <v>122</v>
      </c>
      <c r="N313" s="3" t="s">
        <v>919</v>
      </c>
      <c r="P313" s="3" t="s">
        <v>174</v>
      </c>
      <c r="Q313" s="3" t="s">
        <v>418</v>
      </c>
    </row>
    <row r="314" spans="1:17" x14ac:dyDescent="0.25">
      <c r="A314" s="3" t="s">
        <v>66</v>
      </c>
      <c r="B314" s="3" t="s">
        <v>1117</v>
      </c>
      <c r="D314" s="4" t="s">
        <v>810</v>
      </c>
      <c r="E314" s="4" t="s">
        <v>247</v>
      </c>
      <c r="G314" s="3" t="s">
        <v>745</v>
      </c>
      <c r="H314" s="3" t="s">
        <v>630</v>
      </c>
      <c r="J314" s="3" t="s">
        <v>847</v>
      </c>
      <c r="K314" s="3" t="s">
        <v>1220</v>
      </c>
      <c r="M314" s="3" t="s">
        <v>1221</v>
      </c>
      <c r="N314" s="3" t="s">
        <v>591</v>
      </c>
      <c r="P314" s="3" t="s">
        <v>407</v>
      </c>
      <c r="Q314" s="3" t="s">
        <v>115</v>
      </c>
    </row>
    <row r="315" spans="1:17" x14ac:dyDescent="0.25">
      <c r="A315" s="3" t="s">
        <v>910</v>
      </c>
      <c r="B315" s="3" t="s">
        <v>1222</v>
      </c>
      <c r="D315" s="4" t="s">
        <v>1108</v>
      </c>
      <c r="E315" s="4" t="s">
        <v>442</v>
      </c>
      <c r="G315" s="3" t="s">
        <v>226</v>
      </c>
      <c r="H315" s="3" t="s">
        <v>312</v>
      </c>
      <c r="J315" s="3" t="s">
        <v>169</v>
      </c>
      <c r="K315" s="3" t="s">
        <v>500</v>
      </c>
      <c r="M315" s="3" t="s">
        <v>1223</v>
      </c>
      <c r="N315" s="3" t="s">
        <v>135</v>
      </c>
      <c r="P315" s="3" t="s">
        <v>411</v>
      </c>
      <c r="Q315" s="3" t="s">
        <v>1224</v>
      </c>
    </row>
    <row r="316" spans="1:17" x14ac:dyDescent="0.25">
      <c r="A316" s="3" t="s">
        <v>1163</v>
      </c>
      <c r="B316" s="3" t="s">
        <v>1225</v>
      </c>
      <c r="D316" s="4" t="s">
        <v>729</v>
      </c>
      <c r="E316" s="4" t="s">
        <v>566</v>
      </c>
      <c r="G316" s="3" t="s">
        <v>681</v>
      </c>
      <c r="H316" s="3" t="s">
        <v>443</v>
      </c>
      <c r="J316" s="3" t="s">
        <v>1226</v>
      </c>
      <c r="K316" s="3" t="s">
        <v>190</v>
      </c>
      <c r="M316" s="3" t="s">
        <v>388</v>
      </c>
      <c r="N316" s="3" t="s">
        <v>317</v>
      </c>
      <c r="P316" s="3" t="s">
        <v>220</v>
      </c>
      <c r="Q316" s="3" t="s">
        <v>356</v>
      </c>
    </row>
    <row r="317" spans="1:17" x14ac:dyDescent="0.25">
      <c r="A317" s="3" t="s">
        <v>651</v>
      </c>
      <c r="B317" s="3" t="s">
        <v>104</v>
      </c>
      <c r="D317" s="4" t="s">
        <v>1227</v>
      </c>
      <c r="E317" s="4" t="s">
        <v>465</v>
      </c>
      <c r="G317" s="3" t="s">
        <v>790</v>
      </c>
      <c r="H317" s="3" t="s">
        <v>1182</v>
      </c>
      <c r="J317" s="3" t="s">
        <v>442</v>
      </c>
      <c r="K317" s="3" t="s">
        <v>1228</v>
      </c>
      <c r="M317" s="3" t="s">
        <v>697</v>
      </c>
      <c r="N317" s="3" t="s">
        <v>6</v>
      </c>
      <c r="P317" s="3" t="s">
        <v>61</v>
      </c>
      <c r="Q317" s="3" t="s">
        <v>325</v>
      </c>
    </row>
    <row r="318" spans="1:17" x14ac:dyDescent="0.25">
      <c r="A318" s="3" t="s">
        <v>1157</v>
      </c>
      <c r="B318" s="3" t="s">
        <v>729</v>
      </c>
      <c r="D318" s="4" t="s">
        <v>704</v>
      </c>
      <c r="E318" s="4" t="s">
        <v>1229</v>
      </c>
      <c r="G318" s="3" t="s">
        <v>1230</v>
      </c>
      <c r="H318" s="3" t="s">
        <v>404</v>
      </c>
      <c r="J318" s="3" t="s">
        <v>1231</v>
      </c>
      <c r="K318" s="3" t="s">
        <v>434</v>
      </c>
      <c r="M318" s="3" t="s">
        <v>1032</v>
      </c>
      <c r="N318" s="3" t="s">
        <v>354</v>
      </c>
      <c r="P318" s="3" t="s">
        <v>236</v>
      </c>
      <c r="Q318" s="3" t="s">
        <v>341</v>
      </c>
    </row>
    <row r="319" spans="1:17" x14ac:dyDescent="0.25">
      <c r="A319" s="3" t="s">
        <v>1232</v>
      </c>
      <c r="B319" s="3" t="s">
        <v>421</v>
      </c>
      <c r="D319" s="4" t="s">
        <v>785</v>
      </c>
      <c r="E319" s="4" t="s">
        <v>1233</v>
      </c>
      <c r="G319" s="3" t="s">
        <v>1234</v>
      </c>
      <c r="H319" s="3" t="s">
        <v>825</v>
      </c>
      <c r="J319" s="3" t="s">
        <v>3</v>
      </c>
      <c r="K319" s="3" t="s">
        <v>1235</v>
      </c>
      <c r="M319" s="3" t="s">
        <v>1091</v>
      </c>
      <c r="N319" s="3" t="s">
        <v>168</v>
      </c>
      <c r="P319" s="3" t="s">
        <v>1236</v>
      </c>
      <c r="Q319" s="3" t="s">
        <v>543</v>
      </c>
    </row>
    <row r="320" spans="1:17" x14ac:dyDescent="0.25">
      <c r="A320" s="3" t="s">
        <v>880</v>
      </c>
      <c r="B320" s="3" t="s">
        <v>1237</v>
      </c>
      <c r="D320" s="4" t="s">
        <v>1238</v>
      </c>
      <c r="E320" s="4" t="s">
        <v>696</v>
      </c>
      <c r="G320" s="3" t="s">
        <v>85</v>
      </c>
      <c r="H320" s="3" t="s">
        <v>112</v>
      </c>
      <c r="J320" s="3" t="s">
        <v>343</v>
      </c>
      <c r="K320" s="3" t="s">
        <v>1108</v>
      </c>
      <c r="M320" s="3" t="s">
        <v>990</v>
      </c>
      <c r="N320" s="3" t="s">
        <v>54</v>
      </c>
      <c r="P320" s="3" t="s">
        <v>212</v>
      </c>
      <c r="Q320" s="3" t="s">
        <v>382</v>
      </c>
    </row>
    <row r="321" spans="1:17" x14ac:dyDescent="0.25">
      <c r="A321" s="3" t="s">
        <v>896</v>
      </c>
      <c r="B321" s="3" t="s">
        <v>172</v>
      </c>
      <c r="D321" s="4" t="s">
        <v>1239</v>
      </c>
      <c r="E321" s="4" t="s">
        <v>266</v>
      </c>
      <c r="G321" s="3" t="s">
        <v>70</v>
      </c>
      <c r="H321" s="3" t="s">
        <v>738</v>
      </c>
      <c r="J321" s="3" t="s">
        <v>1240</v>
      </c>
      <c r="K321" s="3" t="s">
        <v>642</v>
      </c>
      <c r="M321" s="3" t="s">
        <v>1039</v>
      </c>
      <c r="N321" s="3" t="s">
        <v>1031</v>
      </c>
      <c r="P321" s="3" t="s">
        <v>621</v>
      </c>
      <c r="Q321" s="3" t="s">
        <v>268</v>
      </c>
    </row>
    <row r="322" spans="1:17" x14ac:dyDescent="0.25">
      <c r="A322" s="3" t="s">
        <v>60</v>
      </c>
      <c r="B322" s="3" t="s">
        <v>1065</v>
      </c>
      <c r="D322" s="4" t="s">
        <v>838</v>
      </c>
      <c r="E322" s="4" t="s">
        <v>1241</v>
      </c>
      <c r="G322" s="3" t="s">
        <v>1004</v>
      </c>
      <c r="H322" s="3" t="s">
        <v>671</v>
      </c>
      <c r="J322" s="3" t="s">
        <v>591</v>
      </c>
      <c r="K322" s="3" t="s">
        <v>726</v>
      </c>
      <c r="M322" s="3" t="s">
        <v>695</v>
      </c>
      <c r="N322" s="3" t="s">
        <v>709</v>
      </c>
      <c r="P322" s="3" t="s">
        <v>1242</v>
      </c>
      <c r="Q322" s="3" t="s">
        <v>93</v>
      </c>
    </row>
    <row r="323" spans="1:17" x14ac:dyDescent="0.25">
      <c r="A323" s="3" t="s">
        <v>919</v>
      </c>
      <c r="B323" s="3" t="s">
        <v>618</v>
      </c>
      <c r="D323" s="4" t="s">
        <v>1016</v>
      </c>
      <c r="E323" s="4" t="s">
        <v>144</v>
      </c>
      <c r="G323" s="3" t="s">
        <v>1061</v>
      </c>
      <c r="H323" s="3" t="s">
        <v>1243</v>
      </c>
      <c r="J323" s="3" t="s">
        <v>326</v>
      </c>
      <c r="K323" s="3" t="s">
        <v>1061</v>
      </c>
      <c r="M323" s="3" t="s">
        <v>1244</v>
      </c>
      <c r="N323" s="3" t="s">
        <v>195</v>
      </c>
      <c r="P323" s="3" t="s">
        <v>1231</v>
      </c>
      <c r="Q323" s="3" t="s">
        <v>738</v>
      </c>
    </row>
    <row r="324" spans="1:17" x14ac:dyDescent="0.25">
      <c r="A324" s="3" t="s">
        <v>1245</v>
      </c>
      <c r="B324" s="3" t="s">
        <v>1246</v>
      </c>
      <c r="D324" s="4" t="s">
        <v>194</v>
      </c>
      <c r="E324" s="4" t="s">
        <v>104</v>
      </c>
      <c r="G324" s="3" t="s">
        <v>139</v>
      </c>
      <c r="H324" s="3" t="s">
        <v>378</v>
      </c>
      <c r="J324" s="3" t="s">
        <v>402</v>
      </c>
      <c r="K324" s="3" t="s">
        <v>461</v>
      </c>
      <c r="M324" s="3" t="s">
        <v>729</v>
      </c>
      <c r="N324" s="3" t="s">
        <v>126</v>
      </c>
      <c r="P324" s="3" t="s">
        <v>176</v>
      </c>
      <c r="Q324" s="3" t="s">
        <v>977</v>
      </c>
    </row>
    <row r="325" spans="1:17" x14ac:dyDescent="0.25">
      <c r="A325" s="3" t="s">
        <v>1247</v>
      </c>
      <c r="B325" s="3" t="s">
        <v>826</v>
      </c>
      <c r="D325" s="4" t="s">
        <v>630</v>
      </c>
      <c r="E325" s="4" t="s">
        <v>1248</v>
      </c>
      <c r="G325" s="3" t="s">
        <v>1249</v>
      </c>
      <c r="H325" s="3" t="s">
        <v>445</v>
      </c>
      <c r="J325" s="3" t="s">
        <v>564</v>
      </c>
      <c r="K325" s="3" t="s">
        <v>1250</v>
      </c>
      <c r="M325" s="3" t="s">
        <v>609</v>
      </c>
      <c r="N325" s="3" t="s">
        <v>261</v>
      </c>
      <c r="P325" s="3" t="s">
        <v>1069</v>
      </c>
      <c r="Q325" s="3" t="s">
        <v>215</v>
      </c>
    </row>
    <row r="326" spans="1:17" x14ac:dyDescent="0.25">
      <c r="A326" s="3" t="s">
        <v>133</v>
      </c>
      <c r="B326" s="3" t="s">
        <v>1019</v>
      </c>
      <c r="D326" s="4" t="s">
        <v>140</v>
      </c>
      <c r="E326" s="4" t="s">
        <v>240</v>
      </c>
      <c r="G326" s="3" t="s">
        <v>219</v>
      </c>
      <c r="H326" s="3" t="s">
        <v>507</v>
      </c>
      <c r="J326" s="3" t="s">
        <v>876</v>
      </c>
      <c r="K326" s="3" t="s">
        <v>1251</v>
      </c>
      <c r="M326" s="3" t="s">
        <v>1252</v>
      </c>
      <c r="N326" s="3" t="s">
        <v>667</v>
      </c>
      <c r="P326" s="3" t="s">
        <v>868</v>
      </c>
      <c r="Q326" s="3" t="s">
        <v>1014</v>
      </c>
    </row>
    <row r="327" spans="1:17" x14ac:dyDescent="0.25">
      <c r="A327" s="3" t="s">
        <v>1253</v>
      </c>
      <c r="B327" s="3" t="s">
        <v>799</v>
      </c>
      <c r="D327" s="4" t="s">
        <v>983</v>
      </c>
      <c r="E327" s="4" t="s">
        <v>236</v>
      </c>
      <c r="G327" s="3" t="s">
        <v>430</v>
      </c>
      <c r="H327" s="3" t="s">
        <v>1210</v>
      </c>
      <c r="J327" s="3" t="s">
        <v>122</v>
      </c>
      <c r="K327" s="3" t="s">
        <v>781</v>
      </c>
      <c r="M327" s="3" t="s">
        <v>1062</v>
      </c>
      <c r="N327" s="3" t="s">
        <v>1254</v>
      </c>
      <c r="P327" s="3" t="s">
        <v>1255</v>
      </c>
      <c r="Q327" s="3" t="s">
        <v>119</v>
      </c>
    </row>
    <row r="328" spans="1:17" x14ac:dyDescent="0.25">
      <c r="A328" s="3" t="s">
        <v>1256</v>
      </c>
      <c r="B328" s="3" t="s">
        <v>226</v>
      </c>
      <c r="D328" s="4" t="s">
        <v>1257</v>
      </c>
      <c r="E328" s="4" t="s">
        <v>992</v>
      </c>
      <c r="G328" s="3" t="s">
        <v>1258</v>
      </c>
      <c r="H328" s="3" t="s">
        <v>23</v>
      </c>
      <c r="J328" s="3" t="s">
        <v>1259</v>
      </c>
      <c r="K328" s="3" t="s">
        <v>1249</v>
      </c>
      <c r="M328" s="3" t="s">
        <v>74</v>
      </c>
      <c r="N328" s="3" t="s">
        <v>417</v>
      </c>
      <c r="P328" s="3" t="s">
        <v>863</v>
      </c>
      <c r="Q328" s="3" t="s">
        <v>1037</v>
      </c>
    </row>
    <row r="329" spans="1:17" x14ac:dyDescent="0.25">
      <c r="A329" s="3" t="s">
        <v>658</v>
      </c>
      <c r="B329" s="3" t="s">
        <v>941</v>
      </c>
      <c r="D329" s="4" t="s">
        <v>364</v>
      </c>
      <c r="E329" s="4" t="s">
        <v>777</v>
      </c>
      <c r="G329" s="3" t="s">
        <v>1260</v>
      </c>
      <c r="H329" s="3" t="s">
        <v>850</v>
      </c>
      <c r="J329" s="3" t="s">
        <v>10</v>
      </c>
      <c r="K329" s="3" t="s">
        <v>1261</v>
      </c>
      <c r="M329" s="3" t="s">
        <v>1262</v>
      </c>
      <c r="N329" s="3" t="s">
        <v>1220</v>
      </c>
      <c r="P329" s="3" t="s">
        <v>1263</v>
      </c>
      <c r="Q329" s="3" t="s">
        <v>385</v>
      </c>
    </row>
    <row r="330" spans="1:17" x14ac:dyDescent="0.25">
      <c r="A330" s="3" t="s">
        <v>1264</v>
      </c>
      <c r="B330" s="3" t="s">
        <v>1020</v>
      </c>
      <c r="D330" s="4" t="s">
        <v>429</v>
      </c>
      <c r="E330" s="4" t="s">
        <v>218</v>
      </c>
      <c r="G330" s="3" t="s">
        <v>240</v>
      </c>
      <c r="H330" s="3" t="s">
        <v>1265</v>
      </c>
      <c r="J330" s="3" t="s">
        <v>108</v>
      </c>
      <c r="K330" s="3" t="s">
        <v>167</v>
      </c>
      <c r="M330" s="3" t="s">
        <v>443</v>
      </c>
      <c r="N330" s="3" t="s">
        <v>1080</v>
      </c>
      <c r="P330" s="3" t="s">
        <v>1049</v>
      </c>
      <c r="Q330" s="3" t="s">
        <v>491</v>
      </c>
    </row>
    <row r="331" spans="1:17" x14ac:dyDescent="0.25">
      <c r="A331" s="3" t="s">
        <v>490</v>
      </c>
      <c r="B331" s="3" t="s">
        <v>775</v>
      </c>
      <c r="D331" s="4" t="s">
        <v>1266</v>
      </c>
      <c r="E331" s="4" t="s">
        <v>736</v>
      </c>
      <c r="G331" s="3" t="s">
        <v>1267</v>
      </c>
      <c r="H331" s="3" t="s">
        <v>754</v>
      </c>
      <c r="J331" s="3" t="s">
        <v>428</v>
      </c>
      <c r="K331" s="3" t="s">
        <v>1145</v>
      </c>
      <c r="M331" s="3" t="s">
        <v>1268</v>
      </c>
      <c r="N331" s="3" t="s">
        <v>259</v>
      </c>
      <c r="P331" s="3" t="s">
        <v>49</v>
      </c>
      <c r="Q331" s="3" t="s">
        <v>1269</v>
      </c>
    </row>
    <row r="332" spans="1:17" x14ac:dyDescent="0.25">
      <c r="A332" s="3" t="s">
        <v>924</v>
      </c>
      <c r="B332" s="3" t="s">
        <v>72</v>
      </c>
      <c r="D332" s="4" t="s">
        <v>62</v>
      </c>
      <c r="E332" s="4" t="s">
        <v>270</v>
      </c>
      <c r="G332" s="3" t="s">
        <v>388</v>
      </c>
      <c r="H332" s="3" t="s">
        <v>635</v>
      </c>
      <c r="J332" s="3" t="s">
        <v>285</v>
      </c>
      <c r="K332" s="3" t="s">
        <v>1019</v>
      </c>
      <c r="M332" s="3" t="s">
        <v>1270</v>
      </c>
      <c r="N332" s="3" t="s">
        <v>400</v>
      </c>
      <c r="P332" s="3" t="s">
        <v>256</v>
      </c>
      <c r="Q332" s="3" t="s">
        <v>1157</v>
      </c>
    </row>
    <row r="333" spans="1:17" x14ac:dyDescent="0.25">
      <c r="A333" s="3" t="s">
        <v>1271</v>
      </c>
      <c r="B333" s="3" t="s">
        <v>1272</v>
      </c>
      <c r="D333" s="4" t="s">
        <v>397</v>
      </c>
      <c r="E333" s="4" t="s">
        <v>799</v>
      </c>
      <c r="G333" s="3" t="s">
        <v>177</v>
      </c>
      <c r="H333" s="3" t="s">
        <v>49</v>
      </c>
      <c r="J333" s="3" t="s">
        <v>759</v>
      </c>
      <c r="K333" s="3" t="s">
        <v>927</v>
      </c>
      <c r="M333" s="3" t="s">
        <v>882</v>
      </c>
      <c r="N333" s="3" t="s">
        <v>293</v>
      </c>
      <c r="P333" s="3" t="s">
        <v>552</v>
      </c>
      <c r="Q333" s="3" t="s">
        <v>871</v>
      </c>
    </row>
    <row r="334" spans="1:17" x14ac:dyDescent="0.25">
      <c r="A334" s="3" t="s">
        <v>1273</v>
      </c>
      <c r="B334" s="3" t="s">
        <v>901</v>
      </c>
      <c r="D334" s="4" t="s">
        <v>665</v>
      </c>
      <c r="E334" s="4" t="s">
        <v>402</v>
      </c>
      <c r="G334" s="3" t="s">
        <v>978</v>
      </c>
      <c r="H334" s="3" t="s">
        <v>258</v>
      </c>
      <c r="J334" s="3" t="s">
        <v>1274</v>
      </c>
      <c r="K334" s="3" t="s">
        <v>1121</v>
      </c>
      <c r="M334" s="3" t="s">
        <v>457</v>
      </c>
      <c r="N334" s="3" t="s">
        <v>1108</v>
      </c>
      <c r="P334" s="3" t="s">
        <v>357</v>
      </c>
      <c r="Q334" s="3" t="s">
        <v>769</v>
      </c>
    </row>
    <row r="335" spans="1:17" x14ac:dyDescent="0.25">
      <c r="A335" s="3" t="s">
        <v>1275</v>
      </c>
      <c r="B335" s="3" t="s">
        <v>926</v>
      </c>
      <c r="D335" s="4" t="s">
        <v>1272</v>
      </c>
      <c r="E335" s="4" t="s">
        <v>134</v>
      </c>
      <c r="G335" s="3" t="s">
        <v>271</v>
      </c>
      <c r="H335" s="3" t="s">
        <v>420</v>
      </c>
      <c r="J335" s="3" t="s">
        <v>1276</v>
      </c>
      <c r="K335" s="3" t="s">
        <v>1065</v>
      </c>
      <c r="M335" s="3" t="s">
        <v>168</v>
      </c>
      <c r="N335" s="3" t="s">
        <v>1277</v>
      </c>
      <c r="P335" s="3" t="s">
        <v>732</v>
      </c>
      <c r="Q335" s="3" t="s">
        <v>29</v>
      </c>
    </row>
    <row r="336" spans="1:17" x14ac:dyDescent="0.25">
      <c r="A336" s="3" t="s">
        <v>723</v>
      </c>
      <c r="B336" s="3" t="s">
        <v>1168</v>
      </c>
      <c r="D336" s="4" t="s">
        <v>185</v>
      </c>
      <c r="E336" s="4" t="s">
        <v>559</v>
      </c>
      <c r="G336" s="3" t="s">
        <v>1278</v>
      </c>
      <c r="H336" s="3" t="s">
        <v>1250</v>
      </c>
      <c r="J336" s="3" t="s">
        <v>1049</v>
      </c>
      <c r="K336" s="3" t="s">
        <v>384</v>
      </c>
      <c r="M336" s="3" t="s">
        <v>1074</v>
      </c>
      <c r="N336" s="3" t="s">
        <v>353</v>
      </c>
      <c r="P336" s="3" t="s">
        <v>578</v>
      </c>
      <c r="Q336" s="3" t="s">
        <v>1279</v>
      </c>
    </row>
    <row r="337" spans="1:17" x14ac:dyDescent="0.25">
      <c r="A337" s="3" t="s">
        <v>305</v>
      </c>
      <c r="B337" s="3" t="s">
        <v>1280</v>
      </c>
      <c r="D337" s="4" t="s">
        <v>655</v>
      </c>
      <c r="E337" s="4" t="s">
        <v>168</v>
      </c>
      <c r="G337" s="3" t="s">
        <v>1281</v>
      </c>
      <c r="H337" s="3" t="s">
        <v>517</v>
      </c>
      <c r="J337" s="3" t="s">
        <v>206</v>
      </c>
      <c r="K337" s="3" t="s">
        <v>577</v>
      </c>
      <c r="M337" s="3" t="s">
        <v>1282</v>
      </c>
      <c r="N337" s="3" t="s">
        <v>513</v>
      </c>
      <c r="P337" s="3" t="s">
        <v>1283</v>
      </c>
      <c r="Q337" s="3" t="s">
        <v>1284</v>
      </c>
    </row>
    <row r="338" spans="1:17" x14ac:dyDescent="0.25">
      <c r="A338" s="3" t="s">
        <v>587</v>
      </c>
      <c r="B338" s="3" t="s">
        <v>206</v>
      </c>
      <c r="D338" s="4" t="s">
        <v>223</v>
      </c>
      <c r="E338" s="4" t="s">
        <v>1285</v>
      </c>
      <c r="G338" s="3" t="s">
        <v>492</v>
      </c>
      <c r="H338" s="3" t="s">
        <v>261</v>
      </c>
      <c r="J338" s="3" t="s">
        <v>509</v>
      </c>
      <c r="K338" s="3" t="s">
        <v>56</v>
      </c>
      <c r="M338" s="3" t="s">
        <v>582</v>
      </c>
      <c r="N338" s="3" t="s">
        <v>1286</v>
      </c>
      <c r="P338" s="3" t="s">
        <v>704</v>
      </c>
      <c r="Q338" s="3" t="s">
        <v>697</v>
      </c>
    </row>
    <row r="339" spans="1:17" x14ac:dyDescent="0.25">
      <c r="A339" s="3" t="s">
        <v>195</v>
      </c>
      <c r="B339" s="3" t="s">
        <v>1287</v>
      </c>
      <c r="D339" s="4" t="s">
        <v>686</v>
      </c>
      <c r="E339" s="4" t="s">
        <v>914</v>
      </c>
      <c r="G339" s="3" t="s">
        <v>1288</v>
      </c>
      <c r="H339" s="3" t="s">
        <v>784</v>
      </c>
      <c r="J339" s="3" t="s">
        <v>249</v>
      </c>
      <c r="K339" s="3" t="s">
        <v>87</v>
      </c>
      <c r="M339" s="3" t="s">
        <v>75</v>
      </c>
      <c r="N339" s="3" t="s">
        <v>1061</v>
      </c>
      <c r="P339" s="3" t="s">
        <v>1289</v>
      </c>
      <c r="Q339" s="3" t="s">
        <v>291</v>
      </c>
    </row>
    <row r="340" spans="1:17" x14ac:dyDescent="0.25">
      <c r="A340" s="3" t="s">
        <v>772</v>
      </c>
      <c r="B340" s="3" t="s">
        <v>395</v>
      </c>
      <c r="D340" s="4" t="s">
        <v>68</v>
      </c>
      <c r="E340" s="4" t="s">
        <v>1290</v>
      </c>
      <c r="G340" s="3" t="s">
        <v>852</v>
      </c>
      <c r="H340" s="3" t="s">
        <v>406</v>
      </c>
      <c r="J340" s="3" t="s">
        <v>405</v>
      </c>
      <c r="K340" s="3" t="s">
        <v>480</v>
      </c>
      <c r="M340" s="3" t="s">
        <v>50</v>
      </c>
      <c r="N340" s="3" t="s">
        <v>461</v>
      </c>
      <c r="P340" s="3" t="s">
        <v>611</v>
      </c>
      <c r="Q340" s="3" t="s">
        <v>579</v>
      </c>
    </row>
    <row r="341" spans="1:17" x14ac:dyDescent="0.25">
      <c r="A341" s="3" t="s">
        <v>1125</v>
      </c>
      <c r="B341" s="3" t="s">
        <v>302</v>
      </c>
      <c r="D341" s="4" t="s">
        <v>1229</v>
      </c>
      <c r="E341" s="4" t="s">
        <v>496</v>
      </c>
      <c r="G341" s="3" t="s">
        <v>742</v>
      </c>
      <c r="H341" s="3" t="s">
        <v>1291</v>
      </c>
      <c r="J341" s="3" t="s">
        <v>1292</v>
      </c>
      <c r="K341" s="3" t="s">
        <v>1122</v>
      </c>
      <c r="M341" s="3" t="s">
        <v>893</v>
      </c>
      <c r="N341" s="3" t="s">
        <v>575</v>
      </c>
      <c r="P341" s="3" t="s">
        <v>741</v>
      </c>
      <c r="Q341" s="3" t="s">
        <v>62</v>
      </c>
    </row>
    <row r="342" spans="1:17" x14ac:dyDescent="0.25">
      <c r="A342" s="3" t="s">
        <v>991</v>
      </c>
      <c r="B342" s="3" t="s">
        <v>4</v>
      </c>
      <c r="D342" s="4" t="s">
        <v>61</v>
      </c>
      <c r="E342" s="4" t="s">
        <v>66</v>
      </c>
      <c r="G342" s="3" t="s">
        <v>393</v>
      </c>
      <c r="H342" s="3" t="s">
        <v>195</v>
      </c>
      <c r="J342" s="3" t="s">
        <v>548</v>
      </c>
      <c r="K342" s="3" t="s">
        <v>110</v>
      </c>
      <c r="M342" s="3" t="s">
        <v>655</v>
      </c>
      <c r="N342" s="3" t="s">
        <v>449</v>
      </c>
      <c r="P342" s="3" t="s">
        <v>525</v>
      </c>
      <c r="Q342" s="3" t="s">
        <v>500</v>
      </c>
    </row>
    <row r="343" spans="1:17" x14ac:dyDescent="0.25">
      <c r="A343" s="3" t="s">
        <v>1293</v>
      </c>
      <c r="B343" s="3" t="s">
        <v>1294</v>
      </c>
      <c r="D343" s="4" t="s">
        <v>804</v>
      </c>
      <c r="E343" s="4" t="s">
        <v>124</v>
      </c>
      <c r="G343" s="3" t="s">
        <v>1073</v>
      </c>
      <c r="H343" s="3" t="s">
        <v>908</v>
      </c>
      <c r="J343" s="3" t="s">
        <v>449</v>
      </c>
      <c r="K343" s="3" t="s">
        <v>1295</v>
      </c>
      <c r="M343" s="3" t="s">
        <v>951</v>
      </c>
      <c r="N343" s="3" t="s">
        <v>456</v>
      </c>
      <c r="P343" s="3" t="s">
        <v>1240</v>
      </c>
      <c r="Q343" s="3" t="s">
        <v>35</v>
      </c>
    </row>
    <row r="344" spans="1:17" x14ac:dyDescent="0.25">
      <c r="A344" s="3" t="s">
        <v>1296</v>
      </c>
      <c r="B344" s="3" t="s">
        <v>811</v>
      </c>
      <c r="D344" s="4" t="s">
        <v>229</v>
      </c>
      <c r="E344" s="4" t="s">
        <v>479</v>
      </c>
      <c r="G344" s="3" t="s">
        <v>1297</v>
      </c>
      <c r="H344" s="3" t="s">
        <v>673</v>
      </c>
      <c r="J344" s="3" t="s">
        <v>543</v>
      </c>
      <c r="K344" s="3" t="s">
        <v>390</v>
      </c>
      <c r="M344" s="3" t="s">
        <v>83</v>
      </c>
      <c r="N344" s="3" t="s">
        <v>1251</v>
      </c>
      <c r="P344" s="3" t="s">
        <v>1298</v>
      </c>
      <c r="Q344" s="3" t="s">
        <v>655</v>
      </c>
    </row>
    <row r="345" spans="1:17" x14ac:dyDescent="0.25">
      <c r="A345" s="3" t="s">
        <v>1099</v>
      </c>
      <c r="B345" s="3" t="s">
        <v>472</v>
      </c>
      <c r="D345" s="4" t="s">
        <v>285</v>
      </c>
      <c r="E345" s="4" t="s">
        <v>730</v>
      </c>
      <c r="G345" s="3" t="s">
        <v>1299</v>
      </c>
      <c r="H345" s="3" t="s">
        <v>1128</v>
      </c>
      <c r="J345" s="3" t="s">
        <v>1022</v>
      </c>
      <c r="K345" s="3" t="s">
        <v>777</v>
      </c>
      <c r="M345" s="3" t="s">
        <v>1107</v>
      </c>
      <c r="N345" s="3" t="s">
        <v>1300</v>
      </c>
      <c r="P345" s="3" t="s">
        <v>282</v>
      </c>
      <c r="Q345" s="3" t="s">
        <v>226</v>
      </c>
    </row>
    <row r="346" spans="1:17" x14ac:dyDescent="0.25">
      <c r="A346" s="3" t="s">
        <v>99</v>
      </c>
      <c r="B346" s="3" t="s">
        <v>992</v>
      </c>
      <c r="D346" s="4" t="s">
        <v>681</v>
      </c>
      <c r="E346" s="4" t="s">
        <v>339</v>
      </c>
      <c r="G346" s="3" t="s">
        <v>1301</v>
      </c>
      <c r="H346" s="3" t="s">
        <v>413</v>
      </c>
      <c r="J346" s="3" t="s">
        <v>1302</v>
      </c>
      <c r="K346" s="3" t="s">
        <v>49</v>
      </c>
      <c r="M346" s="3" t="s">
        <v>1303</v>
      </c>
      <c r="N346" s="3" t="s">
        <v>1304</v>
      </c>
      <c r="P346" s="3" t="s">
        <v>921</v>
      </c>
      <c r="Q346" s="3" t="s">
        <v>750</v>
      </c>
    </row>
    <row r="347" spans="1:17" x14ac:dyDescent="0.25">
      <c r="A347" s="3" t="s">
        <v>429</v>
      </c>
      <c r="B347" s="3" t="s">
        <v>1305</v>
      </c>
      <c r="D347" s="4" t="s">
        <v>1058</v>
      </c>
      <c r="E347" s="4" t="s">
        <v>128</v>
      </c>
      <c r="G347" s="3" t="s">
        <v>1306</v>
      </c>
      <c r="H347" s="3" t="s">
        <v>434</v>
      </c>
      <c r="J347" s="3" t="s">
        <v>1177</v>
      </c>
      <c r="K347" s="3" t="s">
        <v>879</v>
      </c>
      <c r="M347" s="3" t="s">
        <v>125</v>
      </c>
      <c r="N347" s="3" t="s">
        <v>706</v>
      </c>
      <c r="P347" s="3" t="s">
        <v>330</v>
      </c>
      <c r="Q347" s="3" t="s">
        <v>590</v>
      </c>
    </row>
    <row r="348" spans="1:17" x14ac:dyDescent="0.25">
      <c r="A348" s="3" t="s">
        <v>547</v>
      </c>
      <c r="B348" s="3" t="s">
        <v>415</v>
      </c>
      <c r="D348" s="4" t="s">
        <v>950</v>
      </c>
      <c r="E348" s="4" t="s">
        <v>272</v>
      </c>
      <c r="G348" s="3" t="s">
        <v>1307</v>
      </c>
      <c r="H348" s="3" t="s">
        <v>1308</v>
      </c>
      <c r="J348" s="3" t="s">
        <v>427</v>
      </c>
      <c r="K348" s="3" t="s">
        <v>932</v>
      </c>
      <c r="M348" s="3" t="s">
        <v>218</v>
      </c>
      <c r="N348" s="3" t="s">
        <v>167</v>
      </c>
      <c r="P348" s="3" t="s">
        <v>610</v>
      </c>
      <c r="Q348" s="3" t="s">
        <v>1309</v>
      </c>
    </row>
    <row r="349" spans="1:17" x14ac:dyDescent="0.25">
      <c r="A349" s="3" t="s">
        <v>1310</v>
      </c>
      <c r="B349" s="3" t="s">
        <v>658</v>
      </c>
      <c r="D349" s="4" t="s">
        <v>1068</v>
      </c>
      <c r="E349" s="4" t="s">
        <v>246</v>
      </c>
      <c r="G349" s="3" t="s">
        <v>1311</v>
      </c>
      <c r="H349" s="3" t="s">
        <v>590</v>
      </c>
      <c r="J349" s="3" t="s">
        <v>304</v>
      </c>
      <c r="K349" s="3" t="s">
        <v>290</v>
      </c>
      <c r="M349" s="3" t="s">
        <v>1191</v>
      </c>
      <c r="N349" s="3" t="s">
        <v>1312</v>
      </c>
      <c r="P349" s="3" t="s">
        <v>1313</v>
      </c>
      <c r="Q349" s="3" t="s">
        <v>1314</v>
      </c>
    </row>
    <row r="350" spans="1:17" x14ac:dyDescent="0.25">
      <c r="A350" s="3" t="s">
        <v>1088</v>
      </c>
      <c r="B350" s="3" t="s">
        <v>443</v>
      </c>
      <c r="D350" s="4" t="s">
        <v>339</v>
      </c>
      <c r="E350" s="4" t="s">
        <v>1056</v>
      </c>
      <c r="G350" s="3" t="s">
        <v>1315</v>
      </c>
      <c r="H350" s="3" t="s">
        <v>1263</v>
      </c>
      <c r="J350" s="3" t="s">
        <v>272</v>
      </c>
      <c r="K350" s="3" t="s">
        <v>315</v>
      </c>
      <c r="M350" s="3" t="s">
        <v>1316</v>
      </c>
      <c r="N350" s="3" t="s">
        <v>1145</v>
      </c>
      <c r="P350" s="3" t="s">
        <v>1317</v>
      </c>
      <c r="Q350" s="3" t="s">
        <v>1291</v>
      </c>
    </row>
    <row r="351" spans="1:17" x14ac:dyDescent="0.25">
      <c r="A351" s="3" t="s">
        <v>3</v>
      </c>
      <c r="B351" s="3" t="s">
        <v>230</v>
      </c>
      <c r="D351" s="4" t="s">
        <v>1318</v>
      </c>
      <c r="E351" s="4" t="s">
        <v>825</v>
      </c>
      <c r="G351" s="3" t="s">
        <v>1319</v>
      </c>
      <c r="H351" s="3" t="s">
        <v>913</v>
      </c>
      <c r="J351" s="3" t="s">
        <v>303</v>
      </c>
      <c r="K351" s="3" t="s">
        <v>444</v>
      </c>
      <c r="M351" s="3" t="s">
        <v>1219</v>
      </c>
      <c r="N351" s="3" t="s">
        <v>220</v>
      </c>
      <c r="P351" s="3" t="s">
        <v>157</v>
      </c>
      <c r="Q351" s="3" t="s">
        <v>1285</v>
      </c>
    </row>
    <row r="352" spans="1:17" x14ac:dyDescent="0.25">
      <c r="A352" s="3" t="s">
        <v>1108</v>
      </c>
      <c r="B352" s="3" t="s">
        <v>1313</v>
      </c>
      <c r="D352" s="4" t="s">
        <v>240</v>
      </c>
      <c r="E352" s="4" t="s">
        <v>762</v>
      </c>
      <c r="G352" s="3" t="s">
        <v>774</v>
      </c>
      <c r="H352" s="3" t="s">
        <v>1312</v>
      </c>
      <c r="J352" s="3" t="s">
        <v>525</v>
      </c>
      <c r="K352" s="3" t="s">
        <v>197</v>
      </c>
      <c r="M352" s="3" t="s">
        <v>233</v>
      </c>
      <c r="N352" s="3" t="s">
        <v>719</v>
      </c>
      <c r="P352" s="3" t="s">
        <v>935</v>
      </c>
      <c r="Q352" s="3" t="s">
        <v>231</v>
      </c>
    </row>
    <row r="353" spans="1:17" x14ac:dyDescent="0.25">
      <c r="A353" s="3" t="s">
        <v>1320</v>
      </c>
      <c r="B353" s="3" t="s">
        <v>965</v>
      </c>
      <c r="D353" s="4" t="s">
        <v>1285</v>
      </c>
      <c r="E353" s="4" t="s">
        <v>547</v>
      </c>
      <c r="G353" s="3" t="s">
        <v>233</v>
      </c>
      <c r="H353" s="3" t="s">
        <v>929</v>
      </c>
      <c r="J353" s="3" t="s">
        <v>259</v>
      </c>
      <c r="K353" s="3" t="s">
        <v>610</v>
      </c>
      <c r="M353" s="3" t="s">
        <v>442</v>
      </c>
      <c r="N353" s="3" t="s">
        <v>1019</v>
      </c>
      <c r="P353" s="3" t="s">
        <v>1321</v>
      </c>
      <c r="Q353" s="3" t="s">
        <v>437</v>
      </c>
    </row>
    <row r="354" spans="1:17" x14ac:dyDescent="0.25">
      <c r="A354" s="3" t="s">
        <v>988</v>
      </c>
      <c r="B354" s="3" t="s">
        <v>651</v>
      </c>
      <c r="D354" s="4" t="s">
        <v>204</v>
      </c>
      <c r="E354" s="4" t="s">
        <v>1224</v>
      </c>
      <c r="G354" s="3" t="s">
        <v>1256</v>
      </c>
      <c r="H354" s="3" t="s">
        <v>1146</v>
      </c>
      <c r="J354" s="3" t="s">
        <v>1242</v>
      </c>
      <c r="K354" s="3" t="s">
        <v>226</v>
      </c>
      <c r="M354" s="3" t="s">
        <v>1322</v>
      </c>
      <c r="N354" s="3" t="s">
        <v>1121</v>
      </c>
      <c r="P354" s="3" t="s">
        <v>838</v>
      </c>
      <c r="Q354" s="3" t="s">
        <v>1323</v>
      </c>
    </row>
    <row r="355" spans="1:17" x14ac:dyDescent="0.25">
      <c r="A355" s="3" t="s">
        <v>538</v>
      </c>
      <c r="B355" s="3" t="s">
        <v>1324</v>
      </c>
      <c r="D355" s="4" t="s">
        <v>743</v>
      </c>
      <c r="E355" s="4" t="s">
        <v>232</v>
      </c>
      <c r="G355" s="3" t="s">
        <v>293</v>
      </c>
      <c r="H355" s="3" t="s">
        <v>534</v>
      </c>
      <c r="J355" s="3" t="s">
        <v>1043</v>
      </c>
      <c r="K355" s="3" t="s">
        <v>600</v>
      </c>
      <c r="M355" s="3" t="s">
        <v>267</v>
      </c>
      <c r="N355" s="3" t="s">
        <v>29</v>
      </c>
      <c r="P355" s="3" t="s">
        <v>658</v>
      </c>
      <c r="Q355" s="3" t="s">
        <v>413</v>
      </c>
    </row>
    <row r="356" spans="1:17" x14ac:dyDescent="0.25">
      <c r="A356" s="3" t="s">
        <v>1178</v>
      </c>
      <c r="B356" s="3" t="s">
        <v>661</v>
      </c>
      <c r="D356" s="4" t="s">
        <v>254</v>
      </c>
      <c r="E356" s="4" t="s">
        <v>385</v>
      </c>
      <c r="G356" s="3" t="s">
        <v>746</v>
      </c>
      <c r="H356" s="3" t="s">
        <v>1030</v>
      </c>
      <c r="J356" s="3" t="s">
        <v>338</v>
      </c>
      <c r="K356" s="3" t="s">
        <v>835</v>
      </c>
      <c r="M356" s="3" t="s">
        <v>429</v>
      </c>
      <c r="N356" s="3" t="s">
        <v>920</v>
      </c>
      <c r="P356" s="3" t="s">
        <v>949</v>
      </c>
      <c r="Q356" s="3" t="s">
        <v>747</v>
      </c>
    </row>
    <row r="357" spans="1:17" x14ac:dyDescent="0.25">
      <c r="A357" s="3" t="s">
        <v>1325</v>
      </c>
      <c r="B357" s="3" t="s">
        <v>1056</v>
      </c>
      <c r="D357" s="4" t="s">
        <v>1326</v>
      </c>
      <c r="E357" s="4" t="s">
        <v>204</v>
      </c>
      <c r="G357" s="3" t="s">
        <v>579</v>
      </c>
      <c r="H357" s="3" t="s">
        <v>479</v>
      </c>
      <c r="J357" s="3" t="s">
        <v>1327</v>
      </c>
      <c r="K357" s="3" t="s">
        <v>1328</v>
      </c>
      <c r="M357" s="3" t="s">
        <v>356</v>
      </c>
      <c r="N357" s="3" t="s">
        <v>384</v>
      </c>
      <c r="P357" s="3" t="s">
        <v>883</v>
      </c>
      <c r="Q357" s="3" t="s">
        <v>145</v>
      </c>
    </row>
    <row r="358" spans="1:17" x14ac:dyDescent="0.25">
      <c r="A358" s="3" t="s">
        <v>70</v>
      </c>
      <c r="B358" s="3" t="s">
        <v>918</v>
      </c>
      <c r="D358" s="4" t="s">
        <v>1329</v>
      </c>
      <c r="E358" s="4" t="s">
        <v>421</v>
      </c>
      <c r="G358" s="3" t="s">
        <v>473</v>
      </c>
      <c r="H358" s="3" t="s">
        <v>135</v>
      </c>
      <c r="J358" s="3" t="s">
        <v>167</v>
      </c>
      <c r="K358" s="3" t="s">
        <v>988</v>
      </c>
      <c r="M358" s="3" t="s">
        <v>1028</v>
      </c>
      <c r="N358" s="3" t="s">
        <v>1330</v>
      </c>
      <c r="P358" s="3" t="s">
        <v>1331</v>
      </c>
      <c r="Q358" s="3" t="s">
        <v>236</v>
      </c>
    </row>
    <row r="359" spans="1:17" x14ac:dyDescent="0.25">
      <c r="A359" s="3" t="s">
        <v>272</v>
      </c>
      <c r="B359" s="3" t="s">
        <v>553</v>
      </c>
      <c r="D359" s="4" t="s">
        <v>1152</v>
      </c>
      <c r="E359" s="4" t="s">
        <v>739</v>
      </c>
      <c r="G359" s="3" t="s">
        <v>1332</v>
      </c>
      <c r="H359" s="3" t="s">
        <v>972</v>
      </c>
      <c r="J359" s="3" t="s">
        <v>1333</v>
      </c>
      <c r="K359" s="3" t="s">
        <v>140</v>
      </c>
      <c r="M359" s="3" t="s">
        <v>282</v>
      </c>
      <c r="N359" s="3" t="s">
        <v>1002</v>
      </c>
      <c r="P359" s="3" t="s">
        <v>1334</v>
      </c>
      <c r="Q359" s="3" t="s">
        <v>15</v>
      </c>
    </row>
    <row r="360" spans="1:17" x14ac:dyDescent="0.25">
      <c r="A360" s="3" t="s">
        <v>936</v>
      </c>
      <c r="B360" s="3" t="s">
        <v>670</v>
      </c>
      <c r="D360" s="4" t="s">
        <v>877</v>
      </c>
      <c r="E360" s="4" t="s">
        <v>721</v>
      </c>
      <c r="G360" s="3" t="s">
        <v>348</v>
      </c>
      <c r="H360" s="3" t="s">
        <v>1058</v>
      </c>
      <c r="J360" s="3" t="s">
        <v>585</v>
      </c>
      <c r="K360" s="3" t="s">
        <v>34</v>
      </c>
      <c r="M360" s="3" t="s">
        <v>1335</v>
      </c>
      <c r="N360" s="3" t="s">
        <v>1332</v>
      </c>
      <c r="P360" s="3" t="s">
        <v>556</v>
      </c>
      <c r="Q360" s="3" t="s">
        <v>1336</v>
      </c>
    </row>
    <row r="361" spans="1:17" x14ac:dyDescent="0.25">
      <c r="A361" s="3" t="s">
        <v>302</v>
      </c>
      <c r="B361" s="3" t="s">
        <v>639</v>
      </c>
      <c r="D361" s="4" t="s">
        <v>1043</v>
      </c>
      <c r="E361" s="4" t="s">
        <v>14</v>
      </c>
      <c r="G361" s="3" t="s">
        <v>1337</v>
      </c>
      <c r="H361" s="3" t="s">
        <v>240</v>
      </c>
      <c r="J361" s="3" t="s">
        <v>1338</v>
      </c>
      <c r="K361" s="3" t="s">
        <v>543</v>
      </c>
      <c r="M361" s="3" t="s">
        <v>1339</v>
      </c>
      <c r="N361" s="3" t="s">
        <v>1340</v>
      </c>
      <c r="P361" s="3" t="s">
        <v>654</v>
      </c>
      <c r="Q361" s="3" t="s">
        <v>1140</v>
      </c>
    </row>
    <row r="362" spans="1:17" x14ac:dyDescent="0.25">
      <c r="A362" s="3" t="s">
        <v>1341</v>
      </c>
      <c r="B362" s="3" t="s">
        <v>650</v>
      </c>
      <c r="D362" s="4" t="s">
        <v>1342</v>
      </c>
      <c r="E362" s="4" t="s">
        <v>670</v>
      </c>
      <c r="G362" s="3" t="s">
        <v>218</v>
      </c>
      <c r="H362" s="3" t="s">
        <v>1028</v>
      </c>
      <c r="J362" s="3" t="s">
        <v>1343</v>
      </c>
      <c r="K362" s="3" t="s">
        <v>1344</v>
      </c>
      <c r="M362" s="3" t="s">
        <v>1202</v>
      </c>
      <c r="N362" s="3" t="s">
        <v>525</v>
      </c>
      <c r="P362" s="3" t="s">
        <v>736</v>
      </c>
      <c r="Q362" s="3" t="s">
        <v>828</v>
      </c>
    </row>
    <row r="363" spans="1:17" x14ac:dyDescent="0.25">
      <c r="A363" s="3" t="s">
        <v>728</v>
      </c>
      <c r="B363" s="3" t="s">
        <v>394</v>
      </c>
      <c r="D363" s="4" t="s">
        <v>1345</v>
      </c>
      <c r="E363" s="4" t="s">
        <v>546</v>
      </c>
      <c r="G363" s="3" t="s">
        <v>274</v>
      </c>
      <c r="H363" s="3" t="s">
        <v>543</v>
      </c>
      <c r="J363" s="3" t="s">
        <v>658</v>
      </c>
      <c r="K363" s="3" t="s">
        <v>1346</v>
      </c>
      <c r="M363" s="3" t="s">
        <v>991</v>
      </c>
      <c r="N363" s="3" t="s">
        <v>1347</v>
      </c>
      <c r="P363" s="3" t="s">
        <v>399</v>
      </c>
      <c r="Q363" s="3" t="s">
        <v>558</v>
      </c>
    </row>
    <row r="364" spans="1:17" x14ac:dyDescent="0.25">
      <c r="A364" s="3" t="s">
        <v>1348</v>
      </c>
      <c r="B364" s="3" t="s">
        <v>1088</v>
      </c>
      <c r="D364" s="4" t="s">
        <v>238</v>
      </c>
      <c r="E364" s="4" t="s">
        <v>1035</v>
      </c>
      <c r="G364" s="3" t="s">
        <v>391</v>
      </c>
      <c r="H364" s="3" t="s">
        <v>181</v>
      </c>
      <c r="J364" s="3" t="s">
        <v>1349</v>
      </c>
      <c r="K364" s="3" t="s">
        <v>168</v>
      </c>
      <c r="M364" s="3" t="s">
        <v>1305</v>
      </c>
      <c r="N364" s="3" t="s">
        <v>1350</v>
      </c>
      <c r="P364" s="3" t="s">
        <v>960</v>
      </c>
      <c r="Q364" s="3" t="s">
        <v>622</v>
      </c>
    </row>
    <row r="365" spans="1:17" x14ac:dyDescent="0.25">
      <c r="A365" s="3" t="s">
        <v>196</v>
      </c>
      <c r="B365" s="3" t="s">
        <v>48</v>
      </c>
      <c r="D365" s="4" t="s">
        <v>1351</v>
      </c>
      <c r="E365" s="4" t="s">
        <v>794</v>
      </c>
      <c r="G365" s="3" t="s">
        <v>1056</v>
      </c>
      <c r="H365" s="3" t="s">
        <v>453</v>
      </c>
      <c r="J365" s="3" t="s">
        <v>1352</v>
      </c>
      <c r="K365" s="3" t="s">
        <v>1353</v>
      </c>
      <c r="M365" s="3" t="s">
        <v>1206</v>
      </c>
      <c r="N365" s="3" t="s">
        <v>246</v>
      </c>
      <c r="P365" s="3" t="s">
        <v>1253</v>
      </c>
      <c r="Q365" s="3" t="s">
        <v>1234</v>
      </c>
    </row>
    <row r="366" spans="1:17" x14ac:dyDescent="0.25">
      <c r="A366" s="3" t="s">
        <v>1354</v>
      </c>
      <c r="B366" s="3" t="s">
        <v>103</v>
      </c>
      <c r="D366" s="4" t="s">
        <v>428</v>
      </c>
      <c r="E366" s="4" t="s">
        <v>258</v>
      </c>
      <c r="G366" s="3" t="s">
        <v>1355</v>
      </c>
      <c r="H366" s="3" t="s">
        <v>663</v>
      </c>
      <c r="J366" s="3" t="s">
        <v>1356</v>
      </c>
      <c r="K366" s="3" t="s">
        <v>550</v>
      </c>
      <c r="M366" s="3" t="s">
        <v>793</v>
      </c>
      <c r="N366" s="3" t="s">
        <v>638</v>
      </c>
      <c r="P366" s="3" t="s">
        <v>1029</v>
      </c>
      <c r="Q366" s="3" t="s">
        <v>540</v>
      </c>
    </row>
    <row r="367" spans="1:17" x14ac:dyDescent="0.25">
      <c r="A367" s="3" t="s">
        <v>780</v>
      </c>
      <c r="B367" s="3" t="s">
        <v>1357</v>
      </c>
      <c r="D367" s="4" t="s">
        <v>680</v>
      </c>
      <c r="E367" s="4" t="s">
        <v>1350</v>
      </c>
      <c r="G367" s="3" t="s">
        <v>431</v>
      </c>
      <c r="H367" s="3" t="s">
        <v>289</v>
      </c>
      <c r="J367" s="3" t="s">
        <v>790</v>
      </c>
      <c r="K367" s="3" t="s">
        <v>1358</v>
      </c>
      <c r="M367" s="3" t="s">
        <v>1359</v>
      </c>
      <c r="N367" s="3" t="s">
        <v>290</v>
      </c>
      <c r="P367" s="3" t="s">
        <v>851</v>
      </c>
      <c r="Q367" s="3" t="s">
        <v>270</v>
      </c>
    </row>
    <row r="368" spans="1:17" x14ac:dyDescent="0.25">
      <c r="A368" s="3" t="s">
        <v>996</v>
      </c>
      <c r="B368" s="3" t="s">
        <v>190</v>
      </c>
      <c r="D368" s="4" t="s">
        <v>1360</v>
      </c>
      <c r="E368" s="4" t="s">
        <v>923</v>
      </c>
      <c r="G368" s="3" t="s">
        <v>777</v>
      </c>
      <c r="H368" s="3" t="s">
        <v>142</v>
      </c>
      <c r="J368" s="3" t="s">
        <v>767</v>
      </c>
      <c r="K368" s="3" t="s">
        <v>850</v>
      </c>
      <c r="M368" s="3" t="s">
        <v>946</v>
      </c>
      <c r="N368" s="3" t="s">
        <v>49</v>
      </c>
      <c r="P368" s="3" t="s">
        <v>1217</v>
      </c>
      <c r="Q368" s="3" t="s">
        <v>1361</v>
      </c>
    </row>
    <row r="369" spans="1:17" x14ac:dyDescent="0.25">
      <c r="A369" s="3" t="s">
        <v>960</v>
      </c>
      <c r="B369" s="3" t="s">
        <v>576</v>
      </c>
      <c r="D369" s="4" t="s">
        <v>585</v>
      </c>
      <c r="E369" s="4" t="s">
        <v>1362</v>
      </c>
      <c r="G369" s="3" t="s">
        <v>671</v>
      </c>
      <c r="H369" s="3" t="s">
        <v>786</v>
      </c>
      <c r="J369" s="3" t="s">
        <v>1363</v>
      </c>
      <c r="K369" s="3" t="s">
        <v>899</v>
      </c>
      <c r="M369" s="3" t="s">
        <v>1364</v>
      </c>
      <c r="N369" s="3" t="s">
        <v>732</v>
      </c>
      <c r="P369" s="3" t="s">
        <v>1363</v>
      </c>
      <c r="Q369" s="3" t="s">
        <v>49</v>
      </c>
    </row>
    <row r="370" spans="1:17" x14ac:dyDescent="0.25">
      <c r="A370" s="3" t="s">
        <v>419</v>
      </c>
      <c r="B370" s="3" t="s">
        <v>1365</v>
      </c>
      <c r="D370" s="4" t="s">
        <v>757</v>
      </c>
      <c r="E370" s="4" t="s">
        <v>1214</v>
      </c>
      <c r="G370" s="3" t="s">
        <v>1153</v>
      </c>
      <c r="H370" s="3" t="s">
        <v>401</v>
      </c>
      <c r="J370" s="3" t="s">
        <v>1366</v>
      </c>
      <c r="K370" s="3" t="s">
        <v>396</v>
      </c>
      <c r="M370" s="3" t="s">
        <v>500</v>
      </c>
      <c r="N370" s="3" t="s">
        <v>1367</v>
      </c>
      <c r="P370" s="3" t="s">
        <v>1349</v>
      </c>
      <c r="Q370" s="3" t="s">
        <v>1368</v>
      </c>
    </row>
    <row r="371" spans="1:17" x14ac:dyDescent="0.25">
      <c r="A371" s="3" t="s">
        <v>1369</v>
      </c>
      <c r="B371" s="3" t="s">
        <v>329</v>
      </c>
      <c r="D371" s="4" t="s">
        <v>699</v>
      </c>
      <c r="E371" s="4" t="s">
        <v>1370</v>
      </c>
      <c r="G371" s="3" t="s">
        <v>1371</v>
      </c>
      <c r="H371" s="3" t="s">
        <v>311</v>
      </c>
      <c r="J371" s="3" t="s">
        <v>190</v>
      </c>
      <c r="K371" s="3" t="s">
        <v>1372</v>
      </c>
      <c r="M371" s="3" t="s">
        <v>630</v>
      </c>
      <c r="N371" s="3" t="s">
        <v>679</v>
      </c>
      <c r="P371" s="3" t="s">
        <v>1373</v>
      </c>
      <c r="Q371" s="3" t="s">
        <v>1061</v>
      </c>
    </row>
    <row r="372" spans="1:17" x14ac:dyDescent="0.25">
      <c r="A372" s="3" t="s">
        <v>800</v>
      </c>
      <c r="B372" s="3" t="s">
        <v>176</v>
      </c>
      <c r="D372" s="4" t="s">
        <v>855</v>
      </c>
      <c r="E372" s="4" t="s">
        <v>896</v>
      </c>
      <c r="G372" s="3" t="s">
        <v>1374</v>
      </c>
      <c r="H372" s="3" t="s">
        <v>104</v>
      </c>
      <c r="J372" s="3" t="s">
        <v>675</v>
      </c>
      <c r="K372" s="3" t="s">
        <v>636</v>
      </c>
      <c r="M372" s="3" t="s">
        <v>1123</v>
      </c>
      <c r="N372" s="3" t="s">
        <v>422</v>
      </c>
      <c r="P372" s="3" t="s">
        <v>784</v>
      </c>
      <c r="Q372" s="3" t="s">
        <v>1131</v>
      </c>
    </row>
    <row r="373" spans="1:17" x14ac:dyDescent="0.25">
      <c r="A373" s="3" t="s">
        <v>1375</v>
      </c>
      <c r="B373" s="3" t="s">
        <v>836</v>
      </c>
      <c r="D373" s="4" t="s">
        <v>1376</v>
      </c>
      <c r="E373" s="4" t="s">
        <v>668</v>
      </c>
      <c r="G373" s="3" t="s">
        <v>59</v>
      </c>
      <c r="H373" s="3" t="s">
        <v>140</v>
      </c>
      <c r="J373" s="3" t="s">
        <v>1377</v>
      </c>
      <c r="K373" s="3" t="s">
        <v>650</v>
      </c>
      <c r="M373" s="3" t="s">
        <v>498</v>
      </c>
      <c r="N373" s="3" t="s">
        <v>427</v>
      </c>
      <c r="P373" s="3" t="s">
        <v>1378</v>
      </c>
      <c r="Q373" s="3" t="s">
        <v>1273</v>
      </c>
    </row>
    <row r="374" spans="1:17" x14ac:dyDescent="0.25">
      <c r="A374" s="3" t="s">
        <v>1379</v>
      </c>
      <c r="B374" s="3" t="s">
        <v>310</v>
      </c>
      <c r="D374" s="4" t="s">
        <v>710</v>
      </c>
      <c r="E374" s="4" t="s">
        <v>37</v>
      </c>
      <c r="G374" s="3" t="s">
        <v>691</v>
      </c>
      <c r="H374" s="3" t="s">
        <v>761</v>
      </c>
      <c r="J374" s="3" t="s">
        <v>1019</v>
      </c>
      <c r="K374" s="3" t="s">
        <v>348</v>
      </c>
      <c r="M374" s="3" t="s">
        <v>739</v>
      </c>
      <c r="N374" s="3" t="s">
        <v>391</v>
      </c>
      <c r="P374" s="3" t="s">
        <v>756</v>
      </c>
      <c r="Q374" s="3" t="s">
        <v>1280</v>
      </c>
    </row>
    <row r="375" spans="1:17" x14ac:dyDescent="0.25">
      <c r="A375" s="3" t="s">
        <v>1231</v>
      </c>
      <c r="B375" s="3" t="s">
        <v>723</v>
      </c>
      <c r="D375" s="4" t="s">
        <v>259</v>
      </c>
      <c r="E375" s="4" t="s">
        <v>393</v>
      </c>
      <c r="G375" s="3" t="s">
        <v>1075</v>
      </c>
      <c r="H375" s="3" t="s">
        <v>1380</v>
      </c>
      <c r="J375" s="3" t="s">
        <v>213</v>
      </c>
      <c r="K375" s="3" t="s">
        <v>612</v>
      </c>
      <c r="M375" s="3" t="s">
        <v>140</v>
      </c>
      <c r="N375" s="3" t="s">
        <v>1381</v>
      </c>
      <c r="P375" s="3" t="s">
        <v>1382</v>
      </c>
      <c r="Q375" s="3" t="s">
        <v>415</v>
      </c>
    </row>
    <row r="376" spans="1:17" x14ac:dyDescent="0.25">
      <c r="A376" s="3" t="s">
        <v>139</v>
      </c>
      <c r="B376" s="3" t="s">
        <v>181</v>
      </c>
      <c r="D376" s="4" t="s">
        <v>352</v>
      </c>
      <c r="E376" s="4" t="s">
        <v>467</v>
      </c>
      <c r="G376" s="3" t="s">
        <v>1383</v>
      </c>
      <c r="H376" s="3" t="s">
        <v>1368</v>
      </c>
      <c r="J376" s="3" t="s">
        <v>422</v>
      </c>
      <c r="K376" s="3" t="s">
        <v>576</v>
      </c>
      <c r="M376" s="3" t="s">
        <v>731</v>
      </c>
      <c r="N376" s="3" t="s">
        <v>467</v>
      </c>
      <c r="P376" s="3" t="s">
        <v>1127</v>
      </c>
      <c r="Q376" s="3" t="s">
        <v>1357</v>
      </c>
    </row>
    <row r="377" spans="1:17" x14ac:dyDescent="0.25">
      <c r="A377" s="3" t="s">
        <v>1384</v>
      </c>
      <c r="B377" s="3" t="s">
        <v>1175</v>
      </c>
      <c r="D377" s="4" t="s">
        <v>11</v>
      </c>
      <c r="E377" s="4" t="s">
        <v>522</v>
      </c>
      <c r="G377" s="3" t="s">
        <v>815</v>
      </c>
      <c r="H377" s="3" t="s">
        <v>349</v>
      </c>
      <c r="J377" s="3" t="s">
        <v>565</v>
      </c>
      <c r="K377" s="3" t="s">
        <v>705</v>
      </c>
      <c r="M377" s="3" t="s">
        <v>1373</v>
      </c>
      <c r="N377" s="3" t="s">
        <v>988</v>
      </c>
      <c r="P377" s="3" t="s">
        <v>675</v>
      </c>
      <c r="Q377" s="3" t="s">
        <v>763</v>
      </c>
    </row>
    <row r="378" spans="1:17" x14ac:dyDescent="0.25">
      <c r="A378" s="3" t="s">
        <v>705</v>
      </c>
      <c r="B378" s="3" t="s">
        <v>835</v>
      </c>
      <c r="D378" s="4" t="s">
        <v>189</v>
      </c>
      <c r="E378" s="4" t="s">
        <v>538</v>
      </c>
      <c r="G378" s="3" t="s">
        <v>1385</v>
      </c>
      <c r="H378" s="3" t="s">
        <v>114</v>
      </c>
      <c r="J378" s="3" t="s">
        <v>1030</v>
      </c>
      <c r="K378" s="3" t="s">
        <v>852</v>
      </c>
      <c r="M378" s="3" t="s">
        <v>1386</v>
      </c>
      <c r="N378" s="3" t="s">
        <v>923</v>
      </c>
      <c r="P378" s="3" t="s">
        <v>355</v>
      </c>
      <c r="Q378" s="3" t="s">
        <v>549</v>
      </c>
    </row>
    <row r="379" spans="1:17" x14ac:dyDescent="0.25">
      <c r="A379" s="3" t="s">
        <v>1270</v>
      </c>
      <c r="B379" s="3" t="s">
        <v>952</v>
      </c>
      <c r="D379" s="4" t="s">
        <v>426</v>
      </c>
      <c r="E379" s="4" t="s">
        <v>1231</v>
      </c>
      <c r="G379" s="3" t="s">
        <v>1098</v>
      </c>
      <c r="H379" s="3" t="s">
        <v>1347</v>
      </c>
      <c r="J379" s="3" t="s">
        <v>226</v>
      </c>
      <c r="K379" s="3" t="s">
        <v>910</v>
      </c>
      <c r="M379" s="3" t="s">
        <v>1387</v>
      </c>
      <c r="N379" s="3" t="s">
        <v>140</v>
      </c>
      <c r="P379" s="3" t="s">
        <v>554</v>
      </c>
      <c r="Q379" s="3" t="s">
        <v>399</v>
      </c>
    </row>
    <row r="380" spans="1:17" x14ac:dyDescent="0.25">
      <c r="A380" s="3" t="s">
        <v>837</v>
      </c>
      <c r="B380" s="3" t="s">
        <v>734</v>
      </c>
      <c r="D380" s="4" t="s">
        <v>386</v>
      </c>
      <c r="E380" s="4" t="s">
        <v>355</v>
      </c>
      <c r="G380" s="3" t="s">
        <v>730</v>
      </c>
      <c r="H380" s="3" t="s">
        <v>447</v>
      </c>
      <c r="J380" s="3" t="s">
        <v>390</v>
      </c>
      <c r="K380" s="3" t="s">
        <v>778</v>
      </c>
      <c r="M380" s="3" t="s">
        <v>941</v>
      </c>
      <c r="N380" s="3" t="s">
        <v>736</v>
      </c>
      <c r="P380" s="3" t="s">
        <v>1388</v>
      </c>
      <c r="Q380" s="3" t="s">
        <v>240</v>
      </c>
    </row>
    <row r="381" spans="1:17" x14ac:dyDescent="0.25">
      <c r="A381" s="3" t="s">
        <v>609</v>
      </c>
      <c r="B381" s="3" t="s">
        <v>473</v>
      </c>
      <c r="D381" s="4" t="s">
        <v>1389</v>
      </c>
      <c r="E381" s="4" t="s">
        <v>528</v>
      </c>
      <c r="G381" s="3" t="s">
        <v>1116</v>
      </c>
      <c r="H381" s="3" t="s">
        <v>696</v>
      </c>
      <c r="J381" s="3" t="s">
        <v>994</v>
      </c>
      <c r="K381" s="3" t="s">
        <v>614</v>
      </c>
      <c r="M381" s="3" t="s">
        <v>1109</v>
      </c>
      <c r="N381" s="3" t="s">
        <v>688</v>
      </c>
      <c r="P381" s="3" t="s">
        <v>715</v>
      </c>
      <c r="Q381" s="3" t="s">
        <v>1380</v>
      </c>
    </row>
    <row r="382" spans="1:17" x14ac:dyDescent="0.25">
      <c r="A382" s="3" t="s">
        <v>1207</v>
      </c>
      <c r="B382" s="3" t="s">
        <v>1390</v>
      </c>
      <c r="D382" s="4" t="s">
        <v>1212</v>
      </c>
      <c r="E382" s="4" t="s">
        <v>1280</v>
      </c>
      <c r="G382" s="3" t="s">
        <v>412</v>
      </c>
      <c r="H382" s="3" t="s">
        <v>732</v>
      </c>
      <c r="J382" s="3" t="s">
        <v>444</v>
      </c>
      <c r="K382" s="3" t="s">
        <v>1391</v>
      </c>
      <c r="M382" s="3" t="s">
        <v>791</v>
      </c>
      <c r="N382" s="3" t="s">
        <v>186</v>
      </c>
      <c r="P382" s="3" t="s">
        <v>1207</v>
      </c>
      <c r="Q382" s="3" t="s">
        <v>1392</v>
      </c>
    </row>
    <row r="383" spans="1:17" x14ac:dyDescent="0.25">
      <c r="A383" s="3" t="s">
        <v>732</v>
      </c>
      <c r="B383" s="3" t="s">
        <v>1393</v>
      </c>
      <c r="D383" s="4" t="s">
        <v>1219</v>
      </c>
      <c r="E383" s="4" t="s">
        <v>1108</v>
      </c>
      <c r="G383" s="3" t="s">
        <v>1394</v>
      </c>
      <c r="H383" s="3" t="s">
        <v>1395</v>
      </c>
      <c r="J383" s="3" t="s">
        <v>732</v>
      </c>
      <c r="K383" s="3" t="s">
        <v>958</v>
      </c>
      <c r="M383" s="3" t="s">
        <v>176</v>
      </c>
      <c r="N383" s="3" t="s">
        <v>628</v>
      </c>
      <c r="P383" s="3" t="s">
        <v>452</v>
      </c>
      <c r="Q383" s="3" t="s">
        <v>989</v>
      </c>
    </row>
    <row r="384" spans="1:17" x14ac:dyDescent="0.25">
      <c r="A384" s="3" t="s">
        <v>1396</v>
      </c>
      <c r="B384" s="3" t="s">
        <v>855</v>
      </c>
      <c r="D384" s="4" t="s">
        <v>1397</v>
      </c>
      <c r="E384" s="4" t="s">
        <v>1398</v>
      </c>
      <c r="G384" s="3" t="s">
        <v>541</v>
      </c>
      <c r="H384" s="3" t="s">
        <v>756</v>
      </c>
      <c r="J384" s="3" t="s">
        <v>836</v>
      </c>
      <c r="K384" s="3" t="s">
        <v>1203</v>
      </c>
      <c r="M384" s="3" t="s">
        <v>1047</v>
      </c>
      <c r="N384" s="3" t="s">
        <v>1112</v>
      </c>
      <c r="P384" s="3" t="s">
        <v>655</v>
      </c>
      <c r="Q384" s="3" t="s">
        <v>1328</v>
      </c>
    </row>
    <row r="385" spans="1:17" x14ac:dyDescent="0.25">
      <c r="A385" s="3" t="s">
        <v>487</v>
      </c>
      <c r="B385" s="3" t="s">
        <v>963</v>
      </c>
      <c r="D385" s="4" t="s">
        <v>42</v>
      </c>
      <c r="E385" s="4" t="s">
        <v>1399</v>
      </c>
      <c r="G385" s="3" t="s">
        <v>309</v>
      </c>
      <c r="H385" s="3" t="s">
        <v>10</v>
      </c>
      <c r="J385" s="3" t="s">
        <v>741</v>
      </c>
      <c r="K385" s="3" t="s">
        <v>1400</v>
      </c>
      <c r="M385" s="3" t="s">
        <v>1239</v>
      </c>
      <c r="N385" s="3" t="s">
        <v>864</v>
      </c>
      <c r="P385" s="3" t="s">
        <v>876</v>
      </c>
      <c r="Q385" s="3" t="s">
        <v>327</v>
      </c>
    </row>
    <row r="386" spans="1:17" x14ac:dyDescent="0.25">
      <c r="A386" s="3" t="s">
        <v>494</v>
      </c>
      <c r="B386" s="3" t="s">
        <v>587</v>
      </c>
      <c r="D386" s="4" t="s">
        <v>1401</v>
      </c>
      <c r="E386" s="4" t="s">
        <v>472</v>
      </c>
      <c r="G386" s="3" t="s">
        <v>1084</v>
      </c>
      <c r="H386" s="3" t="s">
        <v>426</v>
      </c>
      <c r="J386" s="3" t="s">
        <v>208</v>
      </c>
      <c r="K386" s="3" t="s">
        <v>1402</v>
      </c>
      <c r="M386" s="3" t="s">
        <v>1403</v>
      </c>
      <c r="N386" s="3" t="s">
        <v>929</v>
      </c>
      <c r="P386" s="3" t="s">
        <v>1087</v>
      </c>
      <c r="Q386" s="3" t="s">
        <v>912</v>
      </c>
    </row>
    <row r="387" spans="1:17" x14ac:dyDescent="0.25">
      <c r="A387" s="3" t="s">
        <v>661</v>
      </c>
      <c r="B387" s="3" t="s">
        <v>1046</v>
      </c>
      <c r="D387" s="4" t="s">
        <v>822</v>
      </c>
      <c r="E387" s="4" t="s">
        <v>17</v>
      </c>
      <c r="G387" s="3" t="s">
        <v>1175</v>
      </c>
      <c r="H387" s="3" t="s">
        <v>1404</v>
      </c>
      <c r="J387" s="3" t="s">
        <v>846</v>
      </c>
      <c r="K387" s="3" t="s">
        <v>741</v>
      </c>
      <c r="M387" s="3" t="s">
        <v>364</v>
      </c>
      <c r="N387" s="3" t="s">
        <v>1353</v>
      </c>
      <c r="P387" s="3" t="s">
        <v>660</v>
      </c>
      <c r="Q387" s="3" t="s">
        <v>561</v>
      </c>
    </row>
    <row r="388" spans="1:17" x14ac:dyDescent="0.25">
      <c r="A388" s="3" t="s">
        <v>795</v>
      </c>
      <c r="B388" s="3" t="s">
        <v>1405</v>
      </c>
      <c r="D388" s="4" t="s">
        <v>548</v>
      </c>
      <c r="E388" s="4" t="s">
        <v>261</v>
      </c>
      <c r="G388" s="3" t="s">
        <v>638</v>
      </c>
      <c r="H388" s="3" t="s">
        <v>274</v>
      </c>
      <c r="J388" s="3" t="s">
        <v>1406</v>
      </c>
      <c r="K388" s="3" t="s">
        <v>1367</v>
      </c>
      <c r="M388" s="3" t="s">
        <v>684</v>
      </c>
      <c r="N388" s="3" t="s">
        <v>639</v>
      </c>
      <c r="P388" s="3" t="s">
        <v>395</v>
      </c>
      <c r="Q388" s="3" t="s">
        <v>944</v>
      </c>
    </row>
    <row r="389" spans="1:17" x14ac:dyDescent="0.25">
      <c r="A389" s="3" t="s">
        <v>1327</v>
      </c>
      <c r="B389" s="3" t="s">
        <v>1407</v>
      </c>
      <c r="D389" s="4" t="s">
        <v>81</v>
      </c>
      <c r="E389" s="4" t="s">
        <v>206</v>
      </c>
      <c r="G389" s="3" t="s">
        <v>755</v>
      </c>
      <c r="H389" s="3" t="s">
        <v>1408</v>
      </c>
      <c r="J389" s="3" t="s">
        <v>1409</v>
      </c>
      <c r="K389" s="3" t="s">
        <v>261</v>
      </c>
      <c r="M389" s="3" t="s">
        <v>1410</v>
      </c>
      <c r="N389" s="3" t="s">
        <v>550</v>
      </c>
      <c r="P389" s="3" t="s">
        <v>677</v>
      </c>
      <c r="Q389" s="3" t="s">
        <v>1347</v>
      </c>
    </row>
    <row r="390" spans="1:17" x14ac:dyDescent="0.25">
      <c r="A390" s="3" t="s">
        <v>1411</v>
      </c>
      <c r="B390" s="3" t="s">
        <v>532</v>
      </c>
      <c r="D390" s="4" t="s">
        <v>1412</v>
      </c>
      <c r="E390" s="4" t="s">
        <v>717</v>
      </c>
      <c r="G390" s="3" t="s">
        <v>505</v>
      </c>
      <c r="H390" s="3" t="s">
        <v>1384</v>
      </c>
      <c r="J390" s="3" t="s">
        <v>1413</v>
      </c>
      <c r="K390" s="3" t="s">
        <v>1030</v>
      </c>
      <c r="M390" s="3" t="s">
        <v>656</v>
      </c>
      <c r="N390" s="3" t="s">
        <v>1257</v>
      </c>
      <c r="P390" s="3" t="s">
        <v>302</v>
      </c>
      <c r="Q390" s="3" t="s">
        <v>275</v>
      </c>
    </row>
    <row r="391" spans="1:17" x14ac:dyDescent="0.25">
      <c r="A391" s="3" t="s">
        <v>1237</v>
      </c>
      <c r="B391" s="3" t="s">
        <v>1414</v>
      </c>
      <c r="D391" s="4" t="s">
        <v>527</v>
      </c>
      <c r="E391" s="4" t="s">
        <v>1415</v>
      </c>
      <c r="G391" s="3" t="s">
        <v>936</v>
      </c>
      <c r="H391" s="3" t="s">
        <v>1011</v>
      </c>
      <c r="J391" s="3" t="s">
        <v>1237</v>
      </c>
      <c r="K391" s="3" t="s">
        <v>156</v>
      </c>
      <c r="M391" s="3" t="s">
        <v>1416</v>
      </c>
      <c r="N391" s="3" t="s">
        <v>899</v>
      </c>
      <c r="P391" s="3" t="s">
        <v>210</v>
      </c>
      <c r="Q391" s="3" t="s">
        <v>1417</v>
      </c>
    </row>
    <row r="392" spans="1:17" x14ac:dyDescent="0.25">
      <c r="A392" s="3" t="s">
        <v>252</v>
      </c>
      <c r="B392" s="3" t="s">
        <v>1418</v>
      </c>
      <c r="D392" s="4" t="s">
        <v>413</v>
      </c>
      <c r="E392" s="4" t="s">
        <v>1193</v>
      </c>
      <c r="G392" s="3" t="s">
        <v>60</v>
      </c>
      <c r="H392" s="3" t="s">
        <v>636</v>
      </c>
      <c r="J392" s="3" t="s">
        <v>198</v>
      </c>
      <c r="K392" s="3" t="s">
        <v>429</v>
      </c>
      <c r="M392" s="3" t="s">
        <v>982</v>
      </c>
      <c r="N392" s="3" t="s">
        <v>1407</v>
      </c>
      <c r="P392" s="3" t="s">
        <v>1419</v>
      </c>
      <c r="Q392" s="3" t="s">
        <v>576</v>
      </c>
    </row>
    <row r="393" spans="1:17" x14ac:dyDescent="0.25">
      <c r="A393" s="3" t="s">
        <v>295</v>
      </c>
      <c r="B393" s="3" t="s">
        <v>1420</v>
      </c>
      <c r="D393" s="4" t="s">
        <v>374</v>
      </c>
      <c r="E393" s="4" t="s">
        <v>282</v>
      </c>
      <c r="G393" s="3" t="s">
        <v>572</v>
      </c>
      <c r="H393" s="3" t="s">
        <v>762</v>
      </c>
      <c r="J393" s="3" t="s">
        <v>715</v>
      </c>
      <c r="K393" s="3" t="s">
        <v>690</v>
      </c>
      <c r="M393" s="3" t="s">
        <v>732</v>
      </c>
      <c r="N393" s="3" t="s">
        <v>844</v>
      </c>
      <c r="P393" s="3" t="s">
        <v>247</v>
      </c>
      <c r="Q393" s="3" t="s">
        <v>1340</v>
      </c>
    </row>
    <row r="394" spans="1:17" x14ac:dyDescent="0.25">
      <c r="A394" s="3" t="s">
        <v>72</v>
      </c>
      <c r="B394" s="3" t="s">
        <v>452</v>
      </c>
      <c r="D394" s="5" t="s">
        <v>965</v>
      </c>
      <c r="E394" s="4" t="s">
        <v>460</v>
      </c>
      <c r="G394" s="3" t="s">
        <v>1421</v>
      </c>
      <c r="H394" s="3" t="s">
        <v>1125</v>
      </c>
      <c r="J394" s="3" t="s">
        <v>1207</v>
      </c>
      <c r="K394" s="3" t="s">
        <v>10</v>
      </c>
      <c r="M394" s="3" t="s">
        <v>643</v>
      </c>
      <c r="N394" s="3" t="s">
        <v>689</v>
      </c>
      <c r="P394" s="3" t="s">
        <v>1422</v>
      </c>
      <c r="Q394" s="3" t="s">
        <v>266</v>
      </c>
    </row>
    <row r="395" spans="1:17" x14ac:dyDescent="0.25">
      <c r="A395" s="3" t="s">
        <v>963</v>
      </c>
      <c r="B395" s="3" t="s">
        <v>416</v>
      </c>
      <c r="D395" s="4" t="s">
        <v>1298</v>
      </c>
      <c r="E395" s="4" t="s">
        <v>115</v>
      </c>
      <c r="G395" s="3" t="s">
        <v>340</v>
      </c>
      <c r="H395" s="3" t="s">
        <v>1423</v>
      </c>
      <c r="J395" s="3" t="s">
        <v>507</v>
      </c>
      <c r="K395" s="3" t="s">
        <v>1424</v>
      </c>
      <c r="M395" s="3" t="s">
        <v>1425</v>
      </c>
      <c r="N395" s="3" t="s">
        <v>226</v>
      </c>
      <c r="P395" s="3" t="s">
        <v>133</v>
      </c>
      <c r="Q395" s="3" t="s">
        <v>787</v>
      </c>
    </row>
    <row r="396" spans="1:17" x14ac:dyDescent="0.25">
      <c r="A396" s="3" t="s">
        <v>1426</v>
      </c>
      <c r="B396" s="3" t="s">
        <v>903</v>
      </c>
      <c r="D396" s="4" t="s">
        <v>734</v>
      </c>
      <c r="E396" s="4" t="s">
        <v>1156</v>
      </c>
      <c r="G396" s="3" t="s">
        <v>107</v>
      </c>
      <c r="H396" s="3" t="s">
        <v>524</v>
      </c>
      <c r="J396" s="3" t="s">
        <v>1427</v>
      </c>
      <c r="K396" s="3" t="s">
        <v>986</v>
      </c>
      <c r="M396" s="3" t="s">
        <v>545</v>
      </c>
      <c r="N396" s="3" t="s">
        <v>1224</v>
      </c>
      <c r="P396" s="3" t="s">
        <v>1101</v>
      </c>
      <c r="Q396" s="3" t="s">
        <v>121</v>
      </c>
    </row>
    <row r="397" spans="1:17" x14ac:dyDescent="0.25">
      <c r="A397" s="3" t="s">
        <v>529</v>
      </c>
      <c r="B397" s="3" t="s">
        <v>647</v>
      </c>
      <c r="D397" s="4" t="s">
        <v>852</v>
      </c>
      <c r="E397" s="4" t="s">
        <v>151</v>
      </c>
      <c r="G397" s="3" t="s">
        <v>684</v>
      </c>
      <c r="H397" s="3" t="s">
        <v>316</v>
      </c>
      <c r="J397" s="3" t="s">
        <v>104</v>
      </c>
      <c r="K397" s="3" t="s">
        <v>713</v>
      </c>
      <c r="M397" s="3" t="s">
        <v>993</v>
      </c>
      <c r="N397" s="3" t="s">
        <v>830</v>
      </c>
      <c r="P397" s="3" t="s">
        <v>1428</v>
      </c>
      <c r="Q397" s="3" t="s">
        <v>734</v>
      </c>
    </row>
    <row r="398" spans="1:17" x14ac:dyDescent="0.25">
      <c r="A398" s="3" t="s">
        <v>355</v>
      </c>
      <c r="B398" s="3" t="s">
        <v>1003</v>
      </c>
      <c r="D398" s="4" t="s">
        <v>1207</v>
      </c>
      <c r="E398" s="4" t="s">
        <v>491</v>
      </c>
      <c r="G398" s="3" t="s">
        <v>809</v>
      </c>
      <c r="H398" s="3" t="s">
        <v>547</v>
      </c>
      <c r="J398" s="3" t="s">
        <v>458</v>
      </c>
      <c r="K398" s="3" t="s">
        <v>210</v>
      </c>
      <c r="M398" s="3" t="s">
        <v>871</v>
      </c>
      <c r="N398" s="3" t="s">
        <v>328</v>
      </c>
      <c r="P398" s="3" t="s">
        <v>1429</v>
      </c>
      <c r="Q398" s="3" t="s">
        <v>1032</v>
      </c>
    </row>
    <row r="399" spans="1:17" x14ac:dyDescent="0.25">
      <c r="A399" s="3" t="s">
        <v>987</v>
      </c>
      <c r="B399" s="3" t="s">
        <v>780</v>
      </c>
      <c r="D399" s="4" t="s">
        <v>1430</v>
      </c>
      <c r="E399" s="4" t="s">
        <v>1431</v>
      </c>
      <c r="G399" s="3" t="s">
        <v>195</v>
      </c>
      <c r="H399" s="3" t="s">
        <v>890</v>
      </c>
      <c r="J399" s="3" t="s">
        <v>523</v>
      </c>
      <c r="K399" s="3" t="s">
        <v>104</v>
      </c>
      <c r="M399" s="3" t="s">
        <v>303</v>
      </c>
      <c r="N399" s="3" t="s">
        <v>636</v>
      </c>
      <c r="P399" s="3" t="s">
        <v>814</v>
      </c>
      <c r="Q399" s="3" t="s">
        <v>684</v>
      </c>
    </row>
    <row r="400" spans="1:17" x14ac:dyDescent="0.25">
      <c r="A400" s="3" t="s">
        <v>1291</v>
      </c>
      <c r="B400" s="3" t="s">
        <v>204</v>
      </c>
      <c r="D400" s="4" t="s">
        <v>1327</v>
      </c>
      <c r="E400" s="4" t="s">
        <v>687</v>
      </c>
      <c r="G400" s="3" t="s">
        <v>1432</v>
      </c>
      <c r="H400" s="3" t="s">
        <v>907</v>
      </c>
      <c r="J400" s="3" t="s">
        <v>200</v>
      </c>
      <c r="K400" s="3" t="s">
        <v>729</v>
      </c>
      <c r="M400" s="3" t="s">
        <v>25</v>
      </c>
      <c r="N400" s="3" t="s">
        <v>710</v>
      </c>
      <c r="P400" s="3" t="s">
        <v>226</v>
      </c>
      <c r="Q400" s="3" t="s">
        <v>1433</v>
      </c>
    </row>
    <row r="401" spans="1:17" x14ac:dyDescent="0.25">
      <c r="A401" s="3" t="s">
        <v>1086</v>
      </c>
      <c r="B401" s="3" t="s">
        <v>340</v>
      </c>
      <c r="D401" s="4" t="s">
        <v>72</v>
      </c>
      <c r="E401" s="4" t="s">
        <v>725</v>
      </c>
      <c r="G401" s="3" t="s">
        <v>283</v>
      </c>
      <c r="H401" s="3" t="s">
        <v>1434</v>
      </c>
      <c r="J401" s="3" t="s">
        <v>111</v>
      </c>
      <c r="K401" s="3" t="s">
        <v>738</v>
      </c>
      <c r="M401" s="3" t="s">
        <v>1021</v>
      </c>
      <c r="N401" s="3" t="s">
        <v>650</v>
      </c>
      <c r="P401" s="3" t="s">
        <v>1435</v>
      </c>
      <c r="Q401" s="3" t="s">
        <v>456</v>
      </c>
    </row>
    <row r="402" spans="1:17" x14ac:dyDescent="0.25">
      <c r="A402" s="3" t="s">
        <v>216</v>
      </c>
      <c r="B402" s="3" t="s">
        <v>912</v>
      </c>
      <c r="D402" s="4" t="s">
        <v>1275</v>
      </c>
      <c r="E402" s="4" t="s">
        <v>1092</v>
      </c>
      <c r="G402" s="3" t="s">
        <v>1259</v>
      </c>
      <c r="H402" s="3" t="s">
        <v>305</v>
      </c>
      <c r="J402" s="3" t="s">
        <v>1099</v>
      </c>
      <c r="K402" s="3" t="s">
        <v>1436</v>
      </c>
      <c r="M402" s="3" t="s">
        <v>577</v>
      </c>
      <c r="N402" s="3" t="s">
        <v>433</v>
      </c>
      <c r="P402" s="3" t="s">
        <v>1437</v>
      </c>
      <c r="Q402" s="3" t="s">
        <v>1438</v>
      </c>
    </row>
    <row r="403" spans="1:17" x14ac:dyDescent="0.25">
      <c r="A403" s="3" t="s">
        <v>309</v>
      </c>
      <c r="B403" s="3" t="s">
        <v>132</v>
      </c>
      <c r="D403" s="4" t="s">
        <v>1439</v>
      </c>
      <c r="E403" s="4" t="s">
        <v>823</v>
      </c>
      <c r="G403" s="3" t="s">
        <v>407</v>
      </c>
      <c r="H403" s="3" t="s">
        <v>835</v>
      </c>
      <c r="J403" s="3" t="s">
        <v>415</v>
      </c>
      <c r="K403" s="3" t="s">
        <v>1035</v>
      </c>
      <c r="M403" s="3" t="s">
        <v>353</v>
      </c>
      <c r="N403" s="3" t="s">
        <v>48</v>
      </c>
      <c r="P403" s="3" t="s">
        <v>538</v>
      </c>
      <c r="Q403" s="3" t="s">
        <v>1399</v>
      </c>
    </row>
    <row r="404" spans="1:17" x14ac:dyDescent="0.25">
      <c r="A404" s="3" t="s">
        <v>1440</v>
      </c>
      <c r="B404" s="3" t="s">
        <v>1441</v>
      </c>
      <c r="D404" s="4" t="s">
        <v>322</v>
      </c>
      <c r="E404" s="4" t="s">
        <v>113</v>
      </c>
      <c r="G404" s="3" t="s">
        <v>1059</v>
      </c>
      <c r="H404" s="3" t="s">
        <v>290</v>
      </c>
      <c r="J404" s="3" t="s">
        <v>945</v>
      </c>
      <c r="K404" s="3" t="s">
        <v>1442</v>
      </c>
      <c r="M404" s="3" t="s">
        <v>622</v>
      </c>
      <c r="N404" s="3" t="s">
        <v>184</v>
      </c>
      <c r="P404" s="3" t="s">
        <v>313</v>
      </c>
      <c r="Q404" s="3" t="s">
        <v>412</v>
      </c>
    </row>
    <row r="405" spans="1:17" x14ac:dyDescent="0.25">
      <c r="A405" s="3" t="s">
        <v>219</v>
      </c>
      <c r="B405" s="3" t="s">
        <v>1443</v>
      </c>
      <c r="D405" s="4" t="s">
        <v>836</v>
      </c>
      <c r="E405" s="4" t="s">
        <v>286</v>
      </c>
      <c r="G405" s="3" t="s">
        <v>181</v>
      </c>
      <c r="H405" s="3" t="s">
        <v>57</v>
      </c>
      <c r="J405" s="3" t="s">
        <v>309</v>
      </c>
      <c r="K405" s="3" t="s">
        <v>1444</v>
      </c>
      <c r="M405" s="3" t="s">
        <v>525</v>
      </c>
      <c r="N405" s="3" t="s">
        <v>1177</v>
      </c>
      <c r="P405" s="3" t="s">
        <v>1445</v>
      </c>
      <c r="Q405" s="3" t="s">
        <v>402</v>
      </c>
    </row>
    <row r="406" spans="1:17" x14ac:dyDescent="0.25">
      <c r="A406" s="3" t="s">
        <v>383</v>
      </c>
      <c r="B406" s="3" t="s">
        <v>1031</v>
      </c>
      <c r="D406" s="4" t="s">
        <v>1446</v>
      </c>
      <c r="E406" s="4" t="s">
        <v>1447</v>
      </c>
      <c r="G406" s="3" t="s">
        <v>1448</v>
      </c>
      <c r="H406" s="3" t="s">
        <v>690</v>
      </c>
      <c r="J406" s="3" t="s">
        <v>689</v>
      </c>
      <c r="K406" s="3" t="s">
        <v>238</v>
      </c>
      <c r="M406" s="3" t="s">
        <v>808</v>
      </c>
      <c r="N406" s="3" t="s">
        <v>43</v>
      </c>
      <c r="P406" s="3" t="s">
        <v>74</v>
      </c>
      <c r="Q406" s="3" t="s">
        <v>535</v>
      </c>
    </row>
    <row r="407" spans="1:17" x14ac:dyDescent="0.25">
      <c r="A407" s="3" t="s">
        <v>1289</v>
      </c>
      <c r="B407" s="3" t="s">
        <v>671</v>
      </c>
      <c r="D407" s="4" t="s">
        <v>329</v>
      </c>
      <c r="E407" s="4" t="s">
        <v>895</v>
      </c>
      <c r="G407" s="3" t="s">
        <v>248</v>
      </c>
      <c r="H407" s="3" t="s">
        <v>1449</v>
      </c>
      <c r="J407" s="3" t="s">
        <v>388</v>
      </c>
      <c r="K407" s="3" t="s">
        <v>1101</v>
      </c>
      <c r="M407" s="3" t="s">
        <v>1450</v>
      </c>
      <c r="N407" s="3" t="s">
        <v>554</v>
      </c>
      <c r="P407" s="3" t="s">
        <v>183</v>
      </c>
      <c r="Q407" s="3" t="s">
        <v>1451</v>
      </c>
    </row>
    <row r="408" spans="1:17" x14ac:dyDescent="0.25">
      <c r="A408" s="3" t="s">
        <v>863</v>
      </c>
      <c r="B408" s="3" t="s">
        <v>1452</v>
      </c>
      <c r="D408" s="4" t="s">
        <v>1453</v>
      </c>
      <c r="E408" s="4" t="s">
        <v>701</v>
      </c>
      <c r="G408" s="3" t="s">
        <v>689</v>
      </c>
      <c r="H408" s="3" t="s">
        <v>569</v>
      </c>
      <c r="J408" s="3" t="s">
        <v>1095</v>
      </c>
      <c r="K408" s="3" t="s">
        <v>1454</v>
      </c>
      <c r="M408" s="3" t="s">
        <v>1120</v>
      </c>
      <c r="N408" s="3" t="s">
        <v>1455</v>
      </c>
      <c r="P408" s="3" t="s">
        <v>275</v>
      </c>
      <c r="Q408" s="3" t="s">
        <v>408</v>
      </c>
    </row>
    <row r="409" spans="1:17" x14ac:dyDescent="0.25">
      <c r="A409" s="3" t="s">
        <v>641</v>
      </c>
      <c r="B409" s="3" t="s">
        <v>736</v>
      </c>
      <c r="D409" s="4" t="s">
        <v>448</v>
      </c>
      <c r="E409" s="4" t="s">
        <v>1284</v>
      </c>
      <c r="G409" s="3" t="s">
        <v>324</v>
      </c>
      <c r="H409" s="3" t="s">
        <v>887</v>
      </c>
      <c r="J409" s="3" t="s">
        <v>1456</v>
      </c>
      <c r="K409" s="3" t="s">
        <v>1457</v>
      </c>
      <c r="M409" s="3" t="s">
        <v>330</v>
      </c>
      <c r="N409" s="3" t="s">
        <v>285</v>
      </c>
      <c r="P409" s="3" t="s">
        <v>1162</v>
      </c>
      <c r="Q409" s="3" t="s">
        <v>417</v>
      </c>
    </row>
    <row r="410" spans="1:17" x14ac:dyDescent="0.25">
      <c r="A410" s="3" t="s">
        <v>115</v>
      </c>
      <c r="B410" s="3" t="s">
        <v>210</v>
      </c>
      <c r="D410" s="4" t="s">
        <v>707</v>
      </c>
      <c r="E410" s="4" t="s">
        <v>678</v>
      </c>
      <c r="G410" s="3" t="s">
        <v>939</v>
      </c>
      <c r="H410" s="3" t="s">
        <v>72</v>
      </c>
      <c r="J410" s="3" t="s">
        <v>293</v>
      </c>
      <c r="K410" s="3" t="s">
        <v>408</v>
      </c>
      <c r="M410" s="3" t="s">
        <v>810</v>
      </c>
      <c r="N410" s="3" t="s">
        <v>852</v>
      </c>
      <c r="P410" s="3" t="s">
        <v>99</v>
      </c>
      <c r="Q410" s="3" t="s">
        <v>1458</v>
      </c>
    </row>
    <row r="411" spans="1:17" x14ac:dyDescent="0.25">
      <c r="A411" s="3" t="s">
        <v>1417</v>
      </c>
      <c r="B411" s="3" t="s">
        <v>398</v>
      </c>
      <c r="D411" s="4" t="s">
        <v>505</v>
      </c>
      <c r="E411" s="4" t="s">
        <v>1109</v>
      </c>
      <c r="G411" s="3" t="s">
        <v>1104</v>
      </c>
      <c r="H411" s="3" t="s">
        <v>1018</v>
      </c>
      <c r="J411" s="3" t="s">
        <v>655</v>
      </c>
      <c r="K411" s="3" t="s">
        <v>160</v>
      </c>
      <c r="M411" s="3" t="s">
        <v>1451</v>
      </c>
      <c r="N411" s="3" t="s">
        <v>910</v>
      </c>
      <c r="P411" s="3" t="s">
        <v>1459</v>
      </c>
      <c r="Q411" s="3" t="s">
        <v>860</v>
      </c>
    </row>
    <row r="412" spans="1:17" x14ac:dyDescent="0.25">
      <c r="A412" s="3" t="s">
        <v>279</v>
      </c>
      <c r="B412" s="3" t="s">
        <v>378</v>
      </c>
      <c r="D412" s="4" t="s">
        <v>208</v>
      </c>
      <c r="E412" s="4" t="s">
        <v>549</v>
      </c>
      <c r="G412" s="3" t="s">
        <v>548</v>
      </c>
      <c r="H412" s="3" t="s">
        <v>1215</v>
      </c>
      <c r="J412" s="3" t="s">
        <v>216</v>
      </c>
      <c r="K412" s="3" t="s">
        <v>172</v>
      </c>
      <c r="M412" s="3" t="s">
        <v>912</v>
      </c>
      <c r="N412" s="3" t="s">
        <v>620</v>
      </c>
      <c r="P412" s="3" t="s">
        <v>652</v>
      </c>
      <c r="Q412" s="3" t="s">
        <v>713</v>
      </c>
    </row>
    <row r="413" spans="1:17" x14ac:dyDescent="0.25">
      <c r="A413" s="3" t="s">
        <v>1437</v>
      </c>
      <c r="B413" s="3" t="s">
        <v>218</v>
      </c>
      <c r="D413" s="4" t="s">
        <v>560</v>
      </c>
      <c r="E413" s="4" t="s">
        <v>1460</v>
      </c>
      <c r="G413" s="3" t="s">
        <v>330</v>
      </c>
      <c r="H413" s="3" t="s">
        <v>1063</v>
      </c>
      <c r="J413" s="3" t="s">
        <v>1461</v>
      </c>
      <c r="K413" s="3" t="s">
        <v>351</v>
      </c>
      <c r="M413" s="3" t="s">
        <v>167</v>
      </c>
      <c r="N413" s="3" t="s">
        <v>150</v>
      </c>
      <c r="P413" s="3" t="s">
        <v>151</v>
      </c>
      <c r="Q413" s="3" t="s">
        <v>756</v>
      </c>
    </row>
    <row r="414" spans="1:17" x14ac:dyDescent="0.25">
      <c r="A414" s="3" t="s">
        <v>1177</v>
      </c>
      <c r="B414" s="3" t="s">
        <v>343</v>
      </c>
      <c r="D414" s="4" t="s">
        <v>318</v>
      </c>
      <c r="E414" s="4" t="s">
        <v>786</v>
      </c>
      <c r="G414" s="3" t="s">
        <v>1215</v>
      </c>
      <c r="H414" s="3" t="s">
        <v>1424</v>
      </c>
      <c r="J414" s="3" t="s">
        <v>328</v>
      </c>
      <c r="K414" s="3" t="s">
        <v>1462</v>
      </c>
      <c r="M414" s="3" t="s">
        <v>1130</v>
      </c>
      <c r="N414" s="3" t="s">
        <v>949</v>
      </c>
      <c r="P414" s="3" t="s">
        <v>1463</v>
      </c>
      <c r="Q414" s="3" t="s">
        <v>1203</v>
      </c>
    </row>
    <row r="415" spans="1:17" x14ac:dyDescent="0.25">
      <c r="A415" s="3" t="s">
        <v>758</v>
      </c>
      <c r="B415" s="3" t="s">
        <v>449</v>
      </c>
      <c r="D415" s="4" t="s">
        <v>1464</v>
      </c>
      <c r="E415" s="4" t="s">
        <v>1417</v>
      </c>
      <c r="G415" s="3" t="s">
        <v>317</v>
      </c>
      <c r="H415" s="3" t="s">
        <v>1109</v>
      </c>
      <c r="J415" s="3" t="s">
        <v>771</v>
      </c>
      <c r="K415" s="3" t="s">
        <v>1465</v>
      </c>
      <c r="M415" s="3" t="s">
        <v>327</v>
      </c>
      <c r="N415" s="3" t="s">
        <v>958</v>
      </c>
      <c r="P415" s="3" t="s">
        <v>1466</v>
      </c>
      <c r="Q415" s="3" t="s">
        <v>11</v>
      </c>
    </row>
    <row r="416" spans="1:17" x14ac:dyDescent="0.25">
      <c r="A416" s="3" t="s">
        <v>1467</v>
      </c>
      <c r="B416" s="3" t="s">
        <v>882</v>
      </c>
      <c r="D416" s="4" t="s">
        <v>182</v>
      </c>
      <c r="E416" s="4" t="s">
        <v>1146</v>
      </c>
      <c r="G416" s="3" t="s">
        <v>1109</v>
      </c>
      <c r="H416" s="3" t="s">
        <v>1207</v>
      </c>
      <c r="J416" s="3" t="s">
        <v>977</v>
      </c>
      <c r="K416" s="3" t="s">
        <v>1468</v>
      </c>
      <c r="M416" s="3" t="s">
        <v>1469</v>
      </c>
      <c r="N416" s="3" t="s">
        <v>520</v>
      </c>
      <c r="P416" s="3" t="s">
        <v>1369</v>
      </c>
      <c r="Q416" s="3" t="s">
        <v>1470</v>
      </c>
    </row>
    <row r="417" spans="1:17" x14ac:dyDescent="0.25">
      <c r="A417" s="3" t="s">
        <v>189</v>
      </c>
      <c r="B417" s="3" t="s">
        <v>402</v>
      </c>
      <c r="D417" s="4" t="s">
        <v>228</v>
      </c>
      <c r="E417" s="4" t="s">
        <v>520</v>
      </c>
      <c r="G417" s="3" t="s">
        <v>732</v>
      </c>
      <c r="H417" s="3" t="s">
        <v>721</v>
      </c>
      <c r="J417" s="3" t="s">
        <v>1253</v>
      </c>
      <c r="K417" s="3" t="s">
        <v>639</v>
      </c>
      <c r="M417" s="3" t="s">
        <v>512</v>
      </c>
      <c r="N417" s="3" t="s">
        <v>1203</v>
      </c>
      <c r="P417" s="3" t="s">
        <v>792</v>
      </c>
      <c r="Q417" s="3" t="s">
        <v>1471</v>
      </c>
    </row>
    <row r="418" spans="1:17" x14ac:dyDescent="0.25">
      <c r="A418" s="3" t="s">
        <v>1472</v>
      </c>
      <c r="B418" s="3" t="s">
        <v>202</v>
      </c>
      <c r="D418" s="4" t="s">
        <v>337</v>
      </c>
      <c r="E418" s="4" t="s">
        <v>796</v>
      </c>
      <c r="G418" s="3" t="s">
        <v>904</v>
      </c>
      <c r="H418" s="3" t="s">
        <v>662</v>
      </c>
      <c r="J418" s="3" t="s">
        <v>1473</v>
      </c>
      <c r="K418" s="3" t="s">
        <v>1474</v>
      </c>
      <c r="M418" s="3" t="s">
        <v>932</v>
      </c>
      <c r="N418" s="3" t="s">
        <v>1402</v>
      </c>
      <c r="P418" s="3" t="s">
        <v>1475</v>
      </c>
      <c r="Q418" s="3" t="s">
        <v>296</v>
      </c>
    </row>
    <row r="419" spans="1:17" x14ac:dyDescent="0.25">
      <c r="A419" s="3" t="s">
        <v>26</v>
      </c>
      <c r="B419" s="3" t="s">
        <v>1476</v>
      </c>
      <c r="D419" s="4" t="s">
        <v>1477</v>
      </c>
      <c r="E419" s="4" t="s">
        <v>1380</v>
      </c>
      <c r="G419" s="3" t="s">
        <v>1201</v>
      </c>
      <c r="H419" s="3" t="s">
        <v>498</v>
      </c>
      <c r="J419" s="3" t="s">
        <v>374</v>
      </c>
      <c r="K419" s="3" t="s">
        <v>1350</v>
      </c>
      <c r="M419" s="3" t="s">
        <v>1478</v>
      </c>
      <c r="N419" s="3" t="s">
        <v>1298</v>
      </c>
      <c r="P419" s="3" t="s">
        <v>1461</v>
      </c>
      <c r="Q419" s="3" t="s">
        <v>927</v>
      </c>
    </row>
    <row r="420" spans="1:17" x14ac:dyDescent="0.25">
      <c r="A420" s="3" t="s">
        <v>1479</v>
      </c>
      <c r="B420" s="3" t="s">
        <v>902</v>
      </c>
      <c r="D420" s="4" t="s">
        <v>1480</v>
      </c>
      <c r="E420" s="4" t="s">
        <v>263</v>
      </c>
      <c r="G420" s="3" t="s">
        <v>1353</v>
      </c>
      <c r="H420" s="3" t="s">
        <v>1481</v>
      </c>
      <c r="J420" s="3" t="s">
        <v>1423</v>
      </c>
      <c r="K420" s="3" t="s">
        <v>509</v>
      </c>
      <c r="M420" s="3" t="s">
        <v>1482</v>
      </c>
      <c r="N420" s="3" t="s">
        <v>568</v>
      </c>
      <c r="P420" s="3" t="s">
        <v>353</v>
      </c>
      <c r="Q420" s="3" t="s">
        <v>1161</v>
      </c>
    </row>
    <row r="421" spans="1:17" x14ac:dyDescent="0.25">
      <c r="A421" s="3" t="s">
        <v>1483</v>
      </c>
      <c r="B421" s="3" t="s">
        <v>1442</v>
      </c>
      <c r="D421" s="4" t="s">
        <v>447</v>
      </c>
      <c r="E421" s="4" t="s">
        <v>1249</v>
      </c>
      <c r="G421" s="3" t="s">
        <v>903</v>
      </c>
      <c r="H421" s="3" t="s">
        <v>1186</v>
      </c>
      <c r="J421" s="3" t="s">
        <v>1437</v>
      </c>
      <c r="K421" s="3" t="s">
        <v>1484</v>
      </c>
      <c r="M421" s="3" t="s">
        <v>1108</v>
      </c>
      <c r="N421" s="3" t="s">
        <v>156</v>
      </c>
      <c r="P421" s="3" t="s">
        <v>457</v>
      </c>
      <c r="Q421" s="3" t="s">
        <v>557</v>
      </c>
    </row>
    <row r="422" spans="1:17" x14ac:dyDescent="0.25">
      <c r="A422" s="3" t="s">
        <v>132</v>
      </c>
      <c r="B422" s="3" t="s">
        <v>924</v>
      </c>
      <c r="D422" s="4" t="s">
        <v>1093</v>
      </c>
      <c r="E422" s="4" t="s">
        <v>921</v>
      </c>
      <c r="G422" s="3" t="s">
        <v>799</v>
      </c>
      <c r="H422" s="3" t="s">
        <v>180</v>
      </c>
      <c r="J422" s="3" t="s">
        <v>1485</v>
      </c>
      <c r="K422" s="3" t="s">
        <v>421</v>
      </c>
      <c r="M422" s="3" t="s">
        <v>1486</v>
      </c>
      <c r="N422" s="3" t="s">
        <v>211</v>
      </c>
      <c r="P422" s="3" t="s">
        <v>1487</v>
      </c>
      <c r="Q422" s="3" t="s">
        <v>1488</v>
      </c>
    </row>
    <row r="423" spans="1:17" x14ac:dyDescent="0.25">
      <c r="A423" s="3" t="s">
        <v>652</v>
      </c>
      <c r="B423" s="3" t="s">
        <v>958</v>
      </c>
      <c r="D423" s="4" t="s">
        <v>1157</v>
      </c>
      <c r="E423" s="4" t="s">
        <v>495</v>
      </c>
      <c r="G423" s="3" t="s">
        <v>349</v>
      </c>
      <c r="H423" s="3" t="s">
        <v>1489</v>
      </c>
      <c r="J423" s="3" t="s">
        <v>353</v>
      </c>
      <c r="K423" s="3" t="s">
        <v>620</v>
      </c>
      <c r="M423" s="3" t="s">
        <v>559</v>
      </c>
      <c r="N423" s="3" t="s">
        <v>673</v>
      </c>
      <c r="P423" s="3" t="s">
        <v>1490</v>
      </c>
      <c r="Q423" s="3" t="s">
        <v>749</v>
      </c>
    </row>
    <row r="424" spans="1:17" x14ac:dyDescent="0.25">
      <c r="A424" s="3" t="s">
        <v>1491</v>
      </c>
      <c r="B424" s="3" t="s">
        <v>284</v>
      </c>
      <c r="D424" s="4" t="s">
        <v>916</v>
      </c>
      <c r="E424" s="4" t="s">
        <v>940</v>
      </c>
      <c r="G424" s="3" t="s">
        <v>1492</v>
      </c>
      <c r="H424" s="3" t="s">
        <v>1398</v>
      </c>
      <c r="J424" s="3" t="s">
        <v>610</v>
      </c>
      <c r="K424" s="3" t="s">
        <v>116</v>
      </c>
      <c r="M424" s="3" t="s">
        <v>1493</v>
      </c>
      <c r="N424" s="3" t="s">
        <v>1494</v>
      </c>
      <c r="P424" s="3" t="s">
        <v>1380</v>
      </c>
      <c r="Q424" s="3" t="s">
        <v>720</v>
      </c>
    </row>
    <row r="425" spans="1:17" x14ac:dyDescent="0.25">
      <c r="A425" s="3" t="s">
        <v>283</v>
      </c>
      <c r="B425" s="3" t="s">
        <v>293</v>
      </c>
      <c r="D425" s="4" t="s">
        <v>828</v>
      </c>
      <c r="E425" s="4" t="s">
        <v>487</v>
      </c>
      <c r="G425" s="3" t="s">
        <v>1495</v>
      </c>
      <c r="H425" s="3" t="s">
        <v>111</v>
      </c>
      <c r="J425" s="3" t="s">
        <v>1496</v>
      </c>
      <c r="K425" s="3" t="s">
        <v>1273</v>
      </c>
      <c r="M425" s="3" t="s">
        <v>63</v>
      </c>
      <c r="N425" s="3" t="s">
        <v>1497</v>
      </c>
      <c r="P425" s="3" t="s">
        <v>544</v>
      </c>
      <c r="Q425" s="3" t="s">
        <v>545</v>
      </c>
    </row>
    <row r="426" spans="1:17" x14ac:dyDescent="0.25">
      <c r="A426" s="3" t="s">
        <v>974</v>
      </c>
      <c r="B426" s="3" t="s">
        <v>686</v>
      </c>
      <c r="D426" s="4" t="s">
        <v>1498</v>
      </c>
      <c r="E426" s="4" t="s">
        <v>1499</v>
      </c>
      <c r="G426" s="3" t="s">
        <v>144</v>
      </c>
      <c r="H426" s="3" t="s">
        <v>127</v>
      </c>
      <c r="J426" s="3" t="s">
        <v>1401</v>
      </c>
      <c r="K426" s="3" t="s">
        <v>1500</v>
      </c>
      <c r="M426" s="3" t="s">
        <v>1501</v>
      </c>
      <c r="N426" s="3" t="s">
        <v>698</v>
      </c>
      <c r="P426" s="3" t="s">
        <v>1502</v>
      </c>
      <c r="Q426" s="3" t="s">
        <v>690</v>
      </c>
    </row>
    <row r="427" spans="1:17" x14ac:dyDescent="0.25">
      <c r="A427" s="3" t="s">
        <v>498</v>
      </c>
      <c r="B427" s="3" t="s">
        <v>837</v>
      </c>
      <c r="D427" s="4" t="s">
        <v>301</v>
      </c>
      <c r="E427" s="4" t="s">
        <v>315</v>
      </c>
      <c r="G427" s="3" t="s">
        <v>776</v>
      </c>
      <c r="H427" s="3" t="s">
        <v>1232</v>
      </c>
      <c r="J427" s="3" t="s">
        <v>1503</v>
      </c>
      <c r="K427" s="3" t="s">
        <v>1284</v>
      </c>
      <c r="M427" s="3" t="s">
        <v>1460</v>
      </c>
      <c r="N427" s="3" t="s">
        <v>232</v>
      </c>
      <c r="P427" s="3" t="s">
        <v>1504</v>
      </c>
      <c r="Q427" s="3" t="s">
        <v>1165</v>
      </c>
    </row>
    <row r="428" spans="1:17" x14ac:dyDescent="0.25">
      <c r="A428" s="3" t="s">
        <v>1408</v>
      </c>
      <c r="B428" s="3" t="s">
        <v>539</v>
      </c>
      <c r="D428" s="4" t="s">
        <v>1505</v>
      </c>
      <c r="E428" s="4" t="s">
        <v>1506</v>
      </c>
      <c r="G428" s="3" t="s">
        <v>1269</v>
      </c>
      <c r="H428" s="3" t="s">
        <v>245</v>
      </c>
      <c r="J428" s="3" t="s">
        <v>762</v>
      </c>
      <c r="K428" s="3" t="s">
        <v>48</v>
      </c>
      <c r="M428" s="3" t="s">
        <v>692</v>
      </c>
      <c r="N428" s="3" t="s">
        <v>655</v>
      </c>
      <c r="P428" s="3" t="s">
        <v>1507</v>
      </c>
      <c r="Q428" s="3" t="s">
        <v>1063</v>
      </c>
    </row>
    <row r="429" spans="1:17" x14ac:dyDescent="0.25">
      <c r="A429" s="3" t="s">
        <v>1189</v>
      </c>
      <c r="B429" s="3" t="s">
        <v>755</v>
      </c>
      <c r="D429" s="4" t="s">
        <v>673</v>
      </c>
      <c r="E429" s="4" t="s">
        <v>1508</v>
      </c>
      <c r="G429" s="3" t="s">
        <v>1320</v>
      </c>
      <c r="H429" s="3" t="s">
        <v>1509</v>
      </c>
      <c r="J429" s="3" t="s">
        <v>339</v>
      </c>
      <c r="K429" s="3" t="s">
        <v>606</v>
      </c>
      <c r="M429" s="3" t="s">
        <v>1163</v>
      </c>
      <c r="N429" s="3" t="s">
        <v>200</v>
      </c>
      <c r="P429" s="3" t="s">
        <v>1299</v>
      </c>
      <c r="Q429" s="3" t="s">
        <v>1510</v>
      </c>
    </row>
    <row r="430" spans="1:17" x14ac:dyDescent="0.25">
      <c r="A430" s="3" t="s">
        <v>414</v>
      </c>
      <c r="B430" s="3" t="s">
        <v>141</v>
      </c>
      <c r="D430" s="4" t="s">
        <v>1511</v>
      </c>
      <c r="E430" s="4" t="s">
        <v>733</v>
      </c>
      <c r="G430" s="3" t="s">
        <v>687</v>
      </c>
      <c r="H430" s="3" t="s">
        <v>1512</v>
      </c>
      <c r="J430" s="3" t="s">
        <v>755</v>
      </c>
      <c r="K430" s="3" t="s">
        <v>1513</v>
      </c>
      <c r="M430" s="3" t="s">
        <v>531</v>
      </c>
      <c r="N430" s="3" t="s">
        <v>713</v>
      </c>
      <c r="P430" s="3" t="s">
        <v>1514</v>
      </c>
      <c r="Q430" s="3" t="s">
        <v>262</v>
      </c>
    </row>
    <row r="431" spans="1:17" x14ac:dyDescent="0.25">
      <c r="A431" s="3" t="s">
        <v>535</v>
      </c>
      <c r="B431" s="3" t="s">
        <v>270</v>
      </c>
      <c r="D431" s="4" t="s">
        <v>1367</v>
      </c>
      <c r="E431" s="4" t="s">
        <v>508</v>
      </c>
      <c r="G431" s="3" t="s">
        <v>310</v>
      </c>
      <c r="H431" s="3" t="s">
        <v>687</v>
      </c>
      <c r="J431" s="3" t="s">
        <v>1407</v>
      </c>
      <c r="K431" s="3" t="s">
        <v>1515</v>
      </c>
      <c r="M431" s="3" t="s">
        <v>323</v>
      </c>
      <c r="N431" s="3" t="s">
        <v>1066</v>
      </c>
      <c r="P431" s="3" t="s">
        <v>1044</v>
      </c>
      <c r="Q431" s="3" t="s">
        <v>1516</v>
      </c>
    </row>
    <row r="432" spans="1:17" x14ac:dyDescent="0.25">
      <c r="A432" s="3" t="s">
        <v>548</v>
      </c>
      <c r="B432" s="3" t="s">
        <v>732</v>
      </c>
      <c r="D432" s="4" t="s">
        <v>265</v>
      </c>
      <c r="E432" s="4" t="s">
        <v>553</v>
      </c>
      <c r="G432" s="3" t="s">
        <v>470</v>
      </c>
      <c r="H432" s="3" t="s">
        <v>478</v>
      </c>
      <c r="J432" s="3" t="s">
        <v>1517</v>
      </c>
      <c r="K432" s="3" t="s">
        <v>1518</v>
      </c>
      <c r="M432" s="3" t="s">
        <v>444</v>
      </c>
      <c r="N432" s="3" t="s">
        <v>543</v>
      </c>
      <c r="P432" s="3" t="s">
        <v>702</v>
      </c>
      <c r="Q432" s="3" t="s">
        <v>1519</v>
      </c>
    </row>
    <row r="433" spans="1:17" x14ac:dyDescent="0.25">
      <c r="A433" s="3" t="s">
        <v>817</v>
      </c>
      <c r="B433" s="3" t="s">
        <v>1511</v>
      </c>
      <c r="D433" s="4" t="s">
        <v>205</v>
      </c>
      <c r="E433" s="4" t="s">
        <v>795</v>
      </c>
      <c r="G433" s="3" t="s">
        <v>1520</v>
      </c>
      <c r="H433" s="3" t="s">
        <v>1425</v>
      </c>
      <c r="J433" s="3" t="s">
        <v>1346</v>
      </c>
      <c r="K433" s="3" t="s">
        <v>558</v>
      </c>
      <c r="M433" s="3" t="s">
        <v>1222</v>
      </c>
      <c r="N433" s="3" t="s">
        <v>975</v>
      </c>
      <c r="P433" s="3" t="s">
        <v>25</v>
      </c>
      <c r="Q433" s="3" t="s">
        <v>628</v>
      </c>
    </row>
    <row r="434" spans="1:17" x14ac:dyDescent="0.25">
      <c r="A434" s="3" t="s">
        <v>101</v>
      </c>
      <c r="B434" s="3" t="s">
        <v>1147</v>
      </c>
      <c r="D434" s="4" t="s">
        <v>933</v>
      </c>
      <c r="E434" s="4" t="s">
        <v>1521</v>
      </c>
      <c r="G434" s="3" t="s">
        <v>1522</v>
      </c>
      <c r="H434" s="3" t="s">
        <v>806</v>
      </c>
      <c r="J434" s="3" t="s">
        <v>1072</v>
      </c>
      <c r="K434" s="3" t="s">
        <v>1451</v>
      </c>
      <c r="M434" s="3" t="s">
        <v>1030</v>
      </c>
      <c r="N434" s="3" t="s">
        <v>72</v>
      </c>
      <c r="P434" s="3" t="s">
        <v>98</v>
      </c>
      <c r="Q434" s="3" t="s">
        <v>956</v>
      </c>
    </row>
    <row r="435" spans="1:17" x14ac:dyDescent="0.25">
      <c r="A435" s="3" t="s">
        <v>1523</v>
      </c>
      <c r="B435" s="3" t="s">
        <v>939</v>
      </c>
      <c r="D435" s="4" t="s">
        <v>922</v>
      </c>
      <c r="E435" s="4" t="s">
        <v>524</v>
      </c>
      <c r="G435" s="3" t="s">
        <v>514</v>
      </c>
      <c r="H435" s="3" t="s">
        <v>1417</v>
      </c>
      <c r="J435" s="3" t="s">
        <v>1524</v>
      </c>
      <c r="K435" s="3" t="s">
        <v>813</v>
      </c>
      <c r="M435" s="3" t="s">
        <v>617</v>
      </c>
      <c r="N435" s="3" t="s">
        <v>1436</v>
      </c>
      <c r="P435" s="3" t="s">
        <v>1525</v>
      </c>
      <c r="Q435" s="3" t="s">
        <v>1295</v>
      </c>
    </row>
    <row r="436" spans="1:17" x14ac:dyDescent="0.25">
      <c r="A436" s="3" t="s">
        <v>811</v>
      </c>
      <c r="B436" s="3" t="s">
        <v>1342</v>
      </c>
      <c r="D436" s="4" t="s">
        <v>384</v>
      </c>
      <c r="E436" s="4" t="s">
        <v>579</v>
      </c>
      <c r="G436" s="3" t="s">
        <v>444</v>
      </c>
      <c r="H436" s="3" t="s">
        <v>1526</v>
      </c>
      <c r="J436" s="3" t="s">
        <v>453</v>
      </c>
      <c r="K436" s="3" t="s">
        <v>1407</v>
      </c>
      <c r="M436" s="3" t="s">
        <v>1125</v>
      </c>
      <c r="N436" s="3" t="s">
        <v>917</v>
      </c>
      <c r="P436" s="3" t="s">
        <v>1423</v>
      </c>
      <c r="Q436" s="3" t="s">
        <v>777</v>
      </c>
    </row>
    <row r="437" spans="1:17" x14ac:dyDescent="0.25">
      <c r="A437" s="3" t="s">
        <v>834</v>
      </c>
      <c r="B437" s="3" t="s">
        <v>292</v>
      </c>
      <c r="D437" s="4" t="s">
        <v>319</v>
      </c>
      <c r="E437" s="4" t="s">
        <v>1101</v>
      </c>
      <c r="G437" s="3" t="s">
        <v>1138</v>
      </c>
      <c r="H437" s="3" t="s">
        <v>1527</v>
      </c>
      <c r="J437" s="3" t="s">
        <v>1528</v>
      </c>
      <c r="K437" s="3" t="s">
        <v>944</v>
      </c>
      <c r="M437" s="3" t="s">
        <v>1121</v>
      </c>
      <c r="N437" s="3" t="s">
        <v>669</v>
      </c>
      <c r="P437" s="3" t="s">
        <v>101</v>
      </c>
      <c r="Q437" s="3" t="s">
        <v>313</v>
      </c>
    </row>
    <row r="438" spans="1:17" x14ac:dyDescent="0.25">
      <c r="A438" s="3" t="s">
        <v>531</v>
      </c>
      <c r="B438" s="3" t="s">
        <v>479</v>
      </c>
      <c r="D438" s="4" t="s">
        <v>177</v>
      </c>
      <c r="E438" s="4" t="s">
        <v>276</v>
      </c>
      <c r="G438" s="3" t="s">
        <v>565</v>
      </c>
      <c r="H438" s="3" t="s">
        <v>1529</v>
      </c>
      <c r="J438" s="3" t="s">
        <v>595</v>
      </c>
      <c r="K438" s="3" t="s">
        <v>881</v>
      </c>
      <c r="M438" s="3" t="s">
        <v>1266</v>
      </c>
      <c r="N438" s="3" t="s">
        <v>272</v>
      </c>
      <c r="P438" s="3" t="s">
        <v>1530</v>
      </c>
      <c r="Q438" s="3" t="s">
        <v>1177</v>
      </c>
    </row>
    <row r="439" spans="1:17" x14ac:dyDescent="0.25">
      <c r="A439" s="3" t="s">
        <v>677</v>
      </c>
      <c r="B439" s="3" t="s">
        <v>788</v>
      </c>
      <c r="D439" s="4" t="s">
        <v>850</v>
      </c>
      <c r="E439" s="4" t="s">
        <v>634</v>
      </c>
      <c r="G439" s="3" t="s">
        <v>857</v>
      </c>
      <c r="H439" s="3" t="s">
        <v>1500</v>
      </c>
      <c r="J439" s="3" t="s">
        <v>724</v>
      </c>
      <c r="K439" s="3" t="s">
        <v>552</v>
      </c>
      <c r="M439" s="3" t="s">
        <v>1531</v>
      </c>
      <c r="N439" s="3" t="s">
        <v>1468</v>
      </c>
      <c r="P439" s="3" t="s">
        <v>1013</v>
      </c>
      <c r="Q439" s="3" t="s">
        <v>1369</v>
      </c>
    </row>
    <row r="440" spans="1:17" x14ac:dyDescent="0.25">
      <c r="A440" s="3" t="s">
        <v>1532</v>
      </c>
      <c r="B440" s="3" t="s">
        <v>115</v>
      </c>
      <c r="D440" s="4" t="s">
        <v>314</v>
      </c>
      <c r="E440" s="4" t="s">
        <v>126</v>
      </c>
      <c r="G440" s="3" t="s">
        <v>494</v>
      </c>
      <c r="H440" s="3" t="s">
        <v>776</v>
      </c>
      <c r="J440" s="3" t="s">
        <v>247</v>
      </c>
      <c r="K440" s="3" t="s">
        <v>14</v>
      </c>
      <c r="M440" s="3" t="s">
        <v>1533</v>
      </c>
      <c r="N440" s="3" t="s">
        <v>1101</v>
      </c>
      <c r="P440" s="3" t="s">
        <v>1534</v>
      </c>
      <c r="Q440" s="3" t="s">
        <v>914</v>
      </c>
    </row>
    <row r="441" spans="1:17" x14ac:dyDescent="0.25">
      <c r="A441" s="3" t="s">
        <v>192</v>
      </c>
      <c r="B441" s="3" t="s">
        <v>1344</v>
      </c>
      <c r="D441" s="4" t="s">
        <v>389</v>
      </c>
      <c r="E441" s="4" t="s">
        <v>1257</v>
      </c>
      <c r="G441" s="3" t="s">
        <v>261</v>
      </c>
      <c r="H441" s="3" t="s">
        <v>828</v>
      </c>
      <c r="J441" s="3" t="s">
        <v>630</v>
      </c>
      <c r="K441" s="3" t="s">
        <v>1535</v>
      </c>
      <c r="M441" s="3" t="s">
        <v>322</v>
      </c>
      <c r="N441" s="3" t="s">
        <v>431</v>
      </c>
      <c r="P441" s="3" t="s">
        <v>807</v>
      </c>
      <c r="Q441" s="3" t="s">
        <v>528</v>
      </c>
    </row>
    <row r="442" spans="1:17" x14ac:dyDescent="0.25">
      <c r="A442" s="3" t="s">
        <v>1448</v>
      </c>
      <c r="B442" s="3" t="s">
        <v>1536</v>
      </c>
      <c r="D442" s="4" t="s">
        <v>572</v>
      </c>
      <c r="E442" s="4" t="s">
        <v>167</v>
      </c>
      <c r="G442" s="3" t="s">
        <v>482</v>
      </c>
      <c r="H442" s="3" t="s">
        <v>266</v>
      </c>
      <c r="J442" s="3" t="s">
        <v>1425</v>
      </c>
      <c r="K442" s="3" t="s">
        <v>61</v>
      </c>
      <c r="M442" s="3" t="s">
        <v>1065</v>
      </c>
      <c r="N442" s="3" t="s">
        <v>144</v>
      </c>
      <c r="P442" s="3" t="s">
        <v>907</v>
      </c>
      <c r="Q442" s="3" t="s">
        <v>538</v>
      </c>
    </row>
    <row r="443" spans="1:17" x14ac:dyDescent="0.25">
      <c r="A443" s="3" t="s">
        <v>1537</v>
      </c>
      <c r="B443" s="3" t="s">
        <v>1446</v>
      </c>
      <c r="D443" s="4" t="s">
        <v>1538</v>
      </c>
      <c r="E443" s="4" t="s">
        <v>417</v>
      </c>
      <c r="G443" s="3" t="s">
        <v>1085</v>
      </c>
      <c r="H443" s="3" t="s">
        <v>29</v>
      </c>
      <c r="J443" s="3" t="s">
        <v>1339</v>
      </c>
      <c r="K443" s="3" t="s">
        <v>1539</v>
      </c>
      <c r="M443" s="3" t="s">
        <v>244</v>
      </c>
      <c r="N443" s="3" t="s">
        <v>1178</v>
      </c>
      <c r="P443" s="3" t="s">
        <v>910</v>
      </c>
      <c r="Q443" s="3" t="s">
        <v>1065</v>
      </c>
    </row>
    <row r="444" spans="1:17" x14ac:dyDescent="0.25">
      <c r="A444" s="3" t="s">
        <v>1540</v>
      </c>
      <c r="B444" s="3" t="s">
        <v>296</v>
      </c>
      <c r="D444" s="4" t="s">
        <v>1541</v>
      </c>
      <c r="E444" s="4" t="s">
        <v>1489</v>
      </c>
      <c r="G444" s="3" t="s">
        <v>1542</v>
      </c>
      <c r="H444" s="3" t="s">
        <v>1336</v>
      </c>
      <c r="J444" s="3" t="s">
        <v>407</v>
      </c>
      <c r="K444" s="3" t="s">
        <v>684</v>
      </c>
      <c r="M444" s="3" t="s">
        <v>1412</v>
      </c>
      <c r="N444" s="3" t="s">
        <v>1543</v>
      </c>
      <c r="P444" s="3" t="s">
        <v>294</v>
      </c>
      <c r="Q444" s="3" t="s">
        <v>847</v>
      </c>
    </row>
    <row r="445" spans="1:17" x14ac:dyDescent="0.25">
      <c r="A445" s="3" t="s">
        <v>1544</v>
      </c>
      <c r="B445" s="3" t="s">
        <v>260</v>
      </c>
      <c r="D445" s="4" t="s">
        <v>1042</v>
      </c>
      <c r="E445" s="4" t="s">
        <v>1357</v>
      </c>
      <c r="G445" s="3" t="s">
        <v>1185</v>
      </c>
      <c r="H445" s="3" t="s">
        <v>958</v>
      </c>
      <c r="J445" s="3" t="s">
        <v>1086</v>
      </c>
      <c r="K445" s="3" t="s">
        <v>193</v>
      </c>
      <c r="M445" s="3" t="s">
        <v>286</v>
      </c>
      <c r="N445" s="3" t="s">
        <v>1457</v>
      </c>
      <c r="P445" s="3" t="s">
        <v>574</v>
      </c>
      <c r="Q445" s="3" t="s">
        <v>367</v>
      </c>
    </row>
    <row r="446" spans="1:17" x14ac:dyDescent="0.25">
      <c r="A446" s="3" t="s">
        <v>527</v>
      </c>
      <c r="B446" s="3" t="s">
        <v>687</v>
      </c>
      <c r="D446" s="4" t="s">
        <v>1492</v>
      </c>
      <c r="E446" s="4" t="s">
        <v>174</v>
      </c>
      <c r="G446" s="3" t="s">
        <v>557</v>
      </c>
      <c r="H446" s="3" t="s">
        <v>190</v>
      </c>
      <c r="J446" s="3" t="s">
        <v>235</v>
      </c>
      <c r="K446" s="3" t="s">
        <v>291</v>
      </c>
      <c r="M446" s="3" t="s">
        <v>1153</v>
      </c>
      <c r="N446" s="3" t="s">
        <v>496</v>
      </c>
      <c r="P446" s="3" t="s">
        <v>1545</v>
      </c>
      <c r="Q446" s="3" t="s">
        <v>17</v>
      </c>
    </row>
    <row r="447" spans="1:17" x14ac:dyDescent="0.25">
      <c r="A447" s="3" t="s">
        <v>385</v>
      </c>
      <c r="B447" s="3" t="s">
        <v>1071</v>
      </c>
      <c r="D447" s="4" t="s">
        <v>304</v>
      </c>
      <c r="E447" s="4" t="s">
        <v>1330</v>
      </c>
      <c r="G447" s="3" t="s">
        <v>1546</v>
      </c>
      <c r="H447" s="3" t="s">
        <v>548</v>
      </c>
      <c r="J447" s="3" t="s">
        <v>1215</v>
      </c>
      <c r="K447" s="3" t="s">
        <v>1146</v>
      </c>
      <c r="M447" s="3" t="s">
        <v>1382</v>
      </c>
      <c r="N447" s="3" t="s">
        <v>172</v>
      </c>
      <c r="P447" s="3" t="s">
        <v>1547</v>
      </c>
      <c r="Q447" s="3" t="s">
        <v>811</v>
      </c>
    </row>
    <row r="448" spans="1:17" x14ac:dyDescent="0.25">
      <c r="A448" s="3" t="s">
        <v>316</v>
      </c>
      <c r="B448" s="3" t="s">
        <v>850</v>
      </c>
      <c r="D448" s="4" t="s">
        <v>442</v>
      </c>
      <c r="E448" s="4" t="s">
        <v>48</v>
      </c>
      <c r="G448" s="3" t="s">
        <v>551</v>
      </c>
      <c r="H448" s="3" t="s">
        <v>1548</v>
      </c>
      <c r="J448" s="3" t="s">
        <v>949</v>
      </c>
      <c r="K448" s="3" t="s">
        <v>902</v>
      </c>
      <c r="M448" s="3" t="s">
        <v>1333</v>
      </c>
      <c r="N448" s="3" t="s">
        <v>1361</v>
      </c>
      <c r="P448" s="3" t="s">
        <v>1222</v>
      </c>
      <c r="Q448" s="3" t="s">
        <v>488</v>
      </c>
    </row>
    <row r="449" spans="1:17" x14ac:dyDescent="0.25">
      <c r="A449" s="3" t="s">
        <v>1549</v>
      </c>
      <c r="B449" s="3" t="s">
        <v>1550</v>
      </c>
      <c r="D449" s="4" t="s">
        <v>1086</v>
      </c>
      <c r="E449" s="4" t="s">
        <v>650</v>
      </c>
      <c r="G449" s="3" t="s">
        <v>1087</v>
      </c>
      <c r="H449" s="3" t="s">
        <v>1551</v>
      </c>
      <c r="J449" s="3" t="s">
        <v>807</v>
      </c>
      <c r="K449" s="3" t="s">
        <v>1153</v>
      </c>
      <c r="M449" s="3" t="s">
        <v>494</v>
      </c>
      <c r="N449" s="3" t="s">
        <v>1552</v>
      </c>
      <c r="P449" s="3" t="s">
        <v>904</v>
      </c>
      <c r="Q449" s="3" t="s">
        <v>1249</v>
      </c>
    </row>
    <row r="450" spans="1:17" x14ac:dyDescent="0.25">
      <c r="A450" s="3" t="s">
        <v>495</v>
      </c>
      <c r="B450" s="3" t="s">
        <v>526</v>
      </c>
      <c r="D450" s="4" t="s">
        <v>1237</v>
      </c>
      <c r="E450" s="4" t="s">
        <v>994</v>
      </c>
      <c r="G450" s="3" t="s">
        <v>1326</v>
      </c>
      <c r="H450" s="3" t="s">
        <v>1043</v>
      </c>
      <c r="J450" s="3" t="s">
        <v>34</v>
      </c>
      <c r="K450" s="3" t="s">
        <v>1553</v>
      </c>
      <c r="M450" s="3" t="s">
        <v>505</v>
      </c>
      <c r="N450" s="3" t="s">
        <v>549</v>
      </c>
      <c r="P450" s="3" t="s">
        <v>312</v>
      </c>
      <c r="Q450" s="3" t="s">
        <v>1198</v>
      </c>
    </row>
    <row r="451" spans="1:17" x14ac:dyDescent="0.25">
      <c r="A451" s="3" t="s">
        <v>312</v>
      </c>
      <c r="B451" s="3" t="s">
        <v>280</v>
      </c>
      <c r="D451" s="4" t="s">
        <v>406</v>
      </c>
      <c r="E451" s="4" t="s">
        <v>457</v>
      </c>
      <c r="G451" s="3" t="s">
        <v>1329</v>
      </c>
      <c r="H451" s="3" t="s">
        <v>974</v>
      </c>
      <c r="J451" s="3" t="s">
        <v>98</v>
      </c>
      <c r="K451" s="3" t="s">
        <v>1107</v>
      </c>
      <c r="M451" s="3" t="s">
        <v>833</v>
      </c>
      <c r="N451" s="3" t="s">
        <v>508</v>
      </c>
      <c r="P451" s="3" t="s">
        <v>1554</v>
      </c>
      <c r="Q451" s="3" t="s">
        <v>1555</v>
      </c>
    </row>
    <row r="452" spans="1:17" x14ac:dyDescent="0.25">
      <c r="A452" s="3" t="s">
        <v>956</v>
      </c>
      <c r="B452" s="3" t="s">
        <v>592</v>
      </c>
      <c r="D452" s="4" t="s">
        <v>1556</v>
      </c>
      <c r="E452" s="4" t="s">
        <v>1032</v>
      </c>
      <c r="G452" s="3" t="s">
        <v>1505</v>
      </c>
      <c r="H452" s="3" t="s">
        <v>926</v>
      </c>
      <c r="J452" s="3" t="s">
        <v>697</v>
      </c>
      <c r="K452" s="3" t="s">
        <v>856</v>
      </c>
      <c r="M452" s="3" t="s">
        <v>230</v>
      </c>
      <c r="N452" s="3" t="s">
        <v>124</v>
      </c>
      <c r="P452" s="3" t="s">
        <v>583</v>
      </c>
      <c r="Q452" s="3" t="s">
        <v>1557</v>
      </c>
    </row>
    <row r="453" spans="1:17" x14ac:dyDescent="0.25">
      <c r="A453" s="3" t="s">
        <v>830</v>
      </c>
      <c r="B453" s="3" t="s">
        <v>1142</v>
      </c>
      <c r="D453" s="4" t="s">
        <v>160</v>
      </c>
      <c r="E453" s="4" t="s">
        <v>1558</v>
      </c>
      <c r="G453" s="3" t="s">
        <v>881</v>
      </c>
      <c r="H453" s="3" t="s">
        <v>124</v>
      </c>
      <c r="J453" s="3" t="s">
        <v>484</v>
      </c>
      <c r="K453" s="3" t="s">
        <v>345</v>
      </c>
      <c r="M453" s="3" t="s">
        <v>699</v>
      </c>
      <c r="N453" s="3" t="s">
        <v>623</v>
      </c>
      <c r="P453" s="3" t="s">
        <v>1559</v>
      </c>
      <c r="Q453" s="3" t="s">
        <v>830</v>
      </c>
    </row>
    <row r="454" spans="1:17" x14ac:dyDescent="0.25">
      <c r="A454" s="3" t="s">
        <v>280</v>
      </c>
      <c r="B454" s="3" t="s">
        <v>1560</v>
      </c>
      <c r="D454" s="4" t="s">
        <v>133</v>
      </c>
      <c r="E454" s="4" t="s">
        <v>344</v>
      </c>
      <c r="G454" s="3" t="s">
        <v>1557</v>
      </c>
      <c r="H454" s="3" t="s">
        <v>272</v>
      </c>
      <c r="J454" s="3" t="s">
        <v>1554</v>
      </c>
      <c r="K454" s="3" t="s">
        <v>1340</v>
      </c>
      <c r="M454" s="3" t="s">
        <v>672</v>
      </c>
      <c r="N454" s="3" t="s">
        <v>945</v>
      </c>
      <c r="P454" s="3" t="s">
        <v>1561</v>
      </c>
      <c r="Q454" s="3" t="s">
        <v>814</v>
      </c>
    </row>
    <row r="455" spans="1:17" x14ac:dyDescent="0.25">
      <c r="A455" s="3" t="s">
        <v>1562</v>
      </c>
      <c r="B455" s="3" t="s">
        <v>622</v>
      </c>
      <c r="D455" s="4" t="s">
        <v>1087</v>
      </c>
      <c r="E455" s="4" t="s">
        <v>852</v>
      </c>
      <c r="G455" s="3" t="s">
        <v>186</v>
      </c>
      <c r="H455" s="3" t="s">
        <v>295</v>
      </c>
      <c r="J455" s="3" t="s">
        <v>302</v>
      </c>
      <c r="K455" s="3" t="s">
        <v>1117</v>
      </c>
      <c r="M455" s="3" t="s">
        <v>1563</v>
      </c>
      <c r="N455" s="3" t="s">
        <v>1032</v>
      </c>
      <c r="P455" s="3" t="s">
        <v>1564</v>
      </c>
      <c r="Q455" s="3" t="s">
        <v>106</v>
      </c>
    </row>
    <row r="456" spans="1:17" x14ac:dyDescent="0.25">
      <c r="A456" s="3" t="s">
        <v>363</v>
      </c>
      <c r="B456" s="3" t="s">
        <v>1565</v>
      </c>
      <c r="D456" s="4" t="s">
        <v>28</v>
      </c>
      <c r="E456" s="4" t="s">
        <v>345</v>
      </c>
      <c r="G456" s="3" t="s">
        <v>1566</v>
      </c>
      <c r="H456" s="3" t="s">
        <v>1545</v>
      </c>
      <c r="J456" s="3" t="s">
        <v>217</v>
      </c>
      <c r="K456" s="3" t="s">
        <v>1529</v>
      </c>
      <c r="M456" s="3" t="s">
        <v>1049</v>
      </c>
      <c r="N456" s="3" t="s">
        <v>256</v>
      </c>
      <c r="P456" s="3" t="s">
        <v>1567</v>
      </c>
      <c r="Q456" s="3" t="s">
        <v>815</v>
      </c>
    </row>
    <row r="457" spans="1:17" x14ac:dyDescent="0.25">
      <c r="A457" s="3" t="s">
        <v>794</v>
      </c>
      <c r="B457" s="3" t="s">
        <v>892</v>
      </c>
      <c r="D457" s="4" t="s">
        <v>1568</v>
      </c>
      <c r="E457" s="4" t="s">
        <v>1140</v>
      </c>
      <c r="G457" s="3" t="s">
        <v>1157</v>
      </c>
      <c r="H457" s="3" t="s">
        <v>308</v>
      </c>
      <c r="J457" s="3" t="s">
        <v>648</v>
      </c>
      <c r="K457" s="3" t="s">
        <v>423</v>
      </c>
      <c r="M457" s="3" t="s">
        <v>702</v>
      </c>
      <c r="N457" s="3" t="s">
        <v>77</v>
      </c>
      <c r="P457" s="3" t="s">
        <v>1569</v>
      </c>
      <c r="Q457" s="3" t="s">
        <v>134</v>
      </c>
    </row>
    <row r="458" spans="1:17" x14ac:dyDescent="0.25">
      <c r="A458" s="3" t="s">
        <v>670</v>
      </c>
      <c r="B458" s="3" t="s">
        <v>1080</v>
      </c>
      <c r="D458" s="4" t="s">
        <v>1049</v>
      </c>
      <c r="E458" s="4" t="s">
        <v>1570</v>
      </c>
      <c r="G458" s="3" t="s">
        <v>1571</v>
      </c>
      <c r="H458" s="3" t="s">
        <v>1433</v>
      </c>
      <c r="J458" s="3" t="s">
        <v>1572</v>
      </c>
      <c r="K458" s="3" t="s">
        <v>302</v>
      </c>
      <c r="M458" s="3" t="s">
        <v>691</v>
      </c>
      <c r="N458" s="3" t="s">
        <v>772</v>
      </c>
      <c r="P458" s="3" t="s">
        <v>1228</v>
      </c>
      <c r="Q458" s="3" t="s">
        <v>1481</v>
      </c>
    </row>
    <row r="459" spans="1:17" x14ac:dyDescent="0.25">
      <c r="A459" s="3" t="s">
        <v>386</v>
      </c>
      <c r="B459" s="3" t="s">
        <v>349</v>
      </c>
      <c r="D459" s="4" t="s">
        <v>603</v>
      </c>
      <c r="E459" s="4" t="s">
        <v>515</v>
      </c>
      <c r="G459" s="3" t="s">
        <v>272</v>
      </c>
      <c r="H459" s="3" t="s">
        <v>1573</v>
      </c>
      <c r="J459" s="3" t="s">
        <v>1574</v>
      </c>
      <c r="K459" s="3" t="s">
        <v>555</v>
      </c>
      <c r="M459" s="3" t="s">
        <v>85</v>
      </c>
      <c r="N459" s="3" t="s">
        <v>1575</v>
      </c>
      <c r="P459" s="3" t="s">
        <v>950</v>
      </c>
      <c r="Q459" s="3" t="s">
        <v>1367</v>
      </c>
    </row>
    <row r="460" spans="1:17" x14ac:dyDescent="0.25">
      <c r="A460" s="3" t="s">
        <v>220</v>
      </c>
      <c r="B460" s="3" t="s">
        <v>215</v>
      </c>
      <c r="D460" s="4" t="s">
        <v>355</v>
      </c>
      <c r="E460" s="4" t="s">
        <v>596</v>
      </c>
      <c r="G460" s="3" t="s">
        <v>1576</v>
      </c>
      <c r="H460" s="3" t="s">
        <v>1432</v>
      </c>
      <c r="J460" s="3" t="s">
        <v>761</v>
      </c>
      <c r="K460" s="3" t="s">
        <v>1281</v>
      </c>
      <c r="M460" s="3" t="s">
        <v>756</v>
      </c>
      <c r="N460" s="3" t="s">
        <v>1104</v>
      </c>
      <c r="P460" s="3" t="s">
        <v>1247</v>
      </c>
      <c r="Q460" s="3" t="s">
        <v>1116</v>
      </c>
    </row>
    <row r="461" spans="1:17" x14ac:dyDescent="0.25">
      <c r="A461" s="3" t="s">
        <v>80</v>
      </c>
      <c r="B461" s="3" t="s">
        <v>388</v>
      </c>
      <c r="D461" s="4" t="s">
        <v>1577</v>
      </c>
      <c r="E461" s="4" t="s">
        <v>1578</v>
      </c>
      <c r="G461" s="3" t="s">
        <v>142</v>
      </c>
      <c r="H461" s="3" t="s">
        <v>1142</v>
      </c>
      <c r="J461" s="3" t="s">
        <v>283</v>
      </c>
      <c r="K461" s="3" t="s">
        <v>142</v>
      </c>
      <c r="M461" s="3" t="s">
        <v>597</v>
      </c>
      <c r="N461" s="3" t="s">
        <v>147</v>
      </c>
      <c r="P461" s="3" t="s">
        <v>120</v>
      </c>
      <c r="Q461" s="3" t="s">
        <v>351</v>
      </c>
    </row>
    <row r="462" spans="1:17" x14ac:dyDescent="0.25">
      <c r="A462" s="3" t="s">
        <v>1091</v>
      </c>
      <c r="B462" s="3" t="s">
        <v>1122</v>
      </c>
      <c r="D462" s="4" t="s">
        <v>303</v>
      </c>
      <c r="E462" s="4" t="s">
        <v>1579</v>
      </c>
      <c r="G462" s="3" t="s">
        <v>147</v>
      </c>
      <c r="H462" s="3" t="s">
        <v>473</v>
      </c>
      <c r="J462" s="3" t="s">
        <v>1222</v>
      </c>
      <c r="K462" s="3" t="s">
        <v>981</v>
      </c>
      <c r="M462" s="3" t="s">
        <v>1439</v>
      </c>
      <c r="N462" s="3" t="s">
        <v>611</v>
      </c>
      <c r="P462" s="3" t="s">
        <v>1580</v>
      </c>
      <c r="Q462" s="3" t="s">
        <v>630</v>
      </c>
    </row>
    <row r="463" spans="1:17" x14ac:dyDescent="0.25">
      <c r="A463" s="3" t="s">
        <v>426</v>
      </c>
      <c r="B463" s="3" t="s">
        <v>1581</v>
      </c>
      <c r="D463" s="4" t="s">
        <v>401</v>
      </c>
      <c r="E463" s="4" t="s">
        <v>806</v>
      </c>
      <c r="G463" s="3" t="s">
        <v>709</v>
      </c>
      <c r="H463" s="3" t="s">
        <v>1582</v>
      </c>
      <c r="J463" s="3" t="s">
        <v>1405</v>
      </c>
      <c r="K463" s="3" t="s">
        <v>1029</v>
      </c>
      <c r="M463" s="3" t="s">
        <v>1499</v>
      </c>
      <c r="N463" s="3" t="s">
        <v>522</v>
      </c>
      <c r="P463" s="3" t="s">
        <v>402</v>
      </c>
      <c r="Q463" s="3" t="s">
        <v>428</v>
      </c>
    </row>
    <row r="464" spans="1:17" x14ac:dyDescent="0.25">
      <c r="A464" s="3" t="s">
        <v>568</v>
      </c>
      <c r="B464" s="3" t="s">
        <v>708</v>
      </c>
      <c r="D464" s="4" t="s">
        <v>1458</v>
      </c>
      <c r="E464" s="4" t="s">
        <v>208</v>
      </c>
      <c r="G464" s="3" t="s">
        <v>1026</v>
      </c>
      <c r="H464" s="3" t="s">
        <v>1284</v>
      </c>
      <c r="J464" s="3" t="s">
        <v>477</v>
      </c>
      <c r="K464" s="3" t="s">
        <v>191</v>
      </c>
      <c r="M464" s="3" t="s">
        <v>1409</v>
      </c>
      <c r="N464" s="3" t="s">
        <v>1284</v>
      </c>
      <c r="P464" s="3" t="s">
        <v>1154</v>
      </c>
      <c r="Q464" s="3" t="s">
        <v>1265</v>
      </c>
    </row>
    <row r="465" spans="1:17" x14ac:dyDescent="0.25">
      <c r="A465" s="3" t="s">
        <v>1583</v>
      </c>
      <c r="B465" s="3" t="s">
        <v>498</v>
      </c>
      <c r="D465" s="4" t="s">
        <v>1267</v>
      </c>
      <c r="E465" s="4" t="s">
        <v>966</v>
      </c>
      <c r="G465" s="3" t="s">
        <v>528</v>
      </c>
      <c r="H465" s="3" t="s">
        <v>1506</v>
      </c>
      <c r="J465" s="3" t="s">
        <v>1354</v>
      </c>
      <c r="K465" s="3" t="s">
        <v>735</v>
      </c>
      <c r="M465" s="3" t="s">
        <v>864</v>
      </c>
      <c r="N465" s="3" t="s">
        <v>734</v>
      </c>
      <c r="P465" s="3" t="s">
        <v>1256</v>
      </c>
      <c r="Q465" s="3" t="s">
        <v>662</v>
      </c>
    </row>
    <row r="466" spans="1:17" x14ac:dyDescent="0.25">
      <c r="A466" s="3" t="s">
        <v>122</v>
      </c>
      <c r="B466" s="3" t="s">
        <v>89</v>
      </c>
      <c r="D466" s="4" t="s">
        <v>1584</v>
      </c>
      <c r="E466" s="4" t="s">
        <v>173</v>
      </c>
      <c r="G466" s="3" t="s">
        <v>422</v>
      </c>
      <c r="H466" s="3" t="s">
        <v>725</v>
      </c>
      <c r="J466" s="3" t="s">
        <v>919</v>
      </c>
      <c r="K466" s="3" t="s">
        <v>553</v>
      </c>
      <c r="M466" s="3" t="s">
        <v>1231</v>
      </c>
      <c r="N466" s="3" t="s">
        <v>1398</v>
      </c>
      <c r="P466" s="3" t="s">
        <v>1585</v>
      </c>
      <c r="Q466" s="3" t="s">
        <v>761</v>
      </c>
    </row>
    <row r="467" spans="1:17" x14ac:dyDescent="0.25">
      <c r="A467" s="3" t="s">
        <v>1586</v>
      </c>
      <c r="B467" s="3" t="s">
        <v>1364</v>
      </c>
      <c r="D467" s="4" t="s">
        <v>484</v>
      </c>
      <c r="E467" s="4" t="s">
        <v>169</v>
      </c>
      <c r="G467" s="3" t="s">
        <v>1587</v>
      </c>
      <c r="H467" s="3" t="s">
        <v>1588</v>
      </c>
      <c r="J467" s="3" t="s">
        <v>567</v>
      </c>
      <c r="K467" s="3" t="s">
        <v>1094</v>
      </c>
      <c r="M467" s="3" t="s">
        <v>635</v>
      </c>
      <c r="N467" s="3" t="s">
        <v>1589</v>
      </c>
      <c r="P467" s="3" t="s">
        <v>759</v>
      </c>
      <c r="Q467" s="3" t="s">
        <v>1120</v>
      </c>
    </row>
    <row r="468" spans="1:17" x14ac:dyDescent="0.25">
      <c r="A468" s="3" t="s">
        <v>75</v>
      </c>
      <c r="B468" s="3" t="s">
        <v>577</v>
      </c>
      <c r="D468" s="4" t="s">
        <v>236</v>
      </c>
      <c r="E468" s="4" t="s">
        <v>1292</v>
      </c>
      <c r="G468" s="3" t="s">
        <v>1272</v>
      </c>
      <c r="H468" s="3" t="s">
        <v>480</v>
      </c>
      <c r="J468" s="3" t="s">
        <v>360</v>
      </c>
      <c r="K468" s="3" t="s">
        <v>447</v>
      </c>
      <c r="M468" s="3" t="s">
        <v>886</v>
      </c>
      <c r="N468" s="3" t="s">
        <v>900</v>
      </c>
      <c r="P468" s="3" t="s">
        <v>354</v>
      </c>
      <c r="Q468" s="3" t="s">
        <v>318</v>
      </c>
    </row>
    <row r="469" spans="1:17" x14ac:dyDescent="0.25">
      <c r="A469" s="3" t="s">
        <v>662</v>
      </c>
      <c r="B469" s="3" t="s">
        <v>453</v>
      </c>
      <c r="D469" s="4" t="s">
        <v>104</v>
      </c>
      <c r="E469" s="4" t="s">
        <v>216</v>
      </c>
      <c r="G469" s="3" t="s">
        <v>1590</v>
      </c>
      <c r="H469" s="3" t="s">
        <v>438</v>
      </c>
      <c r="J469" s="3" t="s">
        <v>329</v>
      </c>
      <c r="K469" s="3" t="s">
        <v>1330</v>
      </c>
      <c r="M469" s="3" t="s">
        <v>1423</v>
      </c>
      <c r="N469" s="3" t="s">
        <v>481</v>
      </c>
      <c r="P469" s="3" t="s">
        <v>449</v>
      </c>
      <c r="Q469" s="3" t="s">
        <v>1106</v>
      </c>
    </row>
    <row r="470" spans="1:17" x14ac:dyDescent="0.25">
      <c r="A470" s="3" t="s">
        <v>135</v>
      </c>
      <c r="B470" s="3" t="s">
        <v>1591</v>
      </c>
      <c r="D470" s="4" t="s">
        <v>70</v>
      </c>
      <c r="E470" s="4" t="s">
        <v>1207</v>
      </c>
      <c r="G470" s="3" t="s">
        <v>567</v>
      </c>
      <c r="H470" s="3" t="s">
        <v>749</v>
      </c>
      <c r="J470" s="3" t="s">
        <v>692</v>
      </c>
      <c r="K470" s="3" t="s">
        <v>1347</v>
      </c>
      <c r="M470" s="3" t="s">
        <v>1224</v>
      </c>
      <c r="N470" s="3" t="s">
        <v>841</v>
      </c>
      <c r="P470" s="3" t="s">
        <v>850</v>
      </c>
      <c r="Q470" s="3" t="s">
        <v>1045</v>
      </c>
    </row>
    <row r="471" spans="1:17" x14ac:dyDescent="0.25">
      <c r="A471" s="3" t="s">
        <v>1592</v>
      </c>
      <c r="B471" s="3" t="s">
        <v>1460</v>
      </c>
      <c r="D471" s="4" t="s">
        <v>569</v>
      </c>
      <c r="E471" s="4" t="s">
        <v>1129</v>
      </c>
      <c r="G471" s="3" t="s">
        <v>1019</v>
      </c>
      <c r="H471" s="3" t="s">
        <v>65</v>
      </c>
      <c r="J471" s="3" t="s">
        <v>1330</v>
      </c>
      <c r="K471" s="3" t="s">
        <v>70</v>
      </c>
      <c r="M471" s="3" t="s">
        <v>1593</v>
      </c>
      <c r="N471" s="3" t="s">
        <v>941</v>
      </c>
      <c r="P471" s="3" t="s">
        <v>1033</v>
      </c>
      <c r="Q471" s="3" t="s">
        <v>261</v>
      </c>
    </row>
    <row r="472" spans="1:17" x14ac:dyDescent="0.25">
      <c r="A472" s="3" t="s">
        <v>1373</v>
      </c>
      <c r="B472" s="3" t="s">
        <v>1334</v>
      </c>
      <c r="D472" s="4" t="s">
        <v>1594</v>
      </c>
      <c r="E472" s="4" t="s">
        <v>1595</v>
      </c>
      <c r="G472" s="3" t="s">
        <v>386</v>
      </c>
      <c r="H472" s="3" t="s">
        <v>1596</v>
      </c>
      <c r="J472" s="3" t="s">
        <v>1597</v>
      </c>
      <c r="K472" s="3" t="s">
        <v>236</v>
      </c>
      <c r="M472" s="3" t="s">
        <v>66</v>
      </c>
      <c r="N472" s="3" t="s">
        <v>1164</v>
      </c>
      <c r="P472" s="3" t="s">
        <v>783</v>
      </c>
      <c r="Q472" s="3" t="s">
        <v>1497</v>
      </c>
    </row>
    <row r="473" spans="1:17" x14ac:dyDescent="0.25">
      <c r="A473" s="3" t="s">
        <v>1598</v>
      </c>
      <c r="B473" s="3" t="s">
        <v>1152</v>
      </c>
      <c r="D473" s="4" t="s">
        <v>1065</v>
      </c>
      <c r="E473" s="4" t="s">
        <v>621</v>
      </c>
      <c r="G473" s="3" t="s">
        <v>1465</v>
      </c>
      <c r="H473" s="3" t="s">
        <v>1085</v>
      </c>
      <c r="J473" s="3" t="s">
        <v>863</v>
      </c>
      <c r="K473" s="3" t="s">
        <v>1599</v>
      </c>
      <c r="M473" s="3" t="s">
        <v>287</v>
      </c>
      <c r="N473" s="3" t="s">
        <v>676</v>
      </c>
      <c r="P473" s="3" t="s">
        <v>692</v>
      </c>
      <c r="Q473" s="3" t="s">
        <v>632</v>
      </c>
    </row>
    <row r="474" spans="1:17" x14ac:dyDescent="0.25">
      <c r="A474" s="3" t="s">
        <v>1386</v>
      </c>
      <c r="B474" s="3" t="s">
        <v>1193</v>
      </c>
      <c r="D474" s="4" t="s">
        <v>813</v>
      </c>
      <c r="E474" s="4" t="s">
        <v>254</v>
      </c>
      <c r="G474" s="3" t="s">
        <v>1336</v>
      </c>
      <c r="H474" s="3" t="s">
        <v>1523</v>
      </c>
      <c r="J474" s="3" t="s">
        <v>1074</v>
      </c>
      <c r="K474" s="3" t="s">
        <v>1165</v>
      </c>
      <c r="M474" s="3" t="s">
        <v>460</v>
      </c>
      <c r="N474" s="3" t="s">
        <v>902</v>
      </c>
      <c r="P474" s="3" t="s">
        <v>492</v>
      </c>
      <c r="Q474" s="3" t="s">
        <v>754</v>
      </c>
    </row>
    <row r="475" spans="1:17" x14ac:dyDescent="0.25">
      <c r="A475" s="3" t="s">
        <v>1600</v>
      </c>
      <c r="B475" s="3" t="s">
        <v>981</v>
      </c>
      <c r="D475" s="4" t="s">
        <v>1601</v>
      </c>
      <c r="E475" s="4" t="s">
        <v>356</v>
      </c>
      <c r="G475" s="3" t="s">
        <v>1463</v>
      </c>
      <c r="H475" s="3" t="s">
        <v>101</v>
      </c>
      <c r="J475" s="3" t="s">
        <v>355</v>
      </c>
      <c r="K475" s="3" t="s">
        <v>623</v>
      </c>
      <c r="M475" s="3" t="s">
        <v>829</v>
      </c>
      <c r="N475" s="3" t="s">
        <v>1529</v>
      </c>
      <c r="P475" s="3" t="s">
        <v>1074</v>
      </c>
      <c r="Q475" s="3" t="s">
        <v>597</v>
      </c>
    </row>
    <row r="476" spans="1:17" x14ac:dyDescent="0.25">
      <c r="A476" s="3" t="s">
        <v>74</v>
      </c>
      <c r="B476" s="3" t="s">
        <v>1602</v>
      </c>
      <c r="D476" s="4" t="s">
        <v>1603</v>
      </c>
      <c r="E476" s="4" t="s">
        <v>1604</v>
      </c>
      <c r="G476" s="3" t="s">
        <v>1560</v>
      </c>
      <c r="H476" s="3" t="s">
        <v>1605</v>
      </c>
      <c r="J476" s="3" t="s">
        <v>448</v>
      </c>
      <c r="K476" s="3" t="s">
        <v>734</v>
      </c>
      <c r="M476" s="3" t="s">
        <v>1606</v>
      </c>
      <c r="N476" s="3" t="s">
        <v>1035</v>
      </c>
      <c r="P476" s="3" t="s">
        <v>1147</v>
      </c>
      <c r="Q476" s="3" t="s">
        <v>345</v>
      </c>
    </row>
    <row r="477" spans="1:17" x14ac:dyDescent="0.25">
      <c r="A477" s="3" t="s">
        <v>1171</v>
      </c>
      <c r="B477" s="3" t="s">
        <v>233</v>
      </c>
      <c r="D477" s="4" t="s">
        <v>885</v>
      </c>
      <c r="E477" s="4" t="s">
        <v>1125</v>
      </c>
      <c r="G477" s="3" t="s">
        <v>1188</v>
      </c>
      <c r="H477" s="3" t="s">
        <v>734</v>
      </c>
      <c r="J477" s="3" t="s">
        <v>1228</v>
      </c>
      <c r="K477" s="3" t="s">
        <v>490</v>
      </c>
      <c r="M477" s="3" t="s">
        <v>1529</v>
      </c>
      <c r="N477" s="3" t="s">
        <v>423</v>
      </c>
      <c r="P477" s="3" t="s">
        <v>1607</v>
      </c>
      <c r="Q477" s="3" t="s">
        <v>650</v>
      </c>
    </row>
    <row r="478" spans="1:17" x14ac:dyDescent="0.25">
      <c r="A478" s="3" t="s">
        <v>1608</v>
      </c>
      <c r="B478" s="3" t="s">
        <v>730</v>
      </c>
      <c r="D478" s="4" t="s">
        <v>125</v>
      </c>
      <c r="E478" s="4" t="s">
        <v>112</v>
      </c>
      <c r="G478" s="3" t="s">
        <v>664</v>
      </c>
      <c r="H478" s="3" t="s">
        <v>329</v>
      </c>
      <c r="J478" s="3" t="s">
        <v>1415</v>
      </c>
      <c r="K478" s="3" t="s">
        <v>917</v>
      </c>
      <c r="M478" s="3" t="s">
        <v>210</v>
      </c>
      <c r="N478" s="3" t="s">
        <v>1365</v>
      </c>
      <c r="P478" s="3" t="s">
        <v>195</v>
      </c>
      <c r="Q478" s="3" t="s">
        <v>1539</v>
      </c>
    </row>
    <row r="479" spans="1:17" x14ac:dyDescent="0.25">
      <c r="A479" s="3" t="s">
        <v>515</v>
      </c>
      <c r="B479" s="3" t="s">
        <v>603</v>
      </c>
      <c r="D479" s="4" t="s">
        <v>1609</v>
      </c>
      <c r="E479" s="4" t="s">
        <v>129</v>
      </c>
      <c r="G479" s="3" t="s">
        <v>325</v>
      </c>
      <c r="H479" s="3" t="s">
        <v>460</v>
      </c>
      <c r="J479" s="3" t="s">
        <v>1610</v>
      </c>
      <c r="K479" s="3" t="s">
        <v>1099</v>
      </c>
      <c r="M479" s="3" t="s">
        <v>329</v>
      </c>
      <c r="N479" s="3" t="s">
        <v>717</v>
      </c>
      <c r="P479" s="3" t="s">
        <v>147</v>
      </c>
      <c r="Q479" s="3" t="s">
        <v>204</v>
      </c>
    </row>
    <row r="480" spans="1:17" x14ac:dyDescent="0.25">
      <c r="A480" s="3" t="s">
        <v>1611</v>
      </c>
      <c r="B480" s="3" t="s">
        <v>29</v>
      </c>
      <c r="D480" s="4" t="s">
        <v>1612</v>
      </c>
      <c r="E480" s="4" t="s">
        <v>837</v>
      </c>
      <c r="G480" s="3" t="s">
        <v>800</v>
      </c>
      <c r="H480" s="3" t="s">
        <v>1305</v>
      </c>
      <c r="J480" s="3" t="s">
        <v>1613</v>
      </c>
      <c r="K480" s="3" t="s">
        <v>266</v>
      </c>
      <c r="M480" s="3" t="s">
        <v>1520</v>
      </c>
      <c r="N480" s="3" t="s">
        <v>1210</v>
      </c>
      <c r="P480" s="3" t="s">
        <v>1498</v>
      </c>
      <c r="Q480" s="3" t="s">
        <v>1075</v>
      </c>
    </row>
    <row r="481" spans="1:17" x14ac:dyDescent="0.25">
      <c r="A481" s="3" t="s">
        <v>949</v>
      </c>
      <c r="B481" s="3" t="s">
        <v>113</v>
      </c>
      <c r="D481" s="4" t="s">
        <v>917</v>
      </c>
      <c r="E481" s="4" t="s">
        <v>655</v>
      </c>
      <c r="G481" s="3" t="s">
        <v>958</v>
      </c>
      <c r="H481" s="3" t="s">
        <v>1256</v>
      </c>
      <c r="J481" s="3" t="s">
        <v>1109</v>
      </c>
      <c r="K481" s="3" t="s">
        <v>293</v>
      </c>
      <c r="M481" s="3" t="s">
        <v>21</v>
      </c>
      <c r="N481" s="3" t="s">
        <v>302</v>
      </c>
      <c r="P481" s="3" t="s">
        <v>182</v>
      </c>
      <c r="Q481" s="3" t="s">
        <v>307</v>
      </c>
    </row>
    <row r="482" spans="1:17" x14ac:dyDescent="0.25">
      <c r="A482" s="3" t="s">
        <v>972</v>
      </c>
      <c r="B482" s="3" t="s">
        <v>1284</v>
      </c>
      <c r="D482" s="4" t="s">
        <v>1614</v>
      </c>
      <c r="E482" s="4" t="s">
        <v>1497</v>
      </c>
      <c r="G482" s="3" t="s">
        <v>1545</v>
      </c>
      <c r="H482" s="3" t="s">
        <v>1356</v>
      </c>
      <c r="J482" s="3" t="s">
        <v>859</v>
      </c>
      <c r="K482" s="3" t="s">
        <v>725</v>
      </c>
      <c r="M482" s="3" t="s">
        <v>294</v>
      </c>
      <c r="N482" s="3" t="s">
        <v>1029</v>
      </c>
      <c r="P482" s="3" t="s">
        <v>1469</v>
      </c>
      <c r="Q482" s="3" t="s">
        <v>1508</v>
      </c>
    </row>
    <row r="483" spans="1:17" x14ac:dyDescent="0.25">
      <c r="A483" s="3" t="s">
        <v>730</v>
      </c>
      <c r="B483" s="3" t="s">
        <v>672</v>
      </c>
      <c r="D483" s="4" t="s">
        <v>584</v>
      </c>
      <c r="E483" s="4" t="s">
        <v>190</v>
      </c>
      <c r="G483" s="3" t="s">
        <v>1082</v>
      </c>
      <c r="H483" s="3" t="s">
        <v>1270</v>
      </c>
      <c r="J483" s="3" t="s">
        <v>1615</v>
      </c>
      <c r="K483" s="3" t="s">
        <v>1616</v>
      </c>
      <c r="M483" s="3" t="s">
        <v>148</v>
      </c>
      <c r="N483" s="3" t="s">
        <v>809</v>
      </c>
      <c r="P483" s="3" t="s">
        <v>1617</v>
      </c>
      <c r="Q483" s="3" t="s">
        <v>181</v>
      </c>
    </row>
    <row r="484" spans="1:17" x14ac:dyDescent="0.25">
      <c r="A484" s="3" t="s">
        <v>1085</v>
      </c>
      <c r="B484" s="3" t="s">
        <v>870</v>
      </c>
      <c r="D484" s="4" t="s">
        <v>781</v>
      </c>
      <c r="E484" s="4" t="s">
        <v>1618</v>
      </c>
      <c r="G484" s="3" t="s">
        <v>1619</v>
      </c>
      <c r="H484" s="3" t="s">
        <v>1323</v>
      </c>
      <c r="J484" s="3" t="s">
        <v>1620</v>
      </c>
      <c r="K484" s="3" t="s">
        <v>420</v>
      </c>
      <c r="M484" s="3" t="s">
        <v>317</v>
      </c>
      <c r="N484" s="3" t="s">
        <v>345</v>
      </c>
      <c r="P484" s="3" t="s">
        <v>385</v>
      </c>
      <c r="Q484" s="3" t="s">
        <v>108</v>
      </c>
    </row>
    <row r="485" spans="1:17" x14ac:dyDescent="0.25">
      <c r="A485" s="3" t="s">
        <v>977</v>
      </c>
      <c r="B485" s="3" t="s">
        <v>1380</v>
      </c>
      <c r="D485" s="4" t="s">
        <v>591</v>
      </c>
      <c r="E485" s="4" t="s">
        <v>1269</v>
      </c>
      <c r="G485" s="3" t="s">
        <v>1449</v>
      </c>
      <c r="H485" s="3" t="s">
        <v>1621</v>
      </c>
      <c r="J485" s="3" t="s">
        <v>1622</v>
      </c>
      <c r="K485" s="3" t="s">
        <v>949</v>
      </c>
      <c r="M485" s="3" t="s">
        <v>877</v>
      </c>
      <c r="N485" s="3" t="s">
        <v>705</v>
      </c>
      <c r="P485" s="3" t="s">
        <v>630</v>
      </c>
      <c r="Q485" s="3" t="s">
        <v>378</v>
      </c>
    </row>
    <row r="486" spans="1:17" x14ac:dyDescent="0.25">
      <c r="A486" s="3" t="s">
        <v>563</v>
      </c>
      <c r="B486" s="3" t="s">
        <v>1623</v>
      </c>
      <c r="D486" s="4" t="s">
        <v>156</v>
      </c>
      <c r="E486" s="4" t="s">
        <v>8</v>
      </c>
      <c r="G486" s="3" t="s">
        <v>49</v>
      </c>
      <c r="H486" s="3" t="s">
        <v>758</v>
      </c>
      <c r="J486" s="3" t="s">
        <v>32</v>
      </c>
      <c r="K486" s="3" t="s">
        <v>1285</v>
      </c>
      <c r="M486" s="3" t="s">
        <v>905</v>
      </c>
      <c r="N486" s="3" t="s">
        <v>589</v>
      </c>
      <c r="P486" s="3" t="s">
        <v>1043</v>
      </c>
      <c r="Q486" s="3" t="s">
        <v>705</v>
      </c>
    </row>
    <row r="487" spans="1:17" x14ac:dyDescent="0.25">
      <c r="A487" s="3" t="s">
        <v>492</v>
      </c>
      <c r="B487" s="3" t="s">
        <v>583</v>
      </c>
      <c r="D487" s="4" t="s">
        <v>528</v>
      </c>
      <c r="E487" s="4" t="s">
        <v>759</v>
      </c>
      <c r="G487" s="3" t="s">
        <v>1173</v>
      </c>
      <c r="H487" s="3" t="s">
        <v>1624</v>
      </c>
      <c r="J487" s="3" t="s">
        <v>354</v>
      </c>
      <c r="K487" s="3" t="s">
        <v>1078</v>
      </c>
      <c r="M487" s="3" t="s">
        <v>114</v>
      </c>
      <c r="N487" s="3" t="s">
        <v>530</v>
      </c>
      <c r="P487" s="3" t="s">
        <v>1476</v>
      </c>
      <c r="Q487" s="3" t="s">
        <v>1044</v>
      </c>
    </row>
    <row r="488" spans="1:17" x14ac:dyDescent="0.25">
      <c r="A488" s="3" t="s">
        <v>583</v>
      </c>
      <c r="B488" s="3" t="s">
        <v>456</v>
      </c>
      <c r="D488" s="4" t="s">
        <v>1625</v>
      </c>
      <c r="E488" s="4" t="s">
        <v>1580</v>
      </c>
      <c r="G488" s="3" t="s">
        <v>149</v>
      </c>
      <c r="H488" s="3" t="s">
        <v>1059</v>
      </c>
      <c r="J488" s="3" t="s">
        <v>1626</v>
      </c>
      <c r="K488" s="3" t="s">
        <v>494</v>
      </c>
      <c r="M488" s="3" t="s">
        <v>1627</v>
      </c>
      <c r="N488" s="3" t="s">
        <v>447</v>
      </c>
      <c r="P488" s="3" t="s">
        <v>107</v>
      </c>
      <c r="Q488" s="3" t="s">
        <v>512</v>
      </c>
    </row>
    <row r="489" spans="1:17" x14ac:dyDescent="0.25">
      <c r="A489" s="3" t="s">
        <v>1628</v>
      </c>
      <c r="B489" s="3" t="s">
        <v>424</v>
      </c>
      <c r="D489" s="4" t="s">
        <v>1629</v>
      </c>
      <c r="E489" s="4" t="s">
        <v>358</v>
      </c>
      <c r="G489" s="3" t="s">
        <v>1630</v>
      </c>
      <c r="H489" s="3" t="s">
        <v>1559</v>
      </c>
      <c r="J489" s="3" t="s">
        <v>348</v>
      </c>
      <c r="K489" s="3" t="s">
        <v>766</v>
      </c>
      <c r="M489" s="3" t="s">
        <v>673</v>
      </c>
      <c r="N489" s="3" t="s">
        <v>1093</v>
      </c>
      <c r="P489" s="3" t="s">
        <v>191</v>
      </c>
      <c r="Q489" s="3" t="s">
        <v>472</v>
      </c>
    </row>
    <row r="490" spans="1:17" x14ac:dyDescent="0.25">
      <c r="A490" s="3" t="s">
        <v>1041</v>
      </c>
      <c r="B490" s="3" t="s">
        <v>345</v>
      </c>
      <c r="D490" s="4" t="s">
        <v>1056</v>
      </c>
      <c r="E490" s="4" t="s">
        <v>381</v>
      </c>
      <c r="G490" s="3" t="s">
        <v>1417</v>
      </c>
      <c r="H490" s="3" t="s">
        <v>304</v>
      </c>
      <c r="J490" s="3" t="s">
        <v>1267</v>
      </c>
      <c r="K490" s="3" t="s">
        <v>89</v>
      </c>
      <c r="M490" s="3" t="s">
        <v>1631</v>
      </c>
      <c r="N490" s="3" t="s">
        <v>248</v>
      </c>
      <c r="P490" s="3" t="s">
        <v>382</v>
      </c>
      <c r="Q490" s="3" t="s">
        <v>338</v>
      </c>
    </row>
    <row r="491" spans="1:17" x14ac:dyDescent="0.25">
      <c r="A491" s="3" t="s">
        <v>254</v>
      </c>
      <c r="B491" s="3" t="s">
        <v>1358</v>
      </c>
      <c r="D491" s="4" t="s">
        <v>1236</v>
      </c>
      <c r="E491" s="4" t="s">
        <v>797</v>
      </c>
      <c r="G491" s="3" t="s">
        <v>167</v>
      </c>
      <c r="H491" s="3" t="s">
        <v>1632</v>
      </c>
      <c r="J491" s="3" t="s">
        <v>603</v>
      </c>
      <c r="K491" s="3" t="s">
        <v>805</v>
      </c>
      <c r="M491" s="3" t="s">
        <v>615</v>
      </c>
      <c r="N491" s="3" t="s">
        <v>813</v>
      </c>
      <c r="P491" s="3" t="s">
        <v>283</v>
      </c>
      <c r="Q491" s="3" t="s">
        <v>1468</v>
      </c>
    </row>
    <row r="492" spans="1:17" x14ac:dyDescent="0.25">
      <c r="A492" s="3" t="s">
        <v>434</v>
      </c>
      <c r="B492" s="3" t="s">
        <v>362</v>
      </c>
      <c r="D492" s="4" t="s">
        <v>162</v>
      </c>
      <c r="E492" s="4" t="s">
        <v>600</v>
      </c>
      <c r="G492" s="3" t="s">
        <v>301</v>
      </c>
      <c r="H492" s="3" t="s">
        <v>326</v>
      </c>
      <c r="J492" s="3" t="s">
        <v>1633</v>
      </c>
      <c r="K492" s="3" t="s">
        <v>113</v>
      </c>
      <c r="M492" s="3" t="s">
        <v>1207</v>
      </c>
      <c r="N492" s="3" t="s">
        <v>490</v>
      </c>
      <c r="P492" s="3" t="s">
        <v>632</v>
      </c>
      <c r="Q492" s="3" t="s">
        <v>220</v>
      </c>
    </row>
    <row r="493" spans="1:17" x14ac:dyDescent="0.25">
      <c r="A493" s="3" t="s">
        <v>1101</v>
      </c>
      <c r="B493" s="3" t="s">
        <v>361</v>
      </c>
      <c r="D493" s="4" t="s">
        <v>1002</v>
      </c>
      <c r="E493" s="4" t="s">
        <v>877</v>
      </c>
      <c r="G493" s="3" t="s">
        <v>1634</v>
      </c>
      <c r="H493" s="3" t="s">
        <v>271</v>
      </c>
      <c r="J493" s="3" t="s">
        <v>1561</v>
      </c>
      <c r="K493" s="3" t="s">
        <v>149</v>
      </c>
      <c r="M493" s="3" t="s">
        <v>712</v>
      </c>
      <c r="N493" s="3" t="s">
        <v>341</v>
      </c>
      <c r="P493" s="3" t="s">
        <v>932</v>
      </c>
      <c r="Q493" s="3" t="s">
        <v>1148</v>
      </c>
    </row>
    <row r="494" spans="1:17" x14ac:dyDescent="0.25">
      <c r="A494" s="3" t="s">
        <v>1240</v>
      </c>
      <c r="B494" s="3" t="s">
        <v>781</v>
      </c>
      <c r="D494" s="4" t="s">
        <v>110</v>
      </c>
      <c r="E494" s="4" t="s">
        <v>505</v>
      </c>
      <c r="G494" s="3" t="s">
        <v>427</v>
      </c>
      <c r="H494" s="3" t="s">
        <v>1635</v>
      </c>
      <c r="J494" s="3" t="s">
        <v>699</v>
      </c>
      <c r="K494" s="3" t="s">
        <v>313</v>
      </c>
      <c r="M494" s="3" t="s">
        <v>185</v>
      </c>
      <c r="N494" s="3" t="s">
        <v>266</v>
      </c>
      <c r="P494" s="3" t="s">
        <v>1636</v>
      </c>
      <c r="Q494" s="3" t="s">
        <v>1405</v>
      </c>
    </row>
    <row r="495" spans="1:17" x14ac:dyDescent="0.25">
      <c r="A495" s="3" t="s">
        <v>270</v>
      </c>
      <c r="B495" s="3" t="s">
        <v>1029</v>
      </c>
      <c r="D495" s="4" t="s">
        <v>23</v>
      </c>
      <c r="E495" s="4" t="s">
        <v>335</v>
      </c>
      <c r="G495" s="3" t="s">
        <v>833</v>
      </c>
      <c r="H495" s="3" t="s">
        <v>1234</v>
      </c>
      <c r="J495" s="3" t="s">
        <v>1637</v>
      </c>
      <c r="K495" s="3" t="s">
        <v>1570</v>
      </c>
      <c r="M495" s="3" t="s">
        <v>952</v>
      </c>
      <c r="N495" s="3" t="s">
        <v>411</v>
      </c>
      <c r="P495" s="3" t="s">
        <v>69</v>
      </c>
      <c r="Q495" s="3" t="s">
        <v>758</v>
      </c>
    </row>
    <row r="496" spans="1:17" x14ac:dyDescent="0.25">
      <c r="A496" s="3" t="s">
        <v>1638</v>
      </c>
      <c r="B496" s="3" t="s">
        <v>351</v>
      </c>
      <c r="D496" s="4" t="s">
        <v>1639</v>
      </c>
      <c r="E496" s="4" t="s">
        <v>1640</v>
      </c>
      <c r="G496" s="3" t="s">
        <v>48</v>
      </c>
      <c r="H496" s="3" t="s">
        <v>1161</v>
      </c>
      <c r="J496" s="3" t="s">
        <v>950</v>
      </c>
      <c r="K496" s="3" t="s">
        <v>279</v>
      </c>
      <c r="M496" s="3" t="s">
        <v>321</v>
      </c>
      <c r="N496" s="3" t="s">
        <v>430</v>
      </c>
      <c r="P496" s="3" t="s">
        <v>1108</v>
      </c>
      <c r="Q496" s="3" t="s">
        <v>374</v>
      </c>
    </row>
    <row r="497" spans="1:17" x14ac:dyDescent="0.25">
      <c r="A497" s="3" t="s">
        <v>1641</v>
      </c>
      <c r="B497" s="3" t="s">
        <v>496</v>
      </c>
      <c r="D497" s="4" t="s">
        <v>1365</v>
      </c>
      <c r="E497" s="4" t="s">
        <v>388</v>
      </c>
      <c r="G497" s="3" t="s">
        <v>901</v>
      </c>
      <c r="H497" s="3" t="s">
        <v>300</v>
      </c>
      <c r="J497" s="3" t="s">
        <v>615</v>
      </c>
      <c r="K497" s="3" t="s">
        <v>200</v>
      </c>
      <c r="M497" s="3" t="s">
        <v>658</v>
      </c>
      <c r="N497" s="3" t="s">
        <v>155</v>
      </c>
      <c r="P497" s="3" t="s">
        <v>426</v>
      </c>
      <c r="Q497" s="3" t="s">
        <v>1642</v>
      </c>
    </row>
    <row r="498" spans="1:17" x14ac:dyDescent="0.25">
      <c r="A498" s="3" t="s">
        <v>1176</v>
      </c>
      <c r="B498" s="3" t="s">
        <v>285</v>
      </c>
      <c r="D498" s="4" t="s">
        <v>745</v>
      </c>
      <c r="E498" s="4" t="s">
        <v>926</v>
      </c>
      <c r="G498" s="3" t="s">
        <v>1643</v>
      </c>
      <c r="H498" s="3" t="s">
        <v>921</v>
      </c>
      <c r="J498" s="3" t="s">
        <v>1263</v>
      </c>
      <c r="K498" s="3" t="s">
        <v>1644</v>
      </c>
      <c r="M498" s="3" t="s">
        <v>924</v>
      </c>
      <c r="N498" s="3" t="s">
        <v>1241</v>
      </c>
      <c r="P498" s="3" t="s">
        <v>446</v>
      </c>
      <c r="Q498" s="3" t="s">
        <v>723</v>
      </c>
    </row>
    <row r="499" spans="1:17" x14ac:dyDescent="0.25">
      <c r="A499" s="3" t="s">
        <v>1267</v>
      </c>
      <c r="B499" s="3" t="s">
        <v>1645</v>
      </c>
      <c r="D499" s="4" t="s">
        <v>1111</v>
      </c>
      <c r="E499" s="4" t="s">
        <v>1222</v>
      </c>
      <c r="G499" s="3" t="s">
        <v>351</v>
      </c>
      <c r="H499" s="3" t="s">
        <v>150</v>
      </c>
      <c r="J499" s="3" t="s">
        <v>933</v>
      </c>
      <c r="K499" s="3" t="s">
        <v>1606</v>
      </c>
      <c r="M499" s="3" t="s">
        <v>796</v>
      </c>
      <c r="N499" s="3" t="s">
        <v>506</v>
      </c>
      <c r="P499" s="3" t="s">
        <v>1171</v>
      </c>
      <c r="Q499" s="3" t="s">
        <v>972</v>
      </c>
    </row>
    <row r="500" spans="1:17" x14ac:dyDescent="0.25">
      <c r="A500" s="3" t="s">
        <v>883</v>
      </c>
      <c r="B500" s="3" t="s">
        <v>1646</v>
      </c>
      <c r="D500" s="4" t="s">
        <v>676</v>
      </c>
      <c r="E500" s="4" t="s">
        <v>422</v>
      </c>
      <c r="G500" s="3" t="s">
        <v>602</v>
      </c>
      <c r="H500" s="3" t="s">
        <v>1457</v>
      </c>
      <c r="J500" s="3" t="s">
        <v>947</v>
      </c>
      <c r="K500" s="3" t="s">
        <v>481</v>
      </c>
      <c r="M500" s="3" t="s">
        <v>755</v>
      </c>
      <c r="N500" s="3" t="s">
        <v>1495</v>
      </c>
      <c r="P500" s="3" t="s">
        <v>50</v>
      </c>
      <c r="Q500" s="3" t="s">
        <v>839</v>
      </c>
    </row>
    <row r="501" spans="1:17" x14ac:dyDescent="0.25">
      <c r="A501" s="3" t="s">
        <v>773</v>
      </c>
      <c r="B501" s="3" t="s">
        <v>1647</v>
      </c>
      <c r="D501" s="4" t="s">
        <v>692</v>
      </c>
      <c r="E501" s="4" t="s">
        <v>1220</v>
      </c>
      <c r="G501" s="3" t="s">
        <v>824</v>
      </c>
      <c r="H501" s="3" t="s">
        <v>1648</v>
      </c>
      <c r="J501" s="3" t="s">
        <v>417</v>
      </c>
      <c r="K501" s="3" t="s">
        <v>545</v>
      </c>
      <c r="M501" s="3" t="s">
        <v>223</v>
      </c>
      <c r="N501" s="3" t="s">
        <v>1166</v>
      </c>
      <c r="P501" s="3" t="s">
        <v>747</v>
      </c>
      <c r="Q501" s="3" t="s">
        <v>1649</v>
      </c>
    </row>
    <row r="502" spans="1:17" x14ac:dyDescent="0.25">
      <c r="A502" s="3" t="s">
        <v>944</v>
      </c>
      <c r="B502" s="3" t="s">
        <v>537</v>
      </c>
      <c r="D502" s="4" t="s">
        <v>1379</v>
      </c>
      <c r="E502" s="4" t="s">
        <v>372</v>
      </c>
      <c r="G502" s="3" t="s">
        <v>1240</v>
      </c>
      <c r="H502" s="3" t="s">
        <v>957</v>
      </c>
      <c r="J502" s="3" t="s">
        <v>1617</v>
      </c>
      <c r="K502" s="3" t="s">
        <v>497</v>
      </c>
      <c r="M502" s="3" t="s">
        <v>1650</v>
      </c>
      <c r="N502" s="3" t="s">
        <v>1249</v>
      </c>
      <c r="P502" s="3" t="s">
        <v>663</v>
      </c>
      <c r="Q502" s="3" t="s">
        <v>716</v>
      </c>
    </row>
    <row r="503" spans="1:17" x14ac:dyDescent="0.25">
      <c r="A503" s="3" t="s">
        <v>915</v>
      </c>
      <c r="B503" s="3" t="s">
        <v>1417</v>
      </c>
      <c r="D503" s="4" t="s">
        <v>1651</v>
      </c>
      <c r="E503" s="4" t="s">
        <v>1044</v>
      </c>
      <c r="G503" s="3" t="s">
        <v>1005</v>
      </c>
      <c r="H503" s="3" t="s">
        <v>951</v>
      </c>
      <c r="J503" s="3" t="s">
        <v>1216</v>
      </c>
      <c r="K503" s="3" t="s">
        <v>1267</v>
      </c>
      <c r="M503" s="3" t="s">
        <v>994</v>
      </c>
      <c r="N503" s="3" t="s">
        <v>89</v>
      </c>
      <c r="P503" s="3" t="s">
        <v>160</v>
      </c>
      <c r="Q503" s="3" t="s">
        <v>305</v>
      </c>
    </row>
    <row r="504" spans="1:17" x14ac:dyDescent="0.25">
      <c r="A504" s="3" t="s">
        <v>443</v>
      </c>
      <c r="B504" s="3" t="s">
        <v>429</v>
      </c>
      <c r="D504" s="4" t="s">
        <v>279</v>
      </c>
      <c r="E504" s="4" t="s">
        <v>329</v>
      </c>
      <c r="G504" s="3" t="s">
        <v>738</v>
      </c>
      <c r="H504" s="3" t="s">
        <v>1375</v>
      </c>
      <c r="J504" s="3" t="s">
        <v>1380</v>
      </c>
      <c r="K504" s="3" t="s">
        <v>1068</v>
      </c>
      <c r="M504" s="3" t="s">
        <v>484</v>
      </c>
      <c r="N504" s="3" t="s">
        <v>421</v>
      </c>
      <c r="P504" s="3" t="s">
        <v>350</v>
      </c>
      <c r="Q504" s="3" t="s">
        <v>1652</v>
      </c>
    </row>
    <row r="505" spans="1:17" x14ac:dyDescent="0.25">
      <c r="A505" s="3" t="s">
        <v>1351</v>
      </c>
      <c r="B505" s="3" t="s">
        <v>1090</v>
      </c>
      <c r="D505" s="4" t="s">
        <v>1653</v>
      </c>
      <c r="E505" s="4" t="s">
        <v>713</v>
      </c>
      <c r="G505" s="3" t="s">
        <v>461</v>
      </c>
      <c r="H505" s="3" t="s">
        <v>1654</v>
      </c>
      <c r="J505" s="3" t="s">
        <v>742</v>
      </c>
      <c r="K505" s="3" t="s">
        <v>165</v>
      </c>
      <c r="M505" s="3" t="s">
        <v>1655</v>
      </c>
      <c r="N505" s="3" t="s">
        <v>1656</v>
      </c>
      <c r="P505" s="3" t="s">
        <v>429</v>
      </c>
      <c r="Q505" s="3" t="s">
        <v>469</v>
      </c>
    </row>
    <row r="506" spans="1:17" x14ac:dyDescent="0.25">
      <c r="A506" s="3" t="s">
        <v>847</v>
      </c>
      <c r="B506" s="3" t="s">
        <v>522</v>
      </c>
      <c r="D506" s="4" t="s">
        <v>978</v>
      </c>
      <c r="E506" s="4" t="s">
        <v>1003</v>
      </c>
      <c r="G506" s="3" t="s">
        <v>1452</v>
      </c>
      <c r="H506" s="3" t="s">
        <v>594</v>
      </c>
      <c r="J506" s="3" t="s">
        <v>1129</v>
      </c>
      <c r="K506" s="3" t="s">
        <v>1253</v>
      </c>
      <c r="M506" s="3" t="s">
        <v>1454</v>
      </c>
      <c r="N506" s="3" t="s">
        <v>1458</v>
      </c>
      <c r="P506" s="3" t="s">
        <v>1657</v>
      </c>
      <c r="Q506" s="3" t="s">
        <v>354</v>
      </c>
    </row>
    <row r="507" spans="1:17" x14ac:dyDescent="0.25">
      <c r="A507" s="3" t="s">
        <v>927</v>
      </c>
      <c r="B507" s="3" t="s">
        <v>41</v>
      </c>
      <c r="D507" s="4" t="s">
        <v>495</v>
      </c>
      <c r="E507" s="4" t="s">
        <v>1295</v>
      </c>
      <c r="G507" s="3" t="s">
        <v>975</v>
      </c>
      <c r="H507" s="3" t="s">
        <v>204</v>
      </c>
      <c r="J507" s="3" t="s">
        <v>1171</v>
      </c>
      <c r="K507" s="3" t="s">
        <v>1148</v>
      </c>
      <c r="M507" s="3" t="s">
        <v>1658</v>
      </c>
      <c r="N507" s="3" t="s">
        <v>805</v>
      </c>
      <c r="P507" s="3" t="s">
        <v>847</v>
      </c>
      <c r="Q507" s="3" t="s">
        <v>1205</v>
      </c>
    </row>
    <row r="508" spans="1:17" x14ac:dyDescent="0.25">
      <c r="A508" s="3" t="s">
        <v>561</v>
      </c>
      <c r="B508" s="3" t="s">
        <v>1518</v>
      </c>
      <c r="D508" s="4" t="s">
        <v>245</v>
      </c>
      <c r="E508" s="4" t="s">
        <v>1205</v>
      </c>
      <c r="G508" s="3" t="s">
        <v>453</v>
      </c>
      <c r="H508" s="3" t="s">
        <v>567</v>
      </c>
      <c r="J508" s="3" t="s">
        <v>1636</v>
      </c>
      <c r="K508" s="3" t="s">
        <v>585</v>
      </c>
      <c r="M508" s="3" t="s">
        <v>690</v>
      </c>
      <c r="N508" s="3" t="s">
        <v>1370</v>
      </c>
      <c r="P508" s="3" t="s">
        <v>844</v>
      </c>
      <c r="Q508" s="3" t="s">
        <v>1128</v>
      </c>
    </row>
    <row r="509" spans="1:17" x14ac:dyDescent="0.25">
      <c r="A509" s="3" t="s">
        <v>1185</v>
      </c>
      <c r="B509" s="3" t="s">
        <v>633</v>
      </c>
      <c r="D509" s="4" t="s">
        <v>549</v>
      </c>
      <c r="E509" s="4" t="s">
        <v>466</v>
      </c>
      <c r="G509" s="3" t="s">
        <v>1110</v>
      </c>
      <c r="H509" s="3" t="s">
        <v>1427</v>
      </c>
      <c r="J509" s="3" t="s">
        <v>416</v>
      </c>
      <c r="K509" s="3" t="s">
        <v>184</v>
      </c>
      <c r="M509" s="3" t="s">
        <v>335</v>
      </c>
      <c r="N509" s="3" t="s">
        <v>621</v>
      </c>
      <c r="P509" s="3" t="s">
        <v>1659</v>
      </c>
      <c r="Q509" s="3" t="s">
        <v>505</v>
      </c>
    </row>
    <row r="510" spans="1:17" x14ac:dyDescent="0.25">
      <c r="A510" s="3" t="s">
        <v>176</v>
      </c>
      <c r="B510" s="3" t="s">
        <v>830</v>
      </c>
      <c r="D510" s="4" t="s">
        <v>1660</v>
      </c>
      <c r="E510" s="4" t="s">
        <v>1661</v>
      </c>
      <c r="G510" s="3" t="s">
        <v>1662</v>
      </c>
      <c r="H510" s="3" t="s">
        <v>70</v>
      </c>
      <c r="J510" s="3" t="s">
        <v>597</v>
      </c>
      <c r="K510" s="3" t="s">
        <v>967</v>
      </c>
      <c r="M510" s="3" t="s">
        <v>1663</v>
      </c>
      <c r="N510" s="3" t="s">
        <v>361</v>
      </c>
      <c r="P510" s="3" t="s">
        <v>512</v>
      </c>
      <c r="Q510" s="3" t="s">
        <v>1545</v>
      </c>
    </row>
    <row r="511" spans="1:17" x14ac:dyDescent="0.25">
      <c r="A511" s="3" t="s">
        <v>1664</v>
      </c>
      <c r="B511" s="3" t="s">
        <v>1032</v>
      </c>
      <c r="D511" s="4" t="s">
        <v>488</v>
      </c>
      <c r="E511" s="4" t="s">
        <v>875</v>
      </c>
      <c r="G511" s="3" t="s">
        <v>1080</v>
      </c>
      <c r="H511" s="3" t="s">
        <v>26</v>
      </c>
      <c r="J511" s="3" t="s">
        <v>575</v>
      </c>
      <c r="K511" s="3" t="s">
        <v>1665</v>
      </c>
      <c r="M511" s="3" t="s">
        <v>723</v>
      </c>
      <c r="N511" s="3" t="s">
        <v>1084</v>
      </c>
      <c r="P511" s="3" t="s">
        <v>1112</v>
      </c>
      <c r="Q511" s="3" t="s">
        <v>290</v>
      </c>
    </row>
    <row r="512" spans="1:17" x14ac:dyDescent="0.25">
      <c r="A512" s="3" t="s">
        <v>469</v>
      </c>
      <c r="B512" s="3" t="s">
        <v>852</v>
      </c>
      <c r="D512" s="4" t="s">
        <v>388</v>
      </c>
      <c r="E512" s="4" t="s">
        <v>290</v>
      </c>
      <c r="G512" s="3" t="s">
        <v>1088</v>
      </c>
      <c r="H512" s="3" t="s">
        <v>1075</v>
      </c>
      <c r="J512" s="3" t="s">
        <v>426</v>
      </c>
      <c r="K512" s="3" t="s">
        <v>1666</v>
      </c>
      <c r="M512" s="3" t="s">
        <v>208</v>
      </c>
      <c r="N512" s="3" t="s">
        <v>407</v>
      </c>
      <c r="P512" s="3" t="s">
        <v>447</v>
      </c>
      <c r="Q512" s="3" t="s">
        <v>974</v>
      </c>
    </row>
    <row r="513" spans="1:17" x14ac:dyDescent="0.25">
      <c r="A513" s="3" t="s">
        <v>1492</v>
      </c>
      <c r="B513" s="3" t="s">
        <v>790</v>
      </c>
      <c r="D513" s="4" t="s">
        <v>349</v>
      </c>
      <c r="E513" s="4" t="s">
        <v>448</v>
      </c>
      <c r="G513" s="3" t="s">
        <v>471</v>
      </c>
      <c r="H513" s="3" t="s">
        <v>1348</v>
      </c>
      <c r="J513" s="3" t="s">
        <v>447</v>
      </c>
      <c r="K513" s="3" t="s">
        <v>883</v>
      </c>
      <c r="M513" s="3" t="s">
        <v>275</v>
      </c>
      <c r="N513" s="3" t="s">
        <v>1667</v>
      </c>
      <c r="P513" s="3" t="s">
        <v>1668</v>
      </c>
      <c r="Q513" s="3" t="s">
        <v>1088</v>
      </c>
    </row>
    <row r="514" spans="1:17" x14ac:dyDescent="0.25">
      <c r="A514" s="3" t="s">
        <v>820</v>
      </c>
      <c r="B514" s="3" t="s">
        <v>487</v>
      </c>
      <c r="D514" s="4" t="s">
        <v>1669</v>
      </c>
      <c r="E514" s="4" t="s">
        <v>758</v>
      </c>
      <c r="G514" s="3" t="s">
        <v>650</v>
      </c>
      <c r="H514" s="3" t="s">
        <v>1327</v>
      </c>
      <c r="J514" s="3" t="s">
        <v>256</v>
      </c>
      <c r="K514" s="3" t="s">
        <v>326</v>
      </c>
      <c r="M514" s="3" t="s">
        <v>1272</v>
      </c>
      <c r="N514" s="3" t="s">
        <v>1670</v>
      </c>
      <c r="P514" s="3" t="s">
        <v>587</v>
      </c>
      <c r="Q514" s="3" t="s">
        <v>67</v>
      </c>
    </row>
    <row r="515" spans="1:17" x14ac:dyDescent="0.25">
      <c r="A515" s="3" t="s">
        <v>846</v>
      </c>
      <c r="B515" s="3" t="s">
        <v>979</v>
      </c>
      <c r="D515" s="4" t="s">
        <v>1671</v>
      </c>
      <c r="E515" s="4" t="s">
        <v>1251</v>
      </c>
      <c r="G515" s="3" t="s">
        <v>513</v>
      </c>
      <c r="H515" s="3" t="s">
        <v>1194</v>
      </c>
      <c r="J515" s="3" t="s">
        <v>1257</v>
      </c>
      <c r="K515" s="3" t="s">
        <v>1425</v>
      </c>
      <c r="M515" s="3" t="s">
        <v>437</v>
      </c>
      <c r="N515" s="3" t="s">
        <v>395</v>
      </c>
      <c r="P515" s="3" t="s">
        <v>568</v>
      </c>
      <c r="Q515" s="3" t="s">
        <v>1421</v>
      </c>
    </row>
    <row r="516" spans="1:17" x14ac:dyDescent="0.25">
      <c r="A516" s="3" t="s">
        <v>1672</v>
      </c>
      <c r="B516" s="3" t="s">
        <v>616</v>
      </c>
      <c r="D516" s="4" t="s">
        <v>267</v>
      </c>
      <c r="E516" s="4" t="s">
        <v>1673</v>
      </c>
      <c r="G516" s="3" t="s">
        <v>399</v>
      </c>
      <c r="H516" s="3" t="s">
        <v>1157</v>
      </c>
      <c r="J516" s="3" t="s">
        <v>579</v>
      </c>
      <c r="K516" s="3" t="s">
        <v>374</v>
      </c>
      <c r="M516" s="3" t="s">
        <v>698</v>
      </c>
      <c r="N516" s="3" t="s">
        <v>497</v>
      </c>
      <c r="P516" s="3" t="s">
        <v>1412</v>
      </c>
      <c r="Q516" s="3" t="s">
        <v>429</v>
      </c>
    </row>
    <row r="517" spans="1:17" x14ac:dyDescent="0.25">
      <c r="A517" s="3" t="s">
        <v>952</v>
      </c>
      <c r="B517" s="3" t="s">
        <v>1207</v>
      </c>
      <c r="D517" s="4" t="s">
        <v>1177</v>
      </c>
      <c r="E517" s="4" t="s">
        <v>967</v>
      </c>
      <c r="G517" s="3" t="s">
        <v>458</v>
      </c>
      <c r="H517" s="3" t="s">
        <v>527</v>
      </c>
      <c r="J517" s="3" t="s">
        <v>1674</v>
      </c>
      <c r="K517" s="3" t="s">
        <v>399</v>
      </c>
      <c r="M517" s="3" t="s">
        <v>447</v>
      </c>
      <c r="N517" s="3" t="s">
        <v>1115</v>
      </c>
      <c r="P517" s="3" t="s">
        <v>1212</v>
      </c>
      <c r="Q517" s="3" t="s">
        <v>1675</v>
      </c>
    </row>
    <row r="518" spans="1:17" x14ac:dyDescent="0.25">
      <c r="A518" s="3" t="s">
        <v>1405</v>
      </c>
      <c r="B518" s="3" t="s">
        <v>432</v>
      </c>
      <c r="D518" s="4" t="s">
        <v>1606</v>
      </c>
      <c r="E518" s="4" t="s">
        <v>340</v>
      </c>
      <c r="G518" s="3" t="s">
        <v>8</v>
      </c>
      <c r="H518" s="3" t="s">
        <v>1649</v>
      </c>
      <c r="J518" s="3" t="s">
        <v>932</v>
      </c>
      <c r="K518" s="3" t="s">
        <v>1676</v>
      </c>
      <c r="M518" s="3" t="s">
        <v>693</v>
      </c>
      <c r="N518" s="3" t="s">
        <v>1677</v>
      </c>
      <c r="P518" s="3" t="s">
        <v>1327</v>
      </c>
      <c r="Q518" s="3" t="s">
        <v>1678</v>
      </c>
    </row>
    <row r="519" spans="1:17" x14ac:dyDescent="0.25">
      <c r="A519" s="3" t="s">
        <v>19</v>
      </c>
      <c r="B519" s="3" t="s">
        <v>932</v>
      </c>
      <c r="D519" s="4" t="s">
        <v>1370</v>
      </c>
      <c r="E519" s="4" t="s">
        <v>1679</v>
      </c>
      <c r="G519" s="3" t="s">
        <v>1427</v>
      </c>
      <c r="H519" s="3" t="s">
        <v>165</v>
      </c>
      <c r="J519" s="3" t="s">
        <v>1298</v>
      </c>
      <c r="K519" s="3" t="s">
        <v>275</v>
      </c>
      <c r="M519" s="3" t="s">
        <v>811</v>
      </c>
      <c r="N519" s="3" t="s">
        <v>1285</v>
      </c>
      <c r="P519" s="3" t="s">
        <v>1433</v>
      </c>
      <c r="Q519" s="3" t="s">
        <v>434</v>
      </c>
    </row>
    <row r="520" spans="1:17" x14ac:dyDescent="0.25">
      <c r="A520" s="3" t="s">
        <v>148</v>
      </c>
      <c r="B520" s="3" t="s">
        <v>1680</v>
      </c>
      <c r="D520" s="4" t="s">
        <v>1681</v>
      </c>
      <c r="E520" s="4" t="s">
        <v>575</v>
      </c>
      <c r="G520" s="3" t="s">
        <v>1582</v>
      </c>
      <c r="H520" s="3" t="s">
        <v>709</v>
      </c>
      <c r="J520" s="3" t="s">
        <v>1428</v>
      </c>
      <c r="K520" s="3" t="s">
        <v>280</v>
      </c>
      <c r="M520" s="3" t="s">
        <v>976</v>
      </c>
      <c r="N520" s="3" t="s">
        <v>1391</v>
      </c>
      <c r="P520" s="3" t="s">
        <v>254</v>
      </c>
      <c r="Q520" s="3" t="s">
        <v>495</v>
      </c>
    </row>
    <row r="521" spans="1:17" x14ac:dyDescent="0.25">
      <c r="A521" s="3" t="s">
        <v>111</v>
      </c>
      <c r="B521" s="3" t="s">
        <v>1205</v>
      </c>
      <c r="D521" s="4" t="s">
        <v>600</v>
      </c>
      <c r="E521" s="4" t="s">
        <v>1682</v>
      </c>
      <c r="G521" s="3" t="s">
        <v>865</v>
      </c>
      <c r="H521" s="3" t="s">
        <v>186</v>
      </c>
      <c r="J521" s="3" t="s">
        <v>382</v>
      </c>
      <c r="K521" s="3" t="s">
        <v>1143</v>
      </c>
      <c r="M521" s="3" t="s">
        <v>1683</v>
      </c>
      <c r="N521" s="3" t="s">
        <v>1684</v>
      </c>
      <c r="P521" s="3" t="s">
        <v>1685</v>
      </c>
      <c r="Q521" s="3" t="s">
        <v>566</v>
      </c>
    </row>
    <row r="522" spans="1:17" x14ac:dyDescent="0.25">
      <c r="A522" s="3" t="s">
        <v>1122</v>
      </c>
      <c r="B522" s="3" t="s">
        <v>872</v>
      </c>
      <c r="D522" s="4" t="s">
        <v>790</v>
      </c>
      <c r="E522" s="4" t="s">
        <v>804</v>
      </c>
      <c r="G522" s="3" t="s">
        <v>1358</v>
      </c>
      <c r="H522" s="3" t="s">
        <v>1072</v>
      </c>
      <c r="J522" s="3" t="s">
        <v>473</v>
      </c>
      <c r="K522" s="3" t="s">
        <v>1686</v>
      </c>
      <c r="M522" s="3" t="s">
        <v>62</v>
      </c>
      <c r="N522" s="3" t="s">
        <v>1425</v>
      </c>
      <c r="P522" s="3" t="s">
        <v>1687</v>
      </c>
      <c r="Q522" s="3" t="s">
        <v>1329</v>
      </c>
    </row>
    <row r="523" spans="1:17" x14ac:dyDescent="0.25">
      <c r="A523" s="3" t="s">
        <v>391</v>
      </c>
      <c r="B523" s="3" t="s">
        <v>341</v>
      </c>
      <c r="D523" s="4" t="s">
        <v>1688</v>
      </c>
      <c r="E523" s="4" t="s">
        <v>1689</v>
      </c>
      <c r="G523" s="3" t="s">
        <v>450</v>
      </c>
      <c r="H523" s="3" t="s">
        <v>881</v>
      </c>
      <c r="J523" s="3" t="s">
        <v>756</v>
      </c>
      <c r="K523" s="3" t="s">
        <v>1020</v>
      </c>
      <c r="M523" s="3" t="s">
        <v>1500</v>
      </c>
      <c r="N523" s="3" t="s">
        <v>1690</v>
      </c>
      <c r="P523" s="3" t="s">
        <v>507</v>
      </c>
      <c r="Q523" s="3" t="s">
        <v>661</v>
      </c>
    </row>
    <row r="524" spans="1:17" x14ac:dyDescent="0.25">
      <c r="A524" s="3" t="s">
        <v>604</v>
      </c>
      <c r="B524" s="3" t="s">
        <v>1691</v>
      </c>
      <c r="D524" s="4" t="s">
        <v>260</v>
      </c>
      <c r="E524" s="4" t="s">
        <v>342</v>
      </c>
      <c r="G524" s="3" t="s">
        <v>770</v>
      </c>
      <c r="H524" s="3" t="s">
        <v>1692</v>
      </c>
      <c r="J524" s="3" t="s">
        <v>1184</v>
      </c>
      <c r="K524" s="3" t="s">
        <v>905</v>
      </c>
      <c r="M524" s="3" t="s">
        <v>588</v>
      </c>
      <c r="N524" s="3" t="s">
        <v>399</v>
      </c>
      <c r="P524" s="3" t="s">
        <v>1693</v>
      </c>
      <c r="Q524" s="3" t="s">
        <v>1694</v>
      </c>
    </row>
    <row r="525" spans="1:17" x14ac:dyDescent="0.25">
      <c r="A525" s="3" t="s">
        <v>1695</v>
      </c>
      <c r="B525" s="3" t="s">
        <v>163</v>
      </c>
      <c r="D525" s="4" t="s">
        <v>739</v>
      </c>
      <c r="E525" s="4" t="s">
        <v>1061</v>
      </c>
      <c r="G525" s="3" t="s">
        <v>1408</v>
      </c>
      <c r="H525" s="3" t="s">
        <v>475</v>
      </c>
      <c r="J525" s="3" t="s">
        <v>1677</v>
      </c>
      <c r="K525" s="3" t="s">
        <v>603</v>
      </c>
      <c r="M525" s="3" t="s">
        <v>1696</v>
      </c>
      <c r="N525" s="3" t="s">
        <v>1676</v>
      </c>
      <c r="P525" s="3" t="s">
        <v>415</v>
      </c>
      <c r="Q525" s="3" t="s">
        <v>498</v>
      </c>
    </row>
    <row r="526" spans="1:17" x14ac:dyDescent="0.25">
      <c r="A526" s="3" t="s">
        <v>1621</v>
      </c>
      <c r="B526" s="3" t="s">
        <v>1234</v>
      </c>
      <c r="D526" s="4" t="s">
        <v>1697</v>
      </c>
      <c r="E526" s="4" t="s">
        <v>1698</v>
      </c>
      <c r="G526" s="3" t="s">
        <v>741</v>
      </c>
      <c r="H526" s="3" t="s">
        <v>909</v>
      </c>
      <c r="J526" s="3" t="s">
        <v>497</v>
      </c>
      <c r="K526" s="3" t="s">
        <v>463</v>
      </c>
      <c r="M526" s="3" t="s">
        <v>1417</v>
      </c>
      <c r="N526" s="3" t="s">
        <v>1636</v>
      </c>
      <c r="P526" s="3" t="s">
        <v>1699</v>
      </c>
      <c r="Q526" s="3" t="s">
        <v>89</v>
      </c>
    </row>
    <row r="527" spans="1:17" x14ac:dyDescent="0.25">
      <c r="A527" s="3" t="s">
        <v>1065</v>
      </c>
      <c r="B527" s="3" t="s">
        <v>1700</v>
      </c>
      <c r="D527" s="4" t="s">
        <v>1386</v>
      </c>
      <c r="E527" s="4" t="s">
        <v>785</v>
      </c>
      <c r="G527" s="3" t="s">
        <v>1220</v>
      </c>
      <c r="H527" s="3" t="s">
        <v>1233</v>
      </c>
      <c r="J527" s="3" t="s">
        <v>1701</v>
      </c>
      <c r="K527" s="3" t="s">
        <v>335</v>
      </c>
      <c r="M527" s="3" t="s">
        <v>204</v>
      </c>
      <c r="N527" s="3" t="s">
        <v>275</v>
      </c>
      <c r="P527" s="3" t="s">
        <v>934</v>
      </c>
      <c r="Q527" s="3" t="s">
        <v>1420</v>
      </c>
    </row>
    <row r="528" spans="1:17" x14ac:dyDescent="0.25">
      <c r="A528" s="3" t="s">
        <v>152</v>
      </c>
      <c r="B528" s="3" t="s">
        <v>1570</v>
      </c>
      <c r="D528" s="4" t="s">
        <v>949</v>
      </c>
      <c r="E528" s="4" t="s">
        <v>220</v>
      </c>
      <c r="G528" s="3" t="s">
        <v>1488</v>
      </c>
      <c r="H528" s="3" t="s">
        <v>69</v>
      </c>
      <c r="J528" s="3" t="s">
        <v>1463</v>
      </c>
      <c r="K528" s="3" t="s">
        <v>516</v>
      </c>
      <c r="M528" s="3" t="s">
        <v>572</v>
      </c>
      <c r="N528" s="3" t="s">
        <v>1702</v>
      </c>
      <c r="P528" s="3" t="s">
        <v>453</v>
      </c>
      <c r="Q528" s="3" t="s">
        <v>602</v>
      </c>
    </row>
    <row r="529" spans="1:17" x14ac:dyDescent="0.25">
      <c r="A529" s="3" t="s">
        <v>826</v>
      </c>
      <c r="B529" s="3" t="s">
        <v>1586</v>
      </c>
      <c r="D529" s="4" t="s">
        <v>705</v>
      </c>
      <c r="E529" s="4" t="s">
        <v>447</v>
      </c>
      <c r="G529" s="3" t="s">
        <v>1548</v>
      </c>
      <c r="H529" s="3" t="s">
        <v>229</v>
      </c>
      <c r="J529" s="3" t="s">
        <v>1134</v>
      </c>
      <c r="K529" s="3" t="s">
        <v>904</v>
      </c>
      <c r="M529" s="3" t="s">
        <v>1703</v>
      </c>
      <c r="N529" s="3" t="s">
        <v>1143</v>
      </c>
      <c r="P529" s="3" t="s">
        <v>545</v>
      </c>
      <c r="Q529" s="3" t="s">
        <v>672</v>
      </c>
    </row>
    <row r="530" spans="1:17" x14ac:dyDescent="0.25">
      <c r="A530" s="3" t="s">
        <v>470</v>
      </c>
      <c r="B530" s="3" t="s">
        <v>794</v>
      </c>
      <c r="D530" s="4" t="s">
        <v>1704</v>
      </c>
      <c r="E530" s="4" t="s">
        <v>101</v>
      </c>
      <c r="G530" s="3" t="s">
        <v>992</v>
      </c>
      <c r="H530" s="3" t="s">
        <v>717</v>
      </c>
      <c r="J530" s="3" t="s">
        <v>310</v>
      </c>
      <c r="K530" s="3" t="s">
        <v>773</v>
      </c>
      <c r="M530" s="3" t="s">
        <v>308</v>
      </c>
      <c r="N530" s="3" t="s">
        <v>1705</v>
      </c>
      <c r="P530" s="3" t="s">
        <v>751</v>
      </c>
      <c r="Q530" s="3" t="s">
        <v>140</v>
      </c>
    </row>
    <row r="531" spans="1:17" x14ac:dyDescent="0.25">
      <c r="A531" s="3" t="s">
        <v>365</v>
      </c>
      <c r="B531" s="3" t="s">
        <v>1224</v>
      </c>
      <c r="D531" s="4" t="s">
        <v>1153</v>
      </c>
      <c r="E531" s="4" t="s">
        <v>243</v>
      </c>
      <c r="G531" s="3" t="s">
        <v>1291</v>
      </c>
      <c r="H531" s="3" t="s">
        <v>1002</v>
      </c>
      <c r="J531" s="3" t="s">
        <v>1706</v>
      </c>
      <c r="K531" s="3" t="s">
        <v>901</v>
      </c>
      <c r="M531" s="3" t="s">
        <v>1707</v>
      </c>
      <c r="N531" s="3" t="s">
        <v>806</v>
      </c>
      <c r="P531" s="3" t="s">
        <v>933</v>
      </c>
      <c r="Q531" s="3" t="s">
        <v>1708</v>
      </c>
    </row>
    <row r="532" spans="1:17" x14ac:dyDescent="0.25">
      <c r="A532" s="3" t="s">
        <v>390</v>
      </c>
      <c r="B532" s="3" t="s">
        <v>289</v>
      </c>
      <c r="D532" s="4" t="s">
        <v>1030</v>
      </c>
      <c r="E532" s="4" t="s">
        <v>429</v>
      </c>
      <c r="G532" s="3" t="s">
        <v>138</v>
      </c>
      <c r="H532" s="3" t="s">
        <v>1281</v>
      </c>
      <c r="J532" s="3" t="s">
        <v>1212</v>
      </c>
      <c r="K532" s="3" t="s">
        <v>1423</v>
      </c>
      <c r="M532" s="3" t="s">
        <v>1709</v>
      </c>
      <c r="N532" s="3" t="s">
        <v>344</v>
      </c>
      <c r="P532" s="3" t="s">
        <v>1557</v>
      </c>
      <c r="Q532" s="3" t="s">
        <v>786</v>
      </c>
    </row>
    <row r="533" spans="1:17" x14ac:dyDescent="0.25">
      <c r="A533" s="3" t="s">
        <v>1705</v>
      </c>
      <c r="B533" s="3" t="s">
        <v>477</v>
      </c>
      <c r="D533" s="4" t="s">
        <v>1710</v>
      </c>
      <c r="E533" s="4" t="s">
        <v>29</v>
      </c>
      <c r="G533" s="3" t="s">
        <v>1357</v>
      </c>
      <c r="H533" s="3" t="s">
        <v>675</v>
      </c>
      <c r="J533" s="3" t="s">
        <v>1382</v>
      </c>
      <c r="K533" s="3" t="s">
        <v>1455</v>
      </c>
      <c r="M533" s="3" t="s">
        <v>477</v>
      </c>
      <c r="N533" s="3" t="s">
        <v>1711</v>
      </c>
      <c r="P533" s="3" t="s">
        <v>905</v>
      </c>
      <c r="Q533" s="3" t="s">
        <v>66</v>
      </c>
    </row>
    <row r="534" spans="1:17" x14ac:dyDescent="0.25">
      <c r="A534" s="3" t="s">
        <v>320</v>
      </c>
      <c r="B534" s="3" t="s">
        <v>47</v>
      </c>
      <c r="D534" s="4" t="s">
        <v>437</v>
      </c>
      <c r="E534" s="4" t="s">
        <v>416</v>
      </c>
      <c r="G534" s="3" t="s">
        <v>1032</v>
      </c>
      <c r="H534" s="3" t="s">
        <v>382</v>
      </c>
      <c r="J534" s="3" t="s">
        <v>238</v>
      </c>
      <c r="K534" s="3" t="s">
        <v>804</v>
      </c>
      <c r="M534" s="3" t="s">
        <v>1712</v>
      </c>
      <c r="N534" s="3" t="s">
        <v>1020</v>
      </c>
      <c r="P534" s="3" t="s">
        <v>408</v>
      </c>
      <c r="Q534" s="3" t="s">
        <v>803</v>
      </c>
    </row>
    <row r="535" spans="1:17" x14ac:dyDescent="0.25">
      <c r="A535" s="3" t="s">
        <v>997</v>
      </c>
      <c r="B535" s="3" t="s">
        <v>699</v>
      </c>
      <c r="D535" s="4" t="s">
        <v>479</v>
      </c>
      <c r="E535" s="4" t="s">
        <v>671</v>
      </c>
      <c r="G535" s="3" t="s">
        <v>1713</v>
      </c>
      <c r="H535" s="3" t="s">
        <v>516</v>
      </c>
      <c r="J535" s="3" t="s">
        <v>746</v>
      </c>
      <c r="K535" s="3" t="s">
        <v>1205</v>
      </c>
      <c r="M535" s="3" t="s">
        <v>1662</v>
      </c>
      <c r="N535" s="3" t="s">
        <v>213</v>
      </c>
      <c r="P535" s="3" t="s">
        <v>1714</v>
      </c>
      <c r="Q535" s="3" t="s">
        <v>314</v>
      </c>
    </row>
    <row r="536" spans="1:17" x14ac:dyDescent="0.25">
      <c r="A536" s="3" t="s">
        <v>1687</v>
      </c>
      <c r="B536" s="3" t="s">
        <v>191</v>
      </c>
      <c r="D536" s="4" t="s">
        <v>1112</v>
      </c>
      <c r="E536" s="4" t="s">
        <v>908</v>
      </c>
      <c r="G536" s="3" t="s">
        <v>1503</v>
      </c>
      <c r="H536" s="3" t="s">
        <v>372</v>
      </c>
      <c r="J536" s="3" t="s">
        <v>757</v>
      </c>
      <c r="K536" s="3" t="s">
        <v>1140</v>
      </c>
      <c r="M536" s="3" t="s">
        <v>1715</v>
      </c>
      <c r="N536" s="3" t="s">
        <v>1501</v>
      </c>
      <c r="P536" s="3" t="s">
        <v>404</v>
      </c>
      <c r="Q536" s="3" t="s">
        <v>250</v>
      </c>
    </row>
    <row r="537" spans="1:17" x14ac:dyDescent="0.25">
      <c r="A537" s="3" t="s">
        <v>184</v>
      </c>
      <c r="B537" s="3" t="s">
        <v>1688</v>
      </c>
      <c r="D537" s="4" t="s">
        <v>638</v>
      </c>
      <c r="E537" s="4" t="s">
        <v>941</v>
      </c>
      <c r="G537" s="3" t="s">
        <v>1398</v>
      </c>
      <c r="H537" s="3" t="s">
        <v>852</v>
      </c>
      <c r="J537" s="3" t="s">
        <v>593</v>
      </c>
      <c r="K537" s="3" t="s">
        <v>1716</v>
      </c>
      <c r="M537" s="3" t="s">
        <v>1367</v>
      </c>
      <c r="N537" s="3" t="s">
        <v>1063</v>
      </c>
      <c r="P537" s="3" t="s">
        <v>1352</v>
      </c>
      <c r="Q537" s="3" t="s">
        <v>1104</v>
      </c>
    </row>
    <row r="538" spans="1:17" x14ac:dyDescent="0.25">
      <c r="A538" s="3" t="s">
        <v>1717</v>
      </c>
      <c r="B538" s="3" t="s">
        <v>1082</v>
      </c>
      <c r="D538" s="4" t="s">
        <v>356</v>
      </c>
      <c r="E538" s="4" t="s">
        <v>545</v>
      </c>
      <c r="G538" s="3" t="s">
        <v>387</v>
      </c>
      <c r="H538" s="3" t="s">
        <v>1718</v>
      </c>
      <c r="J538" s="3" t="s">
        <v>882</v>
      </c>
      <c r="K538" s="3" t="s">
        <v>358</v>
      </c>
      <c r="M538" s="3" t="s">
        <v>1363</v>
      </c>
      <c r="N538" s="3" t="s">
        <v>335</v>
      </c>
      <c r="P538" s="3" t="s">
        <v>1719</v>
      </c>
      <c r="Q538" s="3" t="s">
        <v>1720</v>
      </c>
    </row>
    <row r="539" spans="1:17" x14ac:dyDescent="0.25">
      <c r="A539" s="3" t="s">
        <v>572</v>
      </c>
      <c r="B539" s="3" t="s">
        <v>1408</v>
      </c>
      <c r="D539" s="4" t="s">
        <v>1721</v>
      </c>
      <c r="E539" s="4" t="s">
        <v>1722</v>
      </c>
      <c r="G539" s="3" t="s">
        <v>508</v>
      </c>
      <c r="H539" s="3" t="s">
        <v>1328</v>
      </c>
      <c r="J539" s="3" t="s">
        <v>747</v>
      </c>
      <c r="K539" s="3" t="s">
        <v>43</v>
      </c>
      <c r="M539" s="3" t="s">
        <v>822</v>
      </c>
      <c r="N539" s="3" t="s">
        <v>516</v>
      </c>
      <c r="P539" s="3" t="s">
        <v>705</v>
      </c>
      <c r="Q539" s="3" t="s">
        <v>1579</v>
      </c>
    </row>
    <row r="540" spans="1:17" x14ac:dyDescent="0.25">
      <c r="A540" s="3" t="s">
        <v>798</v>
      </c>
      <c r="B540" s="3" t="s">
        <v>1559</v>
      </c>
      <c r="D540" s="4" t="s">
        <v>1723</v>
      </c>
      <c r="E540" s="4" t="s">
        <v>1142</v>
      </c>
      <c r="G540" s="3" t="s">
        <v>1724</v>
      </c>
      <c r="H540" s="3" t="s">
        <v>1725</v>
      </c>
      <c r="J540" s="3" t="s">
        <v>1108</v>
      </c>
      <c r="K540" s="3" t="s">
        <v>1173</v>
      </c>
      <c r="M540" s="3" t="s">
        <v>259</v>
      </c>
      <c r="N540" s="3" t="s">
        <v>828</v>
      </c>
      <c r="P540" s="3" t="s">
        <v>1702</v>
      </c>
      <c r="Q540" s="3" t="s">
        <v>285</v>
      </c>
    </row>
    <row r="541" spans="1:17" x14ac:dyDescent="0.25">
      <c r="A541" s="3" t="s">
        <v>683</v>
      </c>
      <c r="B541" s="3" t="s">
        <v>1076</v>
      </c>
      <c r="D541" s="4" t="s">
        <v>1637</v>
      </c>
      <c r="E541" s="4" t="s">
        <v>427</v>
      </c>
      <c r="G541" s="3" t="s">
        <v>1159</v>
      </c>
      <c r="H541" s="3" t="s">
        <v>469</v>
      </c>
      <c r="J541" s="3" t="s">
        <v>1295</v>
      </c>
      <c r="K541" s="3" t="s">
        <v>762</v>
      </c>
      <c r="M541" s="3" t="s">
        <v>1726</v>
      </c>
      <c r="N541" s="3" t="s">
        <v>860</v>
      </c>
      <c r="P541" s="3" t="s">
        <v>1186</v>
      </c>
      <c r="Q541" s="3" t="s">
        <v>933</v>
      </c>
    </row>
    <row r="542" spans="1:17" x14ac:dyDescent="0.25">
      <c r="A542" s="3" t="s">
        <v>776</v>
      </c>
      <c r="B542" s="3" t="s">
        <v>1454</v>
      </c>
      <c r="D542" s="4" t="s">
        <v>1727</v>
      </c>
      <c r="E542" s="4" t="s">
        <v>1358</v>
      </c>
      <c r="G542" s="3" t="s">
        <v>503</v>
      </c>
      <c r="H542" s="3" t="s">
        <v>1501</v>
      </c>
      <c r="J542" s="3" t="s">
        <v>1728</v>
      </c>
      <c r="K542" s="3" t="s">
        <v>520</v>
      </c>
      <c r="M542" s="3" t="s">
        <v>1677</v>
      </c>
      <c r="N542" s="3" t="s">
        <v>151</v>
      </c>
      <c r="P542" s="3" t="s">
        <v>1729</v>
      </c>
      <c r="Q542" s="3" t="s">
        <v>442</v>
      </c>
    </row>
    <row r="543" spans="1:17" x14ac:dyDescent="0.25">
      <c r="A543" s="3" t="s">
        <v>553</v>
      </c>
      <c r="B543" s="3" t="s">
        <v>1730</v>
      </c>
      <c r="D543" s="4" t="s">
        <v>992</v>
      </c>
      <c r="E543" s="4" t="s">
        <v>774</v>
      </c>
      <c r="G543" s="3" t="s">
        <v>1731</v>
      </c>
      <c r="H543" s="3" t="s">
        <v>8</v>
      </c>
      <c r="J543" s="3" t="s">
        <v>386</v>
      </c>
      <c r="K543" s="3" t="s">
        <v>828</v>
      </c>
      <c r="M543" s="3" t="s">
        <v>365</v>
      </c>
      <c r="N543" s="3" t="s">
        <v>695</v>
      </c>
      <c r="P543" s="3" t="s">
        <v>1732</v>
      </c>
      <c r="Q543" s="3" t="s">
        <v>208</v>
      </c>
    </row>
    <row r="544" spans="1:17" x14ac:dyDescent="0.25">
      <c r="A544" s="3" t="s">
        <v>887</v>
      </c>
      <c r="B544" s="3" t="s">
        <v>1733</v>
      </c>
      <c r="D544" s="4" t="s">
        <v>148</v>
      </c>
      <c r="E544" s="4" t="s">
        <v>1488</v>
      </c>
      <c r="G544" s="3" t="s">
        <v>297</v>
      </c>
      <c r="H544" s="3" t="s">
        <v>823</v>
      </c>
      <c r="J544" s="3" t="s">
        <v>1734</v>
      </c>
      <c r="K544" s="3" t="s">
        <v>1186</v>
      </c>
      <c r="M544" s="3" t="s">
        <v>1735</v>
      </c>
      <c r="N544" s="3" t="s">
        <v>1511</v>
      </c>
      <c r="P544" s="3" t="s">
        <v>1637</v>
      </c>
      <c r="Q544" s="3" t="s">
        <v>454</v>
      </c>
    </row>
    <row r="545" spans="1:17" x14ac:dyDescent="0.25">
      <c r="A545" s="3" t="s">
        <v>508</v>
      </c>
      <c r="B545" s="3" t="s">
        <v>758</v>
      </c>
      <c r="D545" s="4" t="s">
        <v>946</v>
      </c>
      <c r="E545" s="4" t="s">
        <v>1011</v>
      </c>
      <c r="G545" s="3" t="s">
        <v>1207</v>
      </c>
      <c r="H545" s="3" t="s">
        <v>283</v>
      </c>
      <c r="J545" s="3" t="s">
        <v>568</v>
      </c>
      <c r="K545" s="3" t="s">
        <v>517</v>
      </c>
      <c r="M545" s="3" t="s">
        <v>1306</v>
      </c>
      <c r="N545" s="3" t="s">
        <v>130</v>
      </c>
      <c r="P545" s="3" t="s">
        <v>1736</v>
      </c>
      <c r="Q545" s="3" t="s">
        <v>653</v>
      </c>
    </row>
    <row r="546" spans="1:17" x14ac:dyDescent="0.25">
      <c r="A546" s="3" t="s">
        <v>1505</v>
      </c>
      <c r="B546" s="3" t="s">
        <v>1488</v>
      </c>
      <c r="D546" s="4" t="s">
        <v>1039</v>
      </c>
      <c r="E546" s="4" t="s">
        <v>264</v>
      </c>
      <c r="G546" s="3" t="s">
        <v>1510</v>
      </c>
      <c r="H546" s="3" t="s">
        <v>363</v>
      </c>
      <c r="J546" s="3" t="s">
        <v>1624</v>
      </c>
      <c r="K546" s="3" t="s">
        <v>816</v>
      </c>
      <c r="M546" s="3" t="s">
        <v>1737</v>
      </c>
      <c r="N546" s="3" t="s">
        <v>1140</v>
      </c>
      <c r="P546" s="3" t="s">
        <v>1356</v>
      </c>
      <c r="Q546" s="3" t="s">
        <v>444</v>
      </c>
    </row>
    <row r="547" spans="1:17" x14ac:dyDescent="0.25">
      <c r="A547" s="3" t="s">
        <v>958</v>
      </c>
      <c r="B547" s="3" t="s">
        <v>1720</v>
      </c>
      <c r="D547" s="4" t="s">
        <v>892</v>
      </c>
      <c r="E547" s="4" t="s">
        <v>1112</v>
      </c>
      <c r="G547" s="3" t="s">
        <v>1074</v>
      </c>
      <c r="H547" s="3" t="s">
        <v>811</v>
      </c>
      <c r="J547" s="3" t="s">
        <v>132</v>
      </c>
      <c r="K547" s="3" t="s">
        <v>1351</v>
      </c>
      <c r="M547" s="3" t="s">
        <v>1101</v>
      </c>
      <c r="N547" s="3" t="s">
        <v>1410</v>
      </c>
      <c r="P547" s="3" t="s">
        <v>1641</v>
      </c>
      <c r="Q547" s="3" t="s">
        <v>1738</v>
      </c>
    </row>
    <row r="548" spans="1:17" x14ac:dyDescent="0.25">
      <c r="A548" s="3" t="s">
        <v>1364</v>
      </c>
      <c r="B548" s="3" t="s">
        <v>814</v>
      </c>
      <c r="D548" s="4" t="s">
        <v>69</v>
      </c>
      <c r="E548" s="4" t="s">
        <v>1690</v>
      </c>
      <c r="G548" s="3" t="s">
        <v>1386</v>
      </c>
      <c r="H548" s="3" t="s">
        <v>1301</v>
      </c>
      <c r="J548" s="3" t="s">
        <v>545</v>
      </c>
      <c r="K548" s="3" t="s">
        <v>950</v>
      </c>
      <c r="M548" s="3" t="s">
        <v>1738</v>
      </c>
      <c r="N548" s="3" t="s">
        <v>762</v>
      </c>
      <c r="P548" s="3" t="s">
        <v>1739</v>
      </c>
      <c r="Q548" s="3" t="s">
        <v>771</v>
      </c>
    </row>
    <row r="549" spans="1:17" x14ac:dyDescent="0.25">
      <c r="A549" s="3" t="s">
        <v>1605</v>
      </c>
      <c r="B549" s="3" t="s">
        <v>558</v>
      </c>
      <c r="D549" s="4" t="s">
        <v>780</v>
      </c>
      <c r="E549" s="4" t="s">
        <v>903</v>
      </c>
      <c r="G549" s="3" t="s">
        <v>710</v>
      </c>
      <c r="H549" s="3" t="s">
        <v>1740</v>
      </c>
      <c r="J549" s="3" t="s">
        <v>850</v>
      </c>
      <c r="K549" s="3" t="s">
        <v>398</v>
      </c>
      <c r="M549" s="3" t="s">
        <v>1426</v>
      </c>
      <c r="N549" s="3" t="s">
        <v>519</v>
      </c>
      <c r="P549" s="3" t="s">
        <v>518</v>
      </c>
      <c r="Q549" s="3" t="s">
        <v>1214</v>
      </c>
    </row>
    <row r="550" spans="1:17" x14ac:dyDescent="0.25">
      <c r="A550" s="3" t="s">
        <v>370</v>
      </c>
      <c r="B550" s="3" t="s">
        <v>684</v>
      </c>
      <c r="D550" s="4" t="s">
        <v>1741</v>
      </c>
      <c r="E550" s="4" t="s">
        <v>1664</v>
      </c>
      <c r="G550" s="3" t="s">
        <v>1644</v>
      </c>
      <c r="H550" s="3" t="s">
        <v>720</v>
      </c>
      <c r="J550" s="3" t="s">
        <v>1469</v>
      </c>
      <c r="K550" s="3" t="s">
        <v>885</v>
      </c>
      <c r="M550" s="3" t="s">
        <v>1556</v>
      </c>
      <c r="N550" s="3" t="s">
        <v>233</v>
      </c>
      <c r="P550" s="3" t="s">
        <v>533</v>
      </c>
      <c r="Q550" s="3" t="s">
        <v>1207</v>
      </c>
    </row>
    <row r="551" spans="1:17" x14ac:dyDescent="0.25">
      <c r="A551" s="3" t="s">
        <v>567</v>
      </c>
      <c r="B551" s="3" t="s">
        <v>778</v>
      </c>
      <c r="D551" s="4" t="s">
        <v>1742</v>
      </c>
      <c r="E551" s="4" t="s">
        <v>191</v>
      </c>
      <c r="G551" s="3" t="s">
        <v>491</v>
      </c>
      <c r="H551" s="3" t="s">
        <v>386</v>
      </c>
      <c r="J551" s="3" t="s">
        <v>61</v>
      </c>
      <c r="K551" s="3" t="s">
        <v>211</v>
      </c>
      <c r="M551" s="3" t="s">
        <v>903</v>
      </c>
      <c r="N551" s="3" t="s">
        <v>1743</v>
      </c>
      <c r="P551" s="3" t="s">
        <v>668</v>
      </c>
      <c r="Q551" s="3" t="s">
        <v>823</v>
      </c>
    </row>
    <row r="552" spans="1:17" x14ac:dyDescent="0.25">
      <c r="A552" s="3" t="s">
        <v>1744</v>
      </c>
      <c r="B552" s="3" t="s">
        <v>442</v>
      </c>
      <c r="D552" s="4" t="s">
        <v>1620</v>
      </c>
      <c r="E552" s="4" t="s">
        <v>81</v>
      </c>
      <c r="G552" s="3" t="s">
        <v>196</v>
      </c>
      <c r="H552" s="3" t="s">
        <v>1745</v>
      </c>
      <c r="J552" s="3" t="s">
        <v>1557</v>
      </c>
      <c r="K552" s="3" t="s">
        <v>795</v>
      </c>
      <c r="M552" s="3" t="s">
        <v>1240</v>
      </c>
      <c r="N552" s="3" t="s">
        <v>219</v>
      </c>
      <c r="P552" s="3" t="s">
        <v>308</v>
      </c>
      <c r="Q552" s="3" t="s">
        <v>1217</v>
      </c>
    </row>
    <row r="553" spans="1:17" x14ac:dyDescent="0.25">
      <c r="A553" s="3" t="s">
        <v>364</v>
      </c>
      <c r="B553" s="3" t="s">
        <v>546</v>
      </c>
      <c r="D553" s="4" t="s">
        <v>1247</v>
      </c>
      <c r="E553" s="4" t="s">
        <v>772</v>
      </c>
      <c r="G553" s="3" t="s">
        <v>1746</v>
      </c>
      <c r="H553" s="3" t="s">
        <v>1459</v>
      </c>
      <c r="J553" s="3" t="s">
        <v>462</v>
      </c>
      <c r="K553" s="3" t="s">
        <v>989</v>
      </c>
      <c r="M553" s="3" t="s">
        <v>68</v>
      </c>
      <c r="N553" s="3" t="s">
        <v>318</v>
      </c>
      <c r="P553" s="3" t="s">
        <v>1000</v>
      </c>
      <c r="Q553" s="3" t="s">
        <v>1747</v>
      </c>
    </row>
    <row r="554" spans="1:17" x14ac:dyDescent="0.25">
      <c r="A554" s="3" t="s">
        <v>1353</v>
      </c>
      <c r="B554" s="3" t="s">
        <v>1748</v>
      </c>
      <c r="D554" s="4" t="s">
        <v>597</v>
      </c>
      <c r="E554" s="4" t="s">
        <v>514</v>
      </c>
      <c r="G554" s="3" t="s">
        <v>719</v>
      </c>
      <c r="H554" s="3" t="s">
        <v>1534</v>
      </c>
      <c r="J554" s="3" t="s">
        <v>938</v>
      </c>
      <c r="K554" s="3" t="s">
        <v>271</v>
      </c>
      <c r="M554" s="3" t="s">
        <v>1749</v>
      </c>
      <c r="N554" s="3" t="s">
        <v>1011</v>
      </c>
      <c r="P554" s="3" t="s">
        <v>522</v>
      </c>
      <c r="Q554" s="3" t="s">
        <v>949</v>
      </c>
    </row>
    <row r="555" spans="1:17" x14ac:dyDescent="0.25">
      <c r="A555" s="3" t="s">
        <v>1750</v>
      </c>
      <c r="B555" s="3" t="s">
        <v>412</v>
      </c>
      <c r="D555" s="4" t="s">
        <v>441</v>
      </c>
      <c r="E555" s="4" t="s">
        <v>1751</v>
      </c>
      <c r="G555" s="3" t="s">
        <v>1752</v>
      </c>
      <c r="H555" s="3" t="s">
        <v>1753</v>
      </c>
      <c r="J555" s="3" t="s">
        <v>1153</v>
      </c>
      <c r="K555" s="3" t="s">
        <v>1144</v>
      </c>
      <c r="M555" s="3" t="s">
        <v>587</v>
      </c>
      <c r="N555" s="3" t="s">
        <v>730</v>
      </c>
      <c r="P555" s="3" t="s">
        <v>1293</v>
      </c>
      <c r="Q555" s="3" t="s">
        <v>1716</v>
      </c>
    </row>
    <row r="556" spans="1:17" x14ac:dyDescent="0.25">
      <c r="A556" s="3" t="s">
        <v>102</v>
      </c>
      <c r="B556" s="3" t="s">
        <v>1219</v>
      </c>
      <c r="D556" s="4" t="s">
        <v>363</v>
      </c>
      <c r="E556" s="4" t="s">
        <v>1605</v>
      </c>
      <c r="G556" s="3" t="s">
        <v>1642</v>
      </c>
      <c r="H556" s="3" t="s">
        <v>225</v>
      </c>
      <c r="J556" s="3" t="s">
        <v>1186</v>
      </c>
      <c r="K556" s="3" t="s">
        <v>1204</v>
      </c>
      <c r="M556" s="3" t="s">
        <v>1068</v>
      </c>
      <c r="N556" s="3" t="s">
        <v>511</v>
      </c>
      <c r="P556" s="3" t="s">
        <v>1754</v>
      </c>
      <c r="Q556" s="3" t="s">
        <v>1730</v>
      </c>
    </row>
    <row r="557" spans="1:17" x14ac:dyDescent="0.25">
      <c r="A557" s="3" t="s">
        <v>501</v>
      </c>
      <c r="B557" s="3" t="s">
        <v>295</v>
      </c>
      <c r="D557" s="4" t="s">
        <v>1380</v>
      </c>
      <c r="E557" s="4" t="s">
        <v>643</v>
      </c>
      <c r="G557" s="3" t="s">
        <v>1755</v>
      </c>
      <c r="H557" s="3" t="s">
        <v>1756</v>
      </c>
      <c r="J557" s="3" t="s">
        <v>978</v>
      </c>
      <c r="K557" s="3" t="s">
        <v>1218</v>
      </c>
      <c r="M557" s="3" t="s">
        <v>705</v>
      </c>
      <c r="N557" s="3" t="s">
        <v>1348</v>
      </c>
      <c r="P557" s="3" t="s">
        <v>291</v>
      </c>
      <c r="Q557" s="3" t="s">
        <v>885</v>
      </c>
    </row>
    <row r="558" spans="1:17" x14ac:dyDescent="0.25">
      <c r="A558" s="3" t="s">
        <v>825</v>
      </c>
      <c r="B558" s="3" t="s">
        <v>37</v>
      </c>
      <c r="D558" s="4" t="s">
        <v>1560</v>
      </c>
      <c r="E558" s="4" t="s">
        <v>741</v>
      </c>
      <c r="G558" s="3" t="s">
        <v>599</v>
      </c>
      <c r="H558" s="3" t="s">
        <v>801</v>
      </c>
      <c r="J558" s="3" t="s">
        <v>785</v>
      </c>
      <c r="K558" s="3" t="s">
        <v>1348</v>
      </c>
      <c r="M558" s="3" t="s">
        <v>788</v>
      </c>
      <c r="N558" s="3" t="s">
        <v>1323</v>
      </c>
      <c r="P558" s="3" t="s">
        <v>460</v>
      </c>
      <c r="Q558" s="3" t="s">
        <v>1757</v>
      </c>
    </row>
    <row r="559" spans="1:17" x14ac:dyDescent="0.25">
      <c r="A559" s="3" t="s">
        <v>1758</v>
      </c>
      <c r="B559" s="3" t="s">
        <v>1539</v>
      </c>
      <c r="D559" s="4" t="s">
        <v>738</v>
      </c>
      <c r="E559" s="4" t="s">
        <v>847</v>
      </c>
      <c r="G559" s="3" t="s">
        <v>486</v>
      </c>
      <c r="H559" s="3" t="s">
        <v>847</v>
      </c>
      <c r="J559" s="3" t="s">
        <v>1609</v>
      </c>
      <c r="K559" s="3" t="s">
        <v>1750</v>
      </c>
      <c r="M559" s="3" t="s">
        <v>674</v>
      </c>
      <c r="N559" s="3" t="s">
        <v>1351</v>
      </c>
      <c r="P559" s="3" t="s">
        <v>1759</v>
      </c>
      <c r="Q559" s="3" t="s">
        <v>1760</v>
      </c>
    </row>
    <row r="560" spans="1:17" x14ac:dyDescent="0.25">
      <c r="A560" s="3" t="s">
        <v>642</v>
      </c>
      <c r="B560" s="3" t="s">
        <v>15</v>
      </c>
      <c r="D560" s="4" t="s">
        <v>1559</v>
      </c>
      <c r="E560" s="4" t="s">
        <v>1548</v>
      </c>
      <c r="G560" s="3" t="s">
        <v>1761</v>
      </c>
      <c r="H560" s="3" t="s">
        <v>1274</v>
      </c>
      <c r="J560" s="3" t="s">
        <v>920</v>
      </c>
      <c r="K560" s="3" t="s">
        <v>1323</v>
      </c>
      <c r="M560" s="3" t="s">
        <v>1762</v>
      </c>
      <c r="N560" s="3" t="s">
        <v>662</v>
      </c>
      <c r="P560" s="3" t="s">
        <v>1086</v>
      </c>
      <c r="Q560" s="3" t="s">
        <v>1665</v>
      </c>
    </row>
    <row r="561" spans="1:17" x14ac:dyDescent="0.25">
      <c r="A561" s="3" t="s">
        <v>1763</v>
      </c>
      <c r="B561" s="3" t="s">
        <v>823</v>
      </c>
      <c r="D561" s="4" t="s">
        <v>688</v>
      </c>
      <c r="E561" s="4" t="s">
        <v>127</v>
      </c>
      <c r="G561" s="3" t="s">
        <v>424</v>
      </c>
      <c r="H561" s="3" t="s">
        <v>1764</v>
      </c>
      <c r="J561" s="3" t="s">
        <v>440</v>
      </c>
      <c r="K561" s="3" t="s">
        <v>186</v>
      </c>
      <c r="M561" s="3" t="s">
        <v>363</v>
      </c>
      <c r="N561" s="3" t="s">
        <v>529</v>
      </c>
      <c r="P561" s="3" t="s">
        <v>1191</v>
      </c>
      <c r="Q561" s="3" t="s">
        <v>400</v>
      </c>
    </row>
    <row r="562" spans="1:17" x14ac:dyDescent="0.25">
      <c r="A562" s="3" t="s">
        <v>552</v>
      </c>
      <c r="B562" s="3" t="s">
        <v>127</v>
      </c>
      <c r="D562" s="4" t="s">
        <v>809</v>
      </c>
      <c r="E562" s="4" t="s">
        <v>622</v>
      </c>
      <c r="G562" s="3" t="s">
        <v>1367</v>
      </c>
      <c r="H562" s="3" t="s">
        <v>692</v>
      </c>
      <c r="J562" s="3" t="s">
        <v>1286</v>
      </c>
      <c r="K562" s="3" t="s">
        <v>301</v>
      </c>
      <c r="M562" s="3" t="s">
        <v>704</v>
      </c>
      <c r="N562" s="3" t="s">
        <v>215</v>
      </c>
      <c r="P562" s="3" t="s">
        <v>1060</v>
      </c>
      <c r="Q562" s="3" t="s">
        <v>1144</v>
      </c>
    </row>
    <row r="563" spans="1:17" x14ac:dyDescent="0.25">
      <c r="A563" s="3" t="s">
        <v>1765</v>
      </c>
      <c r="B563" s="3" t="s">
        <v>49</v>
      </c>
      <c r="D563" s="4" t="s">
        <v>1766</v>
      </c>
      <c r="E563" s="4" t="s">
        <v>34</v>
      </c>
      <c r="G563" s="3" t="s">
        <v>591</v>
      </c>
      <c r="H563" s="3" t="s">
        <v>203</v>
      </c>
      <c r="J563" s="3" t="s">
        <v>614</v>
      </c>
      <c r="K563" s="3" t="s">
        <v>554</v>
      </c>
      <c r="M563" s="3" t="s">
        <v>1616</v>
      </c>
      <c r="N563" s="3" t="s">
        <v>1632</v>
      </c>
      <c r="P563" s="3" t="s">
        <v>383</v>
      </c>
      <c r="Q563" s="3" t="s">
        <v>184</v>
      </c>
    </row>
    <row r="564" spans="1:17" x14ac:dyDescent="0.25">
      <c r="A564" s="3" t="s">
        <v>61</v>
      </c>
      <c r="B564" s="3" t="s">
        <v>1431</v>
      </c>
      <c r="D564" s="4" t="s">
        <v>219</v>
      </c>
      <c r="E564" s="4" t="s">
        <v>1408</v>
      </c>
      <c r="G564" s="3" t="s">
        <v>1108</v>
      </c>
      <c r="H564" s="3" t="s">
        <v>1606</v>
      </c>
      <c r="J564" s="3" t="s">
        <v>526</v>
      </c>
      <c r="K564" s="3" t="s">
        <v>522</v>
      </c>
      <c r="M564" s="3" t="s">
        <v>120</v>
      </c>
      <c r="N564" s="3" t="s">
        <v>1641</v>
      </c>
      <c r="P564" s="3" t="s">
        <v>1354</v>
      </c>
      <c r="Q564" s="3" t="s">
        <v>689</v>
      </c>
    </row>
    <row r="565" spans="1:17" x14ac:dyDescent="0.25">
      <c r="A565" s="3" t="s">
        <v>285</v>
      </c>
      <c r="B565" s="3" t="s">
        <v>444</v>
      </c>
      <c r="D565" s="4" t="s">
        <v>651</v>
      </c>
      <c r="E565" s="4" t="s">
        <v>1767</v>
      </c>
      <c r="G565" s="3" t="s">
        <v>1131</v>
      </c>
      <c r="H565" s="3" t="s">
        <v>502</v>
      </c>
      <c r="J565" s="3" t="s">
        <v>1768</v>
      </c>
      <c r="K565" s="3" t="s">
        <v>1280</v>
      </c>
      <c r="M565" s="3" t="s">
        <v>854</v>
      </c>
      <c r="N565" s="3" t="s">
        <v>1355</v>
      </c>
      <c r="P565" s="3" t="s">
        <v>63</v>
      </c>
      <c r="Q565" s="3" t="s">
        <v>186</v>
      </c>
    </row>
    <row r="566" spans="1:17" x14ac:dyDescent="0.25">
      <c r="A566" s="3" t="s">
        <v>296</v>
      </c>
      <c r="B566" s="3" t="s">
        <v>1769</v>
      </c>
      <c r="D566" s="4" t="s">
        <v>849</v>
      </c>
      <c r="E566" s="4" t="s">
        <v>1557</v>
      </c>
      <c r="G566" s="3" t="s">
        <v>814</v>
      </c>
      <c r="H566" s="3" t="s">
        <v>1508</v>
      </c>
      <c r="J566" s="3" t="s">
        <v>686</v>
      </c>
      <c r="K566" s="3" t="s">
        <v>495</v>
      </c>
      <c r="M566" s="3" t="s">
        <v>933</v>
      </c>
      <c r="N566" s="3" t="s">
        <v>644</v>
      </c>
      <c r="P566" s="3" t="s">
        <v>1770</v>
      </c>
      <c r="Q566" s="3" t="s">
        <v>1587</v>
      </c>
    </row>
    <row r="567" spans="1:17" x14ac:dyDescent="0.25">
      <c r="A567" s="3" t="s">
        <v>1211</v>
      </c>
      <c r="B567" s="3" t="s">
        <v>1259</v>
      </c>
      <c r="D567" s="4" t="s">
        <v>151</v>
      </c>
      <c r="E567" s="4" t="s">
        <v>203</v>
      </c>
      <c r="G567" s="3" t="s">
        <v>1096</v>
      </c>
      <c r="H567" s="3" t="s">
        <v>1061</v>
      </c>
      <c r="J567" s="3" t="s">
        <v>254</v>
      </c>
      <c r="K567" s="3" t="s">
        <v>327</v>
      </c>
      <c r="M567" s="3" t="s">
        <v>248</v>
      </c>
      <c r="N567" s="3" t="s">
        <v>801</v>
      </c>
      <c r="P567" s="3" t="s">
        <v>1771</v>
      </c>
      <c r="Q567" s="3" t="s">
        <v>991</v>
      </c>
    </row>
    <row r="568" spans="1:17" x14ac:dyDescent="0.25">
      <c r="A568" s="3" t="s">
        <v>865</v>
      </c>
      <c r="B568" s="3" t="s">
        <v>871</v>
      </c>
      <c r="D568" s="4" t="s">
        <v>578</v>
      </c>
      <c r="E568" s="4" t="s">
        <v>387</v>
      </c>
      <c r="G568" s="3" t="s">
        <v>1253</v>
      </c>
      <c r="H568" s="3" t="s">
        <v>1772</v>
      </c>
      <c r="J568" s="3" t="s">
        <v>1773</v>
      </c>
      <c r="K568" s="3" t="s">
        <v>508</v>
      </c>
      <c r="M568" s="3" t="s">
        <v>1261</v>
      </c>
      <c r="N568" s="3" t="s">
        <v>576</v>
      </c>
      <c r="P568" s="3" t="s">
        <v>775</v>
      </c>
      <c r="Q568" s="3" t="s">
        <v>1052</v>
      </c>
    </row>
    <row r="569" spans="1:17" x14ac:dyDescent="0.25">
      <c r="A569" s="3" t="s">
        <v>628</v>
      </c>
      <c r="B569" s="3" t="s">
        <v>1492</v>
      </c>
      <c r="D569" s="4" t="s">
        <v>1774</v>
      </c>
      <c r="E569" s="4" t="s">
        <v>285</v>
      </c>
      <c r="G569" s="3" t="s">
        <v>928</v>
      </c>
      <c r="H569" s="3" t="s">
        <v>933</v>
      </c>
      <c r="J569" s="3" t="s">
        <v>421</v>
      </c>
      <c r="K569" s="3" t="s">
        <v>1087</v>
      </c>
      <c r="M569" s="3" t="s">
        <v>133</v>
      </c>
      <c r="N569" s="3" t="s">
        <v>1280</v>
      </c>
      <c r="P569" s="3" t="s">
        <v>1775</v>
      </c>
      <c r="Q569" s="3" t="s">
        <v>308</v>
      </c>
    </row>
    <row r="570" spans="1:17" x14ac:dyDescent="0.25">
      <c r="A570" s="3" t="s">
        <v>1462</v>
      </c>
      <c r="B570" s="3" t="s">
        <v>1165</v>
      </c>
      <c r="D570" s="4" t="s">
        <v>1776</v>
      </c>
      <c r="E570" s="4" t="s">
        <v>69</v>
      </c>
      <c r="G570" s="3" t="s">
        <v>690</v>
      </c>
      <c r="H570" s="3" t="s">
        <v>1039</v>
      </c>
      <c r="J570" s="3" t="s">
        <v>1326</v>
      </c>
      <c r="K570" s="3" t="s">
        <v>1224</v>
      </c>
      <c r="M570" s="3" t="s">
        <v>1480</v>
      </c>
      <c r="N570" s="3" t="s">
        <v>808</v>
      </c>
      <c r="P570" s="3" t="s">
        <v>406</v>
      </c>
      <c r="Q570" s="3" t="s">
        <v>490</v>
      </c>
    </row>
    <row r="571" spans="1:17" x14ac:dyDescent="0.25">
      <c r="A571" s="3" t="s">
        <v>815</v>
      </c>
      <c r="B571" s="3" t="s">
        <v>225</v>
      </c>
      <c r="D571" s="4" t="s">
        <v>461</v>
      </c>
      <c r="E571" s="4" t="s">
        <v>1723</v>
      </c>
      <c r="G571" s="3" t="s">
        <v>116</v>
      </c>
      <c r="H571" s="3" t="s">
        <v>395</v>
      </c>
      <c r="J571" s="3" t="s">
        <v>1777</v>
      </c>
      <c r="K571" s="3" t="s">
        <v>672</v>
      </c>
      <c r="M571" s="3" t="s">
        <v>761</v>
      </c>
      <c r="N571" s="3" t="s">
        <v>1536</v>
      </c>
      <c r="P571" s="3" t="s">
        <v>686</v>
      </c>
      <c r="Q571" s="3" t="s">
        <v>361</v>
      </c>
    </row>
    <row r="572" spans="1:17" x14ac:dyDescent="0.25">
      <c r="A572" s="3" t="s">
        <v>1262</v>
      </c>
      <c r="B572" s="3" t="s">
        <v>922</v>
      </c>
      <c r="D572" s="4" t="s">
        <v>1336</v>
      </c>
      <c r="E572" s="4" t="s">
        <v>1160</v>
      </c>
      <c r="G572" s="3" t="s">
        <v>112</v>
      </c>
      <c r="H572" s="3" t="s">
        <v>637</v>
      </c>
      <c r="J572" s="3" t="s">
        <v>653</v>
      </c>
      <c r="K572" s="3" t="s">
        <v>841</v>
      </c>
      <c r="M572" s="3" t="s">
        <v>337</v>
      </c>
      <c r="N572" s="3" t="s">
        <v>707</v>
      </c>
      <c r="P572" s="3" t="s">
        <v>421</v>
      </c>
      <c r="Q572" s="3" t="s">
        <v>1046</v>
      </c>
    </row>
    <row r="573" spans="1:17" x14ac:dyDescent="0.25">
      <c r="A573" s="3" t="s">
        <v>248</v>
      </c>
      <c r="B573" s="3" t="s">
        <v>1340</v>
      </c>
      <c r="D573" s="4" t="s">
        <v>646</v>
      </c>
      <c r="E573" s="4" t="s">
        <v>415</v>
      </c>
      <c r="G573" s="3" t="s">
        <v>1060</v>
      </c>
      <c r="H573" s="3" t="s">
        <v>1119</v>
      </c>
      <c r="J573" s="3" t="s">
        <v>1467</v>
      </c>
      <c r="K573" s="3" t="s">
        <v>1431</v>
      </c>
      <c r="M573" s="3" t="s">
        <v>1267</v>
      </c>
      <c r="N573" s="3" t="s">
        <v>1778</v>
      </c>
      <c r="P573" s="3" t="s">
        <v>1779</v>
      </c>
      <c r="Q573" s="3" t="s">
        <v>245</v>
      </c>
    </row>
    <row r="574" spans="1:17" x14ac:dyDescent="0.25">
      <c r="A574" s="3" t="s">
        <v>1780</v>
      </c>
      <c r="B574" s="3" t="s">
        <v>422</v>
      </c>
      <c r="D574" s="4" t="s">
        <v>1781</v>
      </c>
      <c r="E574" s="4" t="s">
        <v>395</v>
      </c>
      <c r="G574" s="3" t="s">
        <v>535</v>
      </c>
      <c r="H574" s="3" t="s">
        <v>1104</v>
      </c>
      <c r="J574" s="3" t="s">
        <v>662</v>
      </c>
      <c r="K574" s="3" t="s">
        <v>865</v>
      </c>
      <c r="M574" s="3" t="s">
        <v>1185</v>
      </c>
      <c r="N574" s="3" t="s">
        <v>495</v>
      </c>
      <c r="P574" s="3" t="s">
        <v>300</v>
      </c>
      <c r="Q574" s="3" t="s">
        <v>836</v>
      </c>
    </row>
    <row r="575" spans="1:17" x14ac:dyDescent="0.25">
      <c r="A575" s="3" t="s">
        <v>785</v>
      </c>
      <c r="B575" s="3" t="s">
        <v>915</v>
      </c>
      <c r="D575" s="4" t="s">
        <v>924</v>
      </c>
      <c r="E575" s="4" t="s">
        <v>1782</v>
      </c>
      <c r="G575" s="3" t="s">
        <v>1783</v>
      </c>
      <c r="H575" s="3" t="s">
        <v>1646</v>
      </c>
      <c r="J575" s="3" t="s">
        <v>420</v>
      </c>
      <c r="K575" s="3" t="s">
        <v>839</v>
      </c>
      <c r="M575" s="3" t="s">
        <v>1053</v>
      </c>
      <c r="N575" s="3" t="s">
        <v>1784</v>
      </c>
      <c r="P575" s="3" t="s">
        <v>976</v>
      </c>
      <c r="Q575" s="3" t="s">
        <v>445</v>
      </c>
    </row>
    <row r="576" spans="1:17" x14ac:dyDescent="0.25">
      <c r="A576" s="3" t="s">
        <v>1484</v>
      </c>
      <c r="B576" s="3" t="s">
        <v>609</v>
      </c>
      <c r="D576" s="4" t="s">
        <v>482</v>
      </c>
      <c r="E576" s="4" t="s">
        <v>641</v>
      </c>
      <c r="G576" s="3" t="s">
        <v>589</v>
      </c>
      <c r="H576" s="3" t="s">
        <v>1037</v>
      </c>
      <c r="J576" s="3" t="s">
        <v>74</v>
      </c>
      <c r="K576" s="3" t="s">
        <v>756</v>
      </c>
      <c r="M576" s="3" t="s">
        <v>603</v>
      </c>
      <c r="N576" s="3" t="s">
        <v>509</v>
      </c>
      <c r="P576" s="3" t="s">
        <v>1785</v>
      </c>
      <c r="Q576" s="3" t="s">
        <v>1114</v>
      </c>
    </row>
    <row r="577" spans="1:17" x14ac:dyDescent="0.25">
      <c r="A577" s="3" t="s">
        <v>1786</v>
      </c>
      <c r="B577" s="3" t="s">
        <v>372</v>
      </c>
      <c r="D577" s="4" t="s">
        <v>1787</v>
      </c>
      <c r="E577" s="4" t="s">
        <v>1166</v>
      </c>
      <c r="G577" s="3" t="s">
        <v>1033</v>
      </c>
      <c r="H577" s="3" t="s">
        <v>1788</v>
      </c>
      <c r="J577" s="3" t="s">
        <v>1293</v>
      </c>
      <c r="K577" s="3" t="s">
        <v>710</v>
      </c>
      <c r="M577" s="3" t="s">
        <v>974</v>
      </c>
      <c r="N577" s="3" t="s">
        <v>1366</v>
      </c>
      <c r="P577" s="3" t="s">
        <v>22</v>
      </c>
      <c r="Q577" s="3" t="s">
        <v>1789</v>
      </c>
    </row>
    <row r="578" spans="1:17" x14ac:dyDescent="0.25">
      <c r="A578" s="3" t="s">
        <v>1773</v>
      </c>
      <c r="B578" s="3" t="s">
        <v>307</v>
      </c>
      <c r="D578" s="4" t="s">
        <v>1532</v>
      </c>
      <c r="E578" s="4" t="s">
        <v>1535</v>
      </c>
      <c r="G578" s="3" t="s">
        <v>1790</v>
      </c>
      <c r="H578" s="3" t="s">
        <v>1750</v>
      </c>
      <c r="J578" s="3" t="s">
        <v>1791</v>
      </c>
      <c r="K578" s="3" t="s">
        <v>126</v>
      </c>
      <c r="M578" s="3" t="s">
        <v>646</v>
      </c>
      <c r="N578" s="3" t="s">
        <v>839</v>
      </c>
      <c r="P578" s="3" t="s">
        <v>150</v>
      </c>
      <c r="Q578" s="3" t="s">
        <v>1003</v>
      </c>
    </row>
    <row r="579" spans="1:17" x14ac:dyDescent="0.25">
      <c r="A579" s="3" t="s">
        <v>941</v>
      </c>
      <c r="B579" s="3" t="s">
        <v>1605</v>
      </c>
      <c r="D579" s="5" t="s">
        <v>1533</v>
      </c>
      <c r="E579" s="4" t="s">
        <v>1086</v>
      </c>
      <c r="G579" s="3" t="s">
        <v>1792</v>
      </c>
      <c r="H579" s="3" t="s">
        <v>514</v>
      </c>
      <c r="J579" s="3" t="s">
        <v>1793</v>
      </c>
      <c r="K579" s="3" t="s">
        <v>1003</v>
      </c>
      <c r="M579" s="3" t="s">
        <v>757</v>
      </c>
      <c r="N579" s="3" t="s">
        <v>1442</v>
      </c>
      <c r="P579" s="3" t="s">
        <v>1794</v>
      </c>
      <c r="Q579" s="3" t="s">
        <v>1175</v>
      </c>
    </row>
    <row r="580" spans="1:17" x14ac:dyDescent="0.25">
      <c r="A580" s="3" t="s">
        <v>1087</v>
      </c>
      <c r="B580" s="3" t="s">
        <v>149</v>
      </c>
      <c r="D580" s="4" t="s">
        <v>366</v>
      </c>
      <c r="E580" s="4" t="s">
        <v>749</v>
      </c>
      <c r="G580" s="3" t="s">
        <v>1795</v>
      </c>
      <c r="H580" s="3" t="s">
        <v>1521</v>
      </c>
      <c r="J580" s="3" t="s">
        <v>995</v>
      </c>
      <c r="K580" s="3" t="s">
        <v>921</v>
      </c>
      <c r="M580" s="3" t="s">
        <v>1787</v>
      </c>
      <c r="N580" s="3" t="s">
        <v>1109</v>
      </c>
      <c r="P580" s="3" t="s">
        <v>606</v>
      </c>
      <c r="Q580" s="3" t="s">
        <v>993</v>
      </c>
    </row>
    <row r="581" spans="1:17" x14ac:dyDescent="0.25">
      <c r="A581" s="3" t="s">
        <v>1037</v>
      </c>
      <c r="B581" s="3" t="s">
        <v>1463</v>
      </c>
      <c r="D581" s="4" t="s">
        <v>1796</v>
      </c>
      <c r="E581" s="4" t="s">
        <v>550</v>
      </c>
      <c r="G581" s="3" t="s">
        <v>1722</v>
      </c>
      <c r="H581" s="3" t="s">
        <v>1797</v>
      </c>
      <c r="J581" s="3" t="s">
        <v>282</v>
      </c>
      <c r="K581" s="3" t="s">
        <v>1491</v>
      </c>
      <c r="M581" s="3" t="s">
        <v>1680</v>
      </c>
      <c r="N581" s="3" t="s">
        <v>268</v>
      </c>
      <c r="P581" s="3" t="s">
        <v>1329</v>
      </c>
      <c r="Q581" s="3" t="s">
        <v>1013</v>
      </c>
    </row>
    <row r="582" spans="1:17" x14ac:dyDescent="0.25">
      <c r="A582" s="3" t="s">
        <v>1449</v>
      </c>
      <c r="B582" s="3" t="s">
        <v>1155</v>
      </c>
      <c r="D582" s="4" t="s">
        <v>524</v>
      </c>
      <c r="E582" s="4" t="s">
        <v>800</v>
      </c>
      <c r="G582" s="3" t="s">
        <v>415</v>
      </c>
      <c r="H582" s="3" t="s">
        <v>901</v>
      </c>
      <c r="J582" s="3" t="s">
        <v>1505</v>
      </c>
      <c r="K582" s="3" t="s">
        <v>1798</v>
      </c>
      <c r="M582" s="3" t="s">
        <v>301</v>
      </c>
      <c r="N582" s="3" t="s">
        <v>416</v>
      </c>
      <c r="P582" s="3" t="s">
        <v>1105</v>
      </c>
      <c r="Q582" s="3" t="s">
        <v>14</v>
      </c>
    </row>
    <row r="583" spans="1:17" x14ac:dyDescent="0.25">
      <c r="A583" s="3" t="s">
        <v>697</v>
      </c>
      <c r="B583" s="3" t="s">
        <v>907</v>
      </c>
      <c r="D583" s="4" t="s">
        <v>868</v>
      </c>
      <c r="E583" s="4" t="s">
        <v>1589</v>
      </c>
      <c r="G583" s="3" t="s">
        <v>1079</v>
      </c>
      <c r="H583" s="3" t="s">
        <v>224</v>
      </c>
      <c r="J583" s="3" t="s">
        <v>988</v>
      </c>
      <c r="K583" s="3" t="s">
        <v>1799</v>
      </c>
      <c r="M583" s="3" t="s">
        <v>1229</v>
      </c>
      <c r="N583" s="3" t="s">
        <v>785</v>
      </c>
      <c r="P583" s="3" t="s">
        <v>1800</v>
      </c>
      <c r="Q583" s="3" t="s">
        <v>527</v>
      </c>
    </row>
    <row r="584" spans="1:17" x14ac:dyDescent="0.25">
      <c r="A584" s="3" t="s">
        <v>275</v>
      </c>
      <c r="B584" s="3" t="s">
        <v>529</v>
      </c>
      <c r="D584" s="4" t="s">
        <v>310</v>
      </c>
      <c r="E584" s="4" t="s">
        <v>1203</v>
      </c>
      <c r="G584" s="3" t="s">
        <v>189</v>
      </c>
      <c r="H584" s="3" t="s">
        <v>1338</v>
      </c>
      <c r="J584" s="3" t="s">
        <v>1511</v>
      </c>
      <c r="K584" s="3" t="s">
        <v>1179</v>
      </c>
      <c r="M584" s="3" t="s">
        <v>949</v>
      </c>
      <c r="N584" s="3" t="s">
        <v>1028</v>
      </c>
      <c r="P584" s="3" t="s">
        <v>1801</v>
      </c>
      <c r="Q584" s="3" t="s">
        <v>1512</v>
      </c>
    </row>
    <row r="585" spans="1:17" x14ac:dyDescent="0.25">
      <c r="A585" s="3" t="s">
        <v>1222</v>
      </c>
      <c r="B585" s="3" t="s">
        <v>847</v>
      </c>
      <c r="D585" s="4" t="s">
        <v>608</v>
      </c>
      <c r="E585" s="4" t="s">
        <v>1340</v>
      </c>
      <c r="G585" s="3" t="s">
        <v>1802</v>
      </c>
      <c r="H585" s="3" t="s">
        <v>318</v>
      </c>
      <c r="J585" s="3" t="s">
        <v>1803</v>
      </c>
      <c r="K585" s="3" t="s">
        <v>655</v>
      </c>
      <c r="M585" s="3" t="s">
        <v>461</v>
      </c>
      <c r="N585" s="3" t="s">
        <v>210</v>
      </c>
      <c r="P585" s="3" t="s">
        <v>984</v>
      </c>
      <c r="Q585" s="3" t="s">
        <v>128</v>
      </c>
    </row>
    <row r="586" spans="1:17" x14ac:dyDescent="0.25">
      <c r="A586" s="3" t="s">
        <v>1804</v>
      </c>
      <c r="B586" s="3" t="s">
        <v>1346</v>
      </c>
      <c r="D586" s="4" t="s">
        <v>1805</v>
      </c>
      <c r="E586" s="4" t="s">
        <v>881</v>
      </c>
      <c r="G586" s="3" t="s">
        <v>213</v>
      </c>
      <c r="H586" s="3" t="s">
        <v>483</v>
      </c>
      <c r="J586" s="3" t="s">
        <v>858</v>
      </c>
      <c r="K586" s="3" t="s">
        <v>1048</v>
      </c>
      <c r="M586" s="3" t="s">
        <v>547</v>
      </c>
      <c r="N586" s="3" t="s">
        <v>1799</v>
      </c>
      <c r="P586" s="3" t="s">
        <v>608</v>
      </c>
      <c r="Q586" s="3" t="s">
        <v>1806</v>
      </c>
    </row>
    <row r="587" spans="1:17" x14ac:dyDescent="0.25">
      <c r="A587" s="3" t="s">
        <v>533</v>
      </c>
      <c r="B587" s="3" t="s">
        <v>458</v>
      </c>
      <c r="D587" s="4" t="s">
        <v>1253</v>
      </c>
      <c r="E587" s="4" t="s">
        <v>1568</v>
      </c>
      <c r="G587" s="3" t="s">
        <v>1322</v>
      </c>
      <c r="H587" s="3" t="s">
        <v>115</v>
      </c>
      <c r="J587" s="3" t="s">
        <v>1206</v>
      </c>
      <c r="K587" s="3" t="s">
        <v>1775</v>
      </c>
      <c r="M587" s="3" t="s">
        <v>1157</v>
      </c>
      <c r="N587" s="3" t="s">
        <v>1807</v>
      </c>
      <c r="P587" s="3" t="s">
        <v>796</v>
      </c>
      <c r="Q587" s="3" t="s">
        <v>577</v>
      </c>
    </row>
    <row r="588" spans="1:17" x14ac:dyDescent="0.25">
      <c r="A588" s="3" t="s">
        <v>1560</v>
      </c>
      <c r="B588" s="3" t="s">
        <v>1808</v>
      </c>
      <c r="D588" s="4" t="s">
        <v>805</v>
      </c>
      <c r="E588" s="4" t="s">
        <v>1809</v>
      </c>
      <c r="G588" s="3" t="s">
        <v>1797</v>
      </c>
      <c r="H588" s="3" t="s">
        <v>1222</v>
      </c>
      <c r="J588" s="3" t="s">
        <v>1166</v>
      </c>
      <c r="K588" s="3" t="s">
        <v>635</v>
      </c>
      <c r="M588" s="3" t="s">
        <v>1639</v>
      </c>
      <c r="N588" s="3" t="s">
        <v>908</v>
      </c>
      <c r="P588" s="3" t="s">
        <v>428</v>
      </c>
      <c r="Q588" s="3" t="s">
        <v>148</v>
      </c>
    </row>
    <row r="589" spans="1:17" x14ac:dyDescent="0.25">
      <c r="A589" s="3" t="s">
        <v>1723</v>
      </c>
      <c r="B589" s="3" t="s">
        <v>695</v>
      </c>
      <c r="D589" s="4" t="s">
        <v>1810</v>
      </c>
      <c r="E589" s="4" t="s">
        <v>283</v>
      </c>
      <c r="G589" s="3" t="s">
        <v>1811</v>
      </c>
      <c r="H589" s="3" t="s">
        <v>1812</v>
      </c>
      <c r="J589" s="3" t="s">
        <v>904</v>
      </c>
      <c r="K589" s="3" t="s">
        <v>1813</v>
      </c>
      <c r="M589" s="3" t="s">
        <v>1814</v>
      </c>
      <c r="N589" s="3" t="s">
        <v>1237</v>
      </c>
      <c r="P589" s="3" t="s">
        <v>1370</v>
      </c>
      <c r="Q589" s="3" t="s">
        <v>1266</v>
      </c>
    </row>
    <row r="590" spans="1:17" x14ac:dyDescent="0.25">
      <c r="A590" s="3" t="s">
        <v>630</v>
      </c>
      <c r="B590" s="3" t="s">
        <v>1094</v>
      </c>
      <c r="D590" s="4" t="s">
        <v>1815</v>
      </c>
      <c r="E590" s="4" t="s">
        <v>1414</v>
      </c>
      <c r="G590" s="3" t="s">
        <v>1816</v>
      </c>
      <c r="H590" s="3" t="s">
        <v>1817</v>
      </c>
      <c r="J590" s="3" t="s">
        <v>872</v>
      </c>
      <c r="K590" s="3" t="s">
        <v>281</v>
      </c>
      <c r="M590" s="3" t="s">
        <v>1298</v>
      </c>
      <c r="N590" s="3" t="s">
        <v>1465</v>
      </c>
      <c r="P590" s="3" t="s">
        <v>1818</v>
      </c>
      <c r="Q590" s="3" t="s">
        <v>1570</v>
      </c>
    </row>
    <row r="591" spans="1:17" x14ac:dyDescent="0.25">
      <c r="A591" s="3" t="s">
        <v>1337</v>
      </c>
      <c r="B591" s="3" t="s">
        <v>1157</v>
      </c>
      <c r="D591" s="4" t="s">
        <v>698</v>
      </c>
      <c r="E591" s="4" t="s">
        <v>1088</v>
      </c>
      <c r="G591" s="3" t="s">
        <v>1819</v>
      </c>
      <c r="H591" s="3" t="s">
        <v>366</v>
      </c>
      <c r="J591" s="3" t="s">
        <v>587</v>
      </c>
      <c r="K591" s="3" t="s">
        <v>1309</v>
      </c>
      <c r="M591" s="3" t="s">
        <v>1456</v>
      </c>
      <c r="N591" s="3" t="s">
        <v>1182</v>
      </c>
      <c r="P591" s="3" t="s">
        <v>1417</v>
      </c>
      <c r="Q591" s="3" t="s">
        <v>1076</v>
      </c>
    </row>
    <row r="592" spans="1:17" x14ac:dyDescent="0.25">
      <c r="A592" s="3" t="s">
        <v>378</v>
      </c>
      <c r="B592" s="3" t="s">
        <v>471</v>
      </c>
      <c r="D592" s="4" t="s">
        <v>1107</v>
      </c>
      <c r="E592" s="4" t="s">
        <v>690</v>
      </c>
      <c r="G592" s="3" t="s">
        <v>1807</v>
      </c>
      <c r="H592" s="3" t="s">
        <v>503</v>
      </c>
      <c r="J592" s="3" t="s">
        <v>152</v>
      </c>
      <c r="K592" s="3" t="s">
        <v>161</v>
      </c>
      <c r="M592" s="3" t="s">
        <v>89</v>
      </c>
      <c r="N592" s="3" t="s">
        <v>1820</v>
      </c>
      <c r="P592" s="3" t="s">
        <v>915</v>
      </c>
      <c r="Q592" s="3" t="s">
        <v>1751</v>
      </c>
    </row>
    <row r="593" spans="1:17" x14ac:dyDescent="0.25">
      <c r="A593" s="3" t="s">
        <v>600</v>
      </c>
      <c r="B593" s="3" t="s">
        <v>1803</v>
      </c>
      <c r="D593" s="4" t="s">
        <v>250</v>
      </c>
      <c r="E593" s="4" t="s">
        <v>1072</v>
      </c>
      <c r="G593" s="3" t="s">
        <v>646</v>
      </c>
      <c r="H593" s="3" t="s">
        <v>1164</v>
      </c>
      <c r="J593" s="3" t="s">
        <v>49</v>
      </c>
      <c r="K593" s="3" t="s">
        <v>1066</v>
      </c>
      <c r="M593" s="3" t="s">
        <v>295</v>
      </c>
      <c r="N593" s="3" t="s">
        <v>413</v>
      </c>
      <c r="P593" s="3" t="s">
        <v>887</v>
      </c>
      <c r="Q593" s="3" t="s">
        <v>1568</v>
      </c>
    </row>
    <row r="594" spans="1:17" x14ac:dyDescent="0.25">
      <c r="A594" s="3" t="s">
        <v>1513</v>
      </c>
      <c r="B594" s="3" t="s">
        <v>1821</v>
      </c>
      <c r="D594" s="4" t="s">
        <v>59</v>
      </c>
      <c r="E594" s="4" t="s">
        <v>945</v>
      </c>
      <c r="G594" s="3" t="s">
        <v>420</v>
      </c>
      <c r="H594" s="3" t="s">
        <v>977</v>
      </c>
      <c r="J594" s="3" t="s">
        <v>1247</v>
      </c>
      <c r="K594" s="3" t="s">
        <v>312</v>
      </c>
      <c r="M594" s="3" t="s">
        <v>1822</v>
      </c>
      <c r="N594" s="3" t="s">
        <v>647</v>
      </c>
      <c r="P594" s="3" t="s">
        <v>445</v>
      </c>
      <c r="Q594" s="3" t="s">
        <v>1823</v>
      </c>
    </row>
    <row r="595" spans="1:17" x14ac:dyDescent="0.25">
      <c r="A595" s="3" t="s">
        <v>1824</v>
      </c>
      <c r="B595" s="3" t="s">
        <v>1268</v>
      </c>
      <c r="D595" s="4" t="s">
        <v>365</v>
      </c>
      <c r="E595" s="4" t="s">
        <v>1825</v>
      </c>
      <c r="G595" s="3" t="s">
        <v>1144</v>
      </c>
      <c r="H595" s="3" t="s">
        <v>1826</v>
      </c>
      <c r="J595" s="3" t="s">
        <v>1770</v>
      </c>
      <c r="K595" s="3" t="s">
        <v>1727</v>
      </c>
      <c r="M595" s="3" t="s">
        <v>1827</v>
      </c>
      <c r="N595" s="3" t="s">
        <v>224</v>
      </c>
      <c r="P595" s="3" t="s">
        <v>962</v>
      </c>
      <c r="Q595" s="3" t="s">
        <v>1206</v>
      </c>
    </row>
    <row r="596" spans="1:17" x14ac:dyDescent="0.25">
      <c r="A596" s="3" t="s">
        <v>1499</v>
      </c>
      <c r="B596" s="3" t="s">
        <v>1828</v>
      </c>
      <c r="D596" s="4" t="s">
        <v>1829</v>
      </c>
      <c r="E596" s="4" t="s">
        <v>1619</v>
      </c>
      <c r="G596" s="3" t="s">
        <v>1242</v>
      </c>
      <c r="H596" s="3" t="s">
        <v>1124</v>
      </c>
      <c r="J596" s="3" t="s">
        <v>1672</v>
      </c>
      <c r="K596" s="3" t="s">
        <v>761</v>
      </c>
      <c r="M596" s="3" t="s">
        <v>1263</v>
      </c>
      <c r="N596" s="3" t="s">
        <v>1120</v>
      </c>
      <c r="P596" s="3" t="s">
        <v>678</v>
      </c>
      <c r="Q596" s="3" t="s">
        <v>1737</v>
      </c>
    </row>
    <row r="597" spans="1:17" x14ac:dyDescent="0.25">
      <c r="A597" s="3" t="s">
        <v>1350</v>
      </c>
      <c r="B597" s="3" t="s">
        <v>1131</v>
      </c>
      <c r="D597" s="4" t="s">
        <v>629</v>
      </c>
      <c r="E597" s="4" t="s">
        <v>599</v>
      </c>
      <c r="G597" s="3" t="s">
        <v>716</v>
      </c>
      <c r="H597" s="3" t="s">
        <v>1670</v>
      </c>
      <c r="J597" s="3" t="s">
        <v>693</v>
      </c>
      <c r="K597" s="3" t="s">
        <v>1536</v>
      </c>
      <c r="M597" s="3" t="s">
        <v>1166</v>
      </c>
      <c r="N597" s="3" t="s">
        <v>1558</v>
      </c>
      <c r="P597" s="3" t="s">
        <v>1773</v>
      </c>
      <c r="Q597" s="3" t="s">
        <v>651</v>
      </c>
    </row>
    <row r="598" spans="1:17" x14ac:dyDescent="0.25">
      <c r="A598" s="3" t="s">
        <v>223</v>
      </c>
      <c r="B598" s="3" t="s">
        <v>437</v>
      </c>
      <c r="D598" s="4" t="s">
        <v>1816</v>
      </c>
      <c r="E598" s="4" t="s">
        <v>1449</v>
      </c>
      <c r="G598" s="3" t="s">
        <v>641</v>
      </c>
      <c r="H598" s="3" t="s">
        <v>689</v>
      </c>
      <c r="J598" s="3" t="s">
        <v>528</v>
      </c>
      <c r="K598" s="3" t="s">
        <v>791</v>
      </c>
      <c r="M598" s="3" t="s">
        <v>1351</v>
      </c>
      <c r="N598" s="3" t="s">
        <v>1727</v>
      </c>
      <c r="P598" s="3" t="s">
        <v>1166</v>
      </c>
      <c r="Q598" s="3" t="s">
        <v>692</v>
      </c>
    </row>
    <row r="599" spans="1:17" x14ac:dyDescent="0.25">
      <c r="A599" s="3" t="s">
        <v>1830</v>
      </c>
      <c r="B599" s="3" t="s">
        <v>1347</v>
      </c>
      <c r="D599" s="4" t="s">
        <v>1154</v>
      </c>
      <c r="E599" s="4" t="s">
        <v>135</v>
      </c>
      <c r="G599" s="3" t="s">
        <v>892</v>
      </c>
      <c r="H599" s="3" t="s">
        <v>1355</v>
      </c>
      <c r="J599" s="3" t="s">
        <v>1831</v>
      </c>
      <c r="K599" s="3" t="s">
        <v>920</v>
      </c>
      <c r="M599" s="3" t="s">
        <v>325</v>
      </c>
      <c r="N599" s="3" t="s">
        <v>1275</v>
      </c>
      <c r="P599" s="3" t="s">
        <v>661</v>
      </c>
      <c r="Q599" s="3" t="s">
        <v>1664</v>
      </c>
    </row>
    <row r="600" spans="1:17" x14ac:dyDescent="0.25">
      <c r="A600" s="3" t="s">
        <v>517</v>
      </c>
      <c r="B600" s="3" t="s">
        <v>291</v>
      </c>
      <c r="D600" s="4" t="s">
        <v>773</v>
      </c>
      <c r="E600" s="4" t="s">
        <v>391</v>
      </c>
      <c r="G600" s="3" t="s">
        <v>1832</v>
      </c>
      <c r="H600" s="3" t="s">
        <v>681</v>
      </c>
      <c r="J600" s="3" t="s">
        <v>1833</v>
      </c>
      <c r="K600" s="3" t="s">
        <v>827</v>
      </c>
      <c r="M600" s="3" t="s">
        <v>245</v>
      </c>
      <c r="N600" s="3" t="s">
        <v>1513</v>
      </c>
      <c r="P600" s="3" t="s">
        <v>316</v>
      </c>
      <c r="Q600" s="3" t="s">
        <v>365</v>
      </c>
    </row>
    <row r="601" spans="1:17" x14ac:dyDescent="0.25">
      <c r="A601" s="3" t="s">
        <v>1825</v>
      </c>
      <c r="B601" s="3" t="s">
        <v>1073</v>
      </c>
      <c r="D601" s="4" t="s">
        <v>670</v>
      </c>
      <c r="E601" s="4" t="s">
        <v>1564</v>
      </c>
      <c r="G601" s="3" t="s">
        <v>1118</v>
      </c>
      <c r="H601" s="3" t="s">
        <v>1834</v>
      </c>
      <c r="J601" s="3" t="s">
        <v>351</v>
      </c>
      <c r="K601" s="3" t="s">
        <v>1080</v>
      </c>
      <c r="M601" s="3" t="s">
        <v>354</v>
      </c>
      <c r="N601" s="3" t="s">
        <v>1326</v>
      </c>
      <c r="P601" s="3" t="s">
        <v>1835</v>
      </c>
      <c r="Q601" s="3" t="s">
        <v>103</v>
      </c>
    </row>
    <row r="602" spans="1:17" x14ac:dyDescent="0.25">
      <c r="A602" s="3" t="s">
        <v>1391</v>
      </c>
      <c r="B602" s="3" t="s">
        <v>1811</v>
      </c>
      <c r="D602" s="4" t="s">
        <v>599</v>
      </c>
      <c r="E602" s="4" t="s">
        <v>917</v>
      </c>
      <c r="G602" s="3" t="s">
        <v>1750</v>
      </c>
      <c r="H602" s="3" t="s">
        <v>875</v>
      </c>
      <c r="J602" s="3" t="s">
        <v>854</v>
      </c>
      <c r="K602" s="3" t="s">
        <v>886</v>
      </c>
      <c r="M602" s="3" t="s">
        <v>910</v>
      </c>
      <c r="N602" s="3" t="s">
        <v>827</v>
      </c>
      <c r="P602" s="3" t="s">
        <v>1836</v>
      </c>
      <c r="Q602" s="3" t="s">
        <v>1615</v>
      </c>
    </row>
    <row r="603" spans="1:17" x14ac:dyDescent="0.25">
      <c r="A603" s="3" t="s">
        <v>1453</v>
      </c>
      <c r="B603" s="3" t="s">
        <v>1102</v>
      </c>
      <c r="D603" s="4" t="s">
        <v>1589</v>
      </c>
      <c r="E603" s="4" t="s">
        <v>1808</v>
      </c>
      <c r="G603" s="3" t="s">
        <v>343</v>
      </c>
      <c r="H603" s="3" t="s">
        <v>896</v>
      </c>
      <c r="J603" s="3" t="s">
        <v>987</v>
      </c>
      <c r="K603" s="3" t="s">
        <v>340</v>
      </c>
      <c r="M603" s="3" t="s">
        <v>781</v>
      </c>
      <c r="N603" s="3" t="s">
        <v>721</v>
      </c>
      <c r="P603" s="3" t="s">
        <v>1045</v>
      </c>
      <c r="Q603" s="3" t="s">
        <v>23</v>
      </c>
    </row>
    <row r="604" spans="1:17" x14ac:dyDescent="0.25">
      <c r="A604" s="3" t="s">
        <v>1837</v>
      </c>
      <c r="B604" s="3" t="s">
        <v>1270</v>
      </c>
      <c r="D604" s="4" t="s">
        <v>130</v>
      </c>
      <c r="E604" s="4" t="s">
        <v>365</v>
      </c>
      <c r="G604" s="3" t="s">
        <v>837</v>
      </c>
      <c r="H604" s="3" t="s">
        <v>1116</v>
      </c>
      <c r="J604" s="3" t="s">
        <v>1838</v>
      </c>
      <c r="K604" s="3" t="s">
        <v>450</v>
      </c>
      <c r="M604" s="3" t="s">
        <v>537</v>
      </c>
      <c r="N604" s="3" t="s">
        <v>675</v>
      </c>
      <c r="P604" s="3" t="s">
        <v>266</v>
      </c>
      <c r="Q604" s="3" t="s">
        <v>955</v>
      </c>
    </row>
    <row r="605" spans="1:17" x14ac:dyDescent="0.25">
      <c r="A605" s="3" t="s">
        <v>284</v>
      </c>
      <c r="B605" s="3" t="s">
        <v>1044</v>
      </c>
      <c r="D605" s="4" t="s">
        <v>1839</v>
      </c>
      <c r="E605" s="4" t="s">
        <v>755</v>
      </c>
      <c r="G605" s="3" t="s">
        <v>34</v>
      </c>
      <c r="H605" s="3" t="s">
        <v>1693</v>
      </c>
      <c r="J605" s="3" t="s">
        <v>563</v>
      </c>
      <c r="K605" s="3" t="s">
        <v>700</v>
      </c>
      <c r="M605" s="3" t="s">
        <v>1840</v>
      </c>
      <c r="N605" s="3" t="s">
        <v>494</v>
      </c>
      <c r="P605" s="3" t="s">
        <v>753</v>
      </c>
      <c r="Q605" s="3" t="s">
        <v>363</v>
      </c>
    </row>
    <row r="606" spans="1:17" x14ac:dyDescent="0.25">
      <c r="A606" s="3" t="s">
        <v>359</v>
      </c>
      <c r="B606" s="3" t="s">
        <v>272</v>
      </c>
      <c r="D606" s="4" t="s">
        <v>342</v>
      </c>
      <c r="E606" s="4" t="s">
        <v>1753</v>
      </c>
      <c r="G606" s="3" t="s">
        <v>750</v>
      </c>
      <c r="H606" s="3" t="s">
        <v>1679</v>
      </c>
      <c r="J606" s="3" t="s">
        <v>1818</v>
      </c>
      <c r="K606" s="3" t="s">
        <v>809</v>
      </c>
      <c r="M606" s="3" t="s">
        <v>130</v>
      </c>
      <c r="N606" s="3" t="s">
        <v>724</v>
      </c>
      <c r="P606" s="3" t="s">
        <v>104</v>
      </c>
      <c r="Q606" s="3" t="s">
        <v>218</v>
      </c>
    </row>
    <row r="607" spans="1:17" x14ac:dyDescent="0.25">
      <c r="A607" s="3" t="s">
        <v>1175</v>
      </c>
      <c r="B607" s="3" t="s">
        <v>757</v>
      </c>
      <c r="D607" s="4" t="s">
        <v>408</v>
      </c>
      <c r="E607" s="4" t="s">
        <v>1253</v>
      </c>
      <c r="G607" s="3" t="s">
        <v>927</v>
      </c>
      <c r="H607" s="3" t="s">
        <v>264</v>
      </c>
      <c r="J607" s="3" t="s">
        <v>976</v>
      </c>
      <c r="K607" s="3" t="s">
        <v>1298</v>
      </c>
      <c r="M607" s="3" t="s">
        <v>1841</v>
      </c>
      <c r="N607" s="3" t="s">
        <v>561</v>
      </c>
      <c r="P607" s="3" t="s">
        <v>1292</v>
      </c>
      <c r="Q607" s="3" t="s">
        <v>458</v>
      </c>
    </row>
    <row r="608" spans="1:17" x14ac:dyDescent="0.25">
      <c r="A608" s="3" t="s">
        <v>1842</v>
      </c>
      <c r="B608" s="3" t="s">
        <v>491</v>
      </c>
      <c r="D608" s="4" t="s">
        <v>1346</v>
      </c>
      <c r="E608" s="4" t="s">
        <v>1058</v>
      </c>
      <c r="G608" s="3" t="s">
        <v>133</v>
      </c>
      <c r="H608" s="3" t="s">
        <v>1825</v>
      </c>
      <c r="J608" s="3" t="s">
        <v>969</v>
      </c>
      <c r="K608" s="3" t="s">
        <v>1843</v>
      </c>
      <c r="M608" s="3" t="s">
        <v>548</v>
      </c>
      <c r="N608" s="3" t="s">
        <v>115</v>
      </c>
      <c r="P608" s="3" t="s">
        <v>1284</v>
      </c>
      <c r="Q608" s="3" t="s">
        <v>990</v>
      </c>
    </row>
    <row r="609" spans="1:17" x14ac:dyDescent="0.25">
      <c r="A609" s="3" t="s">
        <v>555</v>
      </c>
      <c r="B609" s="3" t="s">
        <v>519</v>
      </c>
      <c r="D609" s="4" t="s">
        <v>343</v>
      </c>
      <c r="E609" s="4" t="s">
        <v>1821</v>
      </c>
      <c r="G609" s="3" t="s">
        <v>292</v>
      </c>
      <c r="H609" s="3" t="s">
        <v>1844</v>
      </c>
      <c r="J609" s="3" t="s">
        <v>1845</v>
      </c>
      <c r="K609" s="3" t="s">
        <v>413</v>
      </c>
      <c r="M609" s="3" t="s">
        <v>1589</v>
      </c>
      <c r="N609" s="3" t="s">
        <v>1157</v>
      </c>
      <c r="P609" s="3" t="s">
        <v>1646</v>
      </c>
      <c r="Q609" s="3" t="s">
        <v>1174</v>
      </c>
    </row>
    <row r="610" spans="1:17" x14ac:dyDescent="0.25">
      <c r="A610" s="3" t="s">
        <v>1278</v>
      </c>
      <c r="B610" s="3" t="s">
        <v>1336</v>
      </c>
      <c r="D610" s="4" t="s">
        <v>1215</v>
      </c>
      <c r="E610" s="4" t="s">
        <v>1144</v>
      </c>
      <c r="G610" s="3" t="s">
        <v>512</v>
      </c>
      <c r="H610" s="3" t="s">
        <v>1405</v>
      </c>
      <c r="J610" s="3" t="s">
        <v>286</v>
      </c>
      <c r="K610" s="3" t="s">
        <v>857</v>
      </c>
      <c r="M610" s="3" t="s">
        <v>738</v>
      </c>
      <c r="N610" s="3" t="s">
        <v>1261</v>
      </c>
      <c r="P610" s="3" t="s">
        <v>1846</v>
      </c>
      <c r="Q610" s="3" t="s">
        <v>784</v>
      </c>
    </row>
    <row r="611" spans="1:17" x14ac:dyDescent="0.25">
      <c r="A611" s="3" t="s">
        <v>528</v>
      </c>
      <c r="B611" s="3" t="s">
        <v>840</v>
      </c>
      <c r="D611" s="4" t="s">
        <v>427</v>
      </c>
      <c r="E611" s="4" t="s">
        <v>639</v>
      </c>
      <c r="G611" s="3" t="s">
        <v>1160</v>
      </c>
      <c r="H611" s="3" t="s">
        <v>361</v>
      </c>
      <c r="J611" s="3" t="s">
        <v>1370</v>
      </c>
      <c r="K611" s="3" t="s">
        <v>341</v>
      </c>
      <c r="M611" s="3" t="s">
        <v>415</v>
      </c>
      <c r="N611" s="3" t="s">
        <v>480</v>
      </c>
      <c r="P611" s="3" t="s">
        <v>938</v>
      </c>
      <c r="Q611" s="3" t="s">
        <v>1670</v>
      </c>
    </row>
    <row r="612" spans="1:17" x14ac:dyDescent="0.25">
      <c r="A612" s="3" t="s">
        <v>653</v>
      </c>
      <c r="B612" s="3" t="s">
        <v>1847</v>
      </c>
      <c r="D612" s="4" t="s">
        <v>411</v>
      </c>
      <c r="E612" s="4" t="s">
        <v>1656</v>
      </c>
      <c r="G612" s="3" t="s">
        <v>780</v>
      </c>
      <c r="H612" s="3" t="s">
        <v>946</v>
      </c>
      <c r="J612" s="3" t="s">
        <v>1848</v>
      </c>
      <c r="K612" s="3" t="s">
        <v>457</v>
      </c>
      <c r="M612" s="3" t="s">
        <v>1453</v>
      </c>
      <c r="N612" s="3" t="s">
        <v>886</v>
      </c>
      <c r="P612" s="3" t="s">
        <v>1157</v>
      </c>
      <c r="Q612" s="3" t="s">
        <v>865</v>
      </c>
    </row>
    <row r="613" spans="1:17" x14ac:dyDescent="0.25">
      <c r="A613" s="3" t="s">
        <v>1566</v>
      </c>
      <c r="B613" s="3" t="s">
        <v>1849</v>
      </c>
      <c r="D613" s="4" t="s">
        <v>1185</v>
      </c>
      <c r="E613" s="4" t="s">
        <v>1355</v>
      </c>
      <c r="G613" s="3" t="s">
        <v>841</v>
      </c>
      <c r="H613" s="3" t="s">
        <v>684</v>
      </c>
      <c r="J613" s="3" t="s">
        <v>1850</v>
      </c>
      <c r="K613" s="3" t="s">
        <v>1499</v>
      </c>
      <c r="M613" s="3" t="s">
        <v>1753</v>
      </c>
      <c r="N613" s="3" t="s">
        <v>1500</v>
      </c>
      <c r="P613" s="3" t="s">
        <v>688</v>
      </c>
      <c r="Q613" s="3" t="s">
        <v>1455</v>
      </c>
    </row>
    <row r="614" spans="1:17" x14ac:dyDescent="0.25">
      <c r="A614" s="3" t="s">
        <v>234</v>
      </c>
      <c r="B614" s="3" t="s">
        <v>1113</v>
      </c>
      <c r="D614" s="4" t="s">
        <v>963</v>
      </c>
      <c r="E614" s="4" t="s">
        <v>976</v>
      </c>
      <c r="G614" s="3" t="s">
        <v>1364</v>
      </c>
      <c r="H614" s="3" t="s">
        <v>561</v>
      </c>
      <c r="J614" s="3" t="s">
        <v>1337</v>
      </c>
      <c r="K614" s="3" t="s">
        <v>794</v>
      </c>
      <c r="M614" s="3" t="s">
        <v>257</v>
      </c>
      <c r="N614" s="3" t="s">
        <v>1037</v>
      </c>
      <c r="P614" s="3" t="s">
        <v>1456</v>
      </c>
      <c r="Q614" s="3" t="s">
        <v>372</v>
      </c>
    </row>
    <row r="615" spans="1:17" x14ac:dyDescent="0.25">
      <c r="A615" s="3" t="s">
        <v>1760</v>
      </c>
      <c r="B615" s="3" t="s">
        <v>692</v>
      </c>
      <c r="D615" s="4" t="s">
        <v>543</v>
      </c>
      <c r="E615" s="4" t="s">
        <v>1851</v>
      </c>
      <c r="G615" s="3" t="s">
        <v>227</v>
      </c>
      <c r="H615" s="3" t="s">
        <v>967</v>
      </c>
      <c r="J615" s="3" t="s">
        <v>810</v>
      </c>
      <c r="K615" s="3" t="s">
        <v>1082</v>
      </c>
      <c r="M615" s="3" t="s">
        <v>562</v>
      </c>
      <c r="N615" s="3" t="s">
        <v>537</v>
      </c>
      <c r="P615" s="3" t="s">
        <v>59</v>
      </c>
      <c r="Q615" s="3" t="s">
        <v>1431</v>
      </c>
    </row>
    <row r="616" spans="1:17" x14ac:dyDescent="0.25">
      <c r="A616" s="3" t="s">
        <v>1058</v>
      </c>
      <c r="B616" s="3" t="s">
        <v>1369</v>
      </c>
      <c r="D616" s="4" t="s">
        <v>1655</v>
      </c>
      <c r="E616" s="4" t="s">
        <v>1677</v>
      </c>
      <c r="G616" s="3" t="s">
        <v>956</v>
      </c>
      <c r="H616" s="3" t="s">
        <v>477</v>
      </c>
      <c r="J616" s="3" t="s">
        <v>907</v>
      </c>
      <c r="K616" s="3" t="s">
        <v>537</v>
      </c>
      <c r="M616" s="3" t="s">
        <v>1770</v>
      </c>
      <c r="N616" s="3" t="s">
        <v>1852</v>
      </c>
      <c r="P616" s="3" t="s">
        <v>1853</v>
      </c>
      <c r="Q616" s="3" t="s">
        <v>1854</v>
      </c>
    </row>
    <row r="617" spans="1:17" x14ac:dyDescent="0.25">
      <c r="A617" s="3" t="s">
        <v>1855</v>
      </c>
      <c r="B617" s="3" t="s">
        <v>549</v>
      </c>
      <c r="D617" s="4" t="s">
        <v>523</v>
      </c>
      <c r="E617" s="4" t="s">
        <v>1093</v>
      </c>
      <c r="G617" s="3" t="s">
        <v>960</v>
      </c>
      <c r="H617" s="3" t="s">
        <v>597</v>
      </c>
      <c r="J617" s="3" t="s">
        <v>552</v>
      </c>
      <c r="K617" s="3" t="s">
        <v>1856</v>
      </c>
      <c r="M617" s="3" t="s">
        <v>1401</v>
      </c>
      <c r="N617" s="3" t="s">
        <v>865</v>
      </c>
      <c r="P617" s="3" t="s">
        <v>1857</v>
      </c>
      <c r="Q617" s="3" t="s">
        <v>1272</v>
      </c>
    </row>
    <row r="618" spans="1:17" x14ac:dyDescent="0.25">
      <c r="A618" s="3" t="s">
        <v>463</v>
      </c>
      <c r="B618" s="3" t="s">
        <v>1858</v>
      </c>
      <c r="D618" s="4" t="s">
        <v>1028</v>
      </c>
      <c r="E618" s="4" t="s">
        <v>898</v>
      </c>
      <c r="G618" s="3" t="s">
        <v>1641</v>
      </c>
      <c r="H618" s="3" t="s">
        <v>1055</v>
      </c>
      <c r="J618" s="3" t="s">
        <v>1157</v>
      </c>
      <c r="K618" s="3" t="s">
        <v>561</v>
      </c>
      <c r="M618" s="3" t="s">
        <v>950</v>
      </c>
      <c r="N618" s="3" t="s">
        <v>1859</v>
      </c>
      <c r="P618" s="3" t="s">
        <v>1396</v>
      </c>
      <c r="Q618" s="3" t="s">
        <v>432</v>
      </c>
    </row>
    <row r="619" spans="1:17" x14ac:dyDescent="0.25">
      <c r="A619" s="3" t="s">
        <v>1860</v>
      </c>
      <c r="B619" s="3" t="s">
        <v>1753</v>
      </c>
      <c r="D619" s="4" t="s">
        <v>1092</v>
      </c>
      <c r="E619" s="4" t="s">
        <v>1114</v>
      </c>
      <c r="G619" s="3" t="s">
        <v>469</v>
      </c>
      <c r="H619" s="3" t="s">
        <v>1033</v>
      </c>
      <c r="J619" s="3" t="s">
        <v>1451</v>
      </c>
      <c r="K619" s="3" t="s">
        <v>449</v>
      </c>
      <c r="M619" s="3" t="s">
        <v>707</v>
      </c>
      <c r="N619" s="3" t="s">
        <v>1449</v>
      </c>
      <c r="P619" s="3" t="s">
        <v>1305</v>
      </c>
      <c r="Q619" s="3" t="s">
        <v>1861</v>
      </c>
    </row>
    <row r="620" spans="1:17" x14ac:dyDescent="0.25">
      <c r="A620" s="3" t="s">
        <v>1104</v>
      </c>
      <c r="B620" s="3" t="s">
        <v>1862</v>
      </c>
      <c r="D620" s="4" t="s">
        <v>865</v>
      </c>
      <c r="E620" s="4" t="s">
        <v>1353</v>
      </c>
      <c r="G620" s="3" t="s">
        <v>1150</v>
      </c>
      <c r="H620" s="3" t="s">
        <v>522</v>
      </c>
      <c r="J620" s="3" t="s">
        <v>452</v>
      </c>
      <c r="K620" s="3" t="s">
        <v>1246</v>
      </c>
      <c r="M620" s="3" t="s">
        <v>1329</v>
      </c>
      <c r="N620" s="3" t="s">
        <v>315</v>
      </c>
      <c r="P620" s="3" t="s">
        <v>1863</v>
      </c>
      <c r="Q620" s="3" t="s">
        <v>1676</v>
      </c>
    </row>
    <row r="621" spans="1:17" x14ac:dyDescent="0.25">
      <c r="A621" s="3" t="s">
        <v>138</v>
      </c>
      <c r="B621" s="3" t="s">
        <v>318</v>
      </c>
      <c r="D621" s="4" t="s">
        <v>966</v>
      </c>
      <c r="E621" s="4" t="s">
        <v>1459</v>
      </c>
      <c r="G621" s="3" t="s">
        <v>1553</v>
      </c>
      <c r="H621" s="3" t="s">
        <v>1543</v>
      </c>
      <c r="J621" s="3" t="s">
        <v>1155</v>
      </c>
      <c r="K621" s="3" t="s">
        <v>1864</v>
      </c>
      <c r="M621" s="3" t="s">
        <v>651</v>
      </c>
      <c r="N621" s="3" t="s">
        <v>545</v>
      </c>
      <c r="P621" s="3" t="s">
        <v>436</v>
      </c>
      <c r="Q621" s="3" t="s">
        <v>1553</v>
      </c>
    </row>
    <row r="622" spans="1:17" x14ac:dyDescent="0.25">
      <c r="A622" s="3" t="s">
        <v>899</v>
      </c>
      <c r="B622" s="3" t="s">
        <v>376</v>
      </c>
      <c r="D622" s="4" t="s">
        <v>696</v>
      </c>
      <c r="E622" s="4" t="s">
        <v>1865</v>
      </c>
      <c r="G622" s="3" t="s">
        <v>1866</v>
      </c>
      <c r="H622" s="3" t="s">
        <v>163</v>
      </c>
      <c r="J622" s="3" t="s">
        <v>611</v>
      </c>
      <c r="K622" s="3" t="s">
        <v>1867</v>
      </c>
      <c r="M622" s="3" t="s">
        <v>1868</v>
      </c>
      <c r="N622" s="3" t="s">
        <v>1263</v>
      </c>
      <c r="P622" s="3" t="s">
        <v>1103</v>
      </c>
      <c r="Q622" s="3" t="s">
        <v>127</v>
      </c>
    </row>
    <row r="623" spans="1:17" x14ac:dyDescent="0.25">
      <c r="A623" s="3" t="s">
        <v>618</v>
      </c>
      <c r="B623" s="3" t="s">
        <v>1658</v>
      </c>
      <c r="D623" s="4" t="s">
        <v>1483</v>
      </c>
      <c r="E623" s="4" t="s">
        <v>1511</v>
      </c>
      <c r="G623" s="3" t="s">
        <v>1327</v>
      </c>
      <c r="H623" s="3" t="s">
        <v>248</v>
      </c>
      <c r="J623" s="3" t="s">
        <v>1693</v>
      </c>
      <c r="K623" s="3" t="s">
        <v>324</v>
      </c>
      <c r="M623" s="3" t="s">
        <v>2</v>
      </c>
      <c r="N623" s="3" t="s">
        <v>1869</v>
      </c>
      <c r="P623" s="3" t="s">
        <v>639</v>
      </c>
      <c r="Q623" s="3" t="s">
        <v>1535</v>
      </c>
    </row>
    <row r="624" spans="1:17" x14ac:dyDescent="0.25">
      <c r="A624" s="3" t="s">
        <v>437</v>
      </c>
      <c r="B624" s="3" t="s">
        <v>484</v>
      </c>
      <c r="D624" s="4" t="s">
        <v>423</v>
      </c>
      <c r="E624" s="4" t="s">
        <v>1599</v>
      </c>
      <c r="G624" s="3" t="s">
        <v>438</v>
      </c>
      <c r="H624" s="3" t="s">
        <v>730</v>
      </c>
      <c r="J624" s="3" t="s">
        <v>1103</v>
      </c>
      <c r="K624" s="3" t="s">
        <v>1301</v>
      </c>
      <c r="M624" s="3" t="s">
        <v>135</v>
      </c>
      <c r="N624" s="3" t="s">
        <v>1842</v>
      </c>
      <c r="P624" s="3" t="s">
        <v>1142</v>
      </c>
      <c r="Q624" s="3" t="s">
        <v>1355</v>
      </c>
    </row>
    <row r="625" spans="1:17" x14ac:dyDescent="0.25">
      <c r="A625" s="3" t="s">
        <v>729</v>
      </c>
      <c r="B625" s="3" t="s">
        <v>856</v>
      </c>
      <c r="D625" s="4" t="s">
        <v>1057</v>
      </c>
      <c r="E625" s="4" t="s">
        <v>1263</v>
      </c>
      <c r="G625" s="3" t="s">
        <v>507</v>
      </c>
      <c r="H625" s="3" t="s">
        <v>458</v>
      </c>
      <c r="J625" s="3" t="s">
        <v>1870</v>
      </c>
      <c r="K625" s="3" t="s">
        <v>472</v>
      </c>
      <c r="M625" s="3" t="s">
        <v>1246</v>
      </c>
      <c r="N625" s="3" t="s">
        <v>630</v>
      </c>
      <c r="P625" s="3" t="s">
        <v>852</v>
      </c>
      <c r="Q625" s="3" t="s">
        <v>1871</v>
      </c>
    </row>
    <row r="626" spans="1:17" x14ac:dyDescent="0.25">
      <c r="A626" s="3" t="s">
        <v>1646</v>
      </c>
      <c r="B626" s="3" t="s">
        <v>786</v>
      </c>
      <c r="D626" s="4" t="s">
        <v>1807</v>
      </c>
      <c r="E626" s="4" t="s">
        <v>597</v>
      </c>
      <c r="G626" s="3" t="s">
        <v>585</v>
      </c>
      <c r="H626" s="3" t="s">
        <v>566</v>
      </c>
      <c r="J626" s="3" t="s">
        <v>632</v>
      </c>
      <c r="K626" s="3" t="s">
        <v>535</v>
      </c>
      <c r="M626" s="3" t="s">
        <v>1872</v>
      </c>
      <c r="N626" s="3" t="s">
        <v>1403</v>
      </c>
      <c r="P626" s="3" t="s">
        <v>1873</v>
      </c>
      <c r="Q626" s="3" t="s">
        <v>1435</v>
      </c>
    </row>
    <row r="627" spans="1:17" x14ac:dyDescent="0.25">
      <c r="A627" s="3" t="s">
        <v>1580</v>
      </c>
      <c r="B627" s="3" t="s">
        <v>264</v>
      </c>
      <c r="D627" s="4" t="s">
        <v>1760</v>
      </c>
      <c r="E627" s="4" t="s">
        <v>1019</v>
      </c>
      <c r="G627" s="3" t="s">
        <v>1063</v>
      </c>
      <c r="H627" s="3" t="s">
        <v>644</v>
      </c>
      <c r="J627" s="3" t="s">
        <v>359</v>
      </c>
      <c r="K627" s="3" t="s">
        <v>627</v>
      </c>
      <c r="M627" s="3" t="s">
        <v>1345</v>
      </c>
      <c r="N627" s="3" t="s">
        <v>786</v>
      </c>
      <c r="P627" s="3" t="s">
        <v>1874</v>
      </c>
      <c r="Q627" s="3" t="s">
        <v>648</v>
      </c>
    </row>
    <row r="628" spans="1:17" x14ac:dyDescent="0.25">
      <c r="A628" s="3" t="s">
        <v>1875</v>
      </c>
      <c r="B628" s="3" t="s">
        <v>34</v>
      </c>
      <c r="D628" s="4" t="s">
        <v>663</v>
      </c>
      <c r="E628" s="4" t="s">
        <v>1165</v>
      </c>
      <c r="G628" s="3" t="s">
        <v>1156</v>
      </c>
      <c r="H628" s="3" t="s">
        <v>648</v>
      </c>
      <c r="J628" s="3" t="s">
        <v>581</v>
      </c>
      <c r="K628" s="3" t="s">
        <v>208</v>
      </c>
      <c r="M628" s="3" t="s">
        <v>265</v>
      </c>
      <c r="N628" s="3" t="s">
        <v>1535</v>
      </c>
      <c r="P628" s="3" t="s">
        <v>1155</v>
      </c>
      <c r="Q628" s="3" t="s">
        <v>596</v>
      </c>
    </row>
    <row r="629" spans="1:17" x14ac:dyDescent="0.25">
      <c r="A629" s="3" t="s">
        <v>1201</v>
      </c>
      <c r="B629" s="3" t="s">
        <v>920</v>
      </c>
      <c r="D629" s="4" t="s">
        <v>354</v>
      </c>
      <c r="E629" s="4" t="s">
        <v>1141</v>
      </c>
      <c r="G629" s="3" t="s">
        <v>1876</v>
      </c>
      <c r="H629" s="3" t="s">
        <v>149</v>
      </c>
      <c r="J629" s="3" t="s">
        <v>411</v>
      </c>
      <c r="K629" s="3" t="s">
        <v>660</v>
      </c>
      <c r="M629" s="3" t="s">
        <v>1142</v>
      </c>
      <c r="N629" s="3" t="s">
        <v>687</v>
      </c>
      <c r="P629" s="3" t="s">
        <v>1877</v>
      </c>
      <c r="Q629" s="3" t="s">
        <v>834</v>
      </c>
    </row>
    <row r="630" spans="1:17" x14ac:dyDescent="0.25">
      <c r="A630" s="3" t="s">
        <v>753</v>
      </c>
      <c r="B630" s="3" t="s">
        <v>124</v>
      </c>
      <c r="D630" s="4" t="s">
        <v>1166</v>
      </c>
      <c r="E630" s="4" t="s">
        <v>790</v>
      </c>
      <c r="G630" s="3" t="s">
        <v>433</v>
      </c>
      <c r="H630" s="3" t="s">
        <v>1060</v>
      </c>
      <c r="J630" s="3" t="s">
        <v>1878</v>
      </c>
      <c r="K630" s="3" t="s">
        <v>1760</v>
      </c>
      <c r="M630" s="3" t="s">
        <v>839</v>
      </c>
      <c r="N630" s="3" t="s">
        <v>1867</v>
      </c>
      <c r="P630" s="3" t="s">
        <v>1862</v>
      </c>
      <c r="Q630" s="3" t="s">
        <v>470</v>
      </c>
    </row>
    <row r="631" spans="1:17" x14ac:dyDescent="0.25">
      <c r="A631" s="3" t="s">
        <v>699</v>
      </c>
      <c r="B631" s="3" t="s">
        <v>1879</v>
      </c>
      <c r="D631" s="4" t="s">
        <v>195</v>
      </c>
      <c r="E631" s="4" t="s">
        <v>437</v>
      </c>
      <c r="G631" s="3" t="s">
        <v>612</v>
      </c>
      <c r="H631" s="3" t="s">
        <v>347</v>
      </c>
      <c r="J631" s="3" t="s">
        <v>1347</v>
      </c>
      <c r="K631" s="3" t="s">
        <v>1182</v>
      </c>
      <c r="M631" s="3" t="s">
        <v>1775</v>
      </c>
      <c r="N631" s="3" t="s">
        <v>853</v>
      </c>
      <c r="P631" s="3" t="s">
        <v>440</v>
      </c>
      <c r="Q631" s="3" t="s">
        <v>1703</v>
      </c>
    </row>
    <row r="632" spans="1:17" x14ac:dyDescent="0.25">
      <c r="A632" s="3" t="s">
        <v>1418</v>
      </c>
      <c r="B632" s="3" t="s">
        <v>588</v>
      </c>
      <c r="D632" s="4" t="s">
        <v>737</v>
      </c>
      <c r="E632" s="4" t="s">
        <v>675</v>
      </c>
      <c r="G632" s="3" t="s">
        <v>496</v>
      </c>
      <c r="H632" s="3" t="s">
        <v>346</v>
      </c>
      <c r="J632" s="3" t="s">
        <v>433</v>
      </c>
      <c r="K632" s="3" t="s">
        <v>1365</v>
      </c>
      <c r="M632" s="3" t="s">
        <v>1568</v>
      </c>
      <c r="N632" s="3" t="s">
        <v>622</v>
      </c>
      <c r="P632" s="3" t="s">
        <v>289</v>
      </c>
      <c r="Q632" s="3" t="s">
        <v>794</v>
      </c>
    </row>
    <row r="633" spans="1:17" x14ac:dyDescent="0.25">
      <c r="A633" s="3" t="s">
        <v>1880</v>
      </c>
      <c r="B633" s="3" t="s">
        <v>157</v>
      </c>
      <c r="D633" s="4" t="s">
        <v>382</v>
      </c>
      <c r="E633" s="4" t="s">
        <v>1448</v>
      </c>
      <c r="G633" s="3" t="s">
        <v>651</v>
      </c>
      <c r="H633" s="3" t="s">
        <v>1881</v>
      </c>
      <c r="J633" s="3" t="s">
        <v>66</v>
      </c>
      <c r="K633" s="3" t="s">
        <v>1075</v>
      </c>
      <c r="M633" s="3" t="s">
        <v>1882</v>
      </c>
      <c r="N633" s="3" t="s">
        <v>1301</v>
      </c>
      <c r="P633" s="3" t="s">
        <v>1733</v>
      </c>
      <c r="Q633" s="3" t="s">
        <v>841</v>
      </c>
    </row>
    <row r="634" spans="1:17" x14ac:dyDescent="0.25">
      <c r="A634" s="3" t="s">
        <v>602</v>
      </c>
      <c r="B634" s="3" t="s">
        <v>222</v>
      </c>
      <c r="D634" s="4" t="s">
        <v>951</v>
      </c>
      <c r="E634" s="4" t="s">
        <v>516</v>
      </c>
      <c r="G634" s="3" t="s">
        <v>1298</v>
      </c>
      <c r="H634" s="3" t="s">
        <v>768</v>
      </c>
      <c r="J634" s="3" t="s">
        <v>1883</v>
      </c>
      <c r="K634" s="3" t="s">
        <v>1481</v>
      </c>
      <c r="M634" s="3" t="s">
        <v>1289</v>
      </c>
      <c r="N634" s="3" t="s">
        <v>273</v>
      </c>
      <c r="P634" s="3" t="s">
        <v>361</v>
      </c>
      <c r="Q634" s="3" t="s">
        <v>342</v>
      </c>
    </row>
    <row r="635" spans="1:17" x14ac:dyDescent="0.25">
      <c r="A635" s="3" t="s">
        <v>1884</v>
      </c>
      <c r="B635" s="3" t="s">
        <v>101</v>
      </c>
      <c r="D635" s="4" t="s">
        <v>825</v>
      </c>
      <c r="E635" s="4" t="s">
        <v>858</v>
      </c>
      <c r="G635" s="3" t="s">
        <v>1885</v>
      </c>
      <c r="H635" s="3" t="s">
        <v>1176</v>
      </c>
      <c r="J635" s="3" t="s">
        <v>1719</v>
      </c>
      <c r="K635" s="3" t="s">
        <v>456</v>
      </c>
      <c r="M635" s="3" t="s">
        <v>271</v>
      </c>
      <c r="N635" s="3" t="s">
        <v>236</v>
      </c>
      <c r="P635" s="3" t="s">
        <v>1886</v>
      </c>
      <c r="Q635" s="3" t="s">
        <v>567</v>
      </c>
    </row>
    <row r="636" spans="1:17" x14ac:dyDescent="0.25">
      <c r="A636" s="3" t="s">
        <v>107</v>
      </c>
      <c r="B636" s="3" t="s">
        <v>1887</v>
      </c>
      <c r="D636" s="4" t="s">
        <v>1349</v>
      </c>
      <c r="E636" s="4" t="s">
        <v>1510</v>
      </c>
      <c r="G636" s="3" t="s">
        <v>821</v>
      </c>
      <c r="H636" s="3" t="s">
        <v>1358</v>
      </c>
      <c r="J636" s="3" t="s">
        <v>1325</v>
      </c>
      <c r="K636" s="3" t="s">
        <v>1888</v>
      </c>
      <c r="M636" s="3" t="s">
        <v>1122</v>
      </c>
      <c r="N636" s="3" t="s">
        <v>1281</v>
      </c>
      <c r="P636" s="3" t="s">
        <v>720</v>
      </c>
      <c r="Q636" s="3" t="s">
        <v>959</v>
      </c>
    </row>
    <row r="637" spans="1:17" x14ac:dyDescent="0.25">
      <c r="A637" s="3" t="s">
        <v>1889</v>
      </c>
      <c r="B637" s="3" t="s">
        <v>420</v>
      </c>
      <c r="D637" s="4" t="s">
        <v>812</v>
      </c>
      <c r="E637" s="4" t="s">
        <v>982</v>
      </c>
      <c r="G637" s="3" t="s">
        <v>1890</v>
      </c>
      <c r="H637" s="3" t="s">
        <v>506</v>
      </c>
      <c r="J637" s="3" t="s">
        <v>1168</v>
      </c>
      <c r="K637" s="3" t="s">
        <v>811</v>
      </c>
      <c r="M637" s="3" t="s">
        <v>42</v>
      </c>
      <c r="N637" s="3" t="s">
        <v>346</v>
      </c>
      <c r="P637" s="3" t="s">
        <v>698</v>
      </c>
      <c r="Q637" s="3" t="s">
        <v>1156</v>
      </c>
    </row>
    <row r="638" spans="1:17" x14ac:dyDescent="0.25">
      <c r="A638" s="3" t="s">
        <v>992</v>
      </c>
      <c r="B638" s="3" t="s">
        <v>679</v>
      </c>
      <c r="D638" s="4" t="s">
        <v>472</v>
      </c>
      <c r="E638" s="4" t="s">
        <v>1436</v>
      </c>
      <c r="G638" s="3" t="s">
        <v>768</v>
      </c>
      <c r="H638" s="3" t="s">
        <v>1185</v>
      </c>
      <c r="J638" s="3" t="s">
        <v>325</v>
      </c>
      <c r="K638" s="3" t="s">
        <v>303</v>
      </c>
      <c r="M638" s="3" t="s">
        <v>1615</v>
      </c>
      <c r="N638" s="3" t="s">
        <v>471</v>
      </c>
      <c r="P638" s="3" t="s">
        <v>839</v>
      </c>
      <c r="Q638" s="3" t="s">
        <v>827</v>
      </c>
    </row>
    <row r="639" spans="1:17" x14ac:dyDescent="0.25">
      <c r="A639" s="3" t="s">
        <v>480</v>
      </c>
      <c r="B639" s="3" t="s">
        <v>1515</v>
      </c>
      <c r="D639" s="4" t="s">
        <v>730</v>
      </c>
      <c r="E639" s="4" t="s">
        <v>407</v>
      </c>
      <c r="G639" s="3" t="s">
        <v>446</v>
      </c>
      <c r="H639" s="3" t="s">
        <v>249</v>
      </c>
      <c r="J639" s="3" t="s">
        <v>1147</v>
      </c>
      <c r="K639" s="3" t="s">
        <v>1211</v>
      </c>
      <c r="M639" s="3" t="s">
        <v>897</v>
      </c>
      <c r="N639" s="3" t="s">
        <v>766</v>
      </c>
      <c r="P639" s="3" t="s">
        <v>351</v>
      </c>
      <c r="Q639" s="3" t="s">
        <v>1294</v>
      </c>
    </row>
    <row r="640" spans="1:17" x14ac:dyDescent="0.25">
      <c r="A640" s="3" t="s">
        <v>230</v>
      </c>
      <c r="B640" s="3" t="s">
        <v>81</v>
      </c>
      <c r="D640" s="4" t="s">
        <v>1051</v>
      </c>
      <c r="E640" s="4" t="s">
        <v>280</v>
      </c>
      <c r="G640" s="3" t="s">
        <v>1379</v>
      </c>
      <c r="H640" s="3" t="s">
        <v>487</v>
      </c>
      <c r="J640" s="3" t="s">
        <v>804</v>
      </c>
      <c r="K640" s="3" t="s">
        <v>169</v>
      </c>
      <c r="M640" s="3" t="s">
        <v>1891</v>
      </c>
      <c r="N640" s="3" t="s">
        <v>1760</v>
      </c>
      <c r="P640" s="3" t="s">
        <v>903</v>
      </c>
      <c r="Q640" s="3" t="s">
        <v>1892</v>
      </c>
    </row>
    <row r="641" spans="1:17" x14ac:dyDescent="0.25">
      <c r="A641" s="3" t="s">
        <v>1801</v>
      </c>
      <c r="B641" s="3" t="s">
        <v>634</v>
      </c>
      <c r="D641" s="4" t="s">
        <v>896</v>
      </c>
      <c r="E641" s="4" t="s">
        <v>1042</v>
      </c>
      <c r="G641" s="3" t="s">
        <v>230</v>
      </c>
      <c r="H641" s="3" t="s">
        <v>1893</v>
      </c>
      <c r="J641" s="3" t="s">
        <v>1894</v>
      </c>
      <c r="K641" s="3" t="s">
        <v>1851</v>
      </c>
      <c r="M641" s="3" t="s">
        <v>1043</v>
      </c>
      <c r="N641" s="3" t="s">
        <v>1212</v>
      </c>
      <c r="P641" s="3" t="s">
        <v>963</v>
      </c>
      <c r="Q641" s="3" t="s">
        <v>903</v>
      </c>
    </row>
    <row r="642" spans="1:17" x14ac:dyDescent="0.25">
      <c r="A642" s="3" t="s">
        <v>1056</v>
      </c>
      <c r="B642" s="3" t="s">
        <v>1116</v>
      </c>
      <c r="D642" s="4" t="s">
        <v>823</v>
      </c>
      <c r="E642" s="4" t="s">
        <v>1063</v>
      </c>
      <c r="G642" s="3" t="s">
        <v>282</v>
      </c>
      <c r="H642" s="3" t="s">
        <v>417</v>
      </c>
      <c r="J642" s="3" t="s">
        <v>1289</v>
      </c>
      <c r="K642" s="3" t="s">
        <v>282</v>
      </c>
      <c r="M642" s="3" t="s">
        <v>671</v>
      </c>
      <c r="N642" s="3" t="s">
        <v>1146</v>
      </c>
      <c r="P642" s="3" t="s">
        <v>1216</v>
      </c>
      <c r="Q642" s="3" t="s">
        <v>1895</v>
      </c>
    </row>
    <row r="643" spans="1:17" x14ac:dyDescent="0.25">
      <c r="A643" s="3" t="s">
        <v>1834</v>
      </c>
      <c r="B643" s="3" t="s">
        <v>1206</v>
      </c>
      <c r="D643" s="4" t="s">
        <v>753</v>
      </c>
      <c r="E643" s="4" t="s">
        <v>757</v>
      </c>
      <c r="G643" s="3" t="s">
        <v>846</v>
      </c>
      <c r="H643" s="3" t="s">
        <v>1332</v>
      </c>
      <c r="J643" s="3" t="s">
        <v>1896</v>
      </c>
      <c r="K643" s="3" t="s">
        <v>1037</v>
      </c>
      <c r="M643" s="3" t="s">
        <v>1481</v>
      </c>
      <c r="N643" s="3" t="s">
        <v>1083</v>
      </c>
      <c r="P643" s="3" t="s">
        <v>1330</v>
      </c>
      <c r="Q643" s="3" t="s">
        <v>438</v>
      </c>
    </row>
    <row r="644" spans="1:17" x14ac:dyDescent="0.25">
      <c r="A644" s="3" t="s">
        <v>1048</v>
      </c>
      <c r="B644" s="3" t="s">
        <v>1285</v>
      </c>
      <c r="D644" s="4" t="s">
        <v>622</v>
      </c>
      <c r="E644" s="4" t="s">
        <v>374</v>
      </c>
      <c r="G644" s="3" t="s">
        <v>1698</v>
      </c>
      <c r="H644" s="3" t="s">
        <v>1758</v>
      </c>
      <c r="J644" s="3" t="s">
        <v>210</v>
      </c>
      <c r="K644" s="3" t="s">
        <v>182</v>
      </c>
      <c r="M644" s="3" t="s">
        <v>32</v>
      </c>
      <c r="N644" s="3" t="s">
        <v>176</v>
      </c>
      <c r="P644" s="3" t="s">
        <v>473</v>
      </c>
      <c r="Q644" s="3" t="s">
        <v>1711</v>
      </c>
    </row>
    <row r="645" spans="1:17" x14ac:dyDescent="0.25">
      <c r="A645" s="3" t="s">
        <v>228</v>
      </c>
      <c r="B645" s="3" t="s">
        <v>140</v>
      </c>
      <c r="D645" s="4" t="s">
        <v>1256</v>
      </c>
      <c r="E645" s="4" t="s">
        <v>278</v>
      </c>
      <c r="G645" s="3" t="s">
        <v>569</v>
      </c>
      <c r="H645" s="3" t="s">
        <v>411</v>
      </c>
      <c r="J645" s="3" t="s">
        <v>1403</v>
      </c>
      <c r="K645" s="3" t="s">
        <v>1357</v>
      </c>
      <c r="M645" s="3" t="s">
        <v>1897</v>
      </c>
      <c r="N645" s="3" t="s">
        <v>1075</v>
      </c>
      <c r="P645" s="3" t="s">
        <v>1898</v>
      </c>
      <c r="Q645" s="3" t="s">
        <v>706</v>
      </c>
    </row>
    <row r="646" spans="1:17" x14ac:dyDescent="0.25">
      <c r="A646" s="3" t="s">
        <v>1899</v>
      </c>
      <c r="B646" s="3" t="s">
        <v>1125</v>
      </c>
      <c r="D646" s="4" t="s">
        <v>720</v>
      </c>
      <c r="E646" s="4" t="s">
        <v>302</v>
      </c>
      <c r="G646" s="3" t="s">
        <v>538</v>
      </c>
      <c r="H646" s="3" t="s">
        <v>1394</v>
      </c>
      <c r="J646" s="3" t="s">
        <v>1900</v>
      </c>
      <c r="K646" s="3" t="s">
        <v>1901</v>
      </c>
      <c r="M646" s="3" t="s">
        <v>1902</v>
      </c>
      <c r="N646" s="3" t="s">
        <v>101</v>
      </c>
      <c r="P646" s="3" t="s">
        <v>1851</v>
      </c>
      <c r="Q646" s="3" t="s">
        <v>392</v>
      </c>
    </row>
    <row r="647" spans="1:17" x14ac:dyDescent="0.25">
      <c r="A647" s="3" t="s">
        <v>113</v>
      </c>
      <c r="B647" s="3" t="s">
        <v>267</v>
      </c>
      <c r="D647" s="4" t="s">
        <v>1880</v>
      </c>
      <c r="E647" s="4" t="s">
        <v>512</v>
      </c>
      <c r="G647" s="3" t="s">
        <v>929</v>
      </c>
      <c r="H647" s="3" t="s">
        <v>538</v>
      </c>
      <c r="J647" s="3" t="s">
        <v>1903</v>
      </c>
      <c r="K647" s="3" t="s">
        <v>1904</v>
      </c>
      <c r="M647" s="3" t="s">
        <v>1293</v>
      </c>
      <c r="N647" s="3" t="s">
        <v>1272</v>
      </c>
      <c r="P647" s="3" t="s">
        <v>337</v>
      </c>
      <c r="Q647" s="3" t="s">
        <v>1256</v>
      </c>
    </row>
    <row r="648" spans="1:17" x14ac:dyDescent="0.25">
      <c r="A648" s="3" t="s">
        <v>743</v>
      </c>
      <c r="B648" s="3" t="s">
        <v>69</v>
      </c>
      <c r="D648" s="4" t="s">
        <v>431</v>
      </c>
      <c r="E648" s="4" t="s">
        <v>1096</v>
      </c>
      <c r="G648" s="3" t="s">
        <v>1270</v>
      </c>
      <c r="H648" s="3" t="s">
        <v>920</v>
      </c>
      <c r="J648" s="3" t="s">
        <v>316</v>
      </c>
      <c r="K648" s="3" t="s">
        <v>541</v>
      </c>
      <c r="M648" s="3" t="s">
        <v>821</v>
      </c>
      <c r="N648" s="3" t="s">
        <v>847</v>
      </c>
      <c r="P648" s="3" t="s">
        <v>1894</v>
      </c>
      <c r="Q648" s="3" t="s">
        <v>781</v>
      </c>
    </row>
    <row r="649" spans="1:17" x14ac:dyDescent="0.25">
      <c r="A649" s="3" t="s">
        <v>85</v>
      </c>
      <c r="B649" s="3" t="s">
        <v>1123</v>
      </c>
      <c r="D649" s="4" t="s">
        <v>1347</v>
      </c>
      <c r="E649" s="4" t="s">
        <v>712</v>
      </c>
      <c r="G649" s="3" t="s">
        <v>1905</v>
      </c>
      <c r="H649" s="3" t="s">
        <v>259</v>
      </c>
      <c r="J649" s="3" t="s">
        <v>495</v>
      </c>
      <c r="K649" s="3" t="s">
        <v>314</v>
      </c>
      <c r="M649" s="3" t="s">
        <v>1906</v>
      </c>
      <c r="N649" s="3" t="s">
        <v>1129</v>
      </c>
      <c r="P649" s="3" t="s">
        <v>550</v>
      </c>
      <c r="Q649" s="3" t="s">
        <v>634</v>
      </c>
    </row>
    <row r="650" spans="1:17" x14ac:dyDescent="0.25">
      <c r="A650" s="3" t="s">
        <v>1509</v>
      </c>
      <c r="B650" s="3" t="s">
        <v>1153</v>
      </c>
      <c r="D650" s="4" t="s">
        <v>1907</v>
      </c>
      <c r="E650" s="4" t="s">
        <v>1168</v>
      </c>
      <c r="G650" s="3" t="s">
        <v>991</v>
      </c>
      <c r="H650" s="3" t="s">
        <v>116</v>
      </c>
      <c r="J650" s="3" t="s">
        <v>1686</v>
      </c>
      <c r="K650" s="3" t="s">
        <v>1072</v>
      </c>
      <c r="M650" s="3" t="s">
        <v>601</v>
      </c>
      <c r="N650" s="3" t="s">
        <v>282</v>
      </c>
      <c r="P650" s="3" t="s">
        <v>1237</v>
      </c>
      <c r="Q650" s="3" t="s">
        <v>1534</v>
      </c>
    </row>
    <row r="651" spans="1:17" x14ac:dyDescent="0.25">
      <c r="A651" s="3" t="s">
        <v>292</v>
      </c>
      <c r="B651" s="3" t="s">
        <v>1077</v>
      </c>
      <c r="D651" s="4" t="s">
        <v>542</v>
      </c>
      <c r="E651" s="4" t="s">
        <v>1869</v>
      </c>
      <c r="G651" s="3" t="s">
        <v>1855</v>
      </c>
      <c r="H651" s="3" t="s">
        <v>1636</v>
      </c>
      <c r="J651" s="3" t="s">
        <v>1230</v>
      </c>
      <c r="K651" s="3" t="s">
        <v>1908</v>
      </c>
      <c r="M651" s="3" t="s">
        <v>1909</v>
      </c>
      <c r="N651" s="3" t="s">
        <v>1423</v>
      </c>
      <c r="P651" s="3" t="s">
        <v>836</v>
      </c>
      <c r="Q651" s="3" t="s">
        <v>1745</v>
      </c>
    </row>
    <row r="652" spans="1:17" x14ac:dyDescent="0.25">
      <c r="A652" s="3" t="s">
        <v>382</v>
      </c>
      <c r="B652" s="3" t="s">
        <v>367</v>
      </c>
      <c r="D652" s="4" t="s">
        <v>1910</v>
      </c>
      <c r="E652" s="4" t="s">
        <v>1064</v>
      </c>
      <c r="G652" s="3" t="s">
        <v>1911</v>
      </c>
      <c r="H652" s="3" t="s">
        <v>642</v>
      </c>
      <c r="J652" s="3" t="s">
        <v>1061</v>
      </c>
      <c r="K652" s="3" t="s">
        <v>834</v>
      </c>
      <c r="M652" s="3" t="s">
        <v>517</v>
      </c>
      <c r="N652" s="3" t="s">
        <v>1888</v>
      </c>
      <c r="P652" s="3" t="s">
        <v>890</v>
      </c>
      <c r="Q652" s="3" t="s">
        <v>147</v>
      </c>
    </row>
    <row r="653" spans="1:17" x14ac:dyDescent="0.25">
      <c r="A653" s="3" t="s">
        <v>1326</v>
      </c>
      <c r="B653" s="3" t="s">
        <v>864</v>
      </c>
      <c r="D653" s="4" t="s">
        <v>440</v>
      </c>
      <c r="E653" s="4" t="s">
        <v>738</v>
      </c>
      <c r="G653" s="3" t="s">
        <v>1054</v>
      </c>
      <c r="H653" s="3" t="s">
        <v>1661</v>
      </c>
      <c r="J653" s="3" t="s">
        <v>1912</v>
      </c>
      <c r="K653" s="3" t="s">
        <v>1551</v>
      </c>
      <c r="M653" s="3" t="s">
        <v>452</v>
      </c>
      <c r="N653" s="3" t="s">
        <v>283</v>
      </c>
      <c r="P653" s="3" t="s">
        <v>1513</v>
      </c>
      <c r="Q653" s="3" t="s">
        <v>759</v>
      </c>
    </row>
    <row r="654" spans="1:17" x14ac:dyDescent="0.25">
      <c r="A654" s="3" t="s">
        <v>1767</v>
      </c>
      <c r="B654" s="3" t="s">
        <v>1913</v>
      </c>
      <c r="D654" s="4" t="s">
        <v>1914</v>
      </c>
      <c r="E654" s="4" t="s">
        <v>1076</v>
      </c>
      <c r="G654" s="3" t="s">
        <v>766</v>
      </c>
      <c r="H654" s="3" t="s">
        <v>485</v>
      </c>
      <c r="J654" s="3" t="s">
        <v>737</v>
      </c>
      <c r="K654" s="3" t="s">
        <v>362</v>
      </c>
      <c r="M654" s="3" t="s">
        <v>1342</v>
      </c>
      <c r="N654" s="3" t="s">
        <v>677</v>
      </c>
      <c r="P654" s="3" t="s">
        <v>506</v>
      </c>
      <c r="Q654" s="3" t="s">
        <v>950</v>
      </c>
    </row>
    <row r="655" spans="1:17" x14ac:dyDescent="0.25">
      <c r="A655" s="3" t="s">
        <v>1506</v>
      </c>
      <c r="B655" s="3" t="s">
        <v>1275</v>
      </c>
      <c r="D655" s="4" t="s">
        <v>1915</v>
      </c>
      <c r="E655" s="4" t="s">
        <v>694</v>
      </c>
      <c r="G655" s="3" t="s">
        <v>1699</v>
      </c>
      <c r="H655" s="3" t="s">
        <v>1916</v>
      </c>
      <c r="J655" s="3" t="s">
        <v>260</v>
      </c>
      <c r="K655" s="3" t="s">
        <v>1740</v>
      </c>
      <c r="M655" s="3" t="s">
        <v>1917</v>
      </c>
      <c r="N655" s="3" t="s">
        <v>603</v>
      </c>
      <c r="P655" s="3" t="s">
        <v>771</v>
      </c>
      <c r="Q655" s="3" t="s">
        <v>1918</v>
      </c>
    </row>
    <row r="656" spans="1:17" x14ac:dyDescent="0.25">
      <c r="A656" s="3" t="s">
        <v>917</v>
      </c>
      <c r="B656" s="3" t="s">
        <v>1110</v>
      </c>
      <c r="D656" s="4" t="s">
        <v>1919</v>
      </c>
      <c r="E656" s="4" t="s">
        <v>1212</v>
      </c>
      <c r="G656" s="3" t="s">
        <v>665</v>
      </c>
      <c r="H656" s="3" t="s">
        <v>1708</v>
      </c>
      <c r="J656" s="3" t="s">
        <v>456</v>
      </c>
      <c r="K656" s="3" t="s">
        <v>1920</v>
      </c>
      <c r="M656" s="3" t="s">
        <v>1237</v>
      </c>
      <c r="N656" s="3" t="s">
        <v>280</v>
      </c>
      <c r="P656" s="3" t="s">
        <v>590</v>
      </c>
      <c r="Q656" s="3" t="s">
        <v>610</v>
      </c>
    </row>
    <row r="657" spans="1:17" x14ac:dyDescent="0.25">
      <c r="A657" s="3" t="s">
        <v>1921</v>
      </c>
      <c r="B657" s="3" t="s">
        <v>1819</v>
      </c>
      <c r="D657" s="4" t="s">
        <v>1027</v>
      </c>
      <c r="E657" s="4" t="s">
        <v>673</v>
      </c>
      <c r="G657" s="3" t="s">
        <v>1484</v>
      </c>
      <c r="H657" s="3" t="s">
        <v>1462</v>
      </c>
      <c r="J657" s="3" t="s">
        <v>1062</v>
      </c>
      <c r="K657" s="3" t="s">
        <v>1287</v>
      </c>
      <c r="M657" s="3" t="s">
        <v>569</v>
      </c>
      <c r="N657" s="3" t="s">
        <v>1539</v>
      </c>
      <c r="P657" s="3" t="s">
        <v>242</v>
      </c>
      <c r="Q657" s="3" t="s">
        <v>542</v>
      </c>
    </row>
    <row r="658" spans="1:17" x14ac:dyDescent="0.25">
      <c r="A658" s="3" t="s">
        <v>1922</v>
      </c>
      <c r="B658" s="3" t="s">
        <v>675</v>
      </c>
      <c r="D658" s="4" t="s">
        <v>887</v>
      </c>
      <c r="E658" s="4" t="s">
        <v>296</v>
      </c>
      <c r="G658" s="3" t="s">
        <v>372</v>
      </c>
      <c r="H658" s="3" t="s">
        <v>374</v>
      </c>
      <c r="J658" s="3" t="s">
        <v>1453</v>
      </c>
      <c r="K658" s="3" t="s">
        <v>1687</v>
      </c>
      <c r="M658" s="3" t="s">
        <v>1087</v>
      </c>
      <c r="N658" s="3" t="s">
        <v>560</v>
      </c>
      <c r="P658" s="3" t="s">
        <v>1187</v>
      </c>
      <c r="Q658" s="3" t="s">
        <v>1795</v>
      </c>
    </row>
    <row r="659" spans="1:17" x14ac:dyDescent="0.25">
      <c r="A659" s="3" t="s">
        <v>522</v>
      </c>
      <c r="B659" s="3" t="s">
        <v>628</v>
      </c>
      <c r="D659" s="4" t="s">
        <v>1358</v>
      </c>
      <c r="E659" s="4" t="s">
        <v>289</v>
      </c>
      <c r="G659" s="3" t="s">
        <v>395</v>
      </c>
      <c r="H659" s="3" t="s">
        <v>1761</v>
      </c>
      <c r="J659" s="3" t="s">
        <v>487</v>
      </c>
      <c r="K659" s="3" t="s">
        <v>1379</v>
      </c>
      <c r="M659" s="3" t="s">
        <v>1389</v>
      </c>
      <c r="N659" s="3" t="s">
        <v>877</v>
      </c>
      <c r="P659" s="3" t="s">
        <v>897</v>
      </c>
      <c r="Q659" s="3" t="s">
        <v>1921</v>
      </c>
    </row>
    <row r="660" spans="1:17" x14ac:dyDescent="0.25">
      <c r="A660" s="3" t="s">
        <v>1203</v>
      </c>
      <c r="B660" s="3" t="s">
        <v>1062</v>
      </c>
      <c r="D660" s="4" t="s">
        <v>948</v>
      </c>
      <c r="E660" s="4" t="s">
        <v>1453</v>
      </c>
      <c r="G660" s="3" t="s">
        <v>208</v>
      </c>
      <c r="H660" s="3" t="s">
        <v>797</v>
      </c>
      <c r="J660" s="3" t="s">
        <v>81</v>
      </c>
      <c r="K660" s="3" t="s">
        <v>318</v>
      </c>
      <c r="M660" s="3" t="s">
        <v>1093</v>
      </c>
      <c r="N660" s="3" t="s">
        <v>374</v>
      </c>
      <c r="P660" s="3" t="s">
        <v>1923</v>
      </c>
      <c r="Q660" s="3" t="s">
        <v>844</v>
      </c>
    </row>
    <row r="661" spans="1:17" x14ac:dyDescent="0.25">
      <c r="A661" s="3" t="s">
        <v>458</v>
      </c>
      <c r="B661" s="3" t="s">
        <v>1798</v>
      </c>
      <c r="D661" s="4" t="s">
        <v>106</v>
      </c>
      <c r="E661" s="4" t="s">
        <v>1675</v>
      </c>
      <c r="G661" s="3" t="s">
        <v>110</v>
      </c>
      <c r="H661" s="3" t="s">
        <v>1257</v>
      </c>
      <c r="J661" s="3" t="s">
        <v>1566</v>
      </c>
      <c r="K661" s="3" t="s">
        <v>487</v>
      </c>
      <c r="M661" s="3" t="s">
        <v>1349</v>
      </c>
      <c r="N661" s="3" t="s">
        <v>1270</v>
      </c>
      <c r="P661" s="3" t="s">
        <v>540</v>
      </c>
      <c r="Q661" s="3" t="s">
        <v>1449</v>
      </c>
    </row>
    <row r="662" spans="1:17" x14ac:dyDescent="0.25">
      <c r="A662" s="3" t="s">
        <v>372</v>
      </c>
      <c r="B662" s="3" t="s">
        <v>829</v>
      </c>
      <c r="D662" s="4" t="s">
        <v>309</v>
      </c>
      <c r="E662" s="4" t="s">
        <v>1163</v>
      </c>
      <c r="G662" s="3" t="s">
        <v>702</v>
      </c>
      <c r="H662" s="3" t="s">
        <v>18</v>
      </c>
      <c r="J662" s="3" t="s">
        <v>1093</v>
      </c>
      <c r="K662" s="3" t="s">
        <v>319</v>
      </c>
      <c r="M662" s="3" t="s">
        <v>1924</v>
      </c>
      <c r="N662" s="3" t="s">
        <v>752</v>
      </c>
      <c r="P662" s="3" t="s">
        <v>1407</v>
      </c>
      <c r="Q662" s="3" t="s">
        <v>1372</v>
      </c>
    </row>
    <row r="663" spans="1:17" x14ac:dyDescent="0.25">
      <c r="A663" s="3" t="s">
        <v>763</v>
      </c>
      <c r="B663" s="3" t="s">
        <v>366</v>
      </c>
      <c r="D663" s="4" t="s">
        <v>658</v>
      </c>
      <c r="E663" s="4" t="s">
        <v>610</v>
      </c>
      <c r="G663" s="3" t="s">
        <v>1773</v>
      </c>
      <c r="H663" s="3" t="s">
        <v>1093</v>
      </c>
      <c r="J663" s="3" t="s">
        <v>1898</v>
      </c>
      <c r="K663" s="3" t="s">
        <v>29</v>
      </c>
      <c r="M663" s="3" t="s">
        <v>922</v>
      </c>
      <c r="N663" s="3" t="s">
        <v>875</v>
      </c>
      <c r="P663" s="3" t="s">
        <v>737</v>
      </c>
      <c r="Q663" s="3" t="s">
        <v>316</v>
      </c>
    </row>
    <row r="664" spans="1:17" x14ac:dyDescent="0.25">
      <c r="A664" s="3" t="s">
        <v>507</v>
      </c>
      <c r="B664" s="3" t="s">
        <v>1040</v>
      </c>
      <c r="D664" s="4" t="s">
        <v>1248</v>
      </c>
      <c r="E664" s="4" t="s">
        <v>901</v>
      </c>
      <c r="G664" s="3" t="s">
        <v>481</v>
      </c>
      <c r="H664" s="3" t="s">
        <v>1925</v>
      </c>
      <c r="J664" s="3" t="s">
        <v>758</v>
      </c>
      <c r="K664" s="3" t="s">
        <v>601</v>
      </c>
      <c r="M664" s="3" t="s">
        <v>1621</v>
      </c>
      <c r="N664" s="3" t="s">
        <v>665</v>
      </c>
      <c r="P664" s="3" t="s">
        <v>995</v>
      </c>
      <c r="Q664" s="3" t="s">
        <v>755</v>
      </c>
    </row>
    <row r="665" spans="1:17" x14ac:dyDescent="0.25">
      <c r="A665" s="3" t="s">
        <v>1452</v>
      </c>
      <c r="B665" s="3" t="s">
        <v>1489</v>
      </c>
      <c r="D665" s="4" t="s">
        <v>481</v>
      </c>
      <c r="E665" s="4" t="s">
        <v>462</v>
      </c>
      <c r="G665" s="3" t="s">
        <v>1690</v>
      </c>
      <c r="H665" s="3" t="s">
        <v>1068</v>
      </c>
      <c r="J665" s="3" t="s">
        <v>1769</v>
      </c>
      <c r="K665" s="3" t="s">
        <v>1092</v>
      </c>
      <c r="M665" s="3" t="s">
        <v>1544</v>
      </c>
      <c r="N665" s="3" t="s">
        <v>1904</v>
      </c>
      <c r="P665" s="3" t="s">
        <v>582</v>
      </c>
      <c r="Q665" s="3" t="s">
        <v>1926</v>
      </c>
    </row>
    <row r="666" spans="1:17" x14ac:dyDescent="0.25">
      <c r="A666" s="3" t="s">
        <v>1259</v>
      </c>
      <c r="B666" s="3" t="s">
        <v>1013</v>
      </c>
      <c r="D666" s="4" t="s">
        <v>1804</v>
      </c>
      <c r="E666" s="4" t="s">
        <v>1066</v>
      </c>
      <c r="G666" s="3" t="s">
        <v>902</v>
      </c>
      <c r="H666" s="3" t="s">
        <v>1488</v>
      </c>
      <c r="J666" s="3" t="s">
        <v>631</v>
      </c>
      <c r="K666" s="3" t="s">
        <v>308</v>
      </c>
      <c r="M666" s="3" t="s">
        <v>1927</v>
      </c>
      <c r="N666" s="3" t="s">
        <v>1678</v>
      </c>
      <c r="P666" s="3" t="s">
        <v>1054</v>
      </c>
      <c r="Q666" s="3" t="s">
        <v>180</v>
      </c>
    </row>
    <row r="667" spans="1:17" x14ac:dyDescent="0.25">
      <c r="A667" s="3" t="s">
        <v>745</v>
      </c>
      <c r="B667" s="3" t="s">
        <v>769</v>
      </c>
      <c r="D667" s="4" t="s">
        <v>1928</v>
      </c>
      <c r="E667" s="4" t="s">
        <v>1571</v>
      </c>
      <c r="G667" s="3" t="s">
        <v>169</v>
      </c>
      <c r="H667" s="3" t="s">
        <v>1076</v>
      </c>
      <c r="J667" s="3" t="s">
        <v>990</v>
      </c>
      <c r="K667" s="3" t="s">
        <v>759</v>
      </c>
      <c r="M667" s="3" t="s">
        <v>192</v>
      </c>
      <c r="N667" s="3" t="s">
        <v>541</v>
      </c>
      <c r="P667" s="3" t="s">
        <v>1458</v>
      </c>
      <c r="Q667" s="3" t="s">
        <v>160</v>
      </c>
    </row>
    <row r="668" spans="1:17" x14ac:dyDescent="0.25">
      <c r="A668" s="3" t="s">
        <v>1929</v>
      </c>
      <c r="B668" s="3" t="s">
        <v>911</v>
      </c>
      <c r="D668" s="4" t="s">
        <v>1501</v>
      </c>
      <c r="E668" s="4" t="s">
        <v>998</v>
      </c>
      <c r="G668" s="3" t="s">
        <v>1851</v>
      </c>
      <c r="H668" s="3" t="s">
        <v>899</v>
      </c>
      <c r="J668" s="3" t="s">
        <v>371</v>
      </c>
      <c r="K668" s="3" t="s">
        <v>1014</v>
      </c>
      <c r="M668" s="3" t="s">
        <v>1930</v>
      </c>
      <c r="N668" s="3" t="s">
        <v>1303</v>
      </c>
      <c r="P668" s="3" t="s">
        <v>1931</v>
      </c>
      <c r="Q668" s="3" t="s">
        <v>448</v>
      </c>
    </row>
    <row r="669" spans="1:17" x14ac:dyDescent="0.25">
      <c r="A669" s="3" t="s">
        <v>408</v>
      </c>
      <c r="B669" s="3" t="s">
        <v>1789</v>
      </c>
      <c r="D669" s="4" t="s">
        <v>1783</v>
      </c>
      <c r="E669" s="4" t="s">
        <v>181</v>
      </c>
      <c r="G669" s="3" t="s">
        <v>582</v>
      </c>
      <c r="H669" s="3" t="s">
        <v>935</v>
      </c>
      <c r="J669" s="3" t="s">
        <v>673</v>
      </c>
      <c r="K669" s="3" t="s">
        <v>1134</v>
      </c>
      <c r="M669" s="3" t="s">
        <v>1318</v>
      </c>
      <c r="N669" s="3" t="s">
        <v>1437</v>
      </c>
      <c r="P669" s="3" t="s">
        <v>679</v>
      </c>
      <c r="Q669" s="3" t="s">
        <v>1932</v>
      </c>
    </row>
    <row r="670" spans="1:17" x14ac:dyDescent="0.25">
      <c r="A670" s="3" t="s">
        <v>1512</v>
      </c>
      <c r="B670" s="3" t="s">
        <v>1933</v>
      </c>
      <c r="D670" s="4" t="s">
        <v>829</v>
      </c>
      <c r="E670" s="4" t="s">
        <v>874</v>
      </c>
      <c r="G670" s="3" t="s">
        <v>1934</v>
      </c>
      <c r="H670" s="3" t="s">
        <v>1675</v>
      </c>
      <c r="J670" s="3" t="s">
        <v>1935</v>
      </c>
      <c r="K670" s="3" t="s">
        <v>588</v>
      </c>
      <c r="M670" s="3" t="s">
        <v>1072</v>
      </c>
      <c r="N670" s="3" t="s">
        <v>128</v>
      </c>
      <c r="P670" s="3" t="s">
        <v>1936</v>
      </c>
      <c r="Q670" s="3" t="s">
        <v>1418</v>
      </c>
    </row>
    <row r="671" spans="1:17" x14ac:dyDescent="0.25">
      <c r="A671" s="3" t="s">
        <v>698</v>
      </c>
      <c r="B671" s="3" t="s">
        <v>363</v>
      </c>
      <c r="D671" s="4" t="s">
        <v>1178</v>
      </c>
      <c r="E671" s="4" t="s">
        <v>490</v>
      </c>
      <c r="G671" s="3" t="s">
        <v>1284</v>
      </c>
      <c r="H671" s="3" t="s">
        <v>202</v>
      </c>
      <c r="J671" s="3" t="s">
        <v>85</v>
      </c>
      <c r="K671" s="3" t="s">
        <v>379</v>
      </c>
      <c r="M671" s="3" t="s">
        <v>1937</v>
      </c>
      <c r="N671" s="3" t="s">
        <v>569</v>
      </c>
      <c r="P671" s="3" t="s">
        <v>828</v>
      </c>
      <c r="Q671" s="3" t="s">
        <v>945</v>
      </c>
    </row>
    <row r="672" spans="1:17" x14ac:dyDescent="0.25">
      <c r="A672" s="3" t="s">
        <v>741</v>
      </c>
      <c r="B672" s="3" t="s">
        <v>1938</v>
      </c>
      <c r="D672" s="4" t="s">
        <v>402</v>
      </c>
      <c r="E672" s="4" t="s">
        <v>972</v>
      </c>
      <c r="G672" s="3" t="s">
        <v>1834</v>
      </c>
      <c r="H672" s="3" t="s">
        <v>892</v>
      </c>
      <c r="J672" s="3" t="s">
        <v>730</v>
      </c>
      <c r="K672" s="3" t="s">
        <v>1939</v>
      </c>
      <c r="M672" s="3" t="s">
        <v>765</v>
      </c>
      <c r="N672" s="3" t="s">
        <v>1551</v>
      </c>
      <c r="P672" s="3" t="s">
        <v>370</v>
      </c>
      <c r="Q672" s="3" t="s">
        <v>1940</v>
      </c>
    </row>
    <row r="673" spans="1:17" x14ac:dyDescent="0.25">
      <c r="A673" s="3" t="s">
        <v>1733</v>
      </c>
      <c r="B673" s="3" t="s">
        <v>978</v>
      </c>
      <c r="D673" s="4" t="s">
        <v>490</v>
      </c>
      <c r="E673" s="4" t="s">
        <v>1513</v>
      </c>
      <c r="G673" s="3" t="s">
        <v>382</v>
      </c>
      <c r="H673" s="3" t="s">
        <v>227</v>
      </c>
      <c r="J673" s="3" t="s">
        <v>852</v>
      </c>
      <c r="K673" s="3" t="s">
        <v>316</v>
      </c>
      <c r="M673" s="3" t="s">
        <v>1941</v>
      </c>
      <c r="N673" s="3" t="s">
        <v>835</v>
      </c>
      <c r="P673" s="3" t="s">
        <v>859</v>
      </c>
      <c r="Q673" s="3" t="s">
        <v>670</v>
      </c>
    </row>
    <row r="674" spans="1:17" x14ac:dyDescent="0.25">
      <c r="A674" s="3" t="s">
        <v>281</v>
      </c>
      <c r="B674" s="3" t="s">
        <v>1942</v>
      </c>
      <c r="D674" s="4" t="s">
        <v>1943</v>
      </c>
      <c r="E674" s="4" t="s">
        <v>11</v>
      </c>
      <c r="G674" s="3" t="s">
        <v>597</v>
      </c>
      <c r="H674" s="3" t="s">
        <v>661</v>
      </c>
      <c r="J674" s="3" t="s">
        <v>363</v>
      </c>
      <c r="K674" s="3" t="s">
        <v>1692</v>
      </c>
      <c r="M674" s="3" t="s">
        <v>963</v>
      </c>
      <c r="N674" s="3" t="s">
        <v>1434</v>
      </c>
      <c r="P674" s="3" t="s">
        <v>894</v>
      </c>
      <c r="Q674" s="3" t="s">
        <v>398</v>
      </c>
    </row>
    <row r="675" spans="1:17" x14ac:dyDescent="0.25">
      <c r="A675" s="3" t="s">
        <v>1525</v>
      </c>
      <c r="B675" s="3" t="s">
        <v>1367</v>
      </c>
      <c r="D675" s="4" t="s">
        <v>717</v>
      </c>
      <c r="E675" s="4" t="s">
        <v>1480</v>
      </c>
      <c r="G675" s="3" t="s">
        <v>683</v>
      </c>
      <c r="H675" s="3" t="s">
        <v>1595</v>
      </c>
      <c r="J675" s="3" t="s">
        <v>1902</v>
      </c>
      <c r="K675" s="3" t="s">
        <v>391</v>
      </c>
      <c r="M675" s="3" t="s">
        <v>1681</v>
      </c>
      <c r="N675" s="3" t="s">
        <v>1086</v>
      </c>
      <c r="P675" s="3" t="s">
        <v>637</v>
      </c>
      <c r="Q675" s="3" t="s">
        <v>915</v>
      </c>
    </row>
    <row r="676" spans="1:17" x14ac:dyDescent="0.25">
      <c r="A676" s="3" t="s">
        <v>1503</v>
      </c>
      <c r="B676" s="3" t="s">
        <v>1256</v>
      </c>
      <c r="D676" s="4" t="s">
        <v>1162</v>
      </c>
      <c r="E676" s="4" t="s">
        <v>1336</v>
      </c>
      <c r="G676" s="3" t="s">
        <v>830</v>
      </c>
      <c r="H676" s="3" t="s">
        <v>1299</v>
      </c>
      <c r="J676" s="3" t="s">
        <v>1709</v>
      </c>
      <c r="K676" s="3" t="s">
        <v>1064</v>
      </c>
      <c r="M676" s="3" t="s">
        <v>190</v>
      </c>
      <c r="N676" s="3" t="s">
        <v>1079</v>
      </c>
      <c r="P676" s="3" t="s">
        <v>1071</v>
      </c>
      <c r="Q676" s="3" t="s">
        <v>861</v>
      </c>
    </row>
    <row r="677" spans="1:17" x14ac:dyDescent="0.25">
      <c r="A677" s="3" t="s">
        <v>1548</v>
      </c>
      <c r="B677" s="3" t="s">
        <v>862</v>
      </c>
      <c r="D677" s="4" t="s">
        <v>942</v>
      </c>
      <c r="E677" s="4" t="s">
        <v>1534</v>
      </c>
      <c r="G677" s="3" t="s">
        <v>663</v>
      </c>
      <c r="H677" s="3" t="s">
        <v>802</v>
      </c>
      <c r="J677" s="3" t="s">
        <v>679</v>
      </c>
      <c r="K677" s="3" t="s">
        <v>1944</v>
      </c>
      <c r="M677" s="3" t="s">
        <v>1740</v>
      </c>
      <c r="N677" s="3" t="s">
        <v>629</v>
      </c>
      <c r="P677" s="3" t="s">
        <v>861</v>
      </c>
      <c r="Q677" s="3" t="s">
        <v>1945</v>
      </c>
    </row>
    <row r="678" spans="1:17" x14ac:dyDescent="0.25">
      <c r="A678" s="3" t="s">
        <v>1946</v>
      </c>
      <c r="B678" s="3" t="s">
        <v>1947</v>
      </c>
      <c r="D678" s="4" t="s">
        <v>581</v>
      </c>
      <c r="E678" s="4" t="s">
        <v>617</v>
      </c>
      <c r="G678" s="3" t="s">
        <v>989</v>
      </c>
      <c r="H678" s="3" t="s">
        <v>1470</v>
      </c>
      <c r="J678" s="3" t="s">
        <v>1491</v>
      </c>
      <c r="K678" s="3" t="s">
        <v>1646</v>
      </c>
      <c r="M678" s="3" t="s">
        <v>1849</v>
      </c>
      <c r="N678" s="3" t="s">
        <v>614</v>
      </c>
      <c r="P678" s="3" t="s">
        <v>1262</v>
      </c>
      <c r="Q678" s="3" t="s">
        <v>1927</v>
      </c>
    </row>
    <row r="679" spans="1:17" x14ac:dyDescent="0.25">
      <c r="A679" s="3" t="s">
        <v>483</v>
      </c>
      <c r="B679" s="3" t="s">
        <v>1948</v>
      </c>
      <c r="D679" s="4" t="s">
        <v>16</v>
      </c>
      <c r="E679" s="4" t="s">
        <v>1106</v>
      </c>
      <c r="G679" s="3" t="s">
        <v>303</v>
      </c>
      <c r="H679" s="3" t="s">
        <v>1842</v>
      </c>
      <c r="J679" s="3" t="s">
        <v>437</v>
      </c>
      <c r="K679" s="3" t="s">
        <v>1949</v>
      </c>
      <c r="M679" s="3" t="s">
        <v>428</v>
      </c>
      <c r="N679" s="3" t="s">
        <v>1287</v>
      </c>
      <c r="P679" s="3" t="s">
        <v>955</v>
      </c>
      <c r="Q679" s="3" t="s">
        <v>1911</v>
      </c>
    </row>
    <row r="680" spans="1:17" x14ac:dyDescent="0.25">
      <c r="A680" s="3" t="s">
        <v>1061</v>
      </c>
      <c r="B680" s="3" t="s">
        <v>1072</v>
      </c>
      <c r="D680" s="4" t="s">
        <v>709</v>
      </c>
      <c r="E680" s="4" t="s">
        <v>876</v>
      </c>
      <c r="G680" s="3" t="s">
        <v>643</v>
      </c>
      <c r="H680" s="3" t="s">
        <v>804</v>
      </c>
      <c r="J680" s="3" t="s">
        <v>1245</v>
      </c>
      <c r="K680" s="3" t="s">
        <v>1408</v>
      </c>
      <c r="M680" s="3" t="s">
        <v>1430</v>
      </c>
      <c r="N680" s="3" t="s">
        <v>1560</v>
      </c>
      <c r="P680" s="3" t="s">
        <v>1757</v>
      </c>
      <c r="Q680" s="3" t="s">
        <v>1283</v>
      </c>
    </row>
    <row r="681" spans="1:17" x14ac:dyDescent="0.25">
      <c r="A681" s="3" t="s">
        <v>1347</v>
      </c>
      <c r="B681" s="3" t="s">
        <v>1659</v>
      </c>
      <c r="D681" s="4" t="s">
        <v>230</v>
      </c>
      <c r="E681" s="4" t="s">
        <v>1950</v>
      </c>
      <c r="G681" s="3" t="s">
        <v>339</v>
      </c>
      <c r="H681" s="3" t="s">
        <v>794</v>
      </c>
      <c r="J681" s="3" t="s">
        <v>855</v>
      </c>
      <c r="K681" s="3" t="s">
        <v>1039</v>
      </c>
      <c r="M681" s="3" t="s">
        <v>175</v>
      </c>
      <c r="N681" s="3" t="s">
        <v>1687</v>
      </c>
      <c r="P681" s="3" t="s">
        <v>1032</v>
      </c>
      <c r="Q681" s="3" t="s">
        <v>200</v>
      </c>
    </row>
    <row r="682" spans="1:17" x14ac:dyDescent="0.25">
      <c r="A682" s="3" t="s">
        <v>1881</v>
      </c>
      <c r="B682" s="3" t="s">
        <v>1093</v>
      </c>
      <c r="D682" s="4" t="s">
        <v>1311</v>
      </c>
      <c r="E682" s="4" t="s">
        <v>229</v>
      </c>
      <c r="G682" s="3" t="s">
        <v>1066</v>
      </c>
      <c r="H682" s="3" t="s">
        <v>391</v>
      </c>
      <c r="J682" s="3" t="s">
        <v>1178</v>
      </c>
      <c r="K682" s="3" t="s">
        <v>618</v>
      </c>
      <c r="M682" s="3" t="s">
        <v>416</v>
      </c>
      <c r="N682" s="3" t="s">
        <v>1022</v>
      </c>
      <c r="P682" s="3" t="s">
        <v>746</v>
      </c>
      <c r="Q682" s="3" t="s">
        <v>635</v>
      </c>
    </row>
    <row r="683" spans="1:17" x14ac:dyDescent="0.25">
      <c r="A683" s="3" t="s">
        <v>1510</v>
      </c>
      <c r="B683" s="3" t="s">
        <v>228</v>
      </c>
      <c r="D683" s="4" t="s">
        <v>732</v>
      </c>
      <c r="E683" s="4" t="s">
        <v>1687</v>
      </c>
      <c r="G683" s="3" t="s">
        <v>1330</v>
      </c>
      <c r="H683" s="3" t="s">
        <v>698</v>
      </c>
      <c r="J683" s="3" t="s">
        <v>1137</v>
      </c>
      <c r="K683" s="3" t="s">
        <v>987</v>
      </c>
      <c r="M683" s="3" t="s">
        <v>828</v>
      </c>
      <c r="N683" s="3" t="s">
        <v>1951</v>
      </c>
      <c r="P683" s="3" t="s">
        <v>349</v>
      </c>
      <c r="Q683" s="3" t="s">
        <v>1948</v>
      </c>
    </row>
    <row r="684" spans="1:17" x14ac:dyDescent="0.25">
      <c r="A684" s="3" t="s">
        <v>1180</v>
      </c>
      <c r="B684" s="3" t="s">
        <v>1327</v>
      </c>
      <c r="D684" s="4" t="s">
        <v>1628</v>
      </c>
      <c r="E684" s="4" t="s">
        <v>1501</v>
      </c>
      <c r="G684" s="3" t="s">
        <v>554</v>
      </c>
      <c r="H684" s="3" t="s">
        <v>205</v>
      </c>
      <c r="J684" s="3" t="s">
        <v>1490</v>
      </c>
      <c r="K684" s="3" t="s">
        <v>83</v>
      </c>
      <c r="M684" s="3" t="s">
        <v>1029</v>
      </c>
      <c r="N684" s="3" t="s">
        <v>515</v>
      </c>
      <c r="P684" s="3" t="s">
        <v>1357</v>
      </c>
      <c r="Q684" s="3" t="s">
        <v>922</v>
      </c>
    </row>
    <row r="685" spans="1:17" x14ac:dyDescent="0.25">
      <c r="A685" s="3" t="s">
        <v>1017</v>
      </c>
      <c r="B685" s="3" t="s">
        <v>70</v>
      </c>
      <c r="D685" s="4" t="s">
        <v>222</v>
      </c>
      <c r="E685" s="4" t="s">
        <v>909</v>
      </c>
      <c r="G685" s="3" t="s">
        <v>1772</v>
      </c>
      <c r="H685" s="3" t="s">
        <v>408</v>
      </c>
      <c r="J685" s="3" t="s">
        <v>244</v>
      </c>
      <c r="K685" s="3" t="s">
        <v>689</v>
      </c>
      <c r="M685" s="3" t="s">
        <v>1641</v>
      </c>
      <c r="N685" s="3" t="s">
        <v>110</v>
      </c>
      <c r="P685" s="3" t="s">
        <v>1777</v>
      </c>
      <c r="Q685" s="3" t="s">
        <v>494</v>
      </c>
    </row>
    <row r="686" spans="1:17" x14ac:dyDescent="0.25">
      <c r="A686" s="3" t="s">
        <v>379</v>
      </c>
      <c r="B686" s="3" t="s">
        <v>1160</v>
      </c>
      <c r="D686" s="4" t="s">
        <v>126</v>
      </c>
      <c r="E686" s="4" t="s">
        <v>810</v>
      </c>
      <c r="G686" s="3" t="s">
        <v>1165</v>
      </c>
      <c r="H686" s="3" t="s">
        <v>1894</v>
      </c>
      <c r="J686" s="3" t="s">
        <v>1071</v>
      </c>
      <c r="K686" s="3" t="s">
        <v>230</v>
      </c>
      <c r="M686" s="3" t="s">
        <v>150</v>
      </c>
      <c r="N686" s="3" t="s">
        <v>601</v>
      </c>
      <c r="P686" s="3" t="s">
        <v>1952</v>
      </c>
      <c r="Q686" s="3" t="s">
        <v>329</v>
      </c>
    </row>
    <row r="687" spans="1:17" x14ac:dyDescent="0.25">
      <c r="A687" s="3" t="s">
        <v>981</v>
      </c>
      <c r="B687" s="3" t="s">
        <v>1953</v>
      </c>
      <c r="D687" s="4" t="s">
        <v>1557</v>
      </c>
      <c r="E687" s="4" t="s">
        <v>558</v>
      </c>
      <c r="G687" s="3" t="s">
        <v>674</v>
      </c>
      <c r="H687" s="3" t="s">
        <v>1497</v>
      </c>
      <c r="J687" s="3" t="s">
        <v>1007</v>
      </c>
      <c r="K687" s="3" t="s">
        <v>498</v>
      </c>
      <c r="M687" s="3" t="s">
        <v>743</v>
      </c>
      <c r="N687" s="3" t="s">
        <v>1358</v>
      </c>
      <c r="P687" s="3" t="s">
        <v>821</v>
      </c>
      <c r="Q687" s="3" t="s">
        <v>260</v>
      </c>
    </row>
    <row r="688" spans="1:17" x14ac:dyDescent="0.25">
      <c r="A688" s="3" t="s">
        <v>1521</v>
      </c>
      <c r="B688" s="3" t="s">
        <v>430</v>
      </c>
      <c r="D688" s="4" t="s">
        <v>334</v>
      </c>
      <c r="E688" s="4" t="s">
        <v>1602</v>
      </c>
      <c r="G688" s="3" t="s">
        <v>621</v>
      </c>
      <c r="H688" s="3" t="s">
        <v>917</v>
      </c>
      <c r="J688" s="3" t="s">
        <v>635</v>
      </c>
      <c r="K688" s="3" t="s">
        <v>1266</v>
      </c>
      <c r="M688" s="3" t="s">
        <v>152</v>
      </c>
      <c r="N688" s="3" t="s">
        <v>446</v>
      </c>
      <c r="P688" s="3" t="s">
        <v>1153</v>
      </c>
      <c r="Q688" s="3" t="s">
        <v>730</v>
      </c>
    </row>
    <row r="689" spans="1:17" x14ac:dyDescent="0.25">
      <c r="A689" s="3" t="s">
        <v>1954</v>
      </c>
      <c r="B689" s="3" t="s">
        <v>1513</v>
      </c>
      <c r="D689" s="4" t="s">
        <v>953</v>
      </c>
      <c r="E689" s="4" t="s">
        <v>301</v>
      </c>
      <c r="G689" s="3" t="s">
        <v>981</v>
      </c>
      <c r="H689" s="3" t="s">
        <v>1939</v>
      </c>
      <c r="J689" s="3" t="s">
        <v>135</v>
      </c>
      <c r="K689" s="3" t="s">
        <v>265</v>
      </c>
      <c r="M689" s="3" t="s">
        <v>1955</v>
      </c>
      <c r="N689" s="3" t="s">
        <v>817</v>
      </c>
      <c r="P689" s="3" t="s">
        <v>365</v>
      </c>
      <c r="Q689" s="3" t="s">
        <v>606</v>
      </c>
    </row>
    <row r="690" spans="1:17" x14ac:dyDescent="0.25">
      <c r="A690" s="3" t="s">
        <v>357</v>
      </c>
      <c r="B690" s="3" t="s">
        <v>460</v>
      </c>
      <c r="D690" s="4" t="s">
        <v>1171</v>
      </c>
      <c r="E690" s="4" t="s">
        <v>1834</v>
      </c>
      <c r="G690" s="3" t="s">
        <v>47</v>
      </c>
      <c r="H690" s="3" t="s">
        <v>1367</v>
      </c>
      <c r="J690" s="3" t="s">
        <v>1367</v>
      </c>
      <c r="K690" s="3" t="s">
        <v>1049</v>
      </c>
      <c r="M690" s="3" t="s">
        <v>1847</v>
      </c>
      <c r="N690" s="3" t="s">
        <v>1014</v>
      </c>
      <c r="P690" s="3" t="s">
        <v>43</v>
      </c>
      <c r="Q690" s="3" t="s">
        <v>1634</v>
      </c>
    </row>
    <row r="691" spans="1:17" x14ac:dyDescent="0.25">
      <c r="A691" s="3" t="s">
        <v>1956</v>
      </c>
      <c r="B691" s="3" t="s">
        <v>525</v>
      </c>
      <c r="D691" s="4" t="s">
        <v>515</v>
      </c>
      <c r="E691" s="4" t="s">
        <v>915</v>
      </c>
      <c r="G691" s="3" t="s">
        <v>1957</v>
      </c>
      <c r="H691" s="3" t="s">
        <v>1809</v>
      </c>
      <c r="J691" s="3" t="s">
        <v>1544</v>
      </c>
      <c r="K691" s="3" t="s">
        <v>1958</v>
      </c>
      <c r="M691" s="3" t="s">
        <v>495</v>
      </c>
      <c r="N691" s="3" t="s">
        <v>1126</v>
      </c>
      <c r="P691" s="3" t="s">
        <v>1072</v>
      </c>
      <c r="Q691" s="3" t="s">
        <v>616</v>
      </c>
    </row>
    <row r="692" spans="1:17" x14ac:dyDescent="0.25">
      <c r="A692" s="3" t="s">
        <v>804</v>
      </c>
      <c r="B692" s="3" t="s">
        <v>528</v>
      </c>
      <c r="D692" s="4" t="s">
        <v>338</v>
      </c>
      <c r="E692" s="4" t="s">
        <v>1329</v>
      </c>
      <c r="G692" s="3" t="s">
        <v>661</v>
      </c>
      <c r="H692" s="3" t="s">
        <v>307</v>
      </c>
      <c r="J692" s="3" t="s">
        <v>300</v>
      </c>
      <c r="K692" s="3" t="s">
        <v>150</v>
      </c>
      <c r="M692" s="3" t="s">
        <v>43</v>
      </c>
      <c r="N692" s="3" t="s">
        <v>1134</v>
      </c>
      <c r="P692" s="3" t="s">
        <v>1959</v>
      </c>
      <c r="Q692" s="3" t="s">
        <v>732</v>
      </c>
    </row>
    <row r="693" spans="1:17" x14ac:dyDescent="0.25">
      <c r="A693" s="3" t="s">
        <v>1844</v>
      </c>
      <c r="B693" s="3" t="s">
        <v>494</v>
      </c>
      <c r="D693" s="4" t="s">
        <v>1109</v>
      </c>
      <c r="E693" s="4" t="s">
        <v>1509</v>
      </c>
      <c r="G693" s="3" t="s">
        <v>1065</v>
      </c>
      <c r="H693" s="3" t="s">
        <v>827</v>
      </c>
      <c r="J693" s="3" t="s">
        <v>511</v>
      </c>
      <c r="K693" s="3" t="s">
        <v>272</v>
      </c>
      <c r="M693" s="3" t="s">
        <v>1721</v>
      </c>
      <c r="N693" s="3" t="s">
        <v>588</v>
      </c>
      <c r="P693" s="3" t="s">
        <v>388</v>
      </c>
      <c r="Q693" s="3" t="s">
        <v>439</v>
      </c>
    </row>
    <row r="694" spans="1:17" x14ac:dyDescent="0.25">
      <c r="A694" s="3" t="s">
        <v>584</v>
      </c>
      <c r="B694" s="3" t="s">
        <v>608</v>
      </c>
      <c r="D694" s="4" t="s">
        <v>1060</v>
      </c>
      <c r="E694" s="4" t="s">
        <v>699</v>
      </c>
      <c r="G694" s="3" t="s">
        <v>1715</v>
      </c>
      <c r="H694" s="3" t="s">
        <v>1748</v>
      </c>
      <c r="J694" s="3" t="s">
        <v>1851</v>
      </c>
      <c r="K694" s="3" t="s">
        <v>422</v>
      </c>
      <c r="M694" s="3" t="s">
        <v>1960</v>
      </c>
      <c r="N694" s="3" t="s">
        <v>379</v>
      </c>
      <c r="P694" s="3" t="s">
        <v>472</v>
      </c>
      <c r="Q694" s="3" t="s">
        <v>1961</v>
      </c>
    </row>
    <row r="695" spans="1:17" x14ac:dyDescent="0.25">
      <c r="A695" s="3" t="s">
        <v>127</v>
      </c>
      <c r="B695" s="3" t="s">
        <v>760</v>
      </c>
      <c r="D695" s="4" t="s">
        <v>1224</v>
      </c>
      <c r="E695" s="4" t="s">
        <v>1194</v>
      </c>
      <c r="G695" s="3" t="s">
        <v>1345</v>
      </c>
      <c r="H695" s="3" t="s">
        <v>1254</v>
      </c>
      <c r="J695" s="3" t="s">
        <v>1549</v>
      </c>
      <c r="K695" s="3" t="s">
        <v>1698</v>
      </c>
      <c r="M695" s="3" t="s">
        <v>1505</v>
      </c>
      <c r="N695" s="3" t="s">
        <v>165</v>
      </c>
      <c r="P695" s="3" t="s">
        <v>790</v>
      </c>
      <c r="Q695" s="3" t="s">
        <v>1698</v>
      </c>
    </row>
    <row r="696" spans="1:17" x14ac:dyDescent="0.25">
      <c r="A696" s="3" t="s">
        <v>560</v>
      </c>
      <c r="B696" s="3" t="s">
        <v>667</v>
      </c>
      <c r="D696" s="4" t="s">
        <v>1350</v>
      </c>
      <c r="E696" s="4" t="s">
        <v>1033</v>
      </c>
      <c r="G696" s="3" t="s">
        <v>345</v>
      </c>
      <c r="H696" s="3" t="s">
        <v>900</v>
      </c>
      <c r="J696" s="3" t="s">
        <v>398</v>
      </c>
      <c r="K696" s="3" t="s">
        <v>1386</v>
      </c>
      <c r="M696" s="3" t="s">
        <v>956</v>
      </c>
      <c r="N696" s="3" t="s">
        <v>1508</v>
      </c>
      <c r="P696" s="3" t="s">
        <v>1522</v>
      </c>
      <c r="Q696" s="3" t="s">
        <v>816</v>
      </c>
    </row>
    <row r="697" spans="1:17" x14ac:dyDescent="0.25">
      <c r="A697" s="3" t="s">
        <v>304</v>
      </c>
      <c r="B697" s="3" t="s">
        <v>489</v>
      </c>
      <c r="D697" s="4" t="s">
        <v>1743</v>
      </c>
      <c r="E697" s="4" t="s">
        <v>453</v>
      </c>
      <c r="G697" s="3" t="s">
        <v>1078</v>
      </c>
      <c r="H697" s="3" t="s">
        <v>621</v>
      </c>
      <c r="J697" s="3" t="s">
        <v>252</v>
      </c>
      <c r="K697" s="3" t="s">
        <v>527</v>
      </c>
      <c r="M697" s="3" t="s">
        <v>797</v>
      </c>
      <c r="N697" s="3" t="s">
        <v>1939</v>
      </c>
      <c r="P697" s="3" t="s">
        <v>122</v>
      </c>
      <c r="Q697" s="3" t="s">
        <v>1109</v>
      </c>
    </row>
    <row r="698" spans="1:17" x14ac:dyDescent="0.25">
      <c r="A698" s="3" t="s">
        <v>59</v>
      </c>
      <c r="B698" s="3" t="s">
        <v>694</v>
      </c>
      <c r="D698" s="4" t="s">
        <v>989</v>
      </c>
      <c r="E698" s="4" t="s">
        <v>1667</v>
      </c>
      <c r="G698" s="3" t="s">
        <v>1142</v>
      </c>
      <c r="H698" s="3" t="s">
        <v>1052</v>
      </c>
      <c r="J698" s="3" t="s">
        <v>63</v>
      </c>
      <c r="K698" s="3" t="s">
        <v>1654</v>
      </c>
      <c r="M698" s="3" t="s">
        <v>1609</v>
      </c>
      <c r="N698" s="3" t="s">
        <v>161</v>
      </c>
      <c r="P698" s="3" t="s">
        <v>1783</v>
      </c>
      <c r="Q698" s="3" t="s">
        <v>1962</v>
      </c>
    </row>
    <row r="699" spans="1:17" x14ac:dyDescent="0.25">
      <c r="A699" s="3" t="s">
        <v>486</v>
      </c>
      <c r="B699" s="3" t="s">
        <v>1028</v>
      </c>
      <c r="D699" s="4" t="s">
        <v>994</v>
      </c>
      <c r="E699" s="4" t="s">
        <v>1161</v>
      </c>
      <c r="G699" s="3" t="s">
        <v>552</v>
      </c>
      <c r="H699" s="3" t="s">
        <v>1126</v>
      </c>
      <c r="J699" s="3" t="s">
        <v>1832</v>
      </c>
      <c r="K699" s="3" t="s">
        <v>1961</v>
      </c>
      <c r="M699" s="3" t="s">
        <v>205</v>
      </c>
      <c r="N699" s="3" t="s">
        <v>1064</v>
      </c>
      <c r="P699" s="3" t="s">
        <v>17</v>
      </c>
      <c r="Q699" s="3" t="s">
        <v>1348</v>
      </c>
    </row>
    <row r="700" spans="1:17" x14ac:dyDescent="0.25">
      <c r="A700" s="3" t="s">
        <v>1414</v>
      </c>
      <c r="B700" s="3" t="s">
        <v>1963</v>
      </c>
      <c r="D700" s="4" t="s">
        <v>1740</v>
      </c>
      <c r="E700" s="4" t="s">
        <v>1474</v>
      </c>
      <c r="G700" s="3" t="s">
        <v>754</v>
      </c>
      <c r="H700" s="3" t="s">
        <v>1170</v>
      </c>
      <c r="J700" s="3" t="s">
        <v>786</v>
      </c>
      <c r="K700" s="3" t="s">
        <v>1114</v>
      </c>
      <c r="M700" s="3" t="s">
        <v>1925</v>
      </c>
      <c r="N700" s="3" t="s">
        <v>1944</v>
      </c>
      <c r="P700" s="3" t="s">
        <v>664</v>
      </c>
      <c r="Q700" s="3" t="s">
        <v>1964</v>
      </c>
    </row>
    <row r="701" spans="1:17" x14ac:dyDescent="0.25">
      <c r="A701" s="3" t="s">
        <v>287</v>
      </c>
      <c r="B701" s="3" t="s">
        <v>774</v>
      </c>
      <c r="D701" s="4" t="s">
        <v>1715</v>
      </c>
      <c r="E701" s="4" t="s">
        <v>1858</v>
      </c>
      <c r="G701" s="3" t="s">
        <v>215</v>
      </c>
      <c r="H701" s="3" t="s">
        <v>208</v>
      </c>
      <c r="J701" s="3" t="s">
        <v>177</v>
      </c>
      <c r="K701" s="3" t="s">
        <v>1482</v>
      </c>
      <c r="M701" s="3" t="s">
        <v>1965</v>
      </c>
      <c r="N701" s="3" t="s">
        <v>918</v>
      </c>
      <c r="P701" s="3" t="s">
        <v>1175</v>
      </c>
      <c r="Q701" s="3" t="s">
        <v>699</v>
      </c>
    </row>
    <row r="702" spans="1:17" x14ac:dyDescent="0.25">
      <c r="A702" s="3" t="s">
        <v>1004</v>
      </c>
      <c r="B702" s="3" t="s">
        <v>858</v>
      </c>
      <c r="D702" s="4" t="s">
        <v>1582</v>
      </c>
      <c r="E702" s="4" t="s">
        <v>1500</v>
      </c>
      <c r="G702" s="3" t="s">
        <v>1266</v>
      </c>
      <c r="H702" s="3" t="s">
        <v>960</v>
      </c>
      <c r="J702" s="3" t="s">
        <v>188</v>
      </c>
      <c r="K702" s="3" t="s">
        <v>665</v>
      </c>
      <c r="M702" s="3" t="s">
        <v>1302</v>
      </c>
      <c r="N702" s="3" t="s">
        <v>1966</v>
      </c>
      <c r="P702" s="3" t="s">
        <v>438</v>
      </c>
      <c r="Q702" s="3" t="s">
        <v>1332</v>
      </c>
    </row>
    <row r="703" spans="1:17" x14ac:dyDescent="0.25">
      <c r="A703" s="3" t="s">
        <v>886</v>
      </c>
      <c r="B703" s="3" t="s">
        <v>1456</v>
      </c>
      <c r="D703" s="4" t="s">
        <v>802</v>
      </c>
      <c r="E703" s="4" t="s">
        <v>702</v>
      </c>
      <c r="G703" s="3" t="s">
        <v>254</v>
      </c>
      <c r="H703" s="3" t="s">
        <v>1441</v>
      </c>
      <c r="J703" s="3" t="s">
        <v>1392</v>
      </c>
      <c r="K703" s="3" t="s">
        <v>1059</v>
      </c>
      <c r="M703" s="3" t="s">
        <v>1967</v>
      </c>
      <c r="N703" s="3" t="s">
        <v>1949</v>
      </c>
      <c r="P703" s="3" t="s">
        <v>1968</v>
      </c>
      <c r="Q703" s="3" t="s">
        <v>721</v>
      </c>
    </row>
    <row r="704" spans="1:17" x14ac:dyDescent="0.25">
      <c r="A704" s="3" t="s">
        <v>1501</v>
      </c>
      <c r="B704" s="3" t="s">
        <v>168</v>
      </c>
      <c r="D704" s="4" t="s">
        <v>295</v>
      </c>
      <c r="E704" s="4" t="s">
        <v>309</v>
      </c>
      <c r="G704" s="3" t="s">
        <v>1969</v>
      </c>
      <c r="H704" s="3" t="s">
        <v>441</v>
      </c>
      <c r="J704" s="3" t="s">
        <v>1970</v>
      </c>
      <c r="K704" s="3" t="s">
        <v>1971</v>
      </c>
      <c r="M704" s="3" t="s">
        <v>1972</v>
      </c>
      <c r="N704" s="3" t="s">
        <v>1408</v>
      </c>
      <c r="P704" s="3" t="s">
        <v>1973</v>
      </c>
      <c r="Q704" s="3" t="s">
        <v>1974</v>
      </c>
    </row>
    <row r="705" spans="1:17" x14ac:dyDescent="0.25">
      <c r="A705" s="3" t="s">
        <v>597</v>
      </c>
      <c r="B705" s="3" t="s">
        <v>1330</v>
      </c>
      <c r="D705" s="4" t="s">
        <v>872</v>
      </c>
      <c r="E705" s="4" t="s">
        <v>1327</v>
      </c>
      <c r="G705" s="3" t="s">
        <v>338</v>
      </c>
      <c r="H705" s="3" t="s">
        <v>553</v>
      </c>
      <c r="J705" s="3" t="s">
        <v>1975</v>
      </c>
      <c r="K705" s="3" t="s">
        <v>1976</v>
      </c>
      <c r="M705" s="3" t="s">
        <v>506</v>
      </c>
      <c r="N705" s="3" t="s">
        <v>438</v>
      </c>
      <c r="P705" s="3" t="s">
        <v>1392</v>
      </c>
      <c r="Q705" s="3" t="s">
        <v>211</v>
      </c>
    </row>
    <row r="706" spans="1:17" x14ac:dyDescent="0.25">
      <c r="A706" s="3" t="s">
        <v>1677</v>
      </c>
      <c r="B706" s="3" t="s">
        <v>906</v>
      </c>
      <c r="D706" s="4" t="s">
        <v>95</v>
      </c>
      <c r="E706" s="4" t="s">
        <v>1518</v>
      </c>
      <c r="G706" s="3" t="s">
        <v>952</v>
      </c>
      <c r="H706" s="3" t="s">
        <v>1977</v>
      </c>
      <c r="J706" s="3" t="s">
        <v>860</v>
      </c>
      <c r="K706" s="3" t="s">
        <v>203</v>
      </c>
      <c r="M706" s="3" t="s">
        <v>177</v>
      </c>
      <c r="N706" s="3" t="s">
        <v>1692</v>
      </c>
      <c r="P706" s="3" t="s">
        <v>1271</v>
      </c>
      <c r="Q706" s="3" t="s">
        <v>1860</v>
      </c>
    </row>
    <row r="707" spans="1:17" x14ac:dyDescent="0.25">
      <c r="A707" s="3" t="s">
        <v>1155</v>
      </c>
      <c r="B707" s="3" t="s">
        <v>184</v>
      </c>
      <c r="D707" s="4" t="s">
        <v>17</v>
      </c>
      <c r="E707" s="4" t="s">
        <v>1097</v>
      </c>
      <c r="G707" s="3" t="s">
        <v>267</v>
      </c>
      <c r="H707" s="3" t="s">
        <v>1722</v>
      </c>
      <c r="J707" s="3" t="s">
        <v>279</v>
      </c>
      <c r="K707" s="3" t="s">
        <v>185</v>
      </c>
      <c r="M707" s="3" t="s">
        <v>1285</v>
      </c>
      <c r="N707" s="3" t="s">
        <v>1039</v>
      </c>
      <c r="P707" s="3" t="s">
        <v>1453</v>
      </c>
      <c r="Q707" s="3" t="s">
        <v>210</v>
      </c>
    </row>
    <row r="708" spans="1:17" x14ac:dyDescent="0.25">
      <c r="A708" s="3" t="s">
        <v>339</v>
      </c>
      <c r="B708" s="3" t="s">
        <v>1978</v>
      </c>
      <c r="D708" s="4" t="s">
        <v>1799</v>
      </c>
      <c r="E708" s="4" t="s">
        <v>1254</v>
      </c>
      <c r="G708" s="3" t="s">
        <v>743</v>
      </c>
      <c r="H708" s="3" t="s">
        <v>1342</v>
      </c>
      <c r="J708" s="3" t="s">
        <v>1979</v>
      </c>
      <c r="K708" s="3" t="s">
        <v>1661</v>
      </c>
      <c r="M708" s="3" t="s">
        <v>1980</v>
      </c>
      <c r="N708" s="3" t="s">
        <v>618</v>
      </c>
      <c r="P708" s="3" t="s">
        <v>42</v>
      </c>
      <c r="Q708" s="3" t="s">
        <v>1229</v>
      </c>
    </row>
    <row r="709" spans="1:17" x14ac:dyDescent="0.25">
      <c r="A709" s="3" t="s">
        <v>1782</v>
      </c>
      <c r="B709" s="3" t="s">
        <v>303</v>
      </c>
      <c r="D709" s="4" t="s">
        <v>689</v>
      </c>
      <c r="E709" s="4" t="s">
        <v>812</v>
      </c>
      <c r="G709" s="3" t="s">
        <v>1219</v>
      </c>
      <c r="H709" s="3" t="s">
        <v>176</v>
      </c>
      <c r="J709" s="3" t="s">
        <v>498</v>
      </c>
      <c r="K709" s="3" t="s">
        <v>1670</v>
      </c>
      <c r="M709" s="3" t="s">
        <v>1981</v>
      </c>
      <c r="N709" s="3" t="s">
        <v>749</v>
      </c>
      <c r="P709" s="3" t="s">
        <v>1982</v>
      </c>
      <c r="Q709" s="3" t="s">
        <v>83</v>
      </c>
    </row>
    <row r="710" spans="1:17" x14ac:dyDescent="0.25">
      <c r="A710" s="3" t="s">
        <v>1908</v>
      </c>
      <c r="B710" s="3" t="s">
        <v>1983</v>
      </c>
      <c r="D710" s="4" t="s">
        <v>1499</v>
      </c>
      <c r="E710" s="4" t="s">
        <v>1147</v>
      </c>
      <c r="G710" s="3" t="s">
        <v>1825</v>
      </c>
      <c r="H710" s="3" t="s">
        <v>1856</v>
      </c>
      <c r="J710" s="3" t="s">
        <v>1460</v>
      </c>
      <c r="K710" s="3" t="s">
        <v>625</v>
      </c>
      <c r="M710" s="3" t="s">
        <v>1984</v>
      </c>
      <c r="N710" s="3" t="s">
        <v>912</v>
      </c>
      <c r="P710" s="3" t="s">
        <v>845</v>
      </c>
      <c r="Q710" s="3" t="s">
        <v>1402</v>
      </c>
    </row>
    <row r="711" spans="1:17" x14ac:dyDescent="0.25">
      <c r="A711" s="3" t="s">
        <v>1925</v>
      </c>
      <c r="B711" s="3" t="s">
        <v>169</v>
      </c>
      <c r="D711" s="4" t="s">
        <v>1644</v>
      </c>
      <c r="E711" s="4" t="s">
        <v>1856</v>
      </c>
      <c r="G711" s="3" t="s">
        <v>1601</v>
      </c>
      <c r="H711" s="3" t="s">
        <v>1359</v>
      </c>
      <c r="J711" s="3" t="s">
        <v>368</v>
      </c>
      <c r="K711" s="3" t="s">
        <v>1777</v>
      </c>
      <c r="M711" s="3" t="s">
        <v>689</v>
      </c>
      <c r="N711" s="3" t="s">
        <v>989</v>
      </c>
      <c r="P711" s="3" t="s">
        <v>329</v>
      </c>
      <c r="Q711" s="3" t="s">
        <v>941</v>
      </c>
    </row>
    <row r="712" spans="1:17" x14ac:dyDescent="0.25">
      <c r="A712" s="3" t="s">
        <v>1581</v>
      </c>
      <c r="B712" s="3" t="s">
        <v>1198</v>
      </c>
      <c r="D712" s="4" t="s">
        <v>668</v>
      </c>
      <c r="E712" s="4" t="s">
        <v>588</v>
      </c>
      <c r="G712" s="3" t="s">
        <v>707</v>
      </c>
      <c r="H712" s="3" t="s">
        <v>1132</v>
      </c>
      <c r="J712" s="3" t="s">
        <v>113</v>
      </c>
      <c r="K712" s="3" t="s">
        <v>622</v>
      </c>
      <c r="M712" s="3" t="s">
        <v>1477</v>
      </c>
      <c r="N712" s="3" t="s">
        <v>563</v>
      </c>
      <c r="P712" s="3" t="s">
        <v>1744</v>
      </c>
      <c r="Q712" s="3" t="s">
        <v>480</v>
      </c>
    </row>
    <row r="713" spans="1:17" x14ac:dyDescent="0.25">
      <c r="A713" s="3" t="s">
        <v>559</v>
      </c>
      <c r="B713" s="3" t="s">
        <v>832</v>
      </c>
      <c r="D713" s="4" t="s">
        <v>1324</v>
      </c>
      <c r="E713" s="4" t="s">
        <v>430</v>
      </c>
      <c r="G713" s="3" t="s">
        <v>1985</v>
      </c>
      <c r="H713" s="3" t="s">
        <v>672</v>
      </c>
      <c r="J713" s="3" t="s">
        <v>549</v>
      </c>
      <c r="K713" s="3" t="s">
        <v>1116</v>
      </c>
      <c r="M713" s="3" t="s">
        <v>1475</v>
      </c>
      <c r="N713" s="3" t="s">
        <v>1466</v>
      </c>
      <c r="P713" s="3" t="s">
        <v>1448</v>
      </c>
      <c r="Q713" s="3" t="s">
        <v>1092</v>
      </c>
    </row>
    <row r="714" spans="1:17" x14ac:dyDescent="0.25">
      <c r="A714" s="3" t="s">
        <v>1828</v>
      </c>
      <c r="B714" s="3" t="s">
        <v>1351</v>
      </c>
      <c r="D714" s="4" t="s">
        <v>587</v>
      </c>
      <c r="E714" s="4" t="s">
        <v>1365</v>
      </c>
      <c r="G714" s="3" t="s">
        <v>926</v>
      </c>
      <c r="H714" s="3" t="s">
        <v>1792</v>
      </c>
      <c r="J714" s="3" t="s">
        <v>1722</v>
      </c>
      <c r="K714" s="3" t="s">
        <v>387</v>
      </c>
      <c r="M714" s="3" t="s">
        <v>964</v>
      </c>
      <c r="N714" s="3" t="s">
        <v>303</v>
      </c>
      <c r="P714" s="3" t="s">
        <v>511</v>
      </c>
      <c r="Q714" s="3" t="s">
        <v>804</v>
      </c>
    </row>
    <row r="715" spans="1:17" x14ac:dyDescent="0.25">
      <c r="A715" s="3" t="s">
        <v>299</v>
      </c>
      <c r="B715" s="3" t="s">
        <v>1986</v>
      </c>
      <c r="D715" s="4" t="s">
        <v>1987</v>
      </c>
      <c r="E715" s="4" t="s">
        <v>1312</v>
      </c>
      <c r="G715" s="3" t="s">
        <v>559</v>
      </c>
      <c r="H715" s="3" t="s">
        <v>448</v>
      </c>
      <c r="J715" s="3" t="s">
        <v>1988</v>
      </c>
      <c r="K715" s="3" t="s">
        <v>1752</v>
      </c>
      <c r="M715" s="3" t="s">
        <v>390</v>
      </c>
      <c r="N715" s="3" t="s">
        <v>753</v>
      </c>
      <c r="P715" s="3" t="s">
        <v>1989</v>
      </c>
      <c r="Q715" s="3" t="s">
        <v>1049</v>
      </c>
    </row>
    <row r="716" spans="1:17" x14ac:dyDescent="0.25">
      <c r="A716" s="3" t="s">
        <v>1990</v>
      </c>
      <c r="B716" s="3" t="s">
        <v>300</v>
      </c>
      <c r="D716" s="4" t="s">
        <v>1513</v>
      </c>
      <c r="E716" s="4" t="s">
        <v>1302</v>
      </c>
      <c r="G716" s="3" t="s">
        <v>1991</v>
      </c>
      <c r="H716" s="3" t="s">
        <v>865</v>
      </c>
      <c r="J716" s="3" t="s">
        <v>1992</v>
      </c>
      <c r="K716" s="3" t="s">
        <v>1993</v>
      </c>
      <c r="M716" s="3" t="s">
        <v>1776</v>
      </c>
      <c r="N716" s="3" t="s">
        <v>1113</v>
      </c>
      <c r="P716" s="3" t="s">
        <v>1947</v>
      </c>
      <c r="Q716" s="3" t="s">
        <v>251</v>
      </c>
    </row>
    <row r="717" spans="1:17" x14ac:dyDescent="0.25">
      <c r="A717" s="3" t="s">
        <v>1367</v>
      </c>
      <c r="B717" s="3" t="s">
        <v>1669</v>
      </c>
      <c r="D717" s="4" t="s">
        <v>1994</v>
      </c>
      <c r="E717" s="4" t="s">
        <v>248</v>
      </c>
      <c r="G717" s="3" t="s">
        <v>1182</v>
      </c>
      <c r="H717" s="3" t="s">
        <v>978</v>
      </c>
      <c r="J717" s="3" t="s">
        <v>1152</v>
      </c>
      <c r="K717" s="3" t="s">
        <v>376</v>
      </c>
      <c r="M717" s="3" t="s">
        <v>1995</v>
      </c>
      <c r="N717" s="3" t="s">
        <v>1596</v>
      </c>
      <c r="P717" s="3" t="s">
        <v>1173</v>
      </c>
      <c r="Q717" s="3" t="s">
        <v>1996</v>
      </c>
    </row>
    <row r="718" spans="1:17" x14ac:dyDescent="0.25">
      <c r="A718" s="3" t="s">
        <v>1997</v>
      </c>
      <c r="B718" s="3" t="s">
        <v>1998</v>
      </c>
      <c r="D718" s="4" t="s">
        <v>520</v>
      </c>
      <c r="E718" s="4" t="s">
        <v>1256</v>
      </c>
      <c r="G718" s="3" t="s">
        <v>1537</v>
      </c>
      <c r="H718" s="3" t="s">
        <v>1279</v>
      </c>
      <c r="J718" s="3" t="s">
        <v>1628</v>
      </c>
      <c r="K718" s="3" t="s">
        <v>748</v>
      </c>
      <c r="M718" s="3" t="s">
        <v>509</v>
      </c>
      <c r="N718" s="3" t="s">
        <v>1887</v>
      </c>
      <c r="P718" s="3" t="s">
        <v>1211</v>
      </c>
      <c r="Q718" s="3" t="s">
        <v>1811</v>
      </c>
    </row>
    <row r="719" spans="1:17" x14ac:dyDescent="0.25">
      <c r="A719" s="3" t="s">
        <v>696</v>
      </c>
      <c r="B719" s="3" t="s">
        <v>1999</v>
      </c>
      <c r="D719" s="4" t="s">
        <v>627</v>
      </c>
      <c r="E719" s="4" t="s">
        <v>860</v>
      </c>
      <c r="G719" s="3" t="s">
        <v>1559</v>
      </c>
      <c r="H719" s="3" t="s">
        <v>1054</v>
      </c>
      <c r="J719" s="3" t="s">
        <v>690</v>
      </c>
      <c r="K719" s="3" t="s">
        <v>1257</v>
      </c>
      <c r="M719" s="3" t="s">
        <v>236</v>
      </c>
      <c r="N719" s="3" t="s">
        <v>956</v>
      </c>
      <c r="P719" s="3" t="s">
        <v>348</v>
      </c>
      <c r="Q719" s="3" t="s">
        <v>2000</v>
      </c>
    </row>
    <row r="720" spans="1:17" x14ac:dyDescent="0.25">
      <c r="A720" s="3" t="s">
        <v>1557</v>
      </c>
      <c r="B720" s="3" t="s">
        <v>2001</v>
      </c>
      <c r="D720" s="4" t="s">
        <v>234</v>
      </c>
      <c r="E720" s="4" t="s">
        <v>989</v>
      </c>
      <c r="G720" s="3" t="s">
        <v>1263</v>
      </c>
      <c r="H720" s="3" t="s">
        <v>699</v>
      </c>
      <c r="J720" s="3" t="s">
        <v>776</v>
      </c>
      <c r="K720" s="3" t="s">
        <v>515</v>
      </c>
      <c r="M720" s="3" t="s">
        <v>744</v>
      </c>
      <c r="N720" s="3" t="s">
        <v>185</v>
      </c>
      <c r="P720" s="3" t="s">
        <v>1988</v>
      </c>
      <c r="Q720" s="3" t="s">
        <v>1358</v>
      </c>
    </row>
    <row r="721" spans="1:17" x14ac:dyDescent="0.25">
      <c r="A721" s="3" t="s">
        <v>1468</v>
      </c>
      <c r="B721" s="3" t="s">
        <v>1493</v>
      </c>
      <c r="D721" s="4" t="s">
        <v>1073</v>
      </c>
      <c r="E721" s="4" t="s">
        <v>1442</v>
      </c>
      <c r="G721" s="3" t="s">
        <v>1646</v>
      </c>
      <c r="H721" s="3" t="s">
        <v>1016</v>
      </c>
      <c r="J721" s="3" t="s">
        <v>1384</v>
      </c>
      <c r="K721" s="3" t="s">
        <v>1414</v>
      </c>
      <c r="M721" s="3" t="s">
        <v>18</v>
      </c>
      <c r="N721" s="3" t="s">
        <v>453</v>
      </c>
      <c r="P721" s="3" t="s">
        <v>1165</v>
      </c>
      <c r="Q721" s="3" t="s">
        <v>719</v>
      </c>
    </row>
    <row r="722" spans="1:17" x14ac:dyDescent="0.25">
      <c r="A722" s="3" t="s">
        <v>2002</v>
      </c>
      <c r="B722" s="3" t="s">
        <v>365</v>
      </c>
      <c r="D722" s="4" t="s">
        <v>2003</v>
      </c>
      <c r="E722" s="5" t="s">
        <v>1533</v>
      </c>
      <c r="G722" s="3" t="s">
        <v>1858</v>
      </c>
      <c r="H722" s="3" t="s">
        <v>275</v>
      </c>
      <c r="J722" s="3" t="s">
        <v>376</v>
      </c>
      <c r="K722" s="3" t="s">
        <v>1085</v>
      </c>
      <c r="M722" s="3" t="s">
        <v>2004</v>
      </c>
      <c r="N722" s="3" t="s">
        <v>1661</v>
      </c>
      <c r="P722" s="3" t="s">
        <v>167</v>
      </c>
      <c r="Q722" s="3" t="s">
        <v>1753</v>
      </c>
    </row>
    <row r="723" spans="1:17" x14ac:dyDescent="0.25">
      <c r="A723" s="3" t="s">
        <v>2005</v>
      </c>
      <c r="B723" s="3" t="s">
        <v>644</v>
      </c>
      <c r="D723" s="4" t="s">
        <v>1596</v>
      </c>
      <c r="E723" s="4" t="s">
        <v>294</v>
      </c>
      <c r="G723" s="3" t="s">
        <v>1624</v>
      </c>
      <c r="H723" s="3" t="s">
        <v>2006</v>
      </c>
      <c r="J723" s="3" t="s">
        <v>230</v>
      </c>
      <c r="K723" s="3" t="s">
        <v>1985</v>
      </c>
      <c r="M723" s="3" t="s">
        <v>2007</v>
      </c>
      <c r="N723" s="3" t="s">
        <v>993</v>
      </c>
      <c r="P723" s="3" t="s">
        <v>1384</v>
      </c>
      <c r="Q723" s="3" t="s">
        <v>1325</v>
      </c>
    </row>
    <row r="724" spans="1:17" x14ac:dyDescent="0.25">
      <c r="A724" s="3" t="s">
        <v>1536</v>
      </c>
      <c r="B724" s="3" t="s">
        <v>1054</v>
      </c>
      <c r="D724" s="4" t="s">
        <v>1184</v>
      </c>
      <c r="E724" s="4" t="s">
        <v>1348</v>
      </c>
      <c r="G724" s="3" t="s">
        <v>201</v>
      </c>
      <c r="H724" s="3" t="s">
        <v>584</v>
      </c>
      <c r="J724" s="3" t="s">
        <v>547</v>
      </c>
      <c r="K724" s="3" t="s">
        <v>430</v>
      </c>
      <c r="M724" s="3" t="s">
        <v>804</v>
      </c>
      <c r="N724" s="3" t="s">
        <v>148</v>
      </c>
      <c r="P724" s="3" t="s">
        <v>1511</v>
      </c>
      <c r="Q724" s="3" t="s">
        <v>671</v>
      </c>
    </row>
    <row r="725" spans="1:17" x14ac:dyDescent="0.25">
      <c r="A725" s="3" t="s">
        <v>606</v>
      </c>
      <c r="B725" s="3" t="s">
        <v>2008</v>
      </c>
      <c r="D725" s="4" t="s">
        <v>724</v>
      </c>
      <c r="E725" s="4" t="s">
        <v>714</v>
      </c>
      <c r="G725" s="3" t="s">
        <v>817</v>
      </c>
      <c r="H725" s="3" t="s">
        <v>808</v>
      </c>
      <c r="J725" s="3" t="s">
        <v>215</v>
      </c>
      <c r="K725" s="3" t="s">
        <v>743</v>
      </c>
      <c r="M725" s="3" t="s">
        <v>802</v>
      </c>
      <c r="N725" s="3" t="s">
        <v>1383</v>
      </c>
      <c r="P725" s="3" t="s">
        <v>547</v>
      </c>
      <c r="Q725" s="3" t="s">
        <v>1725</v>
      </c>
    </row>
    <row r="726" spans="1:17" x14ac:dyDescent="0.25">
      <c r="A726" s="3" t="s">
        <v>505</v>
      </c>
      <c r="B726" s="3" t="s">
        <v>1290</v>
      </c>
      <c r="D726" s="4" t="s">
        <v>604</v>
      </c>
      <c r="E726" s="4" t="s">
        <v>1367</v>
      </c>
      <c r="G726" s="3" t="s">
        <v>190</v>
      </c>
      <c r="H726" s="3" t="s">
        <v>582</v>
      </c>
      <c r="J726" s="3" t="s">
        <v>2009</v>
      </c>
      <c r="K726" s="3" t="s">
        <v>1680</v>
      </c>
      <c r="M726" s="3" t="s">
        <v>1853</v>
      </c>
      <c r="N726" s="3" t="s">
        <v>942</v>
      </c>
      <c r="P726" s="3" t="s">
        <v>2010</v>
      </c>
      <c r="Q726" s="3" t="s">
        <v>584</v>
      </c>
    </row>
    <row r="727" spans="1:17" x14ac:dyDescent="0.25">
      <c r="A727" s="3" t="s">
        <v>591</v>
      </c>
      <c r="B727" s="3" t="s">
        <v>597</v>
      </c>
      <c r="D727" s="4" t="s">
        <v>672</v>
      </c>
      <c r="E727" s="4" t="s">
        <v>267</v>
      </c>
      <c r="G727" s="3" t="s">
        <v>416</v>
      </c>
      <c r="H727" s="3" t="s">
        <v>2011</v>
      </c>
      <c r="J727" s="3" t="s">
        <v>1084</v>
      </c>
      <c r="K727" s="3" t="s">
        <v>1355</v>
      </c>
      <c r="M727" s="3" t="s">
        <v>2012</v>
      </c>
      <c r="N727" s="3" t="s">
        <v>327</v>
      </c>
      <c r="P727" s="3" t="s">
        <v>947</v>
      </c>
      <c r="Q727" s="3" t="s">
        <v>264</v>
      </c>
    </row>
    <row r="728" spans="1:17" x14ac:dyDescent="0.25">
      <c r="A728" s="3" t="s">
        <v>240</v>
      </c>
      <c r="B728" s="3" t="s">
        <v>1724</v>
      </c>
      <c r="D728" s="4" t="s">
        <v>1921</v>
      </c>
      <c r="E728" s="4" t="s">
        <v>781</v>
      </c>
      <c r="G728" s="3" t="s">
        <v>988</v>
      </c>
      <c r="H728" s="3" t="s">
        <v>1410</v>
      </c>
      <c r="J728" s="3" t="s">
        <v>1943</v>
      </c>
      <c r="K728" s="3" t="s">
        <v>426</v>
      </c>
      <c r="M728" s="3" t="s">
        <v>1947</v>
      </c>
      <c r="N728" s="3" t="s">
        <v>1777</v>
      </c>
      <c r="P728" s="3" t="s">
        <v>1337</v>
      </c>
      <c r="Q728" s="3" t="s">
        <v>37</v>
      </c>
    </row>
    <row r="729" spans="1:17" x14ac:dyDescent="0.25">
      <c r="A729" s="3" t="s">
        <v>489</v>
      </c>
      <c r="B729" s="3" t="s">
        <v>1665</v>
      </c>
      <c r="D729" s="4" t="s">
        <v>633</v>
      </c>
      <c r="E729" s="4" t="s">
        <v>1185</v>
      </c>
      <c r="G729" s="3" t="s">
        <v>522</v>
      </c>
      <c r="H729" s="3" t="s">
        <v>309</v>
      </c>
      <c r="J729" s="3" t="s">
        <v>2013</v>
      </c>
      <c r="K729" s="3" t="s">
        <v>1472</v>
      </c>
      <c r="M729" s="3" t="s">
        <v>979</v>
      </c>
      <c r="N729" s="3" t="s">
        <v>409</v>
      </c>
      <c r="P729" s="3" t="s">
        <v>1664</v>
      </c>
      <c r="Q729" s="3" t="s">
        <v>1492</v>
      </c>
    </row>
    <row r="730" spans="1:17" x14ac:dyDescent="0.25">
      <c r="A730" s="3" t="s">
        <v>708</v>
      </c>
      <c r="B730" s="3" t="s">
        <v>1217</v>
      </c>
      <c r="D730" s="4" t="s">
        <v>138</v>
      </c>
      <c r="E730" s="4" t="s">
        <v>1468</v>
      </c>
      <c r="G730" s="3" t="s">
        <v>1472</v>
      </c>
      <c r="H730" s="3" t="s">
        <v>1285</v>
      </c>
      <c r="J730" s="3" t="s">
        <v>960</v>
      </c>
      <c r="K730" s="3" t="s">
        <v>1200</v>
      </c>
      <c r="M730" s="3" t="s">
        <v>2014</v>
      </c>
      <c r="N730" s="3" t="s">
        <v>1752</v>
      </c>
      <c r="P730" s="3" t="s">
        <v>811</v>
      </c>
      <c r="Q730" s="3" t="s">
        <v>608</v>
      </c>
    </row>
    <row r="731" spans="1:17" x14ac:dyDescent="0.25">
      <c r="A731" s="3" t="s">
        <v>397</v>
      </c>
      <c r="B731" s="3" t="s">
        <v>516</v>
      </c>
      <c r="D731" s="4" t="s">
        <v>2015</v>
      </c>
      <c r="E731" s="4" t="s">
        <v>863</v>
      </c>
      <c r="G731" s="3" t="s">
        <v>1673</v>
      </c>
      <c r="H731" s="3" t="s">
        <v>1049</v>
      </c>
      <c r="J731" s="3" t="s">
        <v>1993</v>
      </c>
      <c r="K731" s="3" t="s">
        <v>2016</v>
      </c>
      <c r="M731" s="3" t="s">
        <v>2017</v>
      </c>
      <c r="N731" s="3" t="s">
        <v>487</v>
      </c>
      <c r="P731" s="3" t="s">
        <v>1821</v>
      </c>
      <c r="Q731" s="3" t="s">
        <v>2018</v>
      </c>
    </row>
    <row r="732" spans="1:17" x14ac:dyDescent="0.25">
      <c r="A732" s="3" t="s">
        <v>439</v>
      </c>
      <c r="B732" s="3" t="s">
        <v>756</v>
      </c>
      <c r="D732" s="4" t="s">
        <v>641</v>
      </c>
      <c r="E732" s="4" t="s">
        <v>1798</v>
      </c>
      <c r="G732" s="3" t="s">
        <v>485</v>
      </c>
      <c r="H732" s="3" t="s">
        <v>1056</v>
      </c>
      <c r="J732" s="3" t="s">
        <v>1187</v>
      </c>
      <c r="K732" s="3" t="s">
        <v>1464</v>
      </c>
      <c r="M732" s="3" t="s">
        <v>1541</v>
      </c>
      <c r="N732" s="3" t="s">
        <v>1772</v>
      </c>
      <c r="P732" s="3" t="s">
        <v>1471</v>
      </c>
      <c r="Q732" s="3" t="s">
        <v>48</v>
      </c>
    </row>
    <row r="733" spans="1:17" x14ac:dyDescent="0.25">
      <c r="A733" s="3" t="s">
        <v>441</v>
      </c>
      <c r="B733" s="3" t="s">
        <v>1939</v>
      </c>
      <c r="D733" s="4" t="s">
        <v>1292</v>
      </c>
      <c r="E733" s="4" t="s">
        <v>646</v>
      </c>
      <c r="G733" s="3" t="s">
        <v>949</v>
      </c>
      <c r="H733" s="3" t="s">
        <v>1698</v>
      </c>
      <c r="J733" s="3" t="s">
        <v>199</v>
      </c>
      <c r="K733" s="3" t="s">
        <v>1265</v>
      </c>
      <c r="M733" s="3" t="s">
        <v>406</v>
      </c>
      <c r="N733" s="3" t="s">
        <v>514</v>
      </c>
      <c r="P733" s="3" t="s">
        <v>1620</v>
      </c>
      <c r="Q733" s="3" t="s">
        <v>1748</v>
      </c>
    </row>
    <row r="734" spans="1:17" x14ac:dyDescent="0.25">
      <c r="A734" s="3" t="s">
        <v>735</v>
      </c>
      <c r="B734" s="3" t="s">
        <v>706</v>
      </c>
      <c r="D734" s="4" t="s">
        <v>1942</v>
      </c>
      <c r="E734" s="4" t="s">
        <v>642</v>
      </c>
      <c r="G734" s="3" t="s">
        <v>290</v>
      </c>
      <c r="H734" s="3" t="s">
        <v>814</v>
      </c>
      <c r="J734" s="3" t="s">
        <v>1165</v>
      </c>
      <c r="K734" s="3" t="s">
        <v>1589</v>
      </c>
      <c r="M734" s="3" t="s">
        <v>2019</v>
      </c>
      <c r="N734" s="3" t="s">
        <v>301</v>
      </c>
      <c r="P734" s="3" t="s">
        <v>2020</v>
      </c>
      <c r="Q734" s="3" t="s">
        <v>1500</v>
      </c>
    </row>
    <row r="735" spans="1:17" x14ac:dyDescent="0.25">
      <c r="A735" s="3" t="s">
        <v>829</v>
      </c>
      <c r="B735" s="3" t="s">
        <v>476</v>
      </c>
      <c r="D735" s="4" t="s">
        <v>702</v>
      </c>
      <c r="E735" s="4" t="s">
        <v>2021</v>
      </c>
      <c r="G735" s="3" t="s">
        <v>1534</v>
      </c>
      <c r="H735" s="3" t="s">
        <v>785</v>
      </c>
      <c r="J735" s="3" t="s">
        <v>1211</v>
      </c>
      <c r="K735" s="3" t="s">
        <v>1693</v>
      </c>
      <c r="M735" s="3" t="s">
        <v>1793</v>
      </c>
      <c r="N735" s="3" t="s">
        <v>1236</v>
      </c>
      <c r="P735" s="3" t="s">
        <v>2022</v>
      </c>
      <c r="Q735" s="3" t="s">
        <v>1454</v>
      </c>
    </row>
    <row r="736" spans="1:17" x14ac:dyDescent="0.25">
      <c r="A736" s="3" t="s">
        <v>690</v>
      </c>
      <c r="B736" s="3" t="s">
        <v>1421</v>
      </c>
      <c r="D736" s="4" t="s">
        <v>1675</v>
      </c>
      <c r="E736" s="4" t="s">
        <v>330</v>
      </c>
      <c r="G736" s="3" t="s">
        <v>2023</v>
      </c>
      <c r="H736" s="3" t="s">
        <v>1324</v>
      </c>
      <c r="J736" s="3" t="s">
        <v>1486</v>
      </c>
      <c r="K736" s="3" t="s">
        <v>1921</v>
      </c>
      <c r="M736" s="3" t="s">
        <v>555</v>
      </c>
      <c r="N736" s="3" t="s">
        <v>1256</v>
      </c>
      <c r="P736" s="3" t="s">
        <v>2024</v>
      </c>
      <c r="Q736" s="3" t="s">
        <v>1143</v>
      </c>
    </row>
    <row r="737" spans="1:17" x14ac:dyDescent="0.25">
      <c r="A737" s="3" t="s">
        <v>1682</v>
      </c>
      <c r="B737" s="3" t="s">
        <v>2025</v>
      </c>
      <c r="D737" s="4" t="s">
        <v>296</v>
      </c>
      <c r="E737" s="4" t="s">
        <v>23</v>
      </c>
      <c r="G737" s="3" t="s">
        <v>460</v>
      </c>
      <c r="H737" s="3" t="s">
        <v>1147</v>
      </c>
      <c r="J737" s="3" t="s">
        <v>223</v>
      </c>
      <c r="K737" s="3" t="s">
        <v>157</v>
      </c>
      <c r="M737" s="3" t="s">
        <v>1346</v>
      </c>
      <c r="N737" s="3" t="s">
        <v>1056</v>
      </c>
      <c r="P737" s="3" t="s">
        <v>1088</v>
      </c>
      <c r="Q737" s="3" t="s">
        <v>2026</v>
      </c>
    </row>
    <row r="738" spans="1:17" x14ac:dyDescent="0.25">
      <c r="A738" s="3" t="s">
        <v>1399</v>
      </c>
      <c r="B738" s="3" t="s">
        <v>1608</v>
      </c>
      <c r="D738" s="4" t="s">
        <v>420</v>
      </c>
      <c r="E738" s="4" t="s">
        <v>1037</v>
      </c>
      <c r="G738" s="3" t="s">
        <v>1091</v>
      </c>
      <c r="H738" s="3" t="s">
        <v>820</v>
      </c>
      <c r="J738" s="3" t="s">
        <v>42</v>
      </c>
      <c r="K738" s="3" t="s">
        <v>1032</v>
      </c>
      <c r="M738" s="3" t="s">
        <v>1675</v>
      </c>
      <c r="N738" s="3" t="s">
        <v>1099</v>
      </c>
      <c r="P738" s="3" t="s">
        <v>427</v>
      </c>
      <c r="Q738" s="3" t="s">
        <v>681</v>
      </c>
    </row>
    <row r="739" spans="1:17" x14ac:dyDescent="0.25">
      <c r="A739" s="3" t="s">
        <v>557</v>
      </c>
      <c r="B739" s="3" t="s">
        <v>2027</v>
      </c>
      <c r="D739" s="4" t="s">
        <v>2028</v>
      </c>
      <c r="E739" s="4" t="s">
        <v>826</v>
      </c>
      <c r="G739" s="3" t="s">
        <v>519</v>
      </c>
      <c r="H739" s="3" t="s">
        <v>1865</v>
      </c>
      <c r="J739" s="3" t="s">
        <v>1982</v>
      </c>
      <c r="K739" s="3" t="s">
        <v>687</v>
      </c>
      <c r="M739" s="3" t="s">
        <v>953</v>
      </c>
      <c r="N739" s="3" t="s">
        <v>1748</v>
      </c>
      <c r="P739" s="3" t="s">
        <v>2029</v>
      </c>
      <c r="Q739" s="3" t="s">
        <v>1507</v>
      </c>
    </row>
    <row r="740" spans="1:17" x14ac:dyDescent="0.25">
      <c r="A740" s="3" t="s">
        <v>430</v>
      </c>
      <c r="B740" s="3" t="s">
        <v>1817</v>
      </c>
      <c r="D740" s="4" t="s">
        <v>997</v>
      </c>
      <c r="E740" s="4" t="s">
        <v>1361</v>
      </c>
      <c r="G740" s="3" t="s">
        <v>1235</v>
      </c>
      <c r="H740" s="3" t="s">
        <v>509</v>
      </c>
      <c r="J740" s="3" t="s">
        <v>1310</v>
      </c>
      <c r="K740" s="3" t="s">
        <v>803</v>
      </c>
      <c r="M740" s="3" t="s">
        <v>1227</v>
      </c>
      <c r="N740" s="3" t="s">
        <v>1346</v>
      </c>
      <c r="P740" s="3" t="s">
        <v>2030</v>
      </c>
      <c r="Q740" s="3" t="s">
        <v>654</v>
      </c>
    </row>
    <row r="741" spans="1:17" x14ac:dyDescent="0.25">
      <c r="A741" s="3" t="s">
        <v>2031</v>
      </c>
      <c r="B741" s="3" t="s">
        <v>315</v>
      </c>
      <c r="D741" s="4" t="s">
        <v>1879</v>
      </c>
      <c r="E741" s="4" t="s">
        <v>89</v>
      </c>
      <c r="G741" s="3" t="s">
        <v>2032</v>
      </c>
      <c r="H741" s="3" t="s">
        <v>1431</v>
      </c>
      <c r="J741" s="3" t="s">
        <v>1592</v>
      </c>
      <c r="K741" s="3" t="s">
        <v>1359</v>
      </c>
      <c r="M741" s="3" t="s">
        <v>80</v>
      </c>
      <c r="N741" s="3" t="s">
        <v>898</v>
      </c>
      <c r="P741" s="3" t="s">
        <v>1264</v>
      </c>
      <c r="Q741" s="3" t="s">
        <v>2033</v>
      </c>
    </row>
    <row r="742" spans="1:17" x14ac:dyDescent="0.25">
      <c r="A742" s="3" t="s">
        <v>114</v>
      </c>
      <c r="B742" s="3" t="s">
        <v>540</v>
      </c>
      <c r="D742" s="4" t="s">
        <v>1435</v>
      </c>
      <c r="E742" s="4" t="s">
        <v>833</v>
      </c>
      <c r="G742" s="3" t="s">
        <v>1747</v>
      </c>
      <c r="H742" s="3" t="s">
        <v>185</v>
      </c>
      <c r="J742" s="3" t="s">
        <v>628</v>
      </c>
      <c r="K742" s="3" t="s">
        <v>1022</v>
      </c>
      <c r="M742" s="3" t="s">
        <v>2034</v>
      </c>
      <c r="N742" s="3" t="s">
        <v>1414</v>
      </c>
      <c r="P742" s="3" t="s">
        <v>1993</v>
      </c>
      <c r="Q742" s="3" t="s">
        <v>1562</v>
      </c>
    </row>
    <row r="743" spans="1:17" x14ac:dyDescent="0.25">
      <c r="A743" s="3" t="s">
        <v>1080</v>
      </c>
      <c r="B743" s="3" t="s">
        <v>1639</v>
      </c>
      <c r="D743" s="4" t="s">
        <v>814</v>
      </c>
      <c r="E743" s="4" t="s">
        <v>1792</v>
      </c>
      <c r="G743" s="3" t="s">
        <v>695</v>
      </c>
      <c r="H743" s="3" t="s">
        <v>701</v>
      </c>
      <c r="J743" s="3" t="s">
        <v>1989</v>
      </c>
      <c r="K743" s="3" t="s">
        <v>593</v>
      </c>
      <c r="M743" s="3" t="s">
        <v>469</v>
      </c>
      <c r="N743" s="3" t="s">
        <v>769</v>
      </c>
      <c r="P743" s="3" t="s">
        <v>1711</v>
      </c>
      <c r="Q743" s="3" t="s">
        <v>302</v>
      </c>
    </row>
    <row r="744" spans="1:17" x14ac:dyDescent="0.25">
      <c r="A744" s="3" t="s">
        <v>1630</v>
      </c>
      <c r="B744" s="3" t="s">
        <v>816</v>
      </c>
      <c r="D744" s="4" t="s">
        <v>1290</v>
      </c>
      <c r="E744" s="4" t="s">
        <v>1676</v>
      </c>
      <c r="G744" s="3" t="s">
        <v>1629</v>
      </c>
      <c r="H744" s="3" t="s">
        <v>1134</v>
      </c>
      <c r="J744" s="3" t="s">
        <v>1541</v>
      </c>
      <c r="K744" s="3" t="s">
        <v>1758</v>
      </c>
      <c r="M744" s="3" t="s">
        <v>943</v>
      </c>
      <c r="N744" s="3" t="s">
        <v>893</v>
      </c>
      <c r="P744" s="3" t="s">
        <v>203</v>
      </c>
      <c r="Q744" s="3" t="s">
        <v>1564</v>
      </c>
    </row>
    <row r="745" spans="1:17" x14ac:dyDescent="0.25">
      <c r="A745" s="3" t="s">
        <v>29</v>
      </c>
      <c r="B745" s="3" t="s">
        <v>994</v>
      </c>
      <c r="D745" s="4" t="s">
        <v>2035</v>
      </c>
      <c r="E745" s="4" t="s">
        <v>684</v>
      </c>
      <c r="G745" s="3" t="s">
        <v>1171</v>
      </c>
      <c r="H745" s="3" t="s">
        <v>600</v>
      </c>
      <c r="J745" s="3" t="s">
        <v>584</v>
      </c>
      <c r="K745" s="3" t="s">
        <v>311</v>
      </c>
      <c r="M745" s="3" t="s">
        <v>2028</v>
      </c>
      <c r="N745" s="3" t="s">
        <v>756</v>
      </c>
      <c r="P745" s="3" t="s">
        <v>1581</v>
      </c>
      <c r="Q745" s="3" t="s">
        <v>1816</v>
      </c>
    </row>
    <row r="746" spans="1:17" x14ac:dyDescent="0.25">
      <c r="A746" s="3" t="s">
        <v>68</v>
      </c>
      <c r="B746" s="3" t="s">
        <v>1437</v>
      </c>
      <c r="D746" s="4" t="s">
        <v>959</v>
      </c>
      <c r="E746" s="4" t="s">
        <v>952</v>
      </c>
      <c r="G746" s="3" t="s">
        <v>66</v>
      </c>
      <c r="H746" s="3" t="s">
        <v>345</v>
      </c>
      <c r="J746" s="3" t="s">
        <v>1039</v>
      </c>
      <c r="K746" s="3" t="s">
        <v>2036</v>
      </c>
      <c r="M746" s="3" t="s">
        <v>1511</v>
      </c>
      <c r="N746" s="3" t="s">
        <v>1985</v>
      </c>
      <c r="P746" s="3" t="s">
        <v>135</v>
      </c>
      <c r="Q746" s="3" t="s">
        <v>1351</v>
      </c>
    </row>
    <row r="747" spans="1:17" x14ac:dyDescent="0.25">
      <c r="A747" s="3" t="s">
        <v>1726</v>
      </c>
      <c r="B747" s="3" t="s">
        <v>1435</v>
      </c>
      <c r="D747" s="4" t="s">
        <v>2037</v>
      </c>
      <c r="E747" s="4" t="s">
        <v>988</v>
      </c>
      <c r="G747" s="3" t="s">
        <v>1720</v>
      </c>
      <c r="H747" s="3" t="s">
        <v>1346</v>
      </c>
      <c r="J747" s="3" t="s">
        <v>1373</v>
      </c>
      <c r="K747" s="3" t="s">
        <v>709</v>
      </c>
      <c r="M747" s="3" t="s">
        <v>2038</v>
      </c>
      <c r="N747" s="3" t="s">
        <v>1003</v>
      </c>
      <c r="P747" s="3" t="s">
        <v>189</v>
      </c>
      <c r="Q747" s="3" t="s">
        <v>1056</v>
      </c>
    </row>
    <row r="748" spans="1:17" x14ac:dyDescent="0.25">
      <c r="A748" s="3" t="s">
        <v>1441</v>
      </c>
      <c r="B748" s="3" t="s">
        <v>654</v>
      </c>
      <c r="D748" s="4" t="s">
        <v>2039</v>
      </c>
      <c r="E748" s="4" t="s">
        <v>303</v>
      </c>
      <c r="G748" s="3" t="s">
        <v>406</v>
      </c>
      <c r="H748" s="3" t="s">
        <v>744</v>
      </c>
      <c r="J748" s="3" t="s">
        <v>2040</v>
      </c>
      <c r="K748" s="3" t="s">
        <v>1817</v>
      </c>
      <c r="M748" s="3" t="s">
        <v>1073</v>
      </c>
      <c r="N748" s="3" t="s">
        <v>1680</v>
      </c>
      <c r="P748" s="3" t="s">
        <v>2026</v>
      </c>
      <c r="Q748" s="3" t="s">
        <v>852</v>
      </c>
    </row>
    <row r="749" spans="1:17" x14ac:dyDescent="0.25">
      <c r="A749" s="3" t="s">
        <v>2041</v>
      </c>
      <c r="B749" s="3" t="s">
        <v>1236</v>
      </c>
      <c r="D749" s="4" t="s">
        <v>559</v>
      </c>
      <c r="E749" s="4" t="s">
        <v>1087</v>
      </c>
      <c r="G749" s="3" t="s">
        <v>1936</v>
      </c>
      <c r="H749" s="3" t="s">
        <v>466</v>
      </c>
      <c r="J749" s="3" t="s">
        <v>1296</v>
      </c>
      <c r="K749" s="3" t="s">
        <v>1580</v>
      </c>
      <c r="M749" s="3" t="s">
        <v>1905</v>
      </c>
      <c r="N749" s="3" t="s">
        <v>1714</v>
      </c>
      <c r="P749" s="3" t="s">
        <v>595</v>
      </c>
      <c r="Q749" s="3" t="s">
        <v>701</v>
      </c>
    </row>
    <row r="750" spans="1:17" x14ac:dyDescent="0.25">
      <c r="A750" s="3" t="s">
        <v>1224</v>
      </c>
      <c r="B750" s="3" t="s">
        <v>1120</v>
      </c>
      <c r="D750" s="4" t="s">
        <v>874</v>
      </c>
      <c r="E750" s="4" t="s">
        <v>1646</v>
      </c>
      <c r="G750" s="3" t="s">
        <v>1424</v>
      </c>
      <c r="H750" s="3" t="s">
        <v>1098</v>
      </c>
      <c r="J750" s="3" t="s">
        <v>728</v>
      </c>
      <c r="K750" s="3" t="s">
        <v>1485</v>
      </c>
      <c r="M750" s="3" t="s">
        <v>1343</v>
      </c>
      <c r="N750" s="3" t="s">
        <v>313</v>
      </c>
      <c r="P750" s="3" t="s">
        <v>815</v>
      </c>
      <c r="Q750" s="3" t="s">
        <v>665</v>
      </c>
    </row>
    <row r="751" spans="1:17" x14ac:dyDescent="0.25">
      <c r="A751" s="3" t="s">
        <v>491</v>
      </c>
      <c r="B751" s="3" t="s">
        <v>1543</v>
      </c>
      <c r="D751" s="4" t="s">
        <v>1113</v>
      </c>
      <c r="E751" s="4" t="s">
        <v>384</v>
      </c>
      <c r="G751" s="3" t="s">
        <v>1670</v>
      </c>
      <c r="H751" s="3" t="s">
        <v>904</v>
      </c>
      <c r="J751" s="3" t="s">
        <v>1562</v>
      </c>
      <c r="K751" s="3" t="s">
        <v>1568</v>
      </c>
      <c r="M751" s="3" t="s">
        <v>1415</v>
      </c>
      <c r="N751" s="3" t="s">
        <v>2016</v>
      </c>
      <c r="P751" s="3" t="s">
        <v>1269</v>
      </c>
      <c r="Q751" s="3" t="s">
        <v>303</v>
      </c>
    </row>
    <row r="752" spans="1:17" x14ac:dyDescent="0.25">
      <c r="A752" s="3" t="s">
        <v>2042</v>
      </c>
      <c r="B752" s="3" t="s">
        <v>615</v>
      </c>
      <c r="D752" s="4" t="s">
        <v>1469</v>
      </c>
      <c r="E752" s="4" t="s">
        <v>959</v>
      </c>
      <c r="G752" s="3" t="s">
        <v>89</v>
      </c>
      <c r="H752" s="3" t="s">
        <v>565</v>
      </c>
      <c r="J752" s="3" t="s">
        <v>1320</v>
      </c>
      <c r="K752" s="3" t="s">
        <v>568</v>
      </c>
      <c r="M752" s="3" t="s">
        <v>909</v>
      </c>
      <c r="N752" s="3" t="s">
        <v>1693</v>
      </c>
      <c r="P752" s="3" t="s">
        <v>230</v>
      </c>
      <c r="Q752" s="3" t="s">
        <v>2043</v>
      </c>
    </row>
    <row r="753" spans="1:17" x14ac:dyDescent="0.25">
      <c r="A753" s="3" t="s">
        <v>549</v>
      </c>
      <c r="B753" s="3" t="s">
        <v>2044</v>
      </c>
      <c r="D753" s="4" t="s">
        <v>777</v>
      </c>
      <c r="E753" s="4" t="s">
        <v>2045</v>
      </c>
      <c r="G753" s="3" t="s">
        <v>2015</v>
      </c>
      <c r="H753" s="3" t="s">
        <v>1015</v>
      </c>
      <c r="J753" s="3" t="s">
        <v>1874</v>
      </c>
      <c r="K753" s="3" t="s">
        <v>2046</v>
      </c>
      <c r="M753" s="3" t="s">
        <v>1056</v>
      </c>
      <c r="N753" s="3" t="s">
        <v>1315</v>
      </c>
      <c r="P753" s="3" t="s">
        <v>1560</v>
      </c>
      <c r="Q753" s="3" t="s">
        <v>824</v>
      </c>
    </row>
    <row r="754" spans="1:17" x14ac:dyDescent="0.25">
      <c r="A754" s="3" t="s">
        <v>142</v>
      </c>
      <c r="B754" s="3" t="s">
        <v>845</v>
      </c>
      <c r="D754" s="4" t="s">
        <v>1737</v>
      </c>
      <c r="E754" s="4" t="s">
        <v>1560</v>
      </c>
      <c r="G754" s="3" t="s">
        <v>197</v>
      </c>
      <c r="H754" s="3" t="s">
        <v>1014</v>
      </c>
      <c r="J754" s="3" t="s">
        <v>1269</v>
      </c>
      <c r="K754" s="3" t="s">
        <v>911</v>
      </c>
      <c r="M754" s="3" t="s">
        <v>847</v>
      </c>
      <c r="N754" s="3" t="s">
        <v>1921</v>
      </c>
      <c r="P754" s="3" t="s">
        <v>1376</v>
      </c>
      <c r="Q754" s="3" t="s">
        <v>837</v>
      </c>
    </row>
    <row r="755" spans="1:17" x14ac:dyDescent="0.25">
      <c r="A755" s="3" t="s">
        <v>852</v>
      </c>
      <c r="B755" s="3" t="s">
        <v>1359</v>
      </c>
      <c r="D755" s="4" t="s">
        <v>1077</v>
      </c>
      <c r="E755" s="4" t="s">
        <v>1638</v>
      </c>
      <c r="G755" s="3" t="s">
        <v>346</v>
      </c>
      <c r="H755" s="3" t="s">
        <v>471</v>
      </c>
      <c r="J755" s="3" t="s">
        <v>641</v>
      </c>
      <c r="K755" s="3" t="s">
        <v>1543</v>
      </c>
      <c r="M755" s="3" t="s">
        <v>276</v>
      </c>
      <c r="N755" s="3" t="s">
        <v>2047</v>
      </c>
      <c r="P755" s="3" t="s">
        <v>1994</v>
      </c>
      <c r="Q755" s="3" t="s">
        <v>835</v>
      </c>
    </row>
    <row r="756" spans="1:17" x14ac:dyDescent="0.25">
      <c r="A756" s="3" t="s">
        <v>539</v>
      </c>
      <c r="B756" s="3" t="s">
        <v>1459</v>
      </c>
      <c r="D756" s="4" t="s">
        <v>926</v>
      </c>
      <c r="E756" s="4" t="s">
        <v>1539</v>
      </c>
      <c r="G756" s="3" t="s">
        <v>2048</v>
      </c>
      <c r="H756" s="3" t="s">
        <v>1066</v>
      </c>
      <c r="J756" s="3" t="s">
        <v>332</v>
      </c>
      <c r="K756" s="3" t="s">
        <v>941</v>
      </c>
      <c r="M756" s="3" t="s">
        <v>2049</v>
      </c>
      <c r="N756" s="3" t="s">
        <v>482</v>
      </c>
      <c r="P756" s="3" t="s">
        <v>2009</v>
      </c>
      <c r="Q756" s="3" t="s">
        <v>1403</v>
      </c>
    </row>
    <row r="757" spans="1:17" x14ac:dyDescent="0.25">
      <c r="A757" s="3" t="s">
        <v>733</v>
      </c>
      <c r="B757" s="3" t="s">
        <v>400</v>
      </c>
      <c r="D757" s="4" t="s">
        <v>1235</v>
      </c>
      <c r="E757" s="4" t="s">
        <v>1458</v>
      </c>
      <c r="G757" s="3" t="s">
        <v>1271</v>
      </c>
      <c r="H757" s="3" t="s">
        <v>1957</v>
      </c>
      <c r="J757" s="3" t="s">
        <v>887</v>
      </c>
      <c r="K757" s="3" t="s">
        <v>1577</v>
      </c>
      <c r="M757" s="3" t="s">
        <v>2050</v>
      </c>
      <c r="N757" s="3" t="s">
        <v>783</v>
      </c>
      <c r="P757" s="3" t="s">
        <v>1758</v>
      </c>
      <c r="Q757" s="3" t="s">
        <v>375</v>
      </c>
    </row>
    <row r="758" spans="1:17" x14ac:dyDescent="0.25">
      <c r="A758" s="3" t="s">
        <v>1550</v>
      </c>
      <c r="B758" s="3" t="s">
        <v>2051</v>
      </c>
      <c r="D758" s="4" t="s">
        <v>1252</v>
      </c>
      <c r="E758" s="4" t="s">
        <v>647</v>
      </c>
      <c r="G758" s="3" t="s">
        <v>772</v>
      </c>
      <c r="H758" s="3" t="s">
        <v>1716</v>
      </c>
      <c r="J758" s="3" t="s">
        <v>381</v>
      </c>
      <c r="K758" s="3" t="s">
        <v>580</v>
      </c>
      <c r="M758" s="3" t="s">
        <v>362</v>
      </c>
      <c r="N758" s="3" t="s">
        <v>311</v>
      </c>
      <c r="P758" s="3" t="s">
        <v>549</v>
      </c>
      <c r="Q758" s="3" t="s">
        <v>449</v>
      </c>
    </row>
    <row r="759" spans="1:17" x14ac:dyDescent="0.25">
      <c r="A759" s="3" t="s">
        <v>2052</v>
      </c>
      <c r="B759" s="3" t="s">
        <v>1721</v>
      </c>
      <c r="D759" s="4" t="s">
        <v>367</v>
      </c>
      <c r="E759" s="4" t="s">
        <v>412</v>
      </c>
      <c r="G759" s="3" t="s">
        <v>1654</v>
      </c>
      <c r="H759" s="3" t="s">
        <v>1160</v>
      </c>
      <c r="J759" s="3" t="s">
        <v>2053</v>
      </c>
      <c r="K759" s="3" t="s">
        <v>1028</v>
      </c>
      <c r="M759" s="3" t="s">
        <v>478</v>
      </c>
      <c r="N759" s="3" t="s">
        <v>1265</v>
      </c>
      <c r="P759" s="3" t="s">
        <v>1386</v>
      </c>
      <c r="Q759" s="3" t="s">
        <v>2054</v>
      </c>
    </row>
    <row r="760" spans="1:17" x14ac:dyDescent="0.25">
      <c r="A760" s="3" t="s">
        <v>1303</v>
      </c>
      <c r="B760" s="3" t="s">
        <v>2055</v>
      </c>
      <c r="D760" s="4" t="s">
        <v>798</v>
      </c>
      <c r="E760" s="4" t="s">
        <v>2056</v>
      </c>
      <c r="G760" s="3" t="s">
        <v>2057</v>
      </c>
      <c r="H760" s="3" t="s">
        <v>733</v>
      </c>
      <c r="J760" s="3" t="s">
        <v>1895</v>
      </c>
      <c r="K760" s="3" t="s">
        <v>1855</v>
      </c>
      <c r="M760" s="3" t="s">
        <v>680</v>
      </c>
      <c r="N760" s="3" t="s">
        <v>593</v>
      </c>
      <c r="P760" s="3" t="s">
        <v>2058</v>
      </c>
      <c r="Q760" s="3" t="s">
        <v>1721</v>
      </c>
    </row>
    <row r="761" spans="1:17" x14ac:dyDescent="0.25">
      <c r="A761" s="3" t="s">
        <v>1545</v>
      </c>
      <c r="B761" s="3" t="s">
        <v>2059</v>
      </c>
      <c r="D761" s="4" t="s">
        <v>504</v>
      </c>
      <c r="E761" s="4" t="s">
        <v>396</v>
      </c>
      <c r="G761" s="3" t="s">
        <v>1628</v>
      </c>
      <c r="H761" s="3" t="s">
        <v>1568</v>
      </c>
      <c r="J761" s="3" t="s">
        <v>2060</v>
      </c>
      <c r="K761" s="3" t="s">
        <v>37</v>
      </c>
      <c r="M761" s="3" t="s">
        <v>2061</v>
      </c>
      <c r="N761" s="3" t="s">
        <v>2062</v>
      </c>
      <c r="P761" s="3" t="s">
        <v>213</v>
      </c>
      <c r="Q761" s="3" t="s">
        <v>2063</v>
      </c>
    </row>
    <row r="762" spans="1:17" x14ac:dyDescent="0.25">
      <c r="A762" s="3" t="s">
        <v>93</v>
      </c>
      <c r="B762" s="3" t="s">
        <v>1059</v>
      </c>
      <c r="D762" s="4" t="s">
        <v>1127</v>
      </c>
      <c r="E762" s="4" t="s">
        <v>2064</v>
      </c>
      <c r="G762" s="3" t="s">
        <v>1456</v>
      </c>
      <c r="H762" s="3" t="s">
        <v>997</v>
      </c>
      <c r="J762" s="3" t="s">
        <v>401</v>
      </c>
      <c r="K762" s="3" t="s">
        <v>220</v>
      </c>
      <c r="M762" s="3" t="s">
        <v>1016</v>
      </c>
      <c r="N762" s="3" t="s">
        <v>1646</v>
      </c>
      <c r="P762" s="3" t="s">
        <v>80</v>
      </c>
      <c r="Q762" s="3" t="s">
        <v>2046</v>
      </c>
    </row>
    <row r="763" spans="1:17" x14ac:dyDescent="0.25">
      <c r="A763" s="3" t="s">
        <v>2065</v>
      </c>
      <c r="B763" s="3" t="s">
        <v>2066</v>
      </c>
      <c r="D763" s="4" t="s">
        <v>1466</v>
      </c>
      <c r="E763" s="4" t="s">
        <v>585</v>
      </c>
      <c r="G763" s="3" t="s">
        <v>1688</v>
      </c>
      <c r="H763" s="3" t="s">
        <v>1392</v>
      </c>
      <c r="J763" s="3" t="s">
        <v>1714</v>
      </c>
      <c r="K763" s="3" t="s">
        <v>1005</v>
      </c>
      <c r="M763" s="3" t="s">
        <v>753</v>
      </c>
      <c r="N763" s="3" t="s">
        <v>702</v>
      </c>
      <c r="P763" s="3" t="s">
        <v>1193</v>
      </c>
      <c r="Q763" s="3" t="s">
        <v>1457</v>
      </c>
    </row>
    <row r="764" spans="1:17" x14ac:dyDescent="0.25">
      <c r="A764" s="3" t="s">
        <v>1651</v>
      </c>
      <c r="B764" s="3" t="s">
        <v>426</v>
      </c>
      <c r="D764" s="4" t="s">
        <v>1263</v>
      </c>
      <c r="E764" s="4" t="s">
        <v>900</v>
      </c>
      <c r="G764" s="3" t="s">
        <v>222</v>
      </c>
      <c r="H764" s="3" t="s">
        <v>1078</v>
      </c>
      <c r="J764" s="3" t="s">
        <v>335</v>
      </c>
      <c r="K764" s="3" t="s">
        <v>681</v>
      </c>
      <c r="M764" s="3" t="s">
        <v>1781</v>
      </c>
      <c r="N764" s="3" t="s">
        <v>1100</v>
      </c>
      <c r="P764" s="3" t="s">
        <v>1348</v>
      </c>
      <c r="Q764" s="3" t="s">
        <v>1388</v>
      </c>
    </row>
    <row r="765" spans="1:17" x14ac:dyDescent="0.25">
      <c r="A765" s="3" t="s">
        <v>47</v>
      </c>
      <c r="B765" s="3" t="s">
        <v>696</v>
      </c>
      <c r="D765" s="4" t="s">
        <v>1117</v>
      </c>
      <c r="E765" s="4" t="s">
        <v>1068</v>
      </c>
      <c r="G765" s="3" t="s">
        <v>1608</v>
      </c>
      <c r="H765" s="3" t="s">
        <v>1465</v>
      </c>
      <c r="J765" s="3" t="s">
        <v>2067</v>
      </c>
      <c r="K765" s="3" t="s">
        <v>1361</v>
      </c>
      <c r="M765" s="3" t="s">
        <v>556</v>
      </c>
      <c r="N765" s="3" t="s">
        <v>2036</v>
      </c>
      <c r="P765" s="3" t="s">
        <v>272</v>
      </c>
      <c r="Q765" s="3" t="s">
        <v>788</v>
      </c>
    </row>
    <row r="766" spans="1:17" x14ac:dyDescent="0.25">
      <c r="A766" s="3" t="s">
        <v>771</v>
      </c>
      <c r="B766" s="3" t="s">
        <v>312</v>
      </c>
      <c r="D766" s="4" t="s">
        <v>2068</v>
      </c>
      <c r="E766" s="4" t="s">
        <v>1747</v>
      </c>
      <c r="G766" s="3" t="s">
        <v>443</v>
      </c>
      <c r="H766" s="3" t="s">
        <v>1165</v>
      </c>
      <c r="J766" s="3" t="s">
        <v>1927</v>
      </c>
      <c r="K766" s="3" t="s">
        <v>2069</v>
      </c>
      <c r="M766" s="3" t="s">
        <v>1447</v>
      </c>
      <c r="N766" s="3" t="s">
        <v>1335</v>
      </c>
      <c r="P766" s="3" t="s">
        <v>1439</v>
      </c>
      <c r="Q766" s="3" t="s">
        <v>652</v>
      </c>
    </row>
    <row r="767" spans="1:17" x14ac:dyDescent="0.25">
      <c r="A767" s="3" t="s">
        <v>1708</v>
      </c>
      <c r="B767" s="3" t="s">
        <v>203</v>
      </c>
      <c r="D767" s="4" t="s">
        <v>771</v>
      </c>
      <c r="E767" s="4" t="s">
        <v>120</v>
      </c>
      <c r="G767" s="3" t="s">
        <v>279</v>
      </c>
      <c r="H767" s="3" t="s">
        <v>1217</v>
      </c>
      <c r="J767" s="3" t="s">
        <v>2070</v>
      </c>
      <c r="K767" s="3" t="s">
        <v>826</v>
      </c>
      <c r="M767" s="3" t="s">
        <v>1371</v>
      </c>
      <c r="N767" s="3" t="s">
        <v>2071</v>
      </c>
      <c r="P767" s="3" t="s">
        <v>683</v>
      </c>
      <c r="Q767" s="3" t="s">
        <v>1375</v>
      </c>
    </row>
    <row r="768" spans="1:17" x14ac:dyDescent="0.25">
      <c r="A768" s="3" t="s">
        <v>1330</v>
      </c>
      <c r="B768" s="3" t="s">
        <v>1114</v>
      </c>
      <c r="D768" s="4" t="s">
        <v>654</v>
      </c>
      <c r="E768" s="4" t="s">
        <v>2072</v>
      </c>
      <c r="G768" s="3" t="s">
        <v>353</v>
      </c>
      <c r="H768" s="3" t="s">
        <v>415</v>
      </c>
      <c r="J768" s="3" t="s">
        <v>837</v>
      </c>
      <c r="K768" s="3" t="s">
        <v>2073</v>
      </c>
      <c r="M768" s="3" t="s">
        <v>199</v>
      </c>
      <c r="N768" s="3" t="s">
        <v>1072</v>
      </c>
      <c r="P768" s="3" t="s">
        <v>205</v>
      </c>
      <c r="Q768" s="3" t="s">
        <v>855</v>
      </c>
    </row>
    <row r="769" spans="1:17" x14ac:dyDescent="0.25">
      <c r="A769" s="3" t="s">
        <v>1016</v>
      </c>
      <c r="B769" s="3" t="s">
        <v>1483</v>
      </c>
      <c r="D769" s="4" t="s">
        <v>2074</v>
      </c>
      <c r="E769" s="4" t="s">
        <v>811</v>
      </c>
      <c r="G769" s="3" t="s">
        <v>587</v>
      </c>
      <c r="H769" s="3" t="s">
        <v>773</v>
      </c>
      <c r="J769" s="3" t="s">
        <v>2037</v>
      </c>
      <c r="K769" s="3" t="s">
        <v>1892</v>
      </c>
      <c r="M769" s="3" t="s">
        <v>1220</v>
      </c>
      <c r="N769" s="3" t="s">
        <v>1817</v>
      </c>
      <c r="P769" s="3" t="s">
        <v>216</v>
      </c>
      <c r="Q769" s="3" t="s">
        <v>1655</v>
      </c>
    </row>
    <row r="770" spans="1:17" x14ac:dyDescent="0.25">
      <c r="A770" s="3" t="s">
        <v>2075</v>
      </c>
      <c r="B770" s="3" t="s">
        <v>1016</v>
      </c>
      <c r="D770" s="4" t="s">
        <v>207</v>
      </c>
      <c r="E770" s="4" t="s">
        <v>260</v>
      </c>
      <c r="G770" s="3" t="s">
        <v>276</v>
      </c>
      <c r="H770" s="3" t="s">
        <v>803</v>
      </c>
      <c r="J770" s="3" t="s">
        <v>2076</v>
      </c>
      <c r="K770" s="3" t="s">
        <v>682</v>
      </c>
      <c r="M770" s="3" t="s">
        <v>1727</v>
      </c>
      <c r="N770" s="3" t="s">
        <v>113</v>
      </c>
      <c r="P770" s="3" t="s">
        <v>628</v>
      </c>
      <c r="Q770" s="3" t="s">
        <v>2077</v>
      </c>
    </row>
    <row r="771" spans="1:17" x14ac:dyDescent="0.25">
      <c r="A771" s="3" t="s">
        <v>2078</v>
      </c>
      <c r="B771" s="3" t="s">
        <v>1329</v>
      </c>
      <c r="D771" s="4" t="s">
        <v>617</v>
      </c>
      <c r="E771" s="4" t="s">
        <v>201</v>
      </c>
      <c r="G771" s="3" t="s">
        <v>1425</v>
      </c>
      <c r="H771" s="3" t="s">
        <v>1828</v>
      </c>
      <c r="J771" s="3" t="s">
        <v>441</v>
      </c>
      <c r="K771" s="3" t="s">
        <v>2079</v>
      </c>
      <c r="M771" s="3" t="s">
        <v>1212</v>
      </c>
      <c r="N771" s="3" t="s">
        <v>814</v>
      </c>
      <c r="P771" s="3" t="s">
        <v>175</v>
      </c>
      <c r="Q771" s="3" t="s">
        <v>1378</v>
      </c>
    </row>
    <row r="772" spans="1:17" x14ac:dyDescent="0.25">
      <c r="A772" s="3" t="s">
        <v>844</v>
      </c>
      <c r="B772" s="3" t="s">
        <v>1143</v>
      </c>
      <c r="D772" s="4" t="s">
        <v>127</v>
      </c>
      <c r="E772" s="4" t="s">
        <v>935</v>
      </c>
      <c r="G772" s="3" t="s">
        <v>1544</v>
      </c>
      <c r="H772" s="3" t="s">
        <v>442</v>
      </c>
      <c r="J772" s="3" t="s">
        <v>1947</v>
      </c>
      <c r="K772" s="3" t="s">
        <v>979</v>
      </c>
      <c r="M772" s="3" t="s">
        <v>2080</v>
      </c>
      <c r="N772" s="3" t="s">
        <v>978</v>
      </c>
      <c r="P772" s="3" t="s">
        <v>2081</v>
      </c>
      <c r="Q772" s="3" t="s">
        <v>1312</v>
      </c>
    </row>
    <row r="773" spans="1:17" x14ac:dyDescent="0.25">
      <c r="A773" s="3" t="s">
        <v>42</v>
      </c>
      <c r="B773" s="3" t="s">
        <v>1654</v>
      </c>
      <c r="D773" s="4" t="s">
        <v>690</v>
      </c>
      <c r="E773" s="4" t="s">
        <v>211</v>
      </c>
      <c r="G773" s="3" t="s">
        <v>648</v>
      </c>
      <c r="H773" s="3" t="s">
        <v>60</v>
      </c>
      <c r="J773" s="3" t="s">
        <v>777</v>
      </c>
      <c r="K773" s="3" t="s">
        <v>1109</v>
      </c>
      <c r="M773" s="3" t="s">
        <v>401</v>
      </c>
      <c r="N773" s="3" t="s">
        <v>2082</v>
      </c>
      <c r="P773" s="3" t="s">
        <v>328</v>
      </c>
      <c r="Q773" s="3" t="s">
        <v>2083</v>
      </c>
    </row>
    <row r="774" spans="1:17" x14ac:dyDescent="0.25">
      <c r="A774" s="3" t="s">
        <v>1747</v>
      </c>
      <c r="B774" s="3" t="s">
        <v>2084</v>
      </c>
      <c r="D774" s="4" t="s">
        <v>1575</v>
      </c>
      <c r="E774" s="4" t="s">
        <v>1031</v>
      </c>
      <c r="G774" s="3" t="s">
        <v>801</v>
      </c>
      <c r="H774" s="3" t="s">
        <v>1915</v>
      </c>
      <c r="J774" s="3" t="s">
        <v>1744</v>
      </c>
      <c r="K774" s="3" t="s">
        <v>2085</v>
      </c>
      <c r="M774" s="3" t="s">
        <v>896</v>
      </c>
      <c r="N774" s="3" t="s">
        <v>1200</v>
      </c>
      <c r="P774" s="3" t="s">
        <v>381</v>
      </c>
      <c r="Q774" s="3" t="s">
        <v>1305</v>
      </c>
    </row>
    <row r="775" spans="1:17" x14ac:dyDescent="0.25">
      <c r="A775" s="3" t="s">
        <v>1150</v>
      </c>
      <c r="B775" s="3" t="s">
        <v>2006</v>
      </c>
      <c r="D775" s="4" t="s">
        <v>1199</v>
      </c>
      <c r="E775" s="4" t="s">
        <v>1423</v>
      </c>
      <c r="G775" s="3" t="s">
        <v>1859</v>
      </c>
      <c r="H775" s="3" t="s">
        <v>2056</v>
      </c>
      <c r="J775" s="3" t="s">
        <v>324</v>
      </c>
      <c r="K775" s="3" t="s">
        <v>1306</v>
      </c>
      <c r="M775" s="3" t="s">
        <v>1603</v>
      </c>
      <c r="N775" s="3" t="s">
        <v>1512</v>
      </c>
      <c r="P775" s="3" t="s">
        <v>1185</v>
      </c>
      <c r="Q775" s="3" t="s">
        <v>1963</v>
      </c>
    </row>
    <row r="776" spans="1:17" x14ac:dyDescent="0.25">
      <c r="A776" s="3" t="s">
        <v>922</v>
      </c>
      <c r="B776" s="3" t="s">
        <v>335</v>
      </c>
      <c r="D776" s="4" t="s">
        <v>1078</v>
      </c>
      <c r="E776" s="4" t="s">
        <v>445</v>
      </c>
      <c r="G776" s="3" t="s">
        <v>1168</v>
      </c>
      <c r="H776" s="3" t="s">
        <v>986</v>
      </c>
      <c r="J776" s="3" t="s">
        <v>1990</v>
      </c>
      <c r="K776" s="3" t="s">
        <v>1495</v>
      </c>
      <c r="M776" s="3" t="s">
        <v>254</v>
      </c>
      <c r="N776" s="3" t="s">
        <v>517</v>
      </c>
      <c r="P776" s="3" t="s">
        <v>684</v>
      </c>
      <c r="Q776" s="3" t="s">
        <v>230</v>
      </c>
    </row>
    <row r="777" spans="1:17" x14ac:dyDescent="0.25">
      <c r="A777" s="3" t="s">
        <v>993</v>
      </c>
      <c r="B777" s="3" t="s">
        <v>161</v>
      </c>
      <c r="D777" s="4" t="s">
        <v>1120</v>
      </c>
      <c r="E777" s="4" t="s">
        <v>882</v>
      </c>
      <c r="G777" s="3" t="s">
        <v>1180</v>
      </c>
      <c r="H777" s="3" t="s">
        <v>1458</v>
      </c>
      <c r="J777" s="3" t="s">
        <v>1283</v>
      </c>
      <c r="K777" s="3" t="s">
        <v>815</v>
      </c>
      <c r="M777" s="3" t="s">
        <v>1326</v>
      </c>
      <c r="N777" s="3" t="s">
        <v>580</v>
      </c>
      <c r="P777" s="3" t="s">
        <v>2086</v>
      </c>
      <c r="Q777" s="3" t="s">
        <v>1648</v>
      </c>
    </row>
    <row r="778" spans="1:17" x14ac:dyDescent="0.25">
      <c r="A778" s="3" t="s">
        <v>349</v>
      </c>
      <c r="B778" s="3" t="s">
        <v>403</v>
      </c>
      <c r="D778" s="4" t="s">
        <v>1308</v>
      </c>
      <c r="E778" s="4" t="s">
        <v>461</v>
      </c>
      <c r="G778" s="3" t="s">
        <v>1455</v>
      </c>
      <c r="H778" s="3" t="s">
        <v>2072</v>
      </c>
      <c r="J778" s="3" t="s">
        <v>1508</v>
      </c>
      <c r="K778" s="3" t="s">
        <v>205</v>
      </c>
      <c r="M778" s="3" t="s">
        <v>408</v>
      </c>
      <c r="N778" s="3" t="s">
        <v>538</v>
      </c>
      <c r="P778" s="3" t="s">
        <v>1610</v>
      </c>
      <c r="Q778" s="3" t="s">
        <v>165</v>
      </c>
    </row>
    <row r="779" spans="1:17" x14ac:dyDescent="0.25">
      <c r="A779" s="3" t="s">
        <v>1160</v>
      </c>
      <c r="B779" s="3" t="s">
        <v>60</v>
      </c>
      <c r="D779" s="4" t="s">
        <v>1853</v>
      </c>
      <c r="E779" s="4" t="s">
        <v>1545</v>
      </c>
      <c r="G779" s="3" t="s">
        <v>749</v>
      </c>
      <c r="H779" s="3" t="s">
        <v>821</v>
      </c>
      <c r="J779" s="3" t="s">
        <v>871</v>
      </c>
      <c r="K779" s="3" t="s">
        <v>679</v>
      </c>
      <c r="M779" s="3" t="s">
        <v>1699</v>
      </c>
      <c r="N779" s="3" t="s">
        <v>572</v>
      </c>
      <c r="P779" s="3" t="s">
        <v>2087</v>
      </c>
      <c r="Q779" s="3" t="s">
        <v>288</v>
      </c>
    </row>
    <row r="780" spans="1:17" x14ac:dyDescent="0.25">
      <c r="A780" s="3" t="s">
        <v>1953</v>
      </c>
      <c r="B780" s="3" t="s">
        <v>688</v>
      </c>
      <c r="D780" s="4" t="s">
        <v>297</v>
      </c>
      <c r="E780" s="4" t="s">
        <v>648</v>
      </c>
      <c r="G780" s="3" t="s">
        <v>945</v>
      </c>
      <c r="H780" s="3" t="s">
        <v>1123</v>
      </c>
      <c r="J780" s="3" t="s">
        <v>400</v>
      </c>
      <c r="K780" s="3" t="s">
        <v>1291</v>
      </c>
      <c r="M780" s="3" t="s">
        <v>836</v>
      </c>
      <c r="N780" s="3" t="s">
        <v>992</v>
      </c>
      <c r="P780" s="3" t="s">
        <v>66</v>
      </c>
      <c r="Q780" s="3" t="s">
        <v>2088</v>
      </c>
    </row>
    <row r="781" spans="1:17" x14ac:dyDescent="0.25">
      <c r="A781" s="3" t="s">
        <v>1546</v>
      </c>
      <c r="B781" s="3" t="s">
        <v>771</v>
      </c>
      <c r="D781" s="4" t="s">
        <v>539</v>
      </c>
      <c r="E781" s="4" t="s">
        <v>822</v>
      </c>
      <c r="G781" s="3" t="s">
        <v>882</v>
      </c>
      <c r="H781" s="3" t="s">
        <v>385</v>
      </c>
      <c r="J781" s="3" t="s">
        <v>1185</v>
      </c>
      <c r="K781" s="3" t="s">
        <v>1131</v>
      </c>
      <c r="M781" s="3" t="s">
        <v>529</v>
      </c>
      <c r="N781" s="3" t="s">
        <v>1206</v>
      </c>
      <c r="P781" s="3" t="s">
        <v>1549</v>
      </c>
      <c r="Q781" s="3" t="s">
        <v>2089</v>
      </c>
    </row>
    <row r="782" spans="1:17" x14ac:dyDescent="0.25">
      <c r="A782" s="3" t="s">
        <v>1210</v>
      </c>
      <c r="B782" s="3" t="s">
        <v>1341</v>
      </c>
      <c r="D782" s="4" t="s">
        <v>378</v>
      </c>
      <c r="E782" s="4" t="s">
        <v>439</v>
      </c>
      <c r="G782" s="3" t="s">
        <v>829</v>
      </c>
      <c r="H782" s="3" t="s">
        <v>313</v>
      </c>
      <c r="J782" s="3" t="s">
        <v>1611</v>
      </c>
      <c r="K782" s="3" t="s">
        <v>1767</v>
      </c>
      <c r="M782" s="3" t="s">
        <v>1577</v>
      </c>
      <c r="N782" s="3" t="s">
        <v>1599</v>
      </c>
      <c r="P782" s="3" t="s">
        <v>1713</v>
      </c>
      <c r="Q782" s="3" t="s">
        <v>1844</v>
      </c>
    </row>
    <row r="783" spans="1:17" x14ac:dyDescent="0.25">
      <c r="A783" s="3" t="s">
        <v>1688</v>
      </c>
      <c r="B783" s="3" t="s">
        <v>766</v>
      </c>
      <c r="D783" s="4" t="s">
        <v>856</v>
      </c>
      <c r="E783" s="4" t="s">
        <v>716</v>
      </c>
      <c r="G783" s="3" t="s">
        <v>1479</v>
      </c>
      <c r="H783" s="3" t="s">
        <v>364</v>
      </c>
      <c r="J783" s="3" t="s">
        <v>916</v>
      </c>
      <c r="K783" s="3" t="s">
        <v>667</v>
      </c>
      <c r="M783" s="3" t="s">
        <v>823</v>
      </c>
      <c r="N783" s="3" t="s">
        <v>1124</v>
      </c>
      <c r="P783" s="3" t="s">
        <v>252</v>
      </c>
      <c r="Q783" s="3" t="s">
        <v>1442</v>
      </c>
    </row>
    <row r="784" spans="1:17" x14ac:dyDescent="0.25">
      <c r="A784" s="3" t="s">
        <v>1054</v>
      </c>
      <c r="B784" s="3" t="s">
        <v>1078</v>
      </c>
      <c r="D784" s="4" t="s">
        <v>1142</v>
      </c>
      <c r="E784" s="4" t="s">
        <v>1425</v>
      </c>
      <c r="G784" s="3" t="s">
        <v>1940</v>
      </c>
      <c r="H784" s="3" t="s">
        <v>981</v>
      </c>
      <c r="J784" s="3" t="s">
        <v>446</v>
      </c>
      <c r="K784" s="3" t="s">
        <v>1545</v>
      </c>
      <c r="M784" s="3" t="s">
        <v>1548</v>
      </c>
      <c r="N784" s="3" t="s">
        <v>936</v>
      </c>
      <c r="P784" s="3" t="s">
        <v>2090</v>
      </c>
      <c r="Q784" s="3" t="s">
        <v>519</v>
      </c>
    </row>
    <row r="785" spans="1:17" x14ac:dyDescent="0.25">
      <c r="A785" s="3" t="s">
        <v>2072</v>
      </c>
      <c r="B785" s="3" t="s">
        <v>720</v>
      </c>
      <c r="D785" s="4" t="s">
        <v>2091</v>
      </c>
      <c r="E785" s="4" t="s">
        <v>1494</v>
      </c>
      <c r="G785" s="3" t="s">
        <v>1247</v>
      </c>
      <c r="H785" s="3" t="s">
        <v>1258</v>
      </c>
      <c r="J785" s="3" t="s">
        <v>1149</v>
      </c>
      <c r="K785" s="3" t="s">
        <v>896</v>
      </c>
      <c r="M785" s="3" t="s">
        <v>2092</v>
      </c>
      <c r="N785" s="3" t="s">
        <v>540</v>
      </c>
      <c r="P785" s="3" t="s">
        <v>89</v>
      </c>
      <c r="Q785" s="3" t="s">
        <v>169</v>
      </c>
    </row>
    <row r="786" spans="1:17" x14ac:dyDescent="0.25">
      <c r="A786" s="3" t="s">
        <v>1116</v>
      </c>
      <c r="B786" s="3" t="s">
        <v>1108</v>
      </c>
      <c r="D786" s="4" t="s">
        <v>1180</v>
      </c>
      <c r="E786" s="4" t="s">
        <v>885</v>
      </c>
      <c r="G786" s="3" t="s">
        <v>1111</v>
      </c>
      <c r="H786" s="3" t="s">
        <v>585</v>
      </c>
      <c r="J786" s="3" t="s">
        <v>2093</v>
      </c>
      <c r="K786" s="3" t="s">
        <v>798</v>
      </c>
      <c r="M786" s="3" t="s">
        <v>945</v>
      </c>
      <c r="N786" s="3" t="s">
        <v>557</v>
      </c>
      <c r="P786" s="3" t="s">
        <v>2094</v>
      </c>
      <c r="Q786" s="3" t="s">
        <v>1172</v>
      </c>
    </row>
    <row r="787" spans="1:17" x14ac:dyDescent="0.25">
      <c r="A787" s="3" t="s">
        <v>854</v>
      </c>
      <c r="B787" s="3" t="s">
        <v>1624</v>
      </c>
      <c r="D787" s="4" t="s">
        <v>799</v>
      </c>
      <c r="E787" s="4" t="s">
        <v>1486</v>
      </c>
      <c r="G787" s="3" t="s">
        <v>2095</v>
      </c>
      <c r="H787" s="3" t="s">
        <v>1168</v>
      </c>
      <c r="J787" s="3" t="s">
        <v>709</v>
      </c>
      <c r="K787" s="3" t="s">
        <v>1063</v>
      </c>
      <c r="M787" s="3" t="s">
        <v>1862</v>
      </c>
      <c r="N787" s="3" t="s">
        <v>457</v>
      </c>
      <c r="P787" s="3" t="s">
        <v>2096</v>
      </c>
      <c r="Q787" s="3" t="s">
        <v>1147</v>
      </c>
    </row>
    <row r="788" spans="1:17" x14ac:dyDescent="0.25">
      <c r="A788" s="3" t="s">
        <v>454</v>
      </c>
      <c r="B788" s="3" t="s">
        <v>1350</v>
      </c>
      <c r="D788" s="4" t="s">
        <v>662</v>
      </c>
      <c r="E788" s="4" t="s">
        <v>742</v>
      </c>
      <c r="G788" s="3" t="s">
        <v>609</v>
      </c>
      <c r="H788" s="3" t="s">
        <v>1193</v>
      </c>
      <c r="J788" s="3" t="s">
        <v>2058</v>
      </c>
      <c r="K788" s="3" t="s">
        <v>1943</v>
      </c>
      <c r="M788" s="3" t="s">
        <v>2097</v>
      </c>
      <c r="N788" s="3" t="s">
        <v>979</v>
      </c>
      <c r="P788" s="3" t="s">
        <v>2098</v>
      </c>
      <c r="Q788" s="3" t="s">
        <v>1616</v>
      </c>
    </row>
    <row r="789" spans="1:17" x14ac:dyDescent="0.25">
      <c r="A789" s="3" t="s">
        <v>702</v>
      </c>
      <c r="B789" s="3" t="s">
        <v>824</v>
      </c>
      <c r="D789" s="4" t="s">
        <v>847</v>
      </c>
      <c r="E789" s="4" t="s">
        <v>871</v>
      </c>
      <c r="G789" s="3" t="s">
        <v>725</v>
      </c>
      <c r="H789" s="3" t="s">
        <v>905</v>
      </c>
      <c r="J789" s="3" t="s">
        <v>1841</v>
      </c>
      <c r="K789" s="3" t="s">
        <v>2099</v>
      </c>
      <c r="M789" s="3" t="s">
        <v>1160</v>
      </c>
      <c r="N789" s="3" t="s">
        <v>1309</v>
      </c>
      <c r="P789" s="3" t="s">
        <v>1028</v>
      </c>
      <c r="Q789" s="3" t="s">
        <v>2100</v>
      </c>
    </row>
    <row r="790" spans="1:17" x14ac:dyDescent="0.25">
      <c r="A790" s="3" t="s">
        <v>812</v>
      </c>
      <c r="B790" s="3" t="s">
        <v>2101</v>
      </c>
      <c r="D790" s="4" t="s">
        <v>1220</v>
      </c>
      <c r="E790" s="4" t="s">
        <v>67</v>
      </c>
      <c r="G790" s="3" t="s">
        <v>207</v>
      </c>
      <c r="H790" s="3" t="s">
        <v>496</v>
      </c>
      <c r="J790" s="3" t="s">
        <v>1581</v>
      </c>
      <c r="K790" s="3" t="s">
        <v>260</v>
      </c>
      <c r="M790" s="3" t="s">
        <v>1839</v>
      </c>
      <c r="N790" s="3" t="s">
        <v>190</v>
      </c>
      <c r="P790" s="3" t="s">
        <v>810</v>
      </c>
      <c r="Q790" s="3" t="s">
        <v>906</v>
      </c>
    </row>
    <row r="791" spans="1:17" x14ac:dyDescent="0.25">
      <c r="A791" s="3" t="s">
        <v>845</v>
      </c>
      <c r="B791" s="3" t="s">
        <v>725</v>
      </c>
      <c r="D791" s="4" t="s">
        <v>1812</v>
      </c>
      <c r="E791" s="4" t="s">
        <v>497</v>
      </c>
      <c r="G791" s="3" t="s">
        <v>161</v>
      </c>
      <c r="H791" s="3" t="s">
        <v>1236</v>
      </c>
      <c r="J791" s="3" t="s">
        <v>1048</v>
      </c>
      <c r="K791" s="3" t="s">
        <v>654</v>
      </c>
      <c r="M791" s="3" t="s">
        <v>2102</v>
      </c>
      <c r="N791" s="3" t="s">
        <v>1060</v>
      </c>
      <c r="P791" s="3" t="s">
        <v>1517</v>
      </c>
      <c r="Q791" s="3" t="s">
        <v>626</v>
      </c>
    </row>
    <row r="792" spans="1:17" x14ac:dyDescent="0.25">
      <c r="A792" s="3" t="s">
        <v>1250</v>
      </c>
      <c r="B792" s="3" t="s">
        <v>2056</v>
      </c>
      <c r="D792" s="4" t="s">
        <v>1394</v>
      </c>
      <c r="E792" s="4" t="s">
        <v>1492</v>
      </c>
      <c r="G792" s="3" t="s">
        <v>759</v>
      </c>
      <c r="H792" s="3" t="s">
        <v>1107</v>
      </c>
      <c r="J792" s="3" t="s">
        <v>1348</v>
      </c>
      <c r="K792" s="3" t="s">
        <v>1458</v>
      </c>
      <c r="M792" s="3" t="s">
        <v>479</v>
      </c>
      <c r="N792" s="3" t="s">
        <v>1454</v>
      </c>
      <c r="P792" s="3" t="s">
        <v>729</v>
      </c>
      <c r="Q792" s="3" t="s">
        <v>600</v>
      </c>
    </row>
    <row r="793" spans="1:17" x14ac:dyDescent="0.25">
      <c r="A793" s="3" t="s">
        <v>2103</v>
      </c>
      <c r="B793" s="3" t="s">
        <v>11</v>
      </c>
      <c r="D793" s="4" t="s">
        <v>1032</v>
      </c>
      <c r="E793" s="4" t="s">
        <v>1274</v>
      </c>
      <c r="G793" s="3" t="s">
        <v>784</v>
      </c>
      <c r="H793" s="3" t="s">
        <v>1442</v>
      </c>
      <c r="J793" s="3" t="s">
        <v>956</v>
      </c>
      <c r="K793" s="3" t="s">
        <v>2104</v>
      </c>
      <c r="M793" s="3" t="s">
        <v>1819</v>
      </c>
      <c r="N793" s="3" t="s">
        <v>1688</v>
      </c>
      <c r="P793" s="3" t="s">
        <v>1257</v>
      </c>
      <c r="Q793" s="3" t="s">
        <v>795</v>
      </c>
    </row>
    <row r="794" spans="1:17" x14ac:dyDescent="0.25">
      <c r="A794" s="3" t="s">
        <v>2105</v>
      </c>
      <c r="B794" s="3" t="s">
        <v>1033</v>
      </c>
      <c r="D794" s="4" t="s">
        <v>2056</v>
      </c>
      <c r="E794" s="4" t="s">
        <v>560</v>
      </c>
      <c r="G794" s="3" t="s">
        <v>18</v>
      </c>
      <c r="H794" s="3" t="s">
        <v>911</v>
      </c>
      <c r="J794" s="3" t="s">
        <v>721</v>
      </c>
      <c r="K794" s="3" t="s">
        <v>2106</v>
      </c>
      <c r="M794" s="3" t="s">
        <v>857</v>
      </c>
      <c r="N794" s="3" t="s">
        <v>2085</v>
      </c>
      <c r="P794" s="3" t="s">
        <v>956</v>
      </c>
      <c r="Q794" s="3" t="s">
        <v>280</v>
      </c>
    </row>
    <row r="795" spans="1:17" x14ac:dyDescent="0.25">
      <c r="A795" s="3" t="s">
        <v>2107</v>
      </c>
      <c r="B795" s="3" t="s">
        <v>1911</v>
      </c>
      <c r="D795" s="4" t="s">
        <v>883</v>
      </c>
      <c r="E795" s="4" t="s">
        <v>436</v>
      </c>
      <c r="G795" s="3" t="s">
        <v>101</v>
      </c>
      <c r="H795" s="3" t="s">
        <v>2046</v>
      </c>
      <c r="J795" s="3" t="s">
        <v>2103</v>
      </c>
      <c r="K795" s="3" t="s">
        <v>1023</v>
      </c>
      <c r="M795" s="3" t="s">
        <v>465</v>
      </c>
      <c r="N795" s="3" t="s">
        <v>2045</v>
      </c>
      <c r="P795" s="3" t="s">
        <v>1896</v>
      </c>
      <c r="Q795" s="3" t="s">
        <v>1086</v>
      </c>
    </row>
    <row r="796" spans="1:17" x14ac:dyDescent="0.25">
      <c r="A796" s="3" t="s">
        <v>716</v>
      </c>
      <c r="B796" s="3" t="s">
        <v>976</v>
      </c>
      <c r="D796" s="4" t="s">
        <v>2108</v>
      </c>
      <c r="E796" s="4" t="s">
        <v>1915</v>
      </c>
      <c r="G796" s="3" t="s">
        <v>2109</v>
      </c>
      <c r="H796" s="3" t="s">
        <v>169</v>
      </c>
      <c r="J796" s="3" t="s">
        <v>1767</v>
      </c>
      <c r="K796" s="3" t="s">
        <v>621</v>
      </c>
      <c r="M796" s="3" t="s">
        <v>661</v>
      </c>
      <c r="N796" s="3" t="s">
        <v>1571</v>
      </c>
      <c r="P796" s="3" t="s">
        <v>2110</v>
      </c>
      <c r="Q796" s="3" t="s">
        <v>2111</v>
      </c>
    </row>
    <row r="797" spans="1:17" x14ac:dyDescent="0.25">
      <c r="A797" s="3" t="s">
        <v>146</v>
      </c>
      <c r="B797" s="3" t="s">
        <v>2078</v>
      </c>
      <c r="D797" s="4" t="s">
        <v>1354</v>
      </c>
      <c r="E797" s="4" t="s">
        <v>533</v>
      </c>
      <c r="G797" s="3" t="s">
        <v>775</v>
      </c>
      <c r="H797" s="3" t="s">
        <v>679</v>
      </c>
      <c r="J797" s="3" t="s">
        <v>2112</v>
      </c>
      <c r="K797" s="3" t="s">
        <v>232</v>
      </c>
      <c r="M797" s="3" t="s">
        <v>1483</v>
      </c>
      <c r="N797" s="3" t="s">
        <v>1131</v>
      </c>
      <c r="P797" s="3" t="s">
        <v>1672</v>
      </c>
      <c r="Q797" s="3" t="s">
        <v>1225</v>
      </c>
    </row>
    <row r="798" spans="1:17" x14ac:dyDescent="0.25">
      <c r="A798" s="3" t="s">
        <v>2113</v>
      </c>
      <c r="B798" s="3" t="s">
        <v>820</v>
      </c>
      <c r="D798" s="4" t="s">
        <v>210</v>
      </c>
      <c r="E798" s="4" t="s">
        <v>2114</v>
      </c>
      <c r="G798" s="3" t="s">
        <v>2115</v>
      </c>
      <c r="H798" s="3" t="s">
        <v>77</v>
      </c>
      <c r="J798" s="3" t="s">
        <v>406</v>
      </c>
      <c r="K798" s="3" t="s">
        <v>1684</v>
      </c>
      <c r="M798" s="3" t="s">
        <v>1216</v>
      </c>
      <c r="N798" s="3" t="s">
        <v>1234</v>
      </c>
      <c r="P798" s="3" t="s">
        <v>2116</v>
      </c>
      <c r="Q798" s="3" t="s">
        <v>845</v>
      </c>
    </row>
    <row r="799" spans="1:17" x14ac:dyDescent="0.25">
      <c r="A799" s="3" t="s">
        <v>433</v>
      </c>
      <c r="B799" s="3" t="s">
        <v>2083</v>
      </c>
      <c r="D799" s="4" t="s">
        <v>1352</v>
      </c>
      <c r="E799" s="4" t="s">
        <v>1418</v>
      </c>
      <c r="G799" s="3" t="s">
        <v>706</v>
      </c>
      <c r="H799" s="3" t="s">
        <v>1294</v>
      </c>
      <c r="J799" s="3" t="s">
        <v>590</v>
      </c>
      <c r="K799" s="3" t="s">
        <v>788</v>
      </c>
      <c r="M799" s="3" t="s">
        <v>349</v>
      </c>
      <c r="N799" s="3" t="s">
        <v>1295</v>
      </c>
      <c r="P799" s="3" t="s">
        <v>1350</v>
      </c>
      <c r="Q799" s="3" t="s">
        <v>1407</v>
      </c>
    </row>
    <row r="800" spans="1:17" x14ac:dyDescent="0.25">
      <c r="A800" s="3" t="s">
        <v>1294</v>
      </c>
      <c r="B800" s="3" t="s">
        <v>465</v>
      </c>
      <c r="D800" s="4" t="s">
        <v>500</v>
      </c>
      <c r="E800" s="4" t="s">
        <v>1145</v>
      </c>
      <c r="G800" s="3" t="s">
        <v>2117</v>
      </c>
      <c r="H800" s="3" t="s">
        <v>1558</v>
      </c>
      <c r="J800" s="3" t="s">
        <v>1087</v>
      </c>
      <c r="K800" s="3" t="s">
        <v>135</v>
      </c>
      <c r="M800" s="3" t="s">
        <v>1449</v>
      </c>
      <c r="N800" s="3" t="s">
        <v>486</v>
      </c>
      <c r="P800" s="3" t="s">
        <v>1716</v>
      </c>
      <c r="Q800" s="3" t="s">
        <v>1646</v>
      </c>
    </row>
    <row r="801" spans="1:17" x14ac:dyDescent="0.25">
      <c r="A801" s="3" t="s">
        <v>1295</v>
      </c>
      <c r="B801" s="3" t="s">
        <v>1321</v>
      </c>
      <c r="D801" s="4" t="s">
        <v>1427</v>
      </c>
      <c r="E801" s="4" t="s">
        <v>140</v>
      </c>
      <c r="G801" s="3" t="s">
        <v>896</v>
      </c>
      <c r="H801" s="3" t="s">
        <v>2118</v>
      </c>
      <c r="J801" s="3" t="s">
        <v>664</v>
      </c>
      <c r="K801" s="3" t="s">
        <v>1104</v>
      </c>
      <c r="M801" s="3" t="s">
        <v>2056</v>
      </c>
      <c r="N801" s="3" t="s">
        <v>1194</v>
      </c>
      <c r="P801" s="3" t="s">
        <v>2119</v>
      </c>
      <c r="Q801" s="3" t="s">
        <v>1491</v>
      </c>
    </row>
    <row r="802" spans="1:17" x14ac:dyDescent="0.25">
      <c r="A802" s="3" t="s">
        <v>2120</v>
      </c>
      <c r="B802" s="3" t="s">
        <v>747</v>
      </c>
      <c r="D802" s="4" t="s">
        <v>593</v>
      </c>
      <c r="E802" s="4" t="s">
        <v>1294</v>
      </c>
      <c r="G802" s="3" t="s">
        <v>2121</v>
      </c>
      <c r="H802" s="3" t="s">
        <v>1962</v>
      </c>
      <c r="J802" s="3" t="s">
        <v>951</v>
      </c>
      <c r="K802" s="3" t="s">
        <v>539</v>
      </c>
      <c r="M802" s="3" t="s">
        <v>2122</v>
      </c>
      <c r="N802" s="3" t="s">
        <v>798</v>
      </c>
      <c r="P802" s="3" t="s">
        <v>1440</v>
      </c>
      <c r="Q802" s="3" t="s">
        <v>1798</v>
      </c>
    </row>
    <row r="803" spans="1:17" x14ac:dyDescent="0.25">
      <c r="A803" s="3" t="s">
        <v>1279</v>
      </c>
      <c r="B803" s="3" t="s">
        <v>478</v>
      </c>
      <c r="D803" s="4" t="s">
        <v>1054</v>
      </c>
      <c r="E803" s="4" t="s">
        <v>2005</v>
      </c>
      <c r="G803" s="3" t="s">
        <v>1049</v>
      </c>
      <c r="H803" s="3" t="s">
        <v>540</v>
      </c>
      <c r="J803" s="3" t="s">
        <v>1534</v>
      </c>
      <c r="K803" s="3" t="s">
        <v>1452</v>
      </c>
      <c r="M803" s="3" t="s">
        <v>2123</v>
      </c>
      <c r="N803" s="3" t="s">
        <v>1405</v>
      </c>
      <c r="P803" s="3" t="s">
        <v>1010</v>
      </c>
      <c r="Q803" s="3" t="s">
        <v>2124</v>
      </c>
    </row>
    <row r="804" spans="1:17" x14ac:dyDescent="0.25">
      <c r="A804" s="3" t="s">
        <v>351</v>
      </c>
      <c r="B804" s="3" t="s">
        <v>440</v>
      </c>
      <c r="D804" s="4" t="s">
        <v>1374</v>
      </c>
      <c r="E804" s="4" t="s">
        <v>1962</v>
      </c>
      <c r="G804" s="3" t="s">
        <v>487</v>
      </c>
      <c r="H804" s="3" t="s">
        <v>1471</v>
      </c>
      <c r="J804" s="3" t="s">
        <v>1757</v>
      </c>
      <c r="K804" s="3" t="s">
        <v>2125</v>
      </c>
      <c r="M804" s="3" t="s">
        <v>2126</v>
      </c>
      <c r="N804" s="3" t="s">
        <v>1943</v>
      </c>
      <c r="P804" s="3" t="s">
        <v>1110</v>
      </c>
      <c r="Q804" s="3" t="s">
        <v>81</v>
      </c>
    </row>
    <row r="805" spans="1:17" x14ac:dyDescent="0.25">
      <c r="A805" s="3" t="s">
        <v>1274</v>
      </c>
      <c r="B805" s="3" t="s">
        <v>1568</v>
      </c>
      <c r="D805" s="4" t="s">
        <v>1356</v>
      </c>
      <c r="E805" s="4" t="s">
        <v>939</v>
      </c>
      <c r="G805" s="3" t="s">
        <v>729</v>
      </c>
      <c r="H805" s="3" t="s">
        <v>834</v>
      </c>
      <c r="J805" s="3" t="s">
        <v>1329</v>
      </c>
      <c r="K805" s="3" t="s">
        <v>913</v>
      </c>
      <c r="M805" s="3" t="s">
        <v>926</v>
      </c>
      <c r="N805" s="3" t="s">
        <v>152</v>
      </c>
      <c r="P805" s="3" t="s">
        <v>286</v>
      </c>
      <c r="Q805" s="3" t="s">
        <v>1344</v>
      </c>
    </row>
    <row r="806" spans="1:17" x14ac:dyDescent="0.25">
      <c r="A806" s="3" t="s">
        <v>1639</v>
      </c>
      <c r="B806" s="3" t="s">
        <v>1164</v>
      </c>
      <c r="D806" s="4" t="s">
        <v>480</v>
      </c>
      <c r="E806" s="4" t="s">
        <v>611</v>
      </c>
      <c r="G806" s="3" t="s">
        <v>1102</v>
      </c>
      <c r="H806" s="3" t="s">
        <v>680</v>
      </c>
      <c r="J806" s="3" t="s">
        <v>1060</v>
      </c>
      <c r="K806" s="3" t="s">
        <v>1398</v>
      </c>
      <c r="M806" s="3" t="s">
        <v>984</v>
      </c>
      <c r="N806" s="3" t="s">
        <v>2127</v>
      </c>
      <c r="P806" s="3" t="s">
        <v>896</v>
      </c>
      <c r="Q806" s="3" t="s">
        <v>1383</v>
      </c>
    </row>
    <row r="807" spans="1:17" x14ac:dyDescent="0.25">
      <c r="A807" s="3" t="s">
        <v>268</v>
      </c>
      <c r="B807" s="3" t="s">
        <v>1457</v>
      </c>
      <c r="D807" s="4" t="s">
        <v>2128</v>
      </c>
      <c r="E807" s="4" t="s">
        <v>1464</v>
      </c>
      <c r="G807" s="3" t="s">
        <v>1094</v>
      </c>
      <c r="H807" s="3" t="s">
        <v>338</v>
      </c>
      <c r="J807" s="3" t="s">
        <v>1010</v>
      </c>
      <c r="K807" s="3" t="s">
        <v>814</v>
      </c>
      <c r="M807" s="3" t="s">
        <v>81</v>
      </c>
      <c r="N807" s="3" t="s">
        <v>260</v>
      </c>
      <c r="P807" s="3" t="s">
        <v>229</v>
      </c>
      <c r="Q807" s="3" t="s">
        <v>646</v>
      </c>
    </row>
    <row r="808" spans="1:17" x14ac:dyDescent="0.25">
      <c r="A808" s="3" t="s">
        <v>325</v>
      </c>
      <c r="B808" s="3" t="s">
        <v>1899</v>
      </c>
      <c r="D808" s="4" t="s">
        <v>2111</v>
      </c>
      <c r="E808" s="4" t="s">
        <v>1909</v>
      </c>
      <c r="G808" s="3" t="s">
        <v>1581</v>
      </c>
      <c r="H808" s="3" t="s">
        <v>1287</v>
      </c>
      <c r="J808" s="3" t="s">
        <v>2036</v>
      </c>
      <c r="K808" s="3" t="s">
        <v>284</v>
      </c>
      <c r="M808" s="3" t="s">
        <v>1195</v>
      </c>
      <c r="N808" s="3" t="s">
        <v>654</v>
      </c>
      <c r="P808" s="3" t="s">
        <v>2036</v>
      </c>
      <c r="Q808" s="3" t="s">
        <v>1317</v>
      </c>
    </row>
    <row r="809" spans="1:17" x14ac:dyDescent="0.25">
      <c r="A809" s="3" t="s">
        <v>1918</v>
      </c>
      <c r="B809" s="3" t="s">
        <v>2129</v>
      </c>
      <c r="D809" s="4" t="s">
        <v>557</v>
      </c>
      <c r="E809" s="4" t="s">
        <v>1164</v>
      </c>
      <c r="G809" s="3" t="s">
        <v>1292</v>
      </c>
      <c r="H809" s="3" t="s">
        <v>879</v>
      </c>
      <c r="J809" s="3" t="s">
        <v>2130</v>
      </c>
      <c r="K809" s="3" t="s">
        <v>356</v>
      </c>
      <c r="M809" s="3" t="s">
        <v>648</v>
      </c>
      <c r="N809" s="3" t="s">
        <v>633</v>
      </c>
      <c r="P809" s="3" t="s">
        <v>1195</v>
      </c>
      <c r="Q809" s="3" t="s">
        <v>1484</v>
      </c>
    </row>
    <row r="810" spans="1:17" x14ac:dyDescent="0.25">
      <c r="A810" s="3" t="s">
        <v>1474</v>
      </c>
      <c r="B810" s="3" t="s">
        <v>1194</v>
      </c>
      <c r="D810" s="4" t="s">
        <v>1408</v>
      </c>
      <c r="E810" s="4" t="s">
        <v>1437</v>
      </c>
      <c r="G810" s="3" t="s">
        <v>2074</v>
      </c>
      <c r="H810" s="3" t="s">
        <v>1371</v>
      </c>
      <c r="J810" s="3" t="s">
        <v>939</v>
      </c>
      <c r="K810" s="3" t="s">
        <v>578</v>
      </c>
      <c r="M810" s="3" t="s">
        <v>1088</v>
      </c>
      <c r="N810" s="3" t="s">
        <v>2131</v>
      </c>
      <c r="P810" s="3" t="s">
        <v>1574</v>
      </c>
      <c r="Q810" s="3" t="s">
        <v>2132</v>
      </c>
    </row>
    <row r="811" spans="1:17" x14ac:dyDescent="0.25">
      <c r="A811" s="3" t="s">
        <v>657</v>
      </c>
      <c r="B811" s="3" t="s">
        <v>431</v>
      </c>
      <c r="D811" s="4" t="s">
        <v>736</v>
      </c>
      <c r="E811" s="4" t="s">
        <v>663</v>
      </c>
      <c r="G811" s="3" t="s">
        <v>281</v>
      </c>
      <c r="H811" s="3" t="s">
        <v>1041</v>
      </c>
      <c r="J811" s="3" t="s">
        <v>1273</v>
      </c>
      <c r="K811" s="3" t="s">
        <v>853</v>
      </c>
      <c r="M811" s="3" t="s">
        <v>2133</v>
      </c>
      <c r="N811" s="3" t="s">
        <v>2014</v>
      </c>
      <c r="P811" s="3" t="s">
        <v>1172</v>
      </c>
      <c r="Q811" s="3" t="s">
        <v>775</v>
      </c>
    </row>
    <row r="812" spans="1:17" x14ac:dyDescent="0.25">
      <c r="A812" s="3" t="s">
        <v>350</v>
      </c>
      <c r="B812" s="3" t="s">
        <v>2128</v>
      </c>
      <c r="D812" s="4" t="s">
        <v>1084</v>
      </c>
      <c r="E812" s="4" t="s">
        <v>775</v>
      </c>
      <c r="G812" s="3" t="s">
        <v>1618</v>
      </c>
      <c r="H812" s="3" t="s">
        <v>707</v>
      </c>
      <c r="J812" s="3" t="s">
        <v>472</v>
      </c>
      <c r="K812" s="3" t="s">
        <v>1008</v>
      </c>
      <c r="M812" s="3" t="s">
        <v>2134</v>
      </c>
      <c r="N812" s="3" t="s">
        <v>1023</v>
      </c>
      <c r="P812" s="3" t="s">
        <v>487</v>
      </c>
      <c r="Q812" s="3" t="s">
        <v>2135</v>
      </c>
    </row>
    <row r="813" spans="1:17" x14ac:dyDescent="0.25">
      <c r="A813" s="3" t="s">
        <v>1339</v>
      </c>
      <c r="B813" s="3" t="s">
        <v>1542</v>
      </c>
      <c r="D813" s="4" t="s">
        <v>1362</v>
      </c>
      <c r="E813" s="4" t="s">
        <v>474</v>
      </c>
      <c r="G813" s="3" t="s">
        <v>1013</v>
      </c>
      <c r="H813" s="3" t="s">
        <v>353</v>
      </c>
      <c r="J813" s="3" t="s">
        <v>1774</v>
      </c>
      <c r="K813" s="3" t="s">
        <v>691</v>
      </c>
      <c r="M813" s="3" t="s">
        <v>1565</v>
      </c>
      <c r="N813" s="3" t="s">
        <v>1267</v>
      </c>
      <c r="P813" s="3" t="s">
        <v>559</v>
      </c>
      <c r="Q813" s="3" t="s">
        <v>1776</v>
      </c>
    </row>
    <row r="814" spans="1:17" x14ac:dyDescent="0.25">
      <c r="A814" s="3" t="s">
        <v>215</v>
      </c>
      <c r="B814" s="3" t="s">
        <v>1987</v>
      </c>
      <c r="D814" s="4" t="s">
        <v>1187</v>
      </c>
      <c r="E814" s="4" t="s">
        <v>2136</v>
      </c>
      <c r="G814" s="3" t="s">
        <v>1178</v>
      </c>
      <c r="H814" s="3" t="s">
        <v>764</v>
      </c>
      <c r="J814" s="3" t="s">
        <v>524</v>
      </c>
      <c r="K814" s="3" t="s">
        <v>111</v>
      </c>
      <c r="M814" s="3" t="s">
        <v>409</v>
      </c>
      <c r="N814" s="3" t="s">
        <v>1380</v>
      </c>
      <c r="P814" s="3" t="s">
        <v>992</v>
      </c>
      <c r="Q814" s="3" t="s">
        <v>1255</v>
      </c>
    </row>
    <row r="815" spans="1:17" x14ac:dyDescent="0.25">
      <c r="A815" s="3" t="s">
        <v>791</v>
      </c>
      <c r="B815" s="3" t="s">
        <v>128</v>
      </c>
      <c r="D815" s="4" t="s">
        <v>2137</v>
      </c>
      <c r="E815" s="4" t="s">
        <v>1104</v>
      </c>
      <c r="G815" s="3" t="s">
        <v>909</v>
      </c>
      <c r="H815" s="3" t="s">
        <v>815</v>
      </c>
      <c r="J815" s="3" t="s">
        <v>424</v>
      </c>
      <c r="K815" s="3" t="s">
        <v>2138</v>
      </c>
      <c r="M815" s="3" t="s">
        <v>1688</v>
      </c>
      <c r="N815" s="3" t="s">
        <v>527</v>
      </c>
      <c r="P815" s="3" t="s">
        <v>1767</v>
      </c>
      <c r="Q815" s="3" t="s">
        <v>1142</v>
      </c>
    </row>
    <row r="816" spans="1:17" x14ac:dyDescent="0.25">
      <c r="A816" s="3" t="s">
        <v>110</v>
      </c>
      <c r="B816" s="3" t="s">
        <v>1111</v>
      </c>
      <c r="D816" s="4" t="s">
        <v>1825</v>
      </c>
      <c r="E816" s="4" t="s">
        <v>1498</v>
      </c>
      <c r="G816" s="3" t="s">
        <v>1399</v>
      </c>
      <c r="H816" s="3" t="s">
        <v>646</v>
      </c>
      <c r="J816" s="3" t="s">
        <v>559</v>
      </c>
      <c r="K816" s="3" t="s">
        <v>1345</v>
      </c>
      <c r="M816" s="3" t="s">
        <v>720</v>
      </c>
      <c r="N816" s="3" t="s">
        <v>1147</v>
      </c>
      <c r="P816" s="3" t="s">
        <v>1701</v>
      </c>
      <c r="Q816" s="3" t="s">
        <v>2139</v>
      </c>
    </row>
    <row r="817" spans="1:17" x14ac:dyDescent="0.25">
      <c r="A817" s="3" t="s">
        <v>855</v>
      </c>
      <c r="B817" s="3" t="s">
        <v>697</v>
      </c>
      <c r="D817" s="4" t="s">
        <v>2140</v>
      </c>
      <c r="E817" s="4" t="s">
        <v>1219</v>
      </c>
      <c r="G817" s="3" t="s">
        <v>1250</v>
      </c>
      <c r="H817" s="3" t="s">
        <v>816</v>
      </c>
      <c r="J817" s="3" t="s">
        <v>120</v>
      </c>
      <c r="K817" s="3" t="s">
        <v>1772</v>
      </c>
      <c r="M817" s="3" t="s">
        <v>554</v>
      </c>
      <c r="N817" s="3" t="s">
        <v>1464</v>
      </c>
      <c r="P817" s="3" t="s">
        <v>208</v>
      </c>
      <c r="Q817" s="3" t="s">
        <v>1499</v>
      </c>
    </row>
    <row r="818" spans="1:17" x14ac:dyDescent="0.25">
      <c r="A818" s="3" t="s">
        <v>2141</v>
      </c>
      <c r="B818" s="3" t="s">
        <v>711</v>
      </c>
      <c r="D818" s="4" t="s">
        <v>728</v>
      </c>
      <c r="E818" s="4" t="s">
        <v>1777</v>
      </c>
      <c r="G818" s="3" t="s">
        <v>917</v>
      </c>
      <c r="H818" s="3" t="s">
        <v>260</v>
      </c>
      <c r="J818" s="3" t="s">
        <v>19</v>
      </c>
      <c r="K818" s="3" t="s">
        <v>876</v>
      </c>
      <c r="M818" s="3" t="s">
        <v>620</v>
      </c>
      <c r="N818" s="3" t="s">
        <v>699</v>
      </c>
      <c r="P818" s="3" t="s">
        <v>622</v>
      </c>
      <c r="Q818" s="3" t="s">
        <v>1371</v>
      </c>
    </row>
    <row r="819" spans="1:17" x14ac:dyDescent="0.25">
      <c r="A819" s="3" t="s">
        <v>1358</v>
      </c>
      <c r="B819" s="3" t="s">
        <v>1860</v>
      </c>
      <c r="D819" s="4" t="s">
        <v>1471</v>
      </c>
      <c r="E819" s="4" t="s">
        <v>1727</v>
      </c>
      <c r="G819" s="3" t="s">
        <v>187</v>
      </c>
      <c r="H819" s="3" t="s">
        <v>694</v>
      </c>
      <c r="J819" s="3" t="s">
        <v>1922</v>
      </c>
      <c r="K819" s="3" t="s">
        <v>476</v>
      </c>
      <c r="M819" s="3" t="s">
        <v>1235</v>
      </c>
      <c r="N819" s="3" t="s">
        <v>2142</v>
      </c>
      <c r="P819" s="3" t="s">
        <v>1768</v>
      </c>
      <c r="Q819" s="3" t="s">
        <v>714</v>
      </c>
    </row>
    <row r="820" spans="1:17" x14ac:dyDescent="0.25">
      <c r="A820" s="3" t="s">
        <v>929</v>
      </c>
      <c r="B820" s="3" t="s">
        <v>1641</v>
      </c>
      <c r="D820" s="4" t="s">
        <v>1454</v>
      </c>
      <c r="E820" s="4" t="s">
        <v>2052</v>
      </c>
      <c r="G820" s="3" t="s">
        <v>134</v>
      </c>
      <c r="H820" s="3" t="s">
        <v>1302</v>
      </c>
      <c r="J820" s="3" t="s">
        <v>150</v>
      </c>
      <c r="K820" s="3" t="s">
        <v>1060</v>
      </c>
      <c r="M820" s="3" t="s">
        <v>1365</v>
      </c>
      <c r="N820" s="3" t="s">
        <v>1912</v>
      </c>
      <c r="P820" s="3" t="s">
        <v>577</v>
      </c>
      <c r="Q820" s="3" t="s">
        <v>1153</v>
      </c>
    </row>
    <row r="821" spans="1:17" x14ac:dyDescent="0.25">
      <c r="A821" s="3" t="s">
        <v>827</v>
      </c>
      <c r="B821" s="3" t="s">
        <v>632</v>
      </c>
      <c r="D821" s="4" t="s">
        <v>911</v>
      </c>
      <c r="E821" s="4" t="s">
        <v>1495</v>
      </c>
      <c r="G821" s="3" t="s">
        <v>590</v>
      </c>
      <c r="H821" s="3" t="s">
        <v>836</v>
      </c>
      <c r="J821" s="3" t="s">
        <v>2096</v>
      </c>
      <c r="K821" s="3" t="s">
        <v>488</v>
      </c>
      <c r="M821" s="3" t="s">
        <v>1236</v>
      </c>
      <c r="N821" s="3" t="s">
        <v>1452</v>
      </c>
      <c r="P821" s="3" t="s">
        <v>495</v>
      </c>
      <c r="Q821" s="3" t="s">
        <v>530</v>
      </c>
    </row>
    <row r="822" spans="1:17" x14ac:dyDescent="0.25">
      <c r="A822" s="3" t="s">
        <v>575</v>
      </c>
      <c r="B822" s="3" t="s">
        <v>1430</v>
      </c>
      <c r="D822" s="4" t="s">
        <v>1437</v>
      </c>
      <c r="E822" s="4" t="s">
        <v>26</v>
      </c>
      <c r="G822" s="3" t="s">
        <v>375</v>
      </c>
      <c r="H822" s="3" t="s">
        <v>412</v>
      </c>
      <c r="J822" s="3" t="s">
        <v>557</v>
      </c>
      <c r="K822" s="3" t="s">
        <v>922</v>
      </c>
      <c r="M822" s="3" t="s">
        <v>1058</v>
      </c>
      <c r="N822" s="3" t="s">
        <v>1953</v>
      </c>
      <c r="P822" s="3" t="s">
        <v>18</v>
      </c>
      <c r="Q822" s="3" t="s">
        <v>516</v>
      </c>
    </row>
    <row r="823" spans="1:17" x14ac:dyDescent="0.25">
      <c r="A823" s="3" t="s">
        <v>903</v>
      </c>
      <c r="B823" s="3" t="s">
        <v>2143</v>
      </c>
      <c r="D823" s="4" t="s">
        <v>1079</v>
      </c>
      <c r="E823" s="4" t="s">
        <v>839</v>
      </c>
      <c r="G823" s="3" t="s">
        <v>918</v>
      </c>
      <c r="H823" s="3" t="s">
        <v>620</v>
      </c>
      <c r="J823" s="3" t="s">
        <v>89</v>
      </c>
      <c r="K823" s="3" t="s">
        <v>1100</v>
      </c>
      <c r="M823" s="3" t="s">
        <v>262</v>
      </c>
      <c r="N823" s="3" t="s">
        <v>1266</v>
      </c>
      <c r="P823" s="3" t="s">
        <v>2144</v>
      </c>
      <c r="Q823" s="3" t="s">
        <v>770</v>
      </c>
    </row>
    <row r="824" spans="1:17" x14ac:dyDescent="0.25">
      <c r="A824" s="3" t="s">
        <v>2145</v>
      </c>
      <c r="B824" s="3" t="s">
        <v>923</v>
      </c>
      <c r="D824" s="4" t="s">
        <v>2031</v>
      </c>
      <c r="E824" s="4" t="s">
        <v>1386</v>
      </c>
      <c r="G824" s="3" t="s">
        <v>358</v>
      </c>
      <c r="H824" s="3" t="s">
        <v>211</v>
      </c>
      <c r="J824" s="3" t="s">
        <v>522</v>
      </c>
      <c r="K824" s="3" t="s">
        <v>1733</v>
      </c>
      <c r="M824" s="3" t="s">
        <v>2106</v>
      </c>
      <c r="N824" s="3" t="s">
        <v>972</v>
      </c>
      <c r="P824" s="3" t="s">
        <v>97</v>
      </c>
      <c r="Q824" s="3" t="s">
        <v>173</v>
      </c>
    </row>
    <row r="825" spans="1:17" x14ac:dyDescent="0.25">
      <c r="A825" s="3" t="s">
        <v>1329</v>
      </c>
      <c r="B825" s="3" t="s">
        <v>538</v>
      </c>
      <c r="D825" s="4" t="s">
        <v>1519</v>
      </c>
      <c r="E825" s="4" t="s">
        <v>1252</v>
      </c>
      <c r="G825" s="3" t="s">
        <v>182</v>
      </c>
      <c r="H825" s="3" t="s">
        <v>209</v>
      </c>
      <c r="J825" s="3" t="s">
        <v>2146</v>
      </c>
      <c r="K825" s="3" t="s">
        <v>965</v>
      </c>
      <c r="M825" s="3" t="s">
        <v>911</v>
      </c>
      <c r="N825" s="3" t="s">
        <v>2147</v>
      </c>
      <c r="P825" s="3" t="s">
        <v>454</v>
      </c>
      <c r="Q825" s="3" t="s">
        <v>678</v>
      </c>
    </row>
    <row r="826" spans="1:17" x14ac:dyDescent="0.25">
      <c r="A826" s="3" t="s">
        <v>514</v>
      </c>
      <c r="B826" s="3" t="s">
        <v>2148</v>
      </c>
      <c r="D826" s="4" t="s">
        <v>457</v>
      </c>
      <c r="E826" s="4" t="s">
        <v>259</v>
      </c>
      <c r="G826" s="3" t="s">
        <v>844</v>
      </c>
      <c r="H826" s="3" t="s">
        <v>144</v>
      </c>
      <c r="J826" s="3" t="s">
        <v>26</v>
      </c>
      <c r="K826" s="3" t="s">
        <v>1410</v>
      </c>
      <c r="M826" s="3" t="s">
        <v>126</v>
      </c>
      <c r="N826" s="3" t="s">
        <v>1826</v>
      </c>
      <c r="P826" s="3" t="s">
        <v>951</v>
      </c>
      <c r="Q826" s="3" t="s">
        <v>1521</v>
      </c>
    </row>
    <row r="827" spans="1:17" x14ac:dyDescent="0.25">
      <c r="A827" s="3" t="s">
        <v>2149</v>
      </c>
      <c r="B827" s="3" t="s">
        <v>977</v>
      </c>
      <c r="D827" s="4" t="s">
        <v>1173</v>
      </c>
      <c r="E827" s="4" t="s">
        <v>441</v>
      </c>
      <c r="G827" s="3" t="s">
        <v>2150</v>
      </c>
      <c r="H827" s="3" t="s">
        <v>1166</v>
      </c>
      <c r="J827" s="3" t="s">
        <v>1162</v>
      </c>
      <c r="K827" s="3" t="s">
        <v>697</v>
      </c>
      <c r="M827" s="3" t="s">
        <v>1629</v>
      </c>
      <c r="N827" s="3" t="s">
        <v>163</v>
      </c>
      <c r="P827" s="3" t="s">
        <v>1970</v>
      </c>
      <c r="Q827" s="3" t="s">
        <v>1448</v>
      </c>
    </row>
    <row r="828" spans="1:17" x14ac:dyDescent="0.25">
      <c r="A828" s="3" t="s">
        <v>976</v>
      </c>
      <c r="B828" s="3" t="s">
        <v>1283</v>
      </c>
      <c r="D828" s="4" t="s">
        <v>1269</v>
      </c>
      <c r="E828" s="4" t="s">
        <v>1471</v>
      </c>
      <c r="G828" s="3" t="s">
        <v>1356</v>
      </c>
      <c r="H828" s="3" t="s">
        <v>419</v>
      </c>
      <c r="J828" s="3" t="s">
        <v>1520</v>
      </c>
      <c r="K828" s="3" t="s">
        <v>769</v>
      </c>
      <c r="M828" s="3" t="s">
        <v>1464</v>
      </c>
      <c r="N828" s="3" t="s">
        <v>1264</v>
      </c>
      <c r="P828" s="3" t="s">
        <v>1793</v>
      </c>
      <c r="Q828" s="3" t="s">
        <v>152</v>
      </c>
    </row>
    <row r="829" spans="1:17" x14ac:dyDescent="0.25">
      <c r="A829" s="3" t="s">
        <v>1486</v>
      </c>
      <c r="B829" s="3" t="s">
        <v>1212</v>
      </c>
      <c r="D829" s="4" t="s">
        <v>2151</v>
      </c>
      <c r="E829" s="4" t="s">
        <v>363</v>
      </c>
      <c r="G829" s="3" t="s">
        <v>1758</v>
      </c>
      <c r="H829" s="3" t="s">
        <v>2001</v>
      </c>
      <c r="J829" s="3" t="s">
        <v>1353</v>
      </c>
      <c r="K829" s="3" t="s">
        <v>1743</v>
      </c>
      <c r="M829" s="3" t="s">
        <v>1722</v>
      </c>
      <c r="N829" s="3" t="s">
        <v>1396</v>
      </c>
      <c r="P829" s="3" t="s">
        <v>389</v>
      </c>
      <c r="Q829" s="3" t="s">
        <v>569</v>
      </c>
    </row>
    <row r="830" spans="1:17" x14ac:dyDescent="0.25">
      <c r="A830" s="3" t="s">
        <v>1987</v>
      </c>
      <c r="B830" s="3" t="s">
        <v>787</v>
      </c>
      <c r="D830" s="4" t="s">
        <v>1720</v>
      </c>
      <c r="E830" s="4" t="s">
        <v>815</v>
      </c>
      <c r="G830" s="3" t="s">
        <v>229</v>
      </c>
      <c r="H830" s="3" t="s">
        <v>1361</v>
      </c>
      <c r="J830" s="3" t="s">
        <v>248</v>
      </c>
      <c r="K830" s="3" t="s">
        <v>670</v>
      </c>
      <c r="M830" s="3" t="s">
        <v>1104</v>
      </c>
      <c r="N830" s="3" t="s">
        <v>657</v>
      </c>
      <c r="P830" s="3" t="s">
        <v>494</v>
      </c>
      <c r="Q830" s="3" t="s">
        <v>1090</v>
      </c>
    </row>
    <row r="831" spans="1:17" x14ac:dyDescent="0.25">
      <c r="A831" s="3" t="s">
        <v>682</v>
      </c>
      <c r="B831" s="3" t="s">
        <v>1644</v>
      </c>
      <c r="D831" s="4" t="s">
        <v>2152</v>
      </c>
      <c r="E831" s="4" t="s">
        <v>2153</v>
      </c>
      <c r="G831" s="3" t="s">
        <v>2114</v>
      </c>
      <c r="H831" s="3" t="s">
        <v>389</v>
      </c>
      <c r="J831" s="3" t="s">
        <v>1079</v>
      </c>
      <c r="K831" s="3" t="s">
        <v>32</v>
      </c>
      <c r="M831" s="3" t="s">
        <v>293</v>
      </c>
      <c r="N831" s="3" t="s">
        <v>203</v>
      </c>
      <c r="P831" s="3" t="s">
        <v>2154</v>
      </c>
      <c r="Q831" s="3" t="s">
        <v>276</v>
      </c>
    </row>
    <row r="832" spans="1:17" x14ac:dyDescent="0.25">
      <c r="A832" s="3" t="s">
        <v>2143</v>
      </c>
      <c r="B832" s="3" t="s">
        <v>648</v>
      </c>
      <c r="D832" s="4" t="s">
        <v>1337</v>
      </c>
      <c r="E832" s="4" t="s">
        <v>577</v>
      </c>
      <c r="G832" s="3" t="s">
        <v>236</v>
      </c>
      <c r="H832" s="3" t="s">
        <v>2155</v>
      </c>
      <c r="J832" s="3" t="s">
        <v>784</v>
      </c>
      <c r="K832" s="3" t="s">
        <v>288</v>
      </c>
      <c r="M832" s="3" t="s">
        <v>1241</v>
      </c>
      <c r="N832" s="3" t="s">
        <v>2108</v>
      </c>
      <c r="P832" s="3" t="s">
        <v>2156</v>
      </c>
      <c r="Q832" s="3" t="s">
        <v>2157</v>
      </c>
    </row>
    <row r="833" spans="1:17" x14ac:dyDescent="0.25">
      <c r="A833" s="3" t="s">
        <v>1371</v>
      </c>
      <c r="B833" s="3" t="s">
        <v>1291</v>
      </c>
      <c r="D833" s="4" t="s">
        <v>383</v>
      </c>
      <c r="E833" s="4" t="s">
        <v>2158</v>
      </c>
      <c r="G833" s="3" t="s">
        <v>885</v>
      </c>
      <c r="H833" s="3" t="s">
        <v>1350</v>
      </c>
      <c r="J833" s="3" t="s">
        <v>408</v>
      </c>
      <c r="K833" s="3" t="s">
        <v>1290</v>
      </c>
      <c r="M833" s="3" t="s">
        <v>1526</v>
      </c>
      <c r="N833" s="3" t="s">
        <v>1768</v>
      </c>
      <c r="P833" s="3" t="s">
        <v>2159</v>
      </c>
      <c r="Q833" s="3" t="s">
        <v>901</v>
      </c>
    </row>
    <row r="834" spans="1:17" x14ac:dyDescent="0.25">
      <c r="A834" s="3" t="s">
        <v>1032</v>
      </c>
      <c r="B834" s="3" t="s">
        <v>1060</v>
      </c>
      <c r="D834" s="4" t="s">
        <v>503</v>
      </c>
      <c r="E834" s="4" t="s">
        <v>606</v>
      </c>
      <c r="G834" s="3" t="s">
        <v>698</v>
      </c>
      <c r="H834" s="3" t="s">
        <v>1298</v>
      </c>
      <c r="J834" s="3" t="s">
        <v>798</v>
      </c>
      <c r="K834" s="3" t="s">
        <v>742</v>
      </c>
      <c r="M834" s="3" t="s">
        <v>2160</v>
      </c>
      <c r="N834" s="3" t="s">
        <v>2161</v>
      </c>
      <c r="P834" s="3" t="s">
        <v>780</v>
      </c>
      <c r="Q834" s="3" t="s">
        <v>2162</v>
      </c>
    </row>
    <row r="835" spans="1:17" x14ac:dyDescent="0.25">
      <c r="A835" s="3" t="s">
        <v>1218</v>
      </c>
      <c r="B835" s="3" t="s">
        <v>1525</v>
      </c>
      <c r="D835" s="4" t="s">
        <v>1951</v>
      </c>
      <c r="E835" s="4" t="s">
        <v>691</v>
      </c>
      <c r="G835" s="3" t="s">
        <v>769</v>
      </c>
      <c r="H835" s="3" t="s">
        <v>775</v>
      </c>
      <c r="J835" s="3" t="s">
        <v>2163</v>
      </c>
      <c r="K835" s="3" t="s">
        <v>1681</v>
      </c>
      <c r="M835" s="3" t="s">
        <v>1370</v>
      </c>
      <c r="N835" s="3" t="s">
        <v>1278</v>
      </c>
      <c r="P835" s="3" t="s">
        <v>1189</v>
      </c>
      <c r="Q835" s="3" t="s">
        <v>593</v>
      </c>
    </row>
    <row r="836" spans="1:17" x14ac:dyDescent="0.25">
      <c r="A836" s="3" t="s">
        <v>14</v>
      </c>
      <c r="B836" s="3" t="s">
        <v>1824</v>
      </c>
      <c r="D836" s="4" t="s">
        <v>840</v>
      </c>
      <c r="E836" s="4" t="s">
        <v>311</v>
      </c>
      <c r="G836" s="3" t="s">
        <v>634</v>
      </c>
      <c r="H836" s="3" t="s">
        <v>1918</v>
      </c>
      <c r="J836" s="3" t="s">
        <v>986</v>
      </c>
      <c r="K836" s="3" t="s">
        <v>416</v>
      </c>
      <c r="M836" s="3" t="s">
        <v>1993</v>
      </c>
      <c r="N836" s="3" t="s">
        <v>472</v>
      </c>
      <c r="P836" s="3" t="s">
        <v>489</v>
      </c>
      <c r="Q836" s="3" t="s">
        <v>1657</v>
      </c>
    </row>
    <row r="837" spans="1:17" x14ac:dyDescent="0.25">
      <c r="A837" s="3" t="s">
        <v>1534</v>
      </c>
      <c r="B837" s="3" t="s">
        <v>2164</v>
      </c>
      <c r="D837" s="4" t="s">
        <v>1867</v>
      </c>
      <c r="E837" s="4" t="s">
        <v>83</v>
      </c>
      <c r="G837" s="3" t="s">
        <v>335</v>
      </c>
      <c r="H837" s="3" t="s">
        <v>1252</v>
      </c>
      <c r="J837" s="3" t="s">
        <v>1478</v>
      </c>
      <c r="K837" s="3" t="s">
        <v>1611</v>
      </c>
      <c r="M837" s="3" t="s">
        <v>207</v>
      </c>
      <c r="N837" s="3" t="s">
        <v>197</v>
      </c>
      <c r="P837" s="3" t="s">
        <v>2165</v>
      </c>
      <c r="Q837" s="3" t="s">
        <v>1108</v>
      </c>
    </row>
    <row r="838" spans="1:17" x14ac:dyDescent="0.25">
      <c r="A838" s="3" t="s">
        <v>1447</v>
      </c>
      <c r="B838" s="3" t="s">
        <v>1802</v>
      </c>
      <c r="D838" s="4" t="s">
        <v>2166</v>
      </c>
      <c r="E838" s="4" t="s">
        <v>1123</v>
      </c>
      <c r="G838" s="3" t="s">
        <v>604</v>
      </c>
      <c r="H838" s="3" t="s">
        <v>128</v>
      </c>
      <c r="J838" s="3" t="s">
        <v>646</v>
      </c>
      <c r="K838" s="3" t="s">
        <v>1272</v>
      </c>
      <c r="M838" s="3" t="s">
        <v>60</v>
      </c>
      <c r="N838" s="3" t="s">
        <v>876</v>
      </c>
      <c r="P838" s="3" t="s">
        <v>290</v>
      </c>
      <c r="Q838" s="3" t="s">
        <v>1211</v>
      </c>
    </row>
    <row r="839" spans="1:17" x14ac:dyDescent="0.25">
      <c r="A839" s="3" t="s">
        <v>453</v>
      </c>
      <c r="B839" s="3" t="s">
        <v>951</v>
      </c>
      <c r="D839" s="4" t="s">
        <v>898</v>
      </c>
      <c r="E839" s="4" t="s">
        <v>1059</v>
      </c>
      <c r="G839" s="3" t="s">
        <v>797</v>
      </c>
      <c r="H839" s="3" t="s">
        <v>531</v>
      </c>
      <c r="J839" s="3" t="s">
        <v>1621</v>
      </c>
      <c r="K839" s="3" t="s">
        <v>1125</v>
      </c>
      <c r="M839" s="3" t="s">
        <v>809</v>
      </c>
      <c r="N839" s="3" t="s">
        <v>1763</v>
      </c>
      <c r="P839" s="3" t="s">
        <v>2167</v>
      </c>
      <c r="Q839" s="3" t="s">
        <v>675</v>
      </c>
    </row>
    <row r="840" spans="1:17" x14ac:dyDescent="0.25">
      <c r="A840" s="3" t="s">
        <v>926</v>
      </c>
      <c r="B840" s="3" t="s">
        <v>1506</v>
      </c>
      <c r="D840" s="4" t="s">
        <v>1714</v>
      </c>
      <c r="E840" s="4" t="s">
        <v>1270</v>
      </c>
      <c r="G840" s="3" t="s">
        <v>363</v>
      </c>
      <c r="H840" s="3" t="s">
        <v>468</v>
      </c>
      <c r="J840" s="3" t="s">
        <v>43</v>
      </c>
      <c r="K840" s="3" t="s">
        <v>793</v>
      </c>
      <c r="M840" s="3" t="s">
        <v>1256</v>
      </c>
      <c r="N840" s="3" t="s">
        <v>1856</v>
      </c>
      <c r="P840" s="3" t="s">
        <v>1432</v>
      </c>
      <c r="Q840" s="3" t="s">
        <v>1301</v>
      </c>
    </row>
    <row r="841" spans="1:17" x14ac:dyDescent="0.25">
      <c r="A841" s="3" t="s">
        <v>371</v>
      </c>
      <c r="B841" s="3" t="s">
        <v>1620</v>
      </c>
      <c r="D841" s="4" t="s">
        <v>2168</v>
      </c>
      <c r="E841" s="4" t="s">
        <v>922</v>
      </c>
      <c r="G841" s="3" t="s">
        <v>1127</v>
      </c>
      <c r="H841" s="3" t="s">
        <v>1717</v>
      </c>
      <c r="J841" s="3" t="s">
        <v>115</v>
      </c>
      <c r="K841" s="3" t="s">
        <v>668</v>
      </c>
      <c r="M841" s="3" t="s">
        <v>1825</v>
      </c>
      <c r="N841" s="3" t="s">
        <v>488</v>
      </c>
      <c r="P841" s="3" t="s">
        <v>1605</v>
      </c>
      <c r="Q841" s="3" t="s">
        <v>644</v>
      </c>
    </row>
    <row r="842" spans="1:17" x14ac:dyDescent="0.25">
      <c r="A842" s="3" t="s">
        <v>1120</v>
      </c>
      <c r="B842" s="3" t="s">
        <v>2169</v>
      </c>
      <c r="D842" s="4" t="s">
        <v>1241</v>
      </c>
      <c r="E842" s="4" t="s">
        <v>948</v>
      </c>
      <c r="G842" s="3" t="s">
        <v>1346</v>
      </c>
      <c r="H842" s="3" t="s">
        <v>1272</v>
      </c>
      <c r="J842" s="3" t="s">
        <v>506</v>
      </c>
      <c r="K842" s="3" t="s">
        <v>2170</v>
      </c>
      <c r="M842" s="3" t="s">
        <v>2171</v>
      </c>
      <c r="N842" s="3" t="s">
        <v>2172</v>
      </c>
      <c r="P842" s="3" t="s">
        <v>441</v>
      </c>
      <c r="Q842" s="3" t="s">
        <v>416</v>
      </c>
    </row>
    <row r="843" spans="1:17" x14ac:dyDescent="0.25">
      <c r="A843" s="3" t="s">
        <v>669</v>
      </c>
      <c r="B843" s="3" t="s">
        <v>281</v>
      </c>
      <c r="D843" s="4" t="s">
        <v>2173</v>
      </c>
      <c r="E843" s="4" t="s">
        <v>706</v>
      </c>
      <c r="G843" s="3" t="s">
        <v>1760</v>
      </c>
      <c r="H843" s="3" t="s">
        <v>1026</v>
      </c>
      <c r="J843" s="3" t="s">
        <v>2174</v>
      </c>
      <c r="K843" s="3" t="s">
        <v>1997</v>
      </c>
      <c r="M843" s="3" t="s">
        <v>1110</v>
      </c>
      <c r="N843" s="3" t="s">
        <v>1927</v>
      </c>
      <c r="P843" s="3" t="s">
        <v>424</v>
      </c>
      <c r="Q843" s="3" t="s">
        <v>1941</v>
      </c>
    </row>
    <row r="844" spans="1:17" x14ac:dyDescent="0.25">
      <c r="A844" s="3" t="s">
        <v>466</v>
      </c>
      <c r="B844" s="3" t="s">
        <v>2069</v>
      </c>
      <c r="D844" s="4" t="s">
        <v>312</v>
      </c>
      <c r="E844" s="4" t="s">
        <v>1496</v>
      </c>
      <c r="G844" s="3" t="s">
        <v>1155</v>
      </c>
      <c r="H844" s="3" t="s">
        <v>599</v>
      </c>
      <c r="J844" s="3" t="s">
        <v>2175</v>
      </c>
      <c r="K844" s="3" t="s">
        <v>956</v>
      </c>
      <c r="M844" s="3" t="s">
        <v>1452</v>
      </c>
      <c r="N844" s="3" t="s">
        <v>483</v>
      </c>
      <c r="P844" s="3" t="s">
        <v>293</v>
      </c>
      <c r="Q844" s="3" t="s">
        <v>1731</v>
      </c>
    </row>
    <row r="845" spans="1:17" x14ac:dyDescent="0.25">
      <c r="A845" s="3" t="s">
        <v>2046</v>
      </c>
      <c r="B845" s="3" t="s">
        <v>812</v>
      </c>
      <c r="D845" s="4" t="s">
        <v>211</v>
      </c>
      <c r="E845" s="4" t="s">
        <v>1725</v>
      </c>
      <c r="G845" s="3" t="s">
        <v>2176</v>
      </c>
      <c r="H845" s="3" t="s">
        <v>156</v>
      </c>
      <c r="J845" s="3" t="s">
        <v>2167</v>
      </c>
      <c r="K845" s="3" t="s">
        <v>103</v>
      </c>
      <c r="M845" s="3" t="s">
        <v>1779</v>
      </c>
      <c r="N845" s="3" t="s">
        <v>965</v>
      </c>
      <c r="P845" s="3" t="s">
        <v>865</v>
      </c>
      <c r="Q845" s="3" t="s">
        <v>905</v>
      </c>
    </row>
    <row r="846" spans="1:17" x14ac:dyDescent="0.25">
      <c r="A846" s="3" t="s">
        <v>2051</v>
      </c>
      <c r="B846" s="3" t="s">
        <v>741</v>
      </c>
      <c r="D846" s="4" t="s">
        <v>2177</v>
      </c>
      <c r="E846" s="4" t="s">
        <v>734</v>
      </c>
      <c r="G846" s="3" t="s">
        <v>1605</v>
      </c>
      <c r="H846" s="3" t="s">
        <v>1415</v>
      </c>
      <c r="J846" s="3" t="s">
        <v>1411</v>
      </c>
      <c r="K846" s="3" t="s">
        <v>219</v>
      </c>
      <c r="M846" s="3" t="s">
        <v>2178</v>
      </c>
      <c r="N846" s="3" t="s">
        <v>602</v>
      </c>
      <c r="P846" s="3" t="s">
        <v>762</v>
      </c>
      <c r="Q846" s="3" t="s">
        <v>609</v>
      </c>
    </row>
    <row r="847" spans="1:17" x14ac:dyDescent="0.25">
      <c r="A847" s="3" t="s">
        <v>1357</v>
      </c>
      <c r="B847" s="3" t="s">
        <v>1950</v>
      </c>
      <c r="D847" s="4" t="s">
        <v>2179</v>
      </c>
      <c r="E847" s="4" t="s">
        <v>1159</v>
      </c>
      <c r="G847" s="3" t="s">
        <v>813</v>
      </c>
      <c r="H847" s="3" t="s">
        <v>454</v>
      </c>
      <c r="J847" s="3" t="s">
        <v>1044</v>
      </c>
      <c r="K847" s="3" t="s">
        <v>774</v>
      </c>
      <c r="M847" s="3" t="s">
        <v>1610</v>
      </c>
      <c r="N847" s="3" t="s">
        <v>686</v>
      </c>
      <c r="P847" s="3" t="s">
        <v>1478</v>
      </c>
      <c r="Q847" s="3" t="s">
        <v>1705</v>
      </c>
    </row>
    <row r="848" spans="1:17" x14ac:dyDescent="0.25">
      <c r="A848" s="3" t="s">
        <v>590</v>
      </c>
      <c r="B848" s="3" t="s">
        <v>1249</v>
      </c>
      <c r="D848" s="4" t="s">
        <v>494</v>
      </c>
      <c r="E848" s="4" t="s">
        <v>1532</v>
      </c>
      <c r="G848" s="3" t="s">
        <v>421</v>
      </c>
      <c r="H848" s="3" t="s">
        <v>982</v>
      </c>
      <c r="J848" s="3" t="s">
        <v>589</v>
      </c>
      <c r="K848" s="3" t="s">
        <v>2180</v>
      </c>
      <c r="M848" s="3" t="s">
        <v>312</v>
      </c>
      <c r="N848" s="3" t="s">
        <v>81</v>
      </c>
      <c r="P848" s="3" t="s">
        <v>196</v>
      </c>
      <c r="Q848" s="3" t="s">
        <v>2055</v>
      </c>
    </row>
    <row r="849" spans="1:17" x14ac:dyDescent="0.25">
      <c r="A849" s="3" t="s">
        <v>421</v>
      </c>
      <c r="B849" s="3" t="s">
        <v>611</v>
      </c>
      <c r="D849" s="4" t="s">
        <v>438</v>
      </c>
      <c r="E849" s="4" t="s">
        <v>1901</v>
      </c>
      <c r="G849" s="3" t="s">
        <v>411</v>
      </c>
      <c r="H849" s="3" t="s">
        <v>251</v>
      </c>
      <c r="J849" s="3" t="s">
        <v>817</v>
      </c>
      <c r="K849" s="3" t="s">
        <v>903</v>
      </c>
      <c r="M849" s="3" t="s">
        <v>1458</v>
      </c>
      <c r="N849" s="3" t="s">
        <v>584</v>
      </c>
      <c r="P849" s="3" t="s">
        <v>2181</v>
      </c>
      <c r="Q849" s="3" t="s">
        <v>1859</v>
      </c>
    </row>
    <row r="850" spans="1:17" x14ac:dyDescent="0.25">
      <c r="A850" s="3" t="s">
        <v>1894</v>
      </c>
      <c r="B850" s="3" t="s">
        <v>112</v>
      </c>
      <c r="D850" s="4" t="s">
        <v>787</v>
      </c>
      <c r="E850" s="4" t="s">
        <v>1197</v>
      </c>
      <c r="G850" s="3" t="s">
        <v>734</v>
      </c>
      <c r="H850" s="3" t="s">
        <v>579</v>
      </c>
      <c r="J850" s="3" t="s">
        <v>828</v>
      </c>
      <c r="K850" s="3" t="s">
        <v>882</v>
      </c>
      <c r="M850" s="3" t="s">
        <v>1760</v>
      </c>
      <c r="N850" s="3" t="s">
        <v>974</v>
      </c>
      <c r="P850" s="3" t="s">
        <v>1353</v>
      </c>
      <c r="Q850" s="3" t="s">
        <v>1604</v>
      </c>
    </row>
    <row r="851" spans="1:17" x14ac:dyDescent="0.25">
      <c r="A851" s="3" t="s">
        <v>387</v>
      </c>
      <c r="B851" s="3" t="s">
        <v>195</v>
      </c>
      <c r="D851" s="4" t="s">
        <v>300</v>
      </c>
      <c r="E851" s="4" t="s">
        <v>504</v>
      </c>
      <c r="G851" s="3" t="s">
        <v>2107</v>
      </c>
      <c r="H851" s="3" t="s">
        <v>956</v>
      </c>
      <c r="J851" s="3" t="s">
        <v>865</v>
      </c>
      <c r="K851" s="3" t="s">
        <v>1526</v>
      </c>
      <c r="M851" s="3" t="s">
        <v>2182</v>
      </c>
      <c r="N851" s="3" t="s">
        <v>1716</v>
      </c>
      <c r="P851" s="3" t="s">
        <v>1922</v>
      </c>
      <c r="Q851" s="3" t="s">
        <v>2183</v>
      </c>
    </row>
    <row r="852" spans="1:17" x14ac:dyDescent="0.25">
      <c r="A852" s="3" t="s">
        <v>1161</v>
      </c>
      <c r="B852" s="3" t="s">
        <v>1467</v>
      </c>
      <c r="D852" s="4" t="s">
        <v>703</v>
      </c>
      <c r="E852" s="4" t="s">
        <v>532</v>
      </c>
      <c r="G852" s="3" t="s">
        <v>135</v>
      </c>
      <c r="H852" s="3" t="s">
        <v>1090</v>
      </c>
      <c r="J852" s="3" t="s">
        <v>93</v>
      </c>
      <c r="K852" s="3" t="s">
        <v>2184</v>
      </c>
      <c r="M852" s="3" t="s">
        <v>1324</v>
      </c>
      <c r="N852" s="3" t="s">
        <v>1611</v>
      </c>
      <c r="P852" s="3" t="s">
        <v>1079</v>
      </c>
      <c r="Q852" s="3" t="s">
        <v>656</v>
      </c>
    </row>
    <row r="853" spans="1:17" x14ac:dyDescent="0.25">
      <c r="A853" s="3" t="s">
        <v>417</v>
      </c>
      <c r="B853" s="3" t="s">
        <v>795</v>
      </c>
      <c r="D853" s="4" t="s">
        <v>1144</v>
      </c>
      <c r="E853" s="4" t="s">
        <v>2147</v>
      </c>
      <c r="G853" s="3" t="s">
        <v>429</v>
      </c>
      <c r="H853" s="3" t="s">
        <v>1832</v>
      </c>
      <c r="J853" s="3" t="s">
        <v>780</v>
      </c>
      <c r="K853" s="3" t="s">
        <v>389</v>
      </c>
      <c r="M853" s="3" t="s">
        <v>736</v>
      </c>
      <c r="N853" s="3" t="s">
        <v>776</v>
      </c>
      <c r="P853" s="3" t="s">
        <v>787</v>
      </c>
      <c r="Q853" s="3" t="s">
        <v>2185</v>
      </c>
    </row>
    <row r="854" spans="1:17" x14ac:dyDescent="0.25">
      <c r="A854" s="3" t="s">
        <v>546</v>
      </c>
      <c r="B854" s="3" t="s">
        <v>1766</v>
      </c>
      <c r="D854" s="4" t="s">
        <v>2186</v>
      </c>
      <c r="E854" s="4" t="s">
        <v>601</v>
      </c>
      <c r="G854" s="3" t="s">
        <v>558</v>
      </c>
      <c r="H854" s="3" t="s">
        <v>2036</v>
      </c>
      <c r="J854" s="3" t="s">
        <v>347</v>
      </c>
      <c r="K854" s="3" t="s">
        <v>2187</v>
      </c>
      <c r="M854" s="3" t="s">
        <v>668</v>
      </c>
      <c r="N854" s="3" t="s">
        <v>127</v>
      </c>
      <c r="P854" s="3" t="s">
        <v>2188</v>
      </c>
      <c r="Q854" s="3" t="s">
        <v>1060</v>
      </c>
    </row>
    <row r="855" spans="1:17" x14ac:dyDescent="0.25">
      <c r="A855" s="3" t="s">
        <v>1582</v>
      </c>
      <c r="B855" s="3" t="s">
        <v>1004</v>
      </c>
      <c r="D855" s="4" t="s">
        <v>1495</v>
      </c>
      <c r="E855" s="4" t="s">
        <v>1888</v>
      </c>
      <c r="G855" s="3" t="s">
        <v>1146</v>
      </c>
      <c r="H855" s="3" t="s">
        <v>1562</v>
      </c>
      <c r="J855" s="3" t="s">
        <v>1161</v>
      </c>
      <c r="K855" s="3" t="s">
        <v>1542</v>
      </c>
      <c r="M855" s="3" t="s">
        <v>2189</v>
      </c>
      <c r="N855" s="3" t="s">
        <v>955</v>
      </c>
      <c r="P855" s="3" t="s">
        <v>1572</v>
      </c>
      <c r="Q855" s="3" t="s">
        <v>1532</v>
      </c>
    </row>
    <row r="856" spans="1:17" x14ac:dyDescent="0.25">
      <c r="A856" s="3" t="s">
        <v>504</v>
      </c>
      <c r="B856" s="3" t="s">
        <v>1137</v>
      </c>
      <c r="D856" s="4" t="s">
        <v>2190</v>
      </c>
      <c r="E856" s="4" t="s">
        <v>438</v>
      </c>
      <c r="G856" s="3" t="s">
        <v>378</v>
      </c>
      <c r="H856" s="3" t="s">
        <v>476</v>
      </c>
      <c r="J856" s="3" t="s">
        <v>1836</v>
      </c>
      <c r="K856" s="3" t="s">
        <v>997</v>
      </c>
      <c r="M856" s="3" t="s">
        <v>798</v>
      </c>
      <c r="N856" s="3" t="s">
        <v>1520</v>
      </c>
      <c r="P856" s="3" t="s">
        <v>1491</v>
      </c>
      <c r="Q856" s="3" t="s">
        <v>2001</v>
      </c>
    </row>
    <row r="857" spans="1:17" x14ac:dyDescent="0.25">
      <c r="A857" s="3" t="s">
        <v>262</v>
      </c>
      <c r="B857" s="3" t="s">
        <v>1689</v>
      </c>
      <c r="D857" s="4" t="s">
        <v>530</v>
      </c>
      <c r="E857" s="4" t="s">
        <v>743</v>
      </c>
      <c r="G857" s="3" t="s">
        <v>106</v>
      </c>
      <c r="H857" s="3" t="s">
        <v>1639</v>
      </c>
      <c r="J857" s="3" t="s">
        <v>2145</v>
      </c>
      <c r="K857" s="3" t="s">
        <v>998</v>
      </c>
      <c r="M857" s="3" t="s">
        <v>2191</v>
      </c>
      <c r="N857" s="3" t="s">
        <v>1740</v>
      </c>
      <c r="P857" s="3" t="s">
        <v>1472</v>
      </c>
      <c r="Q857" s="3" t="s">
        <v>1341</v>
      </c>
    </row>
    <row r="858" spans="1:17" x14ac:dyDescent="0.25">
      <c r="A858" s="3" t="s">
        <v>381</v>
      </c>
      <c r="B858" s="3" t="s">
        <v>445</v>
      </c>
      <c r="D858" s="4" t="s">
        <v>1534</v>
      </c>
      <c r="E858" s="4" t="s">
        <v>2041</v>
      </c>
      <c r="G858" s="3" t="s">
        <v>437</v>
      </c>
      <c r="H858" s="3" t="s">
        <v>1080</v>
      </c>
      <c r="J858" s="3" t="s">
        <v>356</v>
      </c>
      <c r="K858" s="3" t="s">
        <v>1953</v>
      </c>
      <c r="M858" s="3" t="s">
        <v>1314</v>
      </c>
      <c r="N858" s="3" t="s">
        <v>11</v>
      </c>
      <c r="P858" s="3" t="s">
        <v>2192</v>
      </c>
      <c r="Q858" s="3" t="s">
        <v>1292</v>
      </c>
    </row>
    <row r="859" spans="1:17" x14ac:dyDescent="0.25">
      <c r="A859" s="3" t="s">
        <v>2193</v>
      </c>
      <c r="B859" s="3" t="s">
        <v>380</v>
      </c>
      <c r="D859" s="4" t="s">
        <v>2194</v>
      </c>
      <c r="E859" s="4" t="s">
        <v>698</v>
      </c>
      <c r="G859" s="3" t="s">
        <v>29</v>
      </c>
      <c r="H859" s="3" t="s">
        <v>546</v>
      </c>
      <c r="J859" s="3" t="s">
        <v>176</v>
      </c>
      <c r="K859" s="3" t="s">
        <v>1697</v>
      </c>
      <c r="M859" s="3" t="s">
        <v>1516</v>
      </c>
      <c r="N859" s="3" t="s">
        <v>1624</v>
      </c>
      <c r="P859" s="3" t="s">
        <v>1776</v>
      </c>
      <c r="Q859" s="3" t="s">
        <v>924</v>
      </c>
    </row>
    <row r="860" spans="1:17" x14ac:dyDescent="0.25">
      <c r="A860" s="3" t="s">
        <v>1066</v>
      </c>
      <c r="B860" s="3" t="s">
        <v>1587</v>
      </c>
      <c r="D860" s="4" t="s">
        <v>1333</v>
      </c>
      <c r="E860" s="4" t="s">
        <v>537</v>
      </c>
      <c r="G860" s="3" t="s">
        <v>872</v>
      </c>
      <c r="H860" s="3" t="s">
        <v>1313</v>
      </c>
      <c r="J860" s="3" t="s">
        <v>1949</v>
      </c>
      <c r="K860" s="3" t="s">
        <v>1206</v>
      </c>
      <c r="M860" s="3" t="s">
        <v>860</v>
      </c>
      <c r="N860" s="3" t="s">
        <v>2180</v>
      </c>
      <c r="P860" s="3" t="s">
        <v>1915</v>
      </c>
      <c r="Q860" s="3" t="s">
        <v>387</v>
      </c>
    </row>
    <row r="861" spans="1:17" x14ac:dyDescent="0.25">
      <c r="A861" s="3" t="s">
        <v>342</v>
      </c>
      <c r="B861" s="3" t="s">
        <v>535</v>
      </c>
      <c r="D861" s="4" t="s">
        <v>1484</v>
      </c>
      <c r="E861" s="4" t="s">
        <v>2195</v>
      </c>
      <c r="G861" s="3" t="s">
        <v>1264</v>
      </c>
      <c r="H861" s="3" t="s">
        <v>1044</v>
      </c>
      <c r="J861" s="3" t="s">
        <v>519</v>
      </c>
      <c r="K861" s="3" t="s">
        <v>2003</v>
      </c>
      <c r="M861" s="3" t="s">
        <v>783</v>
      </c>
      <c r="N861" s="3" t="s">
        <v>1882</v>
      </c>
      <c r="P861" s="3" t="s">
        <v>142</v>
      </c>
      <c r="Q861" s="3" t="s">
        <v>1125</v>
      </c>
    </row>
    <row r="862" spans="1:17" x14ac:dyDescent="0.25">
      <c r="A862" s="3" t="s">
        <v>1595</v>
      </c>
      <c r="B862" s="3" t="s">
        <v>1267</v>
      </c>
      <c r="D862" s="4" t="s">
        <v>1390</v>
      </c>
      <c r="E862" s="4" t="s">
        <v>855</v>
      </c>
      <c r="G862" s="3" t="s">
        <v>15</v>
      </c>
      <c r="H862" s="3" t="s">
        <v>470</v>
      </c>
      <c r="J862" s="3" t="s">
        <v>1020</v>
      </c>
      <c r="K862" s="3" t="s">
        <v>2196</v>
      </c>
      <c r="M862" s="3" t="s">
        <v>1338</v>
      </c>
      <c r="N862" s="3" t="s">
        <v>1399</v>
      </c>
      <c r="P862" s="3" t="s">
        <v>1300</v>
      </c>
      <c r="Q862" s="3" t="s">
        <v>57</v>
      </c>
    </row>
    <row r="863" spans="1:17" x14ac:dyDescent="0.25">
      <c r="A863" s="3" t="s">
        <v>1097</v>
      </c>
      <c r="B863" s="3" t="s">
        <v>1075</v>
      </c>
      <c r="D863" s="4" t="s">
        <v>1941</v>
      </c>
      <c r="E863" s="4" t="s">
        <v>1969</v>
      </c>
      <c r="G863" s="3" t="s">
        <v>150</v>
      </c>
      <c r="H863" s="3" t="s">
        <v>1608</v>
      </c>
      <c r="J863" s="3" t="s">
        <v>1195</v>
      </c>
      <c r="K863" s="3" t="s">
        <v>511</v>
      </c>
      <c r="M863" s="3" t="s">
        <v>476</v>
      </c>
      <c r="N863" s="3" t="s">
        <v>1862</v>
      </c>
      <c r="P863" s="3" t="s">
        <v>1520</v>
      </c>
      <c r="Q863" s="3" t="s">
        <v>2197</v>
      </c>
    </row>
    <row r="864" spans="1:17" x14ac:dyDescent="0.25">
      <c r="A864" s="3" t="s">
        <v>1766</v>
      </c>
      <c r="B864" s="3" t="s">
        <v>2198</v>
      </c>
      <c r="D864" s="4" t="s">
        <v>1240</v>
      </c>
      <c r="E864" s="4" t="s">
        <v>1301</v>
      </c>
      <c r="G864" s="3" t="s">
        <v>600</v>
      </c>
      <c r="H864" s="3" t="s">
        <v>1789</v>
      </c>
      <c r="J864" s="3" t="s">
        <v>2192</v>
      </c>
      <c r="K864" s="3" t="s">
        <v>1459</v>
      </c>
      <c r="M864" s="3" t="s">
        <v>490</v>
      </c>
      <c r="N864" s="3" t="s">
        <v>2135</v>
      </c>
      <c r="P864" s="3" t="s">
        <v>1042</v>
      </c>
      <c r="Q864" s="3" t="s">
        <v>2031</v>
      </c>
    </row>
    <row r="865" spans="1:17" x14ac:dyDescent="0.25">
      <c r="A865" s="3" t="s">
        <v>157</v>
      </c>
      <c r="B865" s="3" t="s">
        <v>846</v>
      </c>
      <c r="D865" s="4" t="s">
        <v>1101</v>
      </c>
      <c r="E865" s="4" t="s">
        <v>1551</v>
      </c>
      <c r="G865" s="3" t="s">
        <v>1423</v>
      </c>
      <c r="H865" s="3" t="s">
        <v>591</v>
      </c>
      <c r="J865" s="3" t="s">
        <v>1532</v>
      </c>
      <c r="K865" s="3" t="s">
        <v>1534</v>
      </c>
      <c r="M865" s="3" t="s">
        <v>1792</v>
      </c>
      <c r="N865" s="3" t="s">
        <v>1542</v>
      </c>
      <c r="P865" s="3" t="s">
        <v>1505</v>
      </c>
      <c r="Q865" s="3" t="s">
        <v>1713</v>
      </c>
    </row>
    <row r="866" spans="1:17" x14ac:dyDescent="0.25">
      <c r="A866" s="3" t="s">
        <v>1352</v>
      </c>
      <c r="B866" s="3" t="s">
        <v>1022</v>
      </c>
      <c r="D866" s="4" t="s">
        <v>1137</v>
      </c>
      <c r="E866" s="4" t="s">
        <v>919</v>
      </c>
      <c r="G866" s="3" t="s">
        <v>1529</v>
      </c>
      <c r="H866" s="3" t="s">
        <v>581</v>
      </c>
      <c r="J866" s="3" t="s">
        <v>600</v>
      </c>
      <c r="K866" s="3" t="s">
        <v>1293</v>
      </c>
      <c r="M866" s="3" t="s">
        <v>846</v>
      </c>
      <c r="N866" s="3" t="s">
        <v>997</v>
      </c>
      <c r="P866" s="3" t="s">
        <v>570</v>
      </c>
      <c r="Q866" s="3" t="s">
        <v>1152</v>
      </c>
    </row>
    <row r="867" spans="1:17" x14ac:dyDescent="0.25">
      <c r="A867" s="3" t="s">
        <v>2199</v>
      </c>
      <c r="B867" s="3" t="s">
        <v>2106</v>
      </c>
      <c r="D867" s="4" t="s">
        <v>1518</v>
      </c>
      <c r="E867" s="4" t="s">
        <v>1152</v>
      </c>
      <c r="G867" s="3" t="s">
        <v>264</v>
      </c>
      <c r="H867" s="3" t="s">
        <v>1682</v>
      </c>
      <c r="J867" s="3" t="s">
        <v>295</v>
      </c>
      <c r="K867" s="3" t="s">
        <v>1152</v>
      </c>
      <c r="M867" s="3" t="s">
        <v>709</v>
      </c>
      <c r="N867" s="3" t="s">
        <v>1515</v>
      </c>
      <c r="P867" s="3" t="s">
        <v>245</v>
      </c>
      <c r="Q867" s="3" t="s">
        <v>2079</v>
      </c>
    </row>
    <row r="868" spans="1:17" x14ac:dyDescent="0.25">
      <c r="A868" s="3" t="s">
        <v>1690</v>
      </c>
      <c r="B868" s="3" t="s">
        <v>1322</v>
      </c>
      <c r="D868" s="4" t="s">
        <v>399</v>
      </c>
      <c r="E868" s="4" t="s">
        <v>500</v>
      </c>
      <c r="G868" s="3" t="s">
        <v>498</v>
      </c>
      <c r="H868" s="3" t="s">
        <v>2200</v>
      </c>
      <c r="J868" s="3" t="s">
        <v>2159</v>
      </c>
      <c r="K868" s="3" t="s">
        <v>147</v>
      </c>
      <c r="M868" s="3" t="s">
        <v>1883</v>
      </c>
      <c r="N868" s="3" t="s">
        <v>2089</v>
      </c>
      <c r="P868" s="3" t="s">
        <v>524</v>
      </c>
      <c r="Q868" s="3" t="s">
        <v>101</v>
      </c>
    </row>
    <row r="869" spans="1:17" x14ac:dyDescent="0.25">
      <c r="A869" s="3" t="s">
        <v>790</v>
      </c>
      <c r="B869" s="3" t="s">
        <v>1545</v>
      </c>
      <c r="D869" s="4" t="s">
        <v>1751</v>
      </c>
      <c r="E869" s="4" t="s">
        <v>1291</v>
      </c>
      <c r="G869" s="3" t="s">
        <v>1370</v>
      </c>
      <c r="H869" s="3" t="s">
        <v>1616</v>
      </c>
      <c r="J869" s="3" t="s">
        <v>514</v>
      </c>
      <c r="K869" s="3" t="s">
        <v>1157</v>
      </c>
      <c r="M869" s="3" t="s">
        <v>734</v>
      </c>
      <c r="N869" s="3" t="s">
        <v>1484</v>
      </c>
      <c r="P869" s="3" t="s">
        <v>1223</v>
      </c>
      <c r="Q869" s="3" t="s">
        <v>1639</v>
      </c>
    </row>
    <row r="870" spans="1:17" x14ac:dyDescent="0.25">
      <c r="A870" s="3" t="s">
        <v>1078</v>
      </c>
      <c r="B870" s="3" t="s">
        <v>1944</v>
      </c>
      <c r="D870" s="4" t="s">
        <v>747</v>
      </c>
      <c r="E870" s="4" t="s">
        <v>458</v>
      </c>
      <c r="G870" s="3" t="s">
        <v>628</v>
      </c>
      <c r="H870" s="3" t="s">
        <v>576</v>
      </c>
      <c r="J870" s="3" t="s">
        <v>290</v>
      </c>
      <c r="K870" s="3" t="s">
        <v>637</v>
      </c>
      <c r="M870" s="3" t="s">
        <v>1265</v>
      </c>
      <c r="N870" s="3" t="s">
        <v>1096</v>
      </c>
      <c r="P870" s="3" t="s">
        <v>1286</v>
      </c>
      <c r="Q870" s="3" t="s">
        <v>1102</v>
      </c>
    </row>
    <row r="871" spans="1:17" x14ac:dyDescent="0.25">
      <c r="A871" s="3" t="s">
        <v>89</v>
      </c>
      <c r="B871" s="3" t="s">
        <v>646</v>
      </c>
      <c r="D871" s="4" t="s">
        <v>192</v>
      </c>
      <c r="E871" s="4" t="s">
        <v>1957</v>
      </c>
      <c r="G871" s="3" t="s">
        <v>1174</v>
      </c>
      <c r="H871" s="3" t="s">
        <v>844</v>
      </c>
      <c r="J871" s="3" t="s">
        <v>1110</v>
      </c>
      <c r="K871" s="3" t="s">
        <v>1124</v>
      </c>
      <c r="M871" s="3" t="s">
        <v>2201</v>
      </c>
      <c r="N871" s="3" t="s">
        <v>803</v>
      </c>
      <c r="P871" s="3" t="s">
        <v>2202</v>
      </c>
      <c r="Q871" s="3" t="s">
        <v>2203</v>
      </c>
    </row>
    <row r="872" spans="1:17" x14ac:dyDescent="0.25">
      <c r="A872" s="3" t="s">
        <v>210</v>
      </c>
      <c r="B872" s="3" t="s">
        <v>2036</v>
      </c>
      <c r="D872" s="4" t="s">
        <v>701</v>
      </c>
      <c r="E872" s="4" t="s">
        <v>1206</v>
      </c>
      <c r="G872" s="3" t="s">
        <v>114</v>
      </c>
      <c r="H872" s="3" t="s">
        <v>608</v>
      </c>
      <c r="J872" s="3" t="s">
        <v>754</v>
      </c>
      <c r="K872" s="3" t="s">
        <v>648</v>
      </c>
      <c r="M872" s="3" t="s">
        <v>1748</v>
      </c>
      <c r="N872" s="3" t="s">
        <v>1755</v>
      </c>
      <c r="P872" s="3" t="s">
        <v>1630</v>
      </c>
      <c r="Q872" s="3" t="s">
        <v>425</v>
      </c>
    </row>
    <row r="873" spans="1:17" x14ac:dyDescent="0.25">
      <c r="A873" s="3" t="s">
        <v>923</v>
      </c>
      <c r="B873" s="3" t="s">
        <v>809</v>
      </c>
      <c r="D873" s="4" t="s">
        <v>2204</v>
      </c>
      <c r="E873" s="4" t="s">
        <v>974</v>
      </c>
      <c r="G873" s="3" t="s">
        <v>2195</v>
      </c>
      <c r="H873" s="3" t="s">
        <v>280</v>
      </c>
      <c r="J873" s="3" t="s">
        <v>636</v>
      </c>
      <c r="K873" s="3" t="s">
        <v>514</v>
      </c>
      <c r="M873" s="3" t="s">
        <v>2205</v>
      </c>
      <c r="N873" s="3" t="s">
        <v>288</v>
      </c>
      <c r="P873" s="3" t="s">
        <v>671</v>
      </c>
      <c r="Q873" s="3" t="s">
        <v>2125</v>
      </c>
    </row>
    <row r="874" spans="1:17" x14ac:dyDescent="0.25">
      <c r="A874" s="3" t="s">
        <v>1944</v>
      </c>
      <c r="B874" s="3" t="s">
        <v>1997</v>
      </c>
      <c r="D874" s="4" t="s">
        <v>914</v>
      </c>
      <c r="E874" s="4" t="s">
        <v>230</v>
      </c>
      <c r="G874" s="3" t="s">
        <v>333</v>
      </c>
      <c r="H874" s="3" t="s">
        <v>281</v>
      </c>
      <c r="J874" s="3" t="s">
        <v>1537</v>
      </c>
      <c r="K874" s="3" t="s">
        <v>1395</v>
      </c>
      <c r="M874" s="3" t="s">
        <v>318</v>
      </c>
      <c r="N874" s="3" t="s">
        <v>1787</v>
      </c>
      <c r="P874" s="3" t="s">
        <v>1414</v>
      </c>
      <c r="Q874" s="3" t="s">
        <v>809</v>
      </c>
    </row>
    <row r="875" spans="1:17" x14ac:dyDescent="0.25">
      <c r="A875" s="3" t="s">
        <v>701</v>
      </c>
      <c r="B875" s="3" t="s">
        <v>354</v>
      </c>
      <c r="D875" s="4" t="s">
        <v>612</v>
      </c>
      <c r="E875" s="4" t="s">
        <v>1931</v>
      </c>
      <c r="G875" s="3" t="s">
        <v>942</v>
      </c>
      <c r="H875" s="3" t="s">
        <v>1484</v>
      </c>
      <c r="J875" s="3" t="s">
        <v>1229</v>
      </c>
      <c r="K875" s="3" t="s">
        <v>864</v>
      </c>
      <c r="M875" s="3" t="s">
        <v>1557</v>
      </c>
      <c r="N875" s="3" t="s">
        <v>635</v>
      </c>
      <c r="P875" s="3" t="s">
        <v>448</v>
      </c>
      <c r="Q875" s="3" t="s">
        <v>547</v>
      </c>
    </row>
    <row r="876" spans="1:17" x14ac:dyDescent="0.25">
      <c r="A876" s="3" t="s">
        <v>1119</v>
      </c>
      <c r="B876" s="3" t="s">
        <v>1747</v>
      </c>
      <c r="D876" s="4" t="s">
        <v>1231</v>
      </c>
      <c r="E876" s="4" t="s">
        <v>1120</v>
      </c>
      <c r="G876" s="3" t="s">
        <v>312</v>
      </c>
      <c r="H876" s="3" t="s">
        <v>651</v>
      </c>
      <c r="J876" s="3" t="s">
        <v>820</v>
      </c>
      <c r="K876" s="3" t="s">
        <v>67</v>
      </c>
      <c r="M876" s="3" t="s">
        <v>1180</v>
      </c>
      <c r="N876" s="3" t="s">
        <v>1030</v>
      </c>
      <c r="P876" s="3" t="s">
        <v>830</v>
      </c>
      <c r="Q876" s="3" t="s">
        <v>1722</v>
      </c>
    </row>
    <row r="877" spans="1:17" x14ac:dyDescent="0.25">
      <c r="A877" s="3" t="s">
        <v>526</v>
      </c>
      <c r="B877" s="3" t="s">
        <v>1752</v>
      </c>
      <c r="D877" s="4" t="s">
        <v>460</v>
      </c>
      <c r="E877" s="4" t="s">
        <v>1663</v>
      </c>
      <c r="G877" s="3" t="s">
        <v>965</v>
      </c>
      <c r="H877" s="3" t="s">
        <v>1647</v>
      </c>
      <c r="J877" s="3" t="s">
        <v>578</v>
      </c>
      <c r="K877" s="3" t="s">
        <v>2077</v>
      </c>
      <c r="M877" s="3" t="s">
        <v>11</v>
      </c>
      <c r="N877" s="3" t="s">
        <v>1043</v>
      </c>
      <c r="P877" s="3" t="s">
        <v>325</v>
      </c>
      <c r="Q877" s="3" t="s">
        <v>1423</v>
      </c>
    </row>
    <row r="878" spans="1:17" x14ac:dyDescent="0.25">
      <c r="A878" s="3" t="s">
        <v>2185</v>
      </c>
      <c r="B878" s="3" t="s">
        <v>1300</v>
      </c>
      <c r="D878" s="4" t="s">
        <v>2149</v>
      </c>
      <c r="E878" s="4" t="s">
        <v>1479</v>
      </c>
      <c r="G878" s="3" t="s">
        <v>1134</v>
      </c>
      <c r="H878" s="3" t="s">
        <v>845</v>
      </c>
      <c r="J878" s="3" t="s">
        <v>1266</v>
      </c>
      <c r="K878" s="3" t="s">
        <v>567</v>
      </c>
      <c r="M878" s="3" t="s">
        <v>2206</v>
      </c>
      <c r="N878" s="3" t="s">
        <v>1482</v>
      </c>
      <c r="P878" s="3" t="s">
        <v>1188</v>
      </c>
      <c r="Q878" s="3" t="s">
        <v>1158</v>
      </c>
    </row>
    <row r="879" spans="1:17" x14ac:dyDescent="0.25">
      <c r="A879" s="3" t="s">
        <v>986</v>
      </c>
      <c r="B879" s="3" t="s">
        <v>1279</v>
      </c>
      <c r="D879" s="4" t="s">
        <v>483</v>
      </c>
      <c r="E879" s="4" t="s">
        <v>488</v>
      </c>
      <c r="G879" s="3" t="s">
        <v>564</v>
      </c>
      <c r="H879" s="3" t="s">
        <v>500</v>
      </c>
      <c r="J879" s="3" t="s">
        <v>1782</v>
      </c>
      <c r="K879" s="3" t="s">
        <v>1663</v>
      </c>
      <c r="M879" s="3" t="s">
        <v>2207</v>
      </c>
      <c r="N879" s="3" t="s">
        <v>405</v>
      </c>
      <c r="P879" s="3" t="s">
        <v>85</v>
      </c>
      <c r="Q879" s="3" t="s">
        <v>1213</v>
      </c>
    </row>
    <row r="880" spans="1:17" x14ac:dyDescent="0.25">
      <c r="A880" s="3" t="s">
        <v>616</v>
      </c>
      <c r="B880" s="3" t="s">
        <v>1606</v>
      </c>
      <c r="D880" s="4" t="s">
        <v>1145</v>
      </c>
      <c r="E880" s="4" t="s">
        <v>1916</v>
      </c>
      <c r="G880" s="3" t="s">
        <v>394</v>
      </c>
      <c r="H880" s="3" t="s">
        <v>1767</v>
      </c>
      <c r="J880" s="3" t="s">
        <v>1501</v>
      </c>
      <c r="K880" s="3" t="s">
        <v>528</v>
      </c>
      <c r="M880" s="3" t="s">
        <v>1818</v>
      </c>
      <c r="N880" s="3" t="s">
        <v>683</v>
      </c>
      <c r="P880" s="3" t="s">
        <v>1418</v>
      </c>
      <c r="Q880" s="3" t="s">
        <v>2137</v>
      </c>
    </row>
    <row r="881" spans="1:17" x14ac:dyDescent="0.25">
      <c r="A881" s="3" t="s">
        <v>1481</v>
      </c>
      <c r="B881" s="3" t="s">
        <v>1540</v>
      </c>
      <c r="D881" s="4" t="s">
        <v>112</v>
      </c>
      <c r="E881" s="4" t="s">
        <v>1113</v>
      </c>
      <c r="G881" s="3" t="s">
        <v>2180</v>
      </c>
      <c r="H881" s="3" t="s">
        <v>1264</v>
      </c>
      <c r="J881" s="3" t="s">
        <v>432</v>
      </c>
      <c r="K881" s="3" t="s">
        <v>2208</v>
      </c>
      <c r="M881" s="3" t="s">
        <v>1838</v>
      </c>
      <c r="N881" s="3" t="s">
        <v>781</v>
      </c>
      <c r="P881" s="3" t="s">
        <v>1041</v>
      </c>
      <c r="Q881" s="3" t="s">
        <v>1887</v>
      </c>
    </row>
    <row r="882" spans="1:17" x14ac:dyDescent="0.25">
      <c r="A882" s="3" t="s">
        <v>2209</v>
      </c>
      <c r="B882" s="3" t="s">
        <v>43</v>
      </c>
      <c r="D882" s="4" t="s">
        <v>1355</v>
      </c>
      <c r="E882" s="4" t="s">
        <v>745</v>
      </c>
      <c r="G882" s="3" t="s">
        <v>2210</v>
      </c>
      <c r="H882" s="3" t="s">
        <v>2074</v>
      </c>
      <c r="J882" s="3" t="s">
        <v>1088</v>
      </c>
      <c r="K882" s="3" t="s">
        <v>1279</v>
      </c>
      <c r="M882" s="3" t="s">
        <v>2211</v>
      </c>
      <c r="N882" s="3" t="s">
        <v>2151</v>
      </c>
      <c r="P882" s="3" t="s">
        <v>146</v>
      </c>
      <c r="Q882" s="3" t="s">
        <v>2212</v>
      </c>
    </row>
    <row r="883" spans="1:17" x14ac:dyDescent="0.25">
      <c r="A883" s="3" t="s">
        <v>1636</v>
      </c>
      <c r="B883" s="3" t="s">
        <v>629</v>
      </c>
      <c r="D883" s="4" t="s">
        <v>2213</v>
      </c>
      <c r="E883" s="4" t="s">
        <v>677</v>
      </c>
      <c r="G883" s="3" t="s">
        <v>1462</v>
      </c>
      <c r="H883" s="3" t="s">
        <v>2103</v>
      </c>
      <c r="J883" s="3" t="s">
        <v>2170</v>
      </c>
      <c r="K883" s="3" t="s">
        <v>289</v>
      </c>
      <c r="M883" s="3" t="s">
        <v>1376</v>
      </c>
      <c r="N883" s="3" t="s">
        <v>1290</v>
      </c>
      <c r="P883" s="3" t="s">
        <v>793</v>
      </c>
      <c r="Q883" s="3" t="s">
        <v>1223</v>
      </c>
    </row>
    <row r="884" spans="1:17" x14ac:dyDescent="0.25">
      <c r="A884" s="3" t="s">
        <v>1166</v>
      </c>
      <c r="B884" s="3" t="s">
        <v>1248</v>
      </c>
      <c r="D884" s="4" t="s">
        <v>1852</v>
      </c>
      <c r="E884" s="4" t="s">
        <v>1171</v>
      </c>
      <c r="G884" s="3" t="s">
        <v>839</v>
      </c>
      <c r="H884" s="3" t="s">
        <v>739</v>
      </c>
      <c r="J884" s="3" t="s">
        <v>1417</v>
      </c>
      <c r="K884" s="3" t="s">
        <v>22</v>
      </c>
      <c r="M884" s="3" t="s">
        <v>2214</v>
      </c>
      <c r="N884" s="3" t="s">
        <v>294</v>
      </c>
      <c r="P884" s="3" t="s">
        <v>371</v>
      </c>
      <c r="Q884" s="3" t="s">
        <v>882</v>
      </c>
    </row>
    <row r="885" spans="1:17" x14ac:dyDescent="0.25">
      <c r="A885" s="3" t="s">
        <v>982</v>
      </c>
      <c r="B885" s="3" t="s">
        <v>2215</v>
      </c>
      <c r="D885" s="4" t="s">
        <v>2001</v>
      </c>
      <c r="E885" s="4" t="s">
        <v>399</v>
      </c>
      <c r="G885" s="3" t="s">
        <v>2132</v>
      </c>
      <c r="H885" s="3" t="s">
        <v>610</v>
      </c>
      <c r="J885" s="3" t="s">
        <v>794</v>
      </c>
      <c r="K885" s="3" t="s">
        <v>797</v>
      </c>
      <c r="M885" s="3" t="s">
        <v>2216</v>
      </c>
      <c r="N885" s="3" t="s">
        <v>469</v>
      </c>
      <c r="P885" s="3" t="s">
        <v>1230</v>
      </c>
      <c r="Q885" s="3" t="s">
        <v>529</v>
      </c>
    </row>
    <row r="886" spans="1:17" x14ac:dyDescent="0.25">
      <c r="A886" s="3" t="s">
        <v>1010</v>
      </c>
      <c r="B886" s="3" t="s">
        <v>1395</v>
      </c>
      <c r="D886" s="4" t="s">
        <v>2217</v>
      </c>
      <c r="E886" s="4" t="s">
        <v>791</v>
      </c>
      <c r="G886" s="3" t="s">
        <v>1044</v>
      </c>
      <c r="H886" s="3" t="s">
        <v>1137</v>
      </c>
      <c r="J886" s="3" t="s">
        <v>1438</v>
      </c>
      <c r="K886" s="3" t="s">
        <v>2088</v>
      </c>
      <c r="M886" s="3" t="s">
        <v>904</v>
      </c>
      <c r="N886" s="3" t="s">
        <v>2208</v>
      </c>
      <c r="P886" s="3" t="s">
        <v>1929</v>
      </c>
      <c r="Q886" s="3" t="s">
        <v>2078</v>
      </c>
    </row>
    <row r="887" spans="1:17" x14ac:dyDescent="0.25">
      <c r="A887" s="3" t="s">
        <v>1890</v>
      </c>
      <c r="B887" s="3" t="s">
        <v>1804</v>
      </c>
      <c r="D887" s="4" t="s">
        <v>1687</v>
      </c>
      <c r="E887" s="4" t="s">
        <v>933</v>
      </c>
      <c r="G887" s="3" t="s">
        <v>2077</v>
      </c>
      <c r="H887" s="3" t="s">
        <v>199</v>
      </c>
      <c r="J887" s="3" t="s">
        <v>918</v>
      </c>
      <c r="K887" s="3" t="s">
        <v>806</v>
      </c>
      <c r="M887" s="3" t="s">
        <v>202</v>
      </c>
      <c r="N887" s="3" t="s">
        <v>2125</v>
      </c>
      <c r="P887" s="3" t="s">
        <v>269</v>
      </c>
      <c r="Q887" s="3" t="s">
        <v>2143</v>
      </c>
    </row>
    <row r="888" spans="1:17" x14ac:dyDescent="0.25">
      <c r="A888" s="3" t="s">
        <v>177</v>
      </c>
      <c r="B888" s="3" t="s">
        <v>610</v>
      </c>
      <c r="D888" s="4" t="s">
        <v>2218</v>
      </c>
      <c r="E888" s="4" t="s">
        <v>719</v>
      </c>
      <c r="G888" s="3" t="s">
        <v>2219</v>
      </c>
      <c r="H888" s="3" t="s">
        <v>1677</v>
      </c>
      <c r="J888" s="3" t="s">
        <v>1441</v>
      </c>
      <c r="K888" s="3" t="s">
        <v>367</v>
      </c>
      <c r="M888" s="3" t="s">
        <v>1000</v>
      </c>
      <c r="N888" s="3" t="s">
        <v>1279</v>
      </c>
      <c r="P888" s="3" t="s">
        <v>2220</v>
      </c>
      <c r="Q888" s="3" t="s">
        <v>1146</v>
      </c>
    </row>
    <row r="889" spans="1:17" x14ac:dyDescent="0.25">
      <c r="A889" s="3" t="s">
        <v>1082</v>
      </c>
      <c r="B889" s="3" t="s">
        <v>1468</v>
      </c>
      <c r="D889" s="4" t="s">
        <v>514</v>
      </c>
      <c r="E889" s="4" t="s">
        <v>918</v>
      </c>
      <c r="G889" s="3" t="s">
        <v>380</v>
      </c>
      <c r="H889" s="3" t="s">
        <v>1566</v>
      </c>
      <c r="J889" s="3" t="s">
        <v>2221</v>
      </c>
      <c r="K889" s="3" t="s">
        <v>2222</v>
      </c>
      <c r="M889" s="3" t="s">
        <v>2223</v>
      </c>
      <c r="N889" s="3" t="s">
        <v>1738</v>
      </c>
      <c r="P889" s="3" t="s">
        <v>1834</v>
      </c>
      <c r="Q889" s="3" t="s">
        <v>2224</v>
      </c>
    </row>
    <row r="890" spans="1:17" x14ac:dyDescent="0.25">
      <c r="A890" s="3" t="s">
        <v>396</v>
      </c>
      <c r="B890" s="3" t="s">
        <v>2149</v>
      </c>
      <c r="D890" s="4" t="s">
        <v>2045</v>
      </c>
      <c r="E890" s="4" t="s">
        <v>481</v>
      </c>
      <c r="G890" s="3" t="s">
        <v>1338</v>
      </c>
      <c r="H890" s="3" t="s">
        <v>1557</v>
      </c>
      <c r="J890" s="3" t="s">
        <v>1864</v>
      </c>
      <c r="K890" s="3" t="s">
        <v>1427</v>
      </c>
      <c r="M890" s="3" t="s">
        <v>366</v>
      </c>
      <c r="N890" s="3" t="s">
        <v>207</v>
      </c>
      <c r="P890" s="3" t="s">
        <v>2225</v>
      </c>
      <c r="Q890" s="3" t="s">
        <v>578</v>
      </c>
    </row>
    <row r="891" spans="1:17" x14ac:dyDescent="0.25">
      <c r="A891" s="3" t="s">
        <v>1220</v>
      </c>
      <c r="B891" s="3" t="s">
        <v>886</v>
      </c>
      <c r="D891" s="4" t="s">
        <v>683</v>
      </c>
      <c r="E891" s="4" t="s">
        <v>1107</v>
      </c>
      <c r="G891" s="3" t="s">
        <v>875</v>
      </c>
      <c r="H891" s="3" t="s">
        <v>2226</v>
      </c>
      <c r="J891" s="3" t="s">
        <v>47</v>
      </c>
      <c r="K891" s="3" t="s">
        <v>347</v>
      </c>
      <c r="M891" s="3" t="s">
        <v>422</v>
      </c>
      <c r="N891" s="3" t="s">
        <v>625</v>
      </c>
      <c r="P891" s="3" t="s">
        <v>1389</v>
      </c>
      <c r="Q891" s="3" t="s">
        <v>2064</v>
      </c>
    </row>
    <row r="892" spans="1:17" x14ac:dyDescent="0.25">
      <c r="A892" s="3" t="s">
        <v>314</v>
      </c>
      <c r="B892" s="3" t="s">
        <v>1253</v>
      </c>
      <c r="D892" s="4" t="s">
        <v>396</v>
      </c>
      <c r="E892" s="4" t="s">
        <v>695</v>
      </c>
      <c r="G892" s="3" t="s">
        <v>919</v>
      </c>
      <c r="H892" s="3" t="s">
        <v>545</v>
      </c>
      <c r="J892" s="3" t="s">
        <v>1939</v>
      </c>
      <c r="K892" s="3" t="s">
        <v>372</v>
      </c>
      <c r="M892" s="3" t="s">
        <v>2008</v>
      </c>
      <c r="N892" s="3" t="s">
        <v>367</v>
      </c>
      <c r="P892" s="3" t="s">
        <v>423</v>
      </c>
      <c r="Q892" s="3" t="s">
        <v>583</v>
      </c>
    </row>
    <row r="893" spans="1:17" x14ac:dyDescent="0.25">
      <c r="A893" s="3" t="s">
        <v>1241</v>
      </c>
      <c r="B893" s="3" t="s">
        <v>1465</v>
      </c>
      <c r="D893" s="4" t="s">
        <v>141</v>
      </c>
      <c r="E893" s="4" t="s">
        <v>2055</v>
      </c>
      <c r="G893" s="3" t="s">
        <v>1233</v>
      </c>
      <c r="H893" s="3" t="s">
        <v>766</v>
      </c>
      <c r="J893" s="3" t="s">
        <v>1386</v>
      </c>
      <c r="K893" s="3" t="s">
        <v>496</v>
      </c>
      <c r="M893" s="3" t="s">
        <v>1406</v>
      </c>
      <c r="N893" s="3" t="s">
        <v>2222</v>
      </c>
      <c r="P893" s="3" t="s">
        <v>469</v>
      </c>
      <c r="Q893" s="3" t="s">
        <v>1608</v>
      </c>
    </row>
    <row r="894" spans="1:17" x14ac:dyDescent="0.25">
      <c r="A894" s="3" t="s">
        <v>530</v>
      </c>
      <c r="B894" s="3" t="s">
        <v>1842</v>
      </c>
      <c r="D894" s="4" t="s">
        <v>1259</v>
      </c>
      <c r="E894" s="4" t="s">
        <v>149</v>
      </c>
      <c r="G894" s="3" t="s">
        <v>773</v>
      </c>
      <c r="H894" s="3" t="s">
        <v>1600</v>
      </c>
      <c r="J894" s="3" t="s">
        <v>270</v>
      </c>
      <c r="K894" s="3" t="s">
        <v>1828</v>
      </c>
      <c r="M894" s="3" t="s">
        <v>780</v>
      </c>
      <c r="N894" s="3" t="s">
        <v>755</v>
      </c>
      <c r="P894" s="3" t="s">
        <v>1020</v>
      </c>
      <c r="Q894" s="3" t="s">
        <v>279</v>
      </c>
    </row>
    <row r="895" spans="1:17" x14ac:dyDescent="0.25">
      <c r="A895" s="3" t="s">
        <v>877</v>
      </c>
      <c r="B895" s="3" t="s">
        <v>1239</v>
      </c>
      <c r="D895" s="4" t="s">
        <v>293</v>
      </c>
      <c r="E895" s="4" t="s">
        <v>1217</v>
      </c>
      <c r="G895" s="3" t="s">
        <v>495</v>
      </c>
      <c r="H895" s="3" t="s">
        <v>557</v>
      </c>
      <c r="J895" s="3" t="s">
        <v>877</v>
      </c>
      <c r="K895" s="3" t="s">
        <v>1769</v>
      </c>
      <c r="M895" s="3" t="s">
        <v>387</v>
      </c>
      <c r="N895" s="3" t="s">
        <v>1828</v>
      </c>
      <c r="P895" s="3" t="s">
        <v>2227</v>
      </c>
      <c r="Q895" s="3" t="s">
        <v>2228</v>
      </c>
    </row>
    <row r="896" spans="1:17" x14ac:dyDescent="0.25">
      <c r="A896" s="3" t="s">
        <v>1143</v>
      </c>
      <c r="B896" s="3" t="s">
        <v>1501</v>
      </c>
      <c r="D896" s="4" t="s">
        <v>1201</v>
      </c>
      <c r="E896" s="4" t="s">
        <v>2229</v>
      </c>
      <c r="G896" s="3" t="s">
        <v>2230</v>
      </c>
      <c r="H896" s="3" t="s">
        <v>1330</v>
      </c>
      <c r="J896" s="3" t="s">
        <v>1647</v>
      </c>
      <c r="K896" s="3" t="s">
        <v>1453</v>
      </c>
      <c r="M896" s="3" t="s">
        <v>316</v>
      </c>
      <c r="N896" s="3" t="s">
        <v>2111</v>
      </c>
      <c r="P896" s="3" t="s">
        <v>2231</v>
      </c>
      <c r="Q896" s="3" t="s">
        <v>1016</v>
      </c>
    </row>
    <row r="897" spans="1:17" x14ac:dyDescent="0.25">
      <c r="A897" s="3" t="s">
        <v>950</v>
      </c>
      <c r="B897" s="3" t="s">
        <v>859</v>
      </c>
      <c r="D897" s="4" t="s">
        <v>2232</v>
      </c>
      <c r="E897" s="4" t="s">
        <v>930</v>
      </c>
      <c r="G897" s="3" t="s">
        <v>723</v>
      </c>
      <c r="H897" s="3" t="s">
        <v>303</v>
      </c>
      <c r="J897" s="3" t="s">
        <v>1824</v>
      </c>
      <c r="K897" s="3" t="s">
        <v>1111</v>
      </c>
      <c r="M897" s="3" t="s">
        <v>524</v>
      </c>
      <c r="N897" s="3" t="s">
        <v>1510</v>
      </c>
      <c r="P897" s="3" t="s">
        <v>1125</v>
      </c>
      <c r="Q897" s="3" t="s">
        <v>481</v>
      </c>
    </row>
    <row r="898" spans="1:17" x14ac:dyDescent="0.25">
      <c r="A898" s="3" t="s">
        <v>2233</v>
      </c>
      <c r="B898" s="3" t="s">
        <v>705</v>
      </c>
      <c r="D898" s="4" t="s">
        <v>150</v>
      </c>
      <c r="E898" s="4" t="s">
        <v>978</v>
      </c>
      <c r="G898" s="3" t="s">
        <v>467</v>
      </c>
      <c r="H898" s="3" t="s">
        <v>1535</v>
      </c>
      <c r="J898" s="3" t="s">
        <v>2224</v>
      </c>
      <c r="K898" s="3" t="s">
        <v>483</v>
      </c>
      <c r="M898" s="3" t="s">
        <v>589</v>
      </c>
      <c r="N898" s="3" t="s">
        <v>904</v>
      </c>
      <c r="P898" s="3" t="s">
        <v>490</v>
      </c>
      <c r="Q898" s="3" t="s">
        <v>203</v>
      </c>
    </row>
    <row r="899" spans="1:17" x14ac:dyDescent="0.25">
      <c r="A899" s="3" t="s">
        <v>1570</v>
      </c>
      <c r="B899" s="3" t="s">
        <v>510</v>
      </c>
      <c r="D899" s="4" t="s">
        <v>1798</v>
      </c>
      <c r="E899" s="4" t="s">
        <v>1424</v>
      </c>
      <c r="G899" s="3" t="s">
        <v>1766</v>
      </c>
      <c r="H899" s="3" t="s">
        <v>2176</v>
      </c>
      <c r="J899" s="3" t="s">
        <v>2080</v>
      </c>
      <c r="K899" s="3" t="s">
        <v>1705</v>
      </c>
      <c r="M899" s="3" t="s">
        <v>629</v>
      </c>
      <c r="N899" s="3" t="s">
        <v>947</v>
      </c>
      <c r="P899" s="3" t="s">
        <v>1035</v>
      </c>
      <c r="Q899" s="3" t="s">
        <v>2</v>
      </c>
    </row>
    <row r="900" spans="1:17" x14ac:dyDescent="0.25">
      <c r="A900" s="3" t="s">
        <v>2014</v>
      </c>
      <c r="B900" s="3" t="s">
        <v>1990</v>
      </c>
      <c r="D900" s="4" t="s">
        <v>1718</v>
      </c>
      <c r="E900" s="4" t="s">
        <v>859</v>
      </c>
      <c r="G900" s="3" t="s">
        <v>1339</v>
      </c>
      <c r="H900" s="3" t="s">
        <v>748</v>
      </c>
      <c r="J900" s="3" t="s">
        <v>1449</v>
      </c>
      <c r="K900" s="3" t="s">
        <v>947</v>
      </c>
      <c r="M900" s="3" t="s">
        <v>350</v>
      </c>
      <c r="N900" s="3" t="s">
        <v>691</v>
      </c>
      <c r="P900" s="3" t="s">
        <v>1647</v>
      </c>
      <c r="Q900" s="3" t="s">
        <v>1201</v>
      </c>
    </row>
    <row r="901" spans="1:17" x14ac:dyDescent="0.25">
      <c r="A901" s="3" t="s">
        <v>1380</v>
      </c>
      <c r="B901" s="3" t="s">
        <v>596</v>
      </c>
      <c r="D901" s="4" t="s">
        <v>286</v>
      </c>
      <c r="E901" s="4" t="s">
        <v>1015</v>
      </c>
      <c r="G901" s="3" t="s">
        <v>1210</v>
      </c>
      <c r="H901" s="3" t="s">
        <v>267</v>
      </c>
      <c r="J901" s="3" t="s">
        <v>1256</v>
      </c>
      <c r="K901" s="3" t="s">
        <v>607</v>
      </c>
      <c r="M901" s="3" t="s">
        <v>2234</v>
      </c>
      <c r="N901" s="3" t="s">
        <v>243</v>
      </c>
      <c r="P901" s="3" t="s">
        <v>893</v>
      </c>
      <c r="Q901" s="3" t="s">
        <v>277</v>
      </c>
    </row>
    <row r="902" spans="1:17" x14ac:dyDescent="0.25">
      <c r="A902" s="3" t="s">
        <v>291</v>
      </c>
      <c r="B902" s="3" t="s">
        <v>2235</v>
      </c>
      <c r="D902" s="4" t="s">
        <v>124</v>
      </c>
      <c r="E902" s="4" t="s">
        <v>568</v>
      </c>
      <c r="G902" s="3" t="s">
        <v>1083</v>
      </c>
      <c r="H902" s="3" t="s">
        <v>743</v>
      </c>
      <c r="J902" s="3" t="s">
        <v>383</v>
      </c>
      <c r="K902" s="3" t="s">
        <v>2236</v>
      </c>
      <c r="M902" s="3" t="s">
        <v>289</v>
      </c>
      <c r="N902" s="3" t="s">
        <v>1649</v>
      </c>
      <c r="P902" s="3" t="s">
        <v>215</v>
      </c>
      <c r="Q902" s="3" t="s">
        <v>1424</v>
      </c>
    </row>
    <row r="903" spans="1:17" x14ac:dyDescent="0.25">
      <c r="A903" s="3" t="s">
        <v>175</v>
      </c>
      <c r="B903" s="3" t="s">
        <v>1760</v>
      </c>
      <c r="D903" s="4" t="s">
        <v>1638</v>
      </c>
      <c r="E903" s="4" t="s">
        <v>298</v>
      </c>
      <c r="G903" s="3" t="s">
        <v>864</v>
      </c>
      <c r="H903" s="3" t="s">
        <v>2237</v>
      </c>
      <c r="J903" s="3" t="s">
        <v>997</v>
      </c>
      <c r="K903" s="3" t="s">
        <v>2238</v>
      </c>
      <c r="M903" s="3" t="s">
        <v>515</v>
      </c>
      <c r="N903" s="3" t="s">
        <v>180</v>
      </c>
      <c r="P903" s="3" t="s">
        <v>1391</v>
      </c>
      <c r="Q903" s="3" t="s">
        <v>1253</v>
      </c>
    </row>
    <row r="904" spans="1:17" x14ac:dyDescent="0.25">
      <c r="A904" s="3" t="s">
        <v>638</v>
      </c>
      <c r="B904" s="3" t="s">
        <v>497</v>
      </c>
      <c r="D904" s="4" t="s">
        <v>748</v>
      </c>
      <c r="E904" s="4" t="s">
        <v>814</v>
      </c>
      <c r="G904" s="3" t="s">
        <v>1655</v>
      </c>
      <c r="H904" s="3" t="s">
        <v>2208</v>
      </c>
      <c r="J904" s="3" t="s">
        <v>385</v>
      </c>
      <c r="K904" s="3" t="s">
        <v>363</v>
      </c>
      <c r="M904" s="3" t="s">
        <v>1398</v>
      </c>
      <c r="N904" s="3" t="s">
        <v>2238</v>
      </c>
      <c r="P904" s="3" t="s">
        <v>2239</v>
      </c>
      <c r="Q904" s="3" t="s">
        <v>899</v>
      </c>
    </row>
    <row r="905" spans="1:17" x14ac:dyDescent="0.25">
      <c r="A905" s="3" t="s">
        <v>695</v>
      </c>
      <c r="B905" s="3" t="s">
        <v>571</v>
      </c>
      <c r="D905" s="4" t="s">
        <v>1503</v>
      </c>
      <c r="E905" s="4" t="s">
        <v>288</v>
      </c>
      <c r="G905" s="3" t="s">
        <v>480</v>
      </c>
      <c r="H905" s="3" t="s">
        <v>1266</v>
      </c>
      <c r="J905" s="3" t="s">
        <v>479</v>
      </c>
      <c r="K905" s="3" t="s">
        <v>2053</v>
      </c>
      <c r="M905" s="3" t="s">
        <v>2240</v>
      </c>
      <c r="N905" s="3" t="s">
        <v>927</v>
      </c>
      <c r="P905" s="3" t="s">
        <v>899</v>
      </c>
      <c r="Q905" s="3" t="s">
        <v>1160</v>
      </c>
    </row>
    <row r="906" spans="1:17" x14ac:dyDescent="0.25">
      <c r="A906" s="3" t="s">
        <v>1471</v>
      </c>
      <c r="B906" s="3" t="s">
        <v>987</v>
      </c>
      <c r="D906" s="4" t="s">
        <v>679</v>
      </c>
      <c r="E906" s="4" t="s">
        <v>114</v>
      </c>
      <c r="G906" s="3" t="s">
        <v>887</v>
      </c>
      <c r="H906" s="3" t="s">
        <v>2241</v>
      </c>
      <c r="J906" s="3" t="s">
        <v>1488</v>
      </c>
      <c r="K906" s="3" t="s">
        <v>69</v>
      </c>
      <c r="M906" s="3" t="s">
        <v>1769</v>
      </c>
      <c r="N906" s="3" t="s">
        <v>1417</v>
      </c>
      <c r="P906" s="3" t="s">
        <v>1781</v>
      </c>
      <c r="Q906" s="3" t="s">
        <v>765</v>
      </c>
    </row>
    <row r="907" spans="1:17" x14ac:dyDescent="0.25">
      <c r="A907" s="3" t="s">
        <v>739</v>
      </c>
      <c r="B907" s="3" t="s">
        <v>1401</v>
      </c>
      <c r="D907" s="4" t="s">
        <v>1375</v>
      </c>
      <c r="E907" s="4" t="s">
        <v>793</v>
      </c>
      <c r="G907" s="3" t="s">
        <v>1938</v>
      </c>
      <c r="H907" s="3" t="s">
        <v>1911</v>
      </c>
      <c r="J907" s="3" t="s">
        <v>2078</v>
      </c>
      <c r="K907" s="3" t="s">
        <v>609</v>
      </c>
      <c r="M907" s="3" t="s">
        <v>806</v>
      </c>
      <c r="N907" s="3" t="s">
        <v>2242</v>
      </c>
      <c r="P907" s="3" t="s">
        <v>924</v>
      </c>
      <c r="Q907" s="3" t="s">
        <v>696</v>
      </c>
    </row>
    <row r="908" spans="1:17" x14ac:dyDescent="0.25">
      <c r="A908" s="3" t="s">
        <v>679</v>
      </c>
      <c r="B908" s="3" t="s">
        <v>665</v>
      </c>
      <c r="D908" s="4" t="s">
        <v>1958</v>
      </c>
      <c r="E908" s="4" t="s">
        <v>1043</v>
      </c>
      <c r="G908" s="3" t="s">
        <v>14</v>
      </c>
      <c r="H908" s="3" t="s">
        <v>429</v>
      </c>
      <c r="J908" s="3" t="s">
        <v>1825</v>
      </c>
      <c r="K908" s="3" t="s">
        <v>468</v>
      </c>
      <c r="M908" s="3" t="s">
        <v>2243</v>
      </c>
      <c r="N908" s="3" t="s">
        <v>1071</v>
      </c>
      <c r="P908" s="3" t="s">
        <v>969</v>
      </c>
      <c r="Q908" s="3" t="s">
        <v>2244</v>
      </c>
    </row>
    <row r="909" spans="1:17" x14ac:dyDescent="0.25">
      <c r="A909" s="3" t="s">
        <v>580</v>
      </c>
      <c r="B909" s="3" t="s">
        <v>459</v>
      </c>
      <c r="D909" s="4" t="s">
        <v>2143</v>
      </c>
      <c r="E909" s="4" t="s">
        <v>30</v>
      </c>
      <c r="G909" s="3" t="s">
        <v>156</v>
      </c>
      <c r="H909" s="3" t="s">
        <v>2245</v>
      </c>
      <c r="J909" s="3" t="s">
        <v>1418</v>
      </c>
      <c r="K909" s="3" t="s">
        <v>602</v>
      </c>
      <c r="M909" s="3" t="s">
        <v>688</v>
      </c>
      <c r="N909" s="3" t="s">
        <v>585</v>
      </c>
      <c r="P909" s="3" t="s">
        <v>843</v>
      </c>
      <c r="Q909" s="3" t="s">
        <v>643</v>
      </c>
    </row>
    <row r="910" spans="1:17" x14ac:dyDescent="0.25">
      <c r="A910" s="3" t="s">
        <v>719</v>
      </c>
      <c r="B910" s="3" t="s">
        <v>614</v>
      </c>
      <c r="D910" s="4" t="s">
        <v>1884</v>
      </c>
      <c r="E910" s="4" t="s">
        <v>1624</v>
      </c>
      <c r="G910" s="3" t="s">
        <v>1716</v>
      </c>
      <c r="H910" s="3" t="s">
        <v>939</v>
      </c>
      <c r="J910" s="3" t="s">
        <v>1033</v>
      </c>
      <c r="K910" s="3" t="s">
        <v>599</v>
      </c>
      <c r="M910" s="3" t="s">
        <v>2246</v>
      </c>
      <c r="N910" s="3" t="s">
        <v>2247</v>
      </c>
      <c r="P910" s="3" t="s">
        <v>835</v>
      </c>
      <c r="Q910" s="3" t="s">
        <v>1080</v>
      </c>
    </row>
    <row r="911" spans="1:17" x14ac:dyDescent="0.25">
      <c r="A911" s="3" t="s">
        <v>1407</v>
      </c>
      <c r="B911" s="3" t="s">
        <v>691</v>
      </c>
      <c r="D911" s="4" t="s">
        <v>675</v>
      </c>
      <c r="E911" s="4" t="s">
        <v>1060</v>
      </c>
      <c r="G911" s="3" t="s">
        <v>1649</v>
      </c>
      <c r="H911" s="3" t="s">
        <v>1889</v>
      </c>
      <c r="J911" s="3" t="s">
        <v>67</v>
      </c>
      <c r="K911" s="3" t="s">
        <v>2242</v>
      </c>
      <c r="M911" s="3" t="s">
        <v>1910</v>
      </c>
      <c r="N911" s="3" t="s">
        <v>933</v>
      </c>
      <c r="P911" s="3" t="s">
        <v>735</v>
      </c>
      <c r="Q911" s="3" t="s">
        <v>1489</v>
      </c>
    </row>
    <row r="912" spans="1:17" x14ac:dyDescent="0.25">
      <c r="A912" s="3" t="s">
        <v>1565</v>
      </c>
      <c r="B912" s="3" t="s">
        <v>1737</v>
      </c>
      <c r="D912" s="4" t="s">
        <v>1168</v>
      </c>
      <c r="E912" s="4" t="s">
        <v>1178</v>
      </c>
      <c r="G912" s="3" t="s">
        <v>764</v>
      </c>
      <c r="H912" s="3" t="s">
        <v>550</v>
      </c>
      <c r="J912" s="3" t="s">
        <v>2248</v>
      </c>
      <c r="K912" s="3" t="s">
        <v>1071</v>
      </c>
      <c r="M912" s="3" t="s">
        <v>2249</v>
      </c>
      <c r="N912" s="3" t="s">
        <v>905</v>
      </c>
      <c r="P912" s="3" t="s">
        <v>430</v>
      </c>
      <c r="Q912" s="3" t="s">
        <v>649</v>
      </c>
    </row>
    <row r="913" spans="1:17" x14ac:dyDescent="0.25">
      <c r="A913" s="3" t="s">
        <v>1110</v>
      </c>
      <c r="B913" s="3" t="s">
        <v>777</v>
      </c>
      <c r="D913" s="4" t="s">
        <v>615</v>
      </c>
      <c r="E913" s="4" t="s">
        <v>1463</v>
      </c>
      <c r="G913" s="3" t="s">
        <v>933</v>
      </c>
      <c r="H913" s="3" t="s">
        <v>532</v>
      </c>
      <c r="J913" s="3" t="s">
        <v>1145</v>
      </c>
      <c r="K913" s="3" t="s">
        <v>2247</v>
      </c>
      <c r="M913" s="3" t="s">
        <v>206</v>
      </c>
      <c r="N913" s="3" t="s">
        <v>2234</v>
      </c>
      <c r="P913" s="3" t="s">
        <v>1294</v>
      </c>
      <c r="Q913" s="3" t="s">
        <v>1095</v>
      </c>
    </row>
    <row r="914" spans="1:17" x14ac:dyDescent="0.25">
      <c r="A914" s="3" t="s">
        <v>1579</v>
      </c>
      <c r="B914" s="3" t="s">
        <v>391</v>
      </c>
      <c r="D914" s="4" t="s">
        <v>422</v>
      </c>
      <c r="E914" s="4" t="s">
        <v>1153</v>
      </c>
      <c r="G914" s="3" t="s">
        <v>259</v>
      </c>
      <c r="H914" s="3" t="s">
        <v>641</v>
      </c>
      <c r="J914" s="3" t="s">
        <v>1481</v>
      </c>
      <c r="K914" s="3" t="s">
        <v>1505</v>
      </c>
      <c r="M914" s="3" t="s">
        <v>858</v>
      </c>
      <c r="N914" s="3" t="s">
        <v>2017</v>
      </c>
      <c r="P914" s="3" t="s">
        <v>1220</v>
      </c>
      <c r="Q914" s="3" t="s">
        <v>1513</v>
      </c>
    </row>
    <row r="915" spans="1:17" x14ac:dyDescent="0.25">
      <c r="A915" s="3" t="s">
        <v>1432</v>
      </c>
      <c r="B915" s="3" t="s">
        <v>702</v>
      </c>
      <c r="D915" s="4" t="s">
        <v>839</v>
      </c>
      <c r="E915" s="4" t="s">
        <v>627</v>
      </c>
      <c r="G915" s="3" t="s">
        <v>678</v>
      </c>
      <c r="H915" s="3" t="s">
        <v>647</v>
      </c>
      <c r="J915" s="3" t="s">
        <v>1589</v>
      </c>
      <c r="K915" s="3" t="s">
        <v>2234</v>
      </c>
      <c r="M915" s="3" t="s">
        <v>2250</v>
      </c>
      <c r="N915" s="3" t="s">
        <v>1471</v>
      </c>
      <c r="P915" s="3" t="s">
        <v>498</v>
      </c>
      <c r="Q915" s="3" t="s">
        <v>1074</v>
      </c>
    </row>
    <row r="916" spans="1:17" x14ac:dyDescent="0.25">
      <c r="A916" s="3" t="s">
        <v>1338</v>
      </c>
      <c r="B916" s="3" t="s">
        <v>1642</v>
      </c>
      <c r="D916" s="4" t="s">
        <v>1506</v>
      </c>
      <c r="E916" s="4" t="s">
        <v>1028</v>
      </c>
      <c r="G916" s="3" t="s">
        <v>2031</v>
      </c>
      <c r="H916" s="3" t="s">
        <v>1560</v>
      </c>
      <c r="J916" s="3" t="s">
        <v>544</v>
      </c>
      <c r="K916" s="3" t="s">
        <v>2071</v>
      </c>
      <c r="M916" s="3" t="s">
        <v>338</v>
      </c>
      <c r="N916" s="3" t="s">
        <v>857</v>
      </c>
      <c r="P916" s="3" t="s">
        <v>1924</v>
      </c>
      <c r="Q916" s="3" t="s">
        <v>1452</v>
      </c>
    </row>
    <row r="917" spans="1:17" x14ac:dyDescent="0.25">
      <c r="A917" s="3" t="s">
        <v>474</v>
      </c>
      <c r="B917" s="3" t="s">
        <v>1758</v>
      </c>
      <c r="D917" s="4" t="s">
        <v>467</v>
      </c>
      <c r="E917" s="4" t="s">
        <v>1519</v>
      </c>
      <c r="G917" s="3" t="s">
        <v>920</v>
      </c>
      <c r="H917" s="3" t="s">
        <v>207</v>
      </c>
      <c r="J917" s="3" t="s">
        <v>2234</v>
      </c>
      <c r="K917" s="3" t="s">
        <v>2251</v>
      </c>
      <c r="M917" s="3" t="s">
        <v>1117</v>
      </c>
      <c r="N917" s="3" t="s">
        <v>1595</v>
      </c>
      <c r="P917" s="3" t="s">
        <v>2252</v>
      </c>
      <c r="Q917" s="3" t="s">
        <v>708</v>
      </c>
    </row>
    <row r="918" spans="1:17" x14ac:dyDescent="0.25">
      <c r="A918" s="3" t="s">
        <v>822</v>
      </c>
      <c r="B918" s="3" t="s">
        <v>1958</v>
      </c>
      <c r="D918" s="4" t="s">
        <v>350</v>
      </c>
      <c r="E918" s="4" t="s">
        <v>408</v>
      </c>
      <c r="G918" s="3" t="s">
        <v>1856</v>
      </c>
      <c r="H918" s="3" t="s">
        <v>2121</v>
      </c>
      <c r="J918" s="3" t="s">
        <v>1160</v>
      </c>
      <c r="K918" s="3" t="s">
        <v>776</v>
      </c>
      <c r="M918" s="3" t="s">
        <v>1257</v>
      </c>
      <c r="N918" s="3" t="s">
        <v>169</v>
      </c>
      <c r="P918" s="3" t="s">
        <v>124</v>
      </c>
      <c r="Q918" s="3" t="s">
        <v>198</v>
      </c>
    </row>
    <row r="919" spans="1:17" x14ac:dyDescent="0.25">
      <c r="A919" s="3" t="s">
        <v>1520</v>
      </c>
      <c r="B919" s="3" t="s">
        <v>1109</v>
      </c>
      <c r="D919" s="4" t="s">
        <v>2253</v>
      </c>
      <c r="E919" s="4" t="s">
        <v>1345</v>
      </c>
      <c r="G919" s="3" t="s">
        <v>974</v>
      </c>
      <c r="H919" s="3" t="s">
        <v>614</v>
      </c>
      <c r="J919" s="3" t="s">
        <v>830</v>
      </c>
      <c r="K919" s="3" t="s">
        <v>1560</v>
      </c>
      <c r="M919" s="3" t="s">
        <v>641</v>
      </c>
      <c r="N919" s="3" t="s">
        <v>436</v>
      </c>
      <c r="P919" s="3" t="s">
        <v>1705</v>
      </c>
      <c r="Q919" s="3" t="s">
        <v>1810</v>
      </c>
    </row>
    <row r="920" spans="1:17" x14ac:dyDescent="0.25">
      <c r="A920" s="3" t="s">
        <v>777</v>
      </c>
      <c r="B920" s="3" t="s">
        <v>1951</v>
      </c>
      <c r="D920" s="4" t="s">
        <v>759</v>
      </c>
      <c r="E920" s="4" t="s">
        <v>1446</v>
      </c>
      <c r="G920" s="3" t="s">
        <v>1460</v>
      </c>
      <c r="H920" s="3" t="s">
        <v>853</v>
      </c>
      <c r="J920" s="3" t="s">
        <v>1717</v>
      </c>
      <c r="K920" s="3" t="s">
        <v>701</v>
      </c>
      <c r="M920" s="3" t="s">
        <v>992</v>
      </c>
      <c r="N920" s="3" t="s">
        <v>2107</v>
      </c>
      <c r="P920" s="3" t="s">
        <v>917</v>
      </c>
      <c r="Q920" s="3" t="s">
        <v>2059</v>
      </c>
    </row>
    <row r="921" spans="1:17" x14ac:dyDescent="0.25">
      <c r="A921" s="3" t="s">
        <v>643</v>
      </c>
      <c r="B921" s="3" t="s">
        <v>2015</v>
      </c>
      <c r="D921" s="4" t="s">
        <v>1459</v>
      </c>
      <c r="E921" s="4" t="s">
        <v>565</v>
      </c>
      <c r="G921" s="3" t="s">
        <v>1014</v>
      </c>
      <c r="H921" s="3" t="s">
        <v>148</v>
      </c>
      <c r="J921" s="3" t="s">
        <v>469</v>
      </c>
      <c r="K921" s="3" t="s">
        <v>202</v>
      </c>
      <c r="M921" s="3" t="s">
        <v>1928</v>
      </c>
      <c r="N921" s="3" t="s">
        <v>1876</v>
      </c>
      <c r="P921" s="3" t="s">
        <v>1598</v>
      </c>
      <c r="Q921" s="3" t="s">
        <v>1462</v>
      </c>
    </row>
    <row r="922" spans="1:17" x14ac:dyDescent="0.25">
      <c r="A922" s="3" t="s">
        <v>904</v>
      </c>
      <c r="B922" s="3" t="s">
        <v>1474</v>
      </c>
      <c r="D922" s="4" t="s">
        <v>1214</v>
      </c>
      <c r="E922" s="4" t="s">
        <v>1572</v>
      </c>
      <c r="G922" s="3" t="s">
        <v>2254</v>
      </c>
      <c r="H922" s="3" t="s">
        <v>1872</v>
      </c>
      <c r="J922" s="3" t="s">
        <v>2133</v>
      </c>
      <c r="K922" s="3" t="s">
        <v>1086</v>
      </c>
      <c r="M922" s="3" t="s">
        <v>1873</v>
      </c>
      <c r="N922" s="3" t="s">
        <v>358</v>
      </c>
      <c r="P922" s="3" t="s">
        <v>1615</v>
      </c>
      <c r="Q922" s="3" t="s">
        <v>1007</v>
      </c>
    </row>
    <row r="923" spans="1:17" x14ac:dyDescent="0.25">
      <c r="A923" s="3" t="s">
        <v>1425</v>
      </c>
      <c r="B923" s="3" t="s">
        <v>797</v>
      </c>
      <c r="D923" s="4" t="s">
        <v>621</v>
      </c>
      <c r="E923" s="4" t="s">
        <v>911</v>
      </c>
      <c r="G923" s="3" t="s">
        <v>1808</v>
      </c>
      <c r="H923" s="3" t="s">
        <v>783</v>
      </c>
      <c r="J923" s="3" t="s">
        <v>1493</v>
      </c>
      <c r="K923" s="3" t="s">
        <v>1619</v>
      </c>
      <c r="M923" s="3" t="s">
        <v>2190</v>
      </c>
      <c r="N923" s="3" t="s">
        <v>1197</v>
      </c>
      <c r="P923" s="3" t="s">
        <v>745</v>
      </c>
      <c r="Q923" s="3" t="s">
        <v>146</v>
      </c>
    </row>
    <row r="924" spans="1:17" x14ac:dyDescent="0.25">
      <c r="A924" s="3" t="s">
        <v>1387</v>
      </c>
      <c r="B924" s="3" t="s">
        <v>2245</v>
      </c>
      <c r="D924" s="4" t="s">
        <v>2255</v>
      </c>
      <c r="E924" s="4" t="s">
        <v>569</v>
      </c>
      <c r="G924" s="3" t="s">
        <v>697</v>
      </c>
      <c r="H924" s="3" t="s">
        <v>508</v>
      </c>
      <c r="J924" s="3" t="s">
        <v>678</v>
      </c>
      <c r="K924" s="3" t="s">
        <v>789</v>
      </c>
      <c r="M924" s="3" t="s">
        <v>219</v>
      </c>
      <c r="N924" s="3" t="s">
        <v>1155</v>
      </c>
      <c r="P924" s="3" t="s">
        <v>794</v>
      </c>
      <c r="Q924" s="3" t="s">
        <v>430</v>
      </c>
    </row>
    <row r="925" spans="1:17" x14ac:dyDescent="0.25">
      <c r="A925" s="3" t="s">
        <v>330</v>
      </c>
      <c r="B925" s="3" t="s">
        <v>2107</v>
      </c>
      <c r="D925" s="4" t="s">
        <v>1535</v>
      </c>
      <c r="E925" s="4" t="s">
        <v>484</v>
      </c>
      <c r="G925" s="3" t="s">
        <v>735</v>
      </c>
      <c r="H925" s="3" t="s">
        <v>1943</v>
      </c>
      <c r="J925" s="3" t="s">
        <v>1294</v>
      </c>
      <c r="K925" s="3" t="s">
        <v>1703</v>
      </c>
      <c r="M925" s="3" t="s">
        <v>1466</v>
      </c>
      <c r="N925" s="3" t="s">
        <v>2256</v>
      </c>
      <c r="P925" s="3" t="s">
        <v>553</v>
      </c>
      <c r="Q925" s="3" t="s">
        <v>1017</v>
      </c>
    </row>
    <row r="926" spans="1:17" x14ac:dyDescent="0.25">
      <c r="A926" s="3" t="s">
        <v>1287</v>
      </c>
      <c r="B926" s="3" t="s">
        <v>2077</v>
      </c>
      <c r="D926" s="4" t="s">
        <v>977</v>
      </c>
      <c r="E926" s="4" t="s">
        <v>2131</v>
      </c>
      <c r="G926" s="3" t="s">
        <v>1350</v>
      </c>
      <c r="H926" s="3" t="s">
        <v>1190</v>
      </c>
      <c r="J926" s="3" t="s">
        <v>1387</v>
      </c>
      <c r="K926" s="3" t="s">
        <v>1441</v>
      </c>
      <c r="M926" s="3" t="s">
        <v>815</v>
      </c>
      <c r="N926" s="3" t="s">
        <v>815</v>
      </c>
      <c r="P926" s="3" t="s">
        <v>309</v>
      </c>
      <c r="Q926" s="3" t="s">
        <v>420</v>
      </c>
    </row>
    <row r="927" spans="1:17" x14ac:dyDescent="0.25">
      <c r="A927" s="3" t="s">
        <v>401</v>
      </c>
      <c r="B927" s="3" t="s">
        <v>1112</v>
      </c>
      <c r="D927" s="4" t="s">
        <v>1296</v>
      </c>
      <c r="E927" s="4" t="s">
        <v>1189</v>
      </c>
      <c r="G927" s="3" t="s">
        <v>1239</v>
      </c>
      <c r="H927" s="3" t="s">
        <v>1755</v>
      </c>
      <c r="J927" s="3" t="s">
        <v>1678</v>
      </c>
      <c r="K927" s="3" t="s">
        <v>2107</v>
      </c>
      <c r="M927" s="3" t="s">
        <v>1357</v>
      </c>
      <c r="N927" s="3" t="s">
        <v>314</v>
      </c>
      <c r="P927" s="3" t="s">
        <v>2257</v>
      </c>
      <c r="Q927" s="3" t="s">
        <v>1575</v>
      </c>
    </row>
    <row r="928" spans="1:17" x14ac:dyDescent="0.25">
      <c r="A928" s="3" t="s">
        <v>2258</v>
      </c>
      <c r="B928" s="3" t="s">
        <v>867</v>
      </c>
      <c r="D928" s="4" t="s">
        <v>644</v>
      </c>
      <c r="E928" s="4" t="s">
        <v>1526</v>
      </c>
      <c r="G928" s="3" t="s">
        <v>1817</v>
      </c>
      <c r="H928" s="3" t="s">
        <v>1448</v>
      </c>
      <c r="J928" s="3" t="s">
        <v>1221</v>
      </c>
      <c r="K928" s="3" t="s">
        <v>1093</v>
      </c>
      <c r="M928" s="3" t="s">
        <v>2173</v>
      </c>
      <c r="N928" s="3" t="s">
        <v>2155</v>
      </c>
      <c r="P928" s="3" t="s">
        <v>709</v>
      </c>
      <c r="Q928" s="3" t="s">
        <v>931</v>
      </c>
    </row>
    <row r="929" spans="1:17" x14ac:dyDescent="0.25">
      <c r="A929" s="3" t="s">
        <v>2208</v>
      </c>
      <c r="B929" s="3" t="s">
        <v>905</v>
      </c>
      <c r="D929" s="4" t="s">
        <v>1789</v>
      </c>
      <c r="E929" s="4" t="s">
        <v>844</v>
      </c>
      <c r="G929" s="3" t="s">
        <v>1718</v>
      </c>
      <c r="H929" s="3" t="s">
        <v>1220</v>
      </c>
      <c r="J929" s="3" t="s">
        <v>289</v>
      </c>
      <c r="K929" s="3" t="s">
        <v>1168</v>
      </c>
      <c r="M929" s="3" t="s">
        <v>2259</v>
      </c>
      <c r="N929" s="3" t="s">
        <v>1247</v>
      </c>
      <c r="P929" s="3" t="s">
        <v>1358</v>
      </c>
      <c r="Q929" s="3" t="s">
        <v>376</v>
      </c>
    </row>
    <row r="930" spans="1:17" x14ac:dyDescent="0.25">
      <c r="A930" s="3" t="s">
        <v>1559</v>
      </c>
      <c r="B930" s="3" t="s">
        <v>2108</v>
      </c>
      <c r="D930" s="4" t="s">
        <v>1999</v>
      </c>
      <c r="E930" s="4" t="s">
        <v>544</v>
      </c>
      <c r="G930" s="3" t="s">
        <v>1132</v>
      </c>
      <c r="H930" s="3" t="s">
        <v>2260</v>
      </c>
      <c r="J930" s="3" t="s">
        <v>1606</v>
      </c>
      <c r="K930" s="3" t="s">
        <v>1389</v>
      </c>
      <c r="M930" s="3" t="s">
        <v>1496</v>
      </c>
      <c r="N930" s="3" t="s">
        <v>1307</v>
      </c>
      <c r="P930" s="3" t="s">
        <v>1426</v>
      </c>
      <c r="Q930" s="3" t="s">
        <v>453</v>
      </c>
    </row>
    <row r="931" spans="1:17" x14ac:dyDescent="0.25">
      <c r="A931" s="3" t="s">
        <v>1615</v>
      </c>
      <c r="B931" s="3" t="s">
        <v>1186</v>
      </c>
      <c r="D931" s="4" t="s">
        <v>1074</v>
      </c>
      <c r="E931" s="4" t="s">
        <v>1236</v>
      </c>
      <c r="G931" s="3" t="s">
        <v>1062</v>
      </c>
      <c r="H931" s="3" t="s">
        <v>665</v>
      </c>
      <c r="J931" s="3" t="s">
        <v>1306</v>
      </c>
      <c r="K931" s="3" t="s">
        <v>775</v>
      </c>
      <c r="M931" s="3" t="s">
        <v>579</v>
      </c>
      <c r="N931" s="3" t="s">
        <v>1098</v>
      </c>
      <c r="P931" s="3" t="s">
        <v>253</v>
      </c>
      <c r="Q931" s="3" t="s">
        <v>1472</v>
      </c>
    </row>
    <row r="932" spans="1:17" x14ac:dyDescent="0.25">
      <c r="A932" s="3" t="s">
        <v>637</v>
      </c>
      <c r="B932" s="3" t="s">
        <v>1423</v>
      </c>
      <c r="D932" s="4" t="s">
        <v>976</v>
      </c>
      <c r="E932" s="4" t="s">
        <v>1483</v>
      </c>
      <c r="G932" s="3" t="s">
        <v>986</v>
      </c>
      <c r="H932" s="3" t="s">
        <v>1845</v>
      </c>
      <c r="J932" s="3" t="s">
        <v>899</v>
      </c>
      <c r="K932" s="3" t="s">
        <v>530</v>
      </c>
      <c r="M932" s="3" t="s">
        <v>774</v>
      </c>
      <c r="N932" s="3" t="s">
        <v>500</v>
      </c>
      <c r="P932" s="3" t="s">
        <v>1895</v>
      </c>
      <c r="Q932" s="3" t="s">
        <v>195</v>
      </c>
    </row>
    <row r="933" spans="1:17" x14ac:dyDescent="0.25">
      <c r="A933" s="3" t="s">
        <v>1457</v>
      </c>
      <c r="B933" s="3" t="s">
        <v>152</v>
      </c>
      <c r="D933" s="4" t="s">
        <v>1359</v>
      </c>
      <c r="E933" s="4" t="s">
        <v>1713</v>
      </c>
      <c r="G933" s="3" t="s">
        <v>1392</v>
      </c>
      <c r="H933" s="3" t="s">
        <v>950</v>
      </c>
      <c r="J933" s="3" t="s">
        <v>2261</v>
      </c>
      <c r="K933" s="3" t="s">
        <v>1876</v>
      </c>
      <c r="M933" s="3" t="s">
        <v>2262</v>
      </c>
      <c r="N933" s="3" t="s">
        <v>408</v>
      </c>
      <c r="P933" s="3" t="s">
        <v>2120</v>
      </c>
      <c r="Q933" s="3" t="s">
        <v>1640</v>
      </c>
    </row>
    <row r="934" spans="1:17" x14ac:dyDescent="0.25">
      <c r="A934" s="3" t="s">
        <v>594</v>
      </c>
      <c r="B934" s="3" t="s">
        <v>1479</v>
      </c>
      <c r="D934" s="4" t="s">
        <v>1301</v>
      </c>
      <c r="E934" s="5" t="s">
        <v>2263</v>
      </c>
      <c r="G934" s="3" t="s">
        <v>912</v>
      </c>
      <c r="H934" s="3" t="s">
        <v>1004</v>
      </c>
      <c r="J934" s="3" t="s">
        <v>1569</v>
      </c>
      <c r="K934" s="3" t="s">
        <v>1197</v>
      </c>
      <c r="M934" s="3" t="s">
        <v>1990</v>
      </c>
      <c r="N934" s="3" t="s">
        <v>1044</v>
      </c>
      <c r="P934" s="3" t="s">
        <v>1177</v>
      </c>
      <c r="Q934" s="3" t="s">
        <v>1154</v>
      </c>
    </row>
    <row r="935" spans="1:17" x14ac:dyDescent="0.25">
      <c r="A935" s="3" t="s">
        <v>415</v>
      </c>
      <c r="B935" s="3" t="s">
        <v>180</v>
      </c>
      <c r="D935" s="4" t="s">
        <v>2264</v>
      </c>
      <c r="E935" s="4" t="s">
        <v>307</v>
      </c>
      <c r="G935" s="3" t="s">
        <v>1639</v>
      </c>
      <c r="H935" s="3" t="s">
        <v>1219</v>
      </c>
      <c r="J935" s="3" t="s">
        <v>124</v>
      </c>
      <c r="K935" s="3" t="s">
        <v>1420</v>
      </c>
      <c r="M935" s="3" t="s">
        <v>2265</v>
      </c>
      <c r="N935" s="3" t="s">
        <v>1553</v>
      </c>
      <c r="P935" s="3" t="s">
        <v>1267</v>
      </c>
      <c r="Q935" s="3" t="s">
        <v>735</v>
      </c>
    </row>
    <row r="936" spans="1:17" x14ac:dyDescent="0.25">
      <c r="A936" s="3" t="s">
        <v>1443</v>
      </c>
      <c r="B936" s="3" t="s">
        <v>207</v>
      </c>
      <c r="D936" s="4" t="s">
        <v>1423</v>
      </c>
      <c r="E936" s="4" t="s">
        <v>1390</v>
      </c>
      <c r="G936" s="3" t="s">
        <v>1052</v>
      </c>
      <c r="H936" s="3" t="s">
        <v>1129</v>
      </c>
      <c r="J936" s="3" t="s">
        <v>1630</v>
      </c>
      <c r="K936" s="3" t="s">
        <v>2266</v>
      </c>
      <c r="M936" s="3" t="s">
        <v>604</v>
      </c>
      <c r="N936" s="3" t="s">
        <v>1363</v>
      </c>
      <c r="P936" s="3" t="s">
        <v>1210</v>
      </c>
      <c r="Q936" s="3" t="s">
        <v>1107</v>
      </c>
    </row>
    <row r="937" spans="1:17" x14ac:dyDescent="0.25">
      <c r="A937" s="3" t="s">
        <v>598</v>
      </c>
      <c r="B937" s="3" t="s">
        <v>585</v>
      </c>
      <c r="D937" s="4" t="s">
        <v>1159</v>
      </c>
      <c r="E937" s="4" t="s">
        <v>821</v>
      </c>
      <c r="G937" s="3" t="s">
        <v>356</v>
      </c>
      <c r="H937" s="3" t="s">
        <v>146</v>
      </c>
      <c r="J937" s="3" t="s">
        <v>815</v>
      </c>
      <c r="K937" s="3" t="s">
        <v>446</v>
      </c>
      <c r="M937" s="3" t="s">
        <v>2267</v>
      </c>
      <c r="N937" s="3" t="s">
        <v>173</v>
      </c>
      <c r="P937" s="3" t="s">
        <v>528</v>
      </c>
      <c r="Q937" s="3" t="s">
        <v>2268</v>
      </c>
    </row>
    <row r="938" spans="1:17" x14ac:dyDescent="0.25">
      <c r="A938" s="3" t="s">
        <v>2269</v>
      </c>
      <c r="B938" s="3" t="s">
        <v>1618</v>
      </c>
      <c r="D938" s="4" t="s">
        <v>1691</v>
      </c>
      <c r="E938" s="4" t="s">
        <v>929</v>
      </c>
      <c r="G938" s="3" t="s">
        <v>895</v>
      </c>
      <c r="H938" s="3" t="s">
        <v>1451</v>
      </c>
      <c r="J938" s="3" t="s">
        <v>2003</v>
      </c>
      <c r="K938" s="3" t="s">
        <v>1013</v>
      </c>
      <c r="M938" s="3" t="s">
        <v>607</v>
      </c>
      <c r="N938" s="3" t="s">
        <v>2270</v>
      </c>
      <c r="P938" s="3" t="s">
        <v>1365</v>
      </c>
      <c r="Q938" s="3" t="s">
        <v>1121</v>
      </c>
    </row>
    <row r="939" spans="1:17" x14ac:dyDescent="0.25">
      <c r="A939" s="3" t="s">
        <v>1302</v>
      </c>
      <c r="B939" s="3" t="s">
        <v>910</v>
      </c>
      <c r="D939" s="4" t="s">
        <v>328</v>
      </c>
      <c r="E939" s="4" t="s">
        <v>1892</v>
      </c>
      <c r="G939" s="3" t="s">
        <v>1506</v>
      </c>
      <c r="H939" s="3" t="s">
        <v>1619</v>
      </c>
      <c r="J939" s="3" t="s">
        <v>1526</v>
      </c>
      <c r="K939" s="3" t="s">
        <v>2256</v>
      </c>
      <c r="M939" s="3" t="s">
        <v>1620</v>
      </c>
      <c r="N939" s="3" t="s">
        <v>1600</v>
      </c>
      <c r="P939" s="3" t="s">
        <v>1601</v>
      </c>
      <c r="Q939" s="3" t="s">
        <v>1209</v>
      </c>
    </row>
    <row r="940" spans="1:17" x14ac:dyDescent="0.25">
      <c r="A940" s="3" t="s">
        <v>1028</v>
      </c>
      <c r="B940" s="3" t="s">
        <v>2242</v>
      </c>
      <c r="D940" s="4" t="s">
        <v>1284</v>
      </c>
      <c r="E940" s="4" t="s">
        <v>469</v>
      </c>
      <c r="G940" s="3" t="s">
        <v>2131</v>
      </c>
      <c r="H940" s="3" t="s">
        <v>780</v>
      </c>
      <c r="J940" s="3" t="s">
        <v>1642</v>
      </c>
      <c r="K940" s="3" t="s">
        <v>1652</v>
      </c>
      <c r="M940" s="3" t="s">
        <v>1815</v>
      </c>
      <c r="N940" s="3" t="s">
        <v>2137</v>
      </c>
      <c r="P940" s="3" t="s">
        <v>926</v>
      </c>
      <c r="Q940" s="3" t="s">
        <v>1943</v>
      </c>
    </row>
    <row r="941" spans="1:17" x14ac:dyDescent="0.25">
      <c r="A941" s="3" t="s">
        <v>2180</v>
      </c>
      <c r="B941" s="3" t="s">
        <v>738</v>
      </c>
      <c r="D941" s="4" t="s">
        <v>2092</v>
      </c>
      <c r="E941" s="4" t="s">
        <v>580</v>
      </c>
      <c r="G941" s="3" t="s">
        <v>1939</v>
      </c>
      <c r="H941" s="3" t="s">
        <v>877</v>
      </c>
      <c r="J941" s="3" t="s">
        <v>1080</v>
      </c>
      <c r="K941" s="3" t="s">
        <v>1399</v>
      </c>
      <c r="M941" s="3" t="s">
        <v>606</v>
      </c>
      <c r="N941" s="3" t="s">
        <v>1283</v>
      </c>
      <c r="P941" s="3" t="s">
        <v>1611</v>
      </c>
      <c r="Q941" s="3" t="s">
        <v>2271</v>
      </c>
    </row>
    <row r="942" spans="1:17" x14ac:dyDescent="0.25">
      <c r="A942" s="3" t="s">
        <v>65</v>
      </c>
      <c r="B942" s="3" t="s">
        <v>1159</v>
      </c>
      <c r="D942" s="4" t="s">
        <v>2272</v>
      </c>
      <c r="E942" s="4" t="s">
        <v>2273</v>
      </c>
      <c r="G942" s="3" t="s">
        <v>633</v>
      </c>
      <c r="H942" s="3" t="s">
        <v>927</v>
      </c>
      <c r="J942" s="3" t="s">
        <v>652</v>
      </c>
      <c r="K942" s="3" t="s">
        <v>1002</v>
      </c>
      <c r="M942" s="3" t="s">
        <v>748</v>
      </c>
      <c r="N942" s="3" t="s">
        <v>432</v>
      </c>
      <c r="P942" s="3" t="s">
        <v>867</v>
      </c>
      <c r="Q942" s="3" t="s">
        <v>1600</v>
      </c>
    </row>
    <row r="943" spans="1:17" x14ac:dyDescent="0.25">
      <c r="A943" s="3" t="s">
        <v>1182</v>
      </c>
      <c r="B943" s="3" t="s">
        <v>1505</v>
      </c>
      <c r="D943" s="4" t="s">
        <v>1294</v>
      </c>
      <c r="E943" s="4" t="s">
        <v>141</v>
      </c>
      <c r="G943" s="3" t="s">
        <v>1616</v>
      </c>
      <c r="H943" s="3" t="s">
        <v>989</v>
      </c>
      <c r="J943" s="3" t="s">
        <v>364</v>
      </c>
      <c r="K943" s="3" t="s">
        <v>2130</v>
      </c>
      <c r="M943" s="3" t="s">
        <v>1657</v>
      </c>
      <c r="N943" s="3" t="s">
        <v>925</v>
      </c>
      <c r="P943" s="3" t="s">
        <v>2274</v>
      </c>
      <c r="Q943" s="3" t="s">
        <v>1385</v>
      </c>
    </row>
    <row r="944" spans="1:17" x14ac:dyDescent="0.25">
      <c r="A944" s="3" t="s">
        <v>639</v>
      </c>
      <c r="B944" s="3" t="s">
        <v>825</v>
      </c>
      <c r="D944" s="4" t="s">
        <v>1876</v>
      </c>
      <c r="E944" s="4" t="s">
        <v>1018</v>
      </c>
      <c r="G944" s="3" t="s">
        <v>1166</v>
      </c>
      <c r="H944" s="3" t="s">
        <v>1658</v>
      </c>
      <c r="J944" s="3" t="s">
        <v>186</v>
      </c>
      <c r="K944" s="3" t="s">
        <v>844</v>
      </c>
      <c r="M944" s="3" t="s">
        <v>663</v>
      </c>
      <c r="N944" s="3" t="s">
        <v>1430</v>
      </c>
      <c r="P944" s="3" t="s">
        <v>1136</v>
      </c>
      <c r="Q944" s="3" t="s">
        <v>2275</v>
      </c>
    </row>
    <row r="945" spans="1:17" x14ac:dyDescent="0.25">
      <c r="A945" s="3" t="s">
        <v>901</v>
      </c>
      <c r="B945" s="3" t="s">
        <v>602</v>
      </c>
      <c r="D945" s="4" t="s">
        <v>1085</v>
      </c>
      <c r="E945" s="4" t="s">
        <v>1278</v>
      </c>
      <c r="G945" s="3" t="s">
        <v>1092</v>
      </c>
      <c r="H945" s="3" t="s">
        <v>1235</v>
      </c>
      <c r="J945" s="3" t="s">
        <v>512</v>
      </c>
      <c r="K945" s="3" t="s">
        <v>173</v>
      </c>
      <c r="M945" s="3" t="s">
        <v>1551</v>
      </c>
      <c r="N945" s="3" t="s">
        <v>2248</v>
      </c>
      <c r="P945" s="3" t="s">
        <v>2276</v>
      </c>
      <c r="Q945" s="3" t="s">
        <v>1977</v>
      </c>
    </row>
    <row r="946" spans="1:17" x14ac:dyDescent="0.25">
      <c r="A946" s="3" t="s">
        <v>1344</v>
      </c>
      <c r="B946" s="3" t="s">
        <v>325</v>
      </c>
      <c r="D946" s="4" t="s">
        <v>152</v>
      </c>
      <c r="E946" s="4" t="s">
        <v>593</v>
      </c>
      <c r="G946" s="3" t="s">
        <v>549</v>
      </c>
      <c r="H946" s="3" t="s">
        <v>1499</v>
      </c>
      <c r="J946" s="3" t="s">
        <v>1104</v>
      </c>
      <c r="K946" s="3" t="s">
        <v>2277</v>
      </c>
      <c r="M946" s="3" t="s">
        <v>2278</v>
      </c>
      <c r="N946" s="3" t="s">
        <v>366</v>
      </c>
      <c r="P946" s="3" t="s">
        <v>580</v>
      </c>
      <c r="Q946" s="3" t="s">
        <v>1464</v>
      </c>
    </row>
    <row r="947" spans="1:17" x14ac:dyDescent="0.25">
      <c r="A947" s="3" t="s">
        <v>2088</v>
      </c>
      <c r="B947" s="3" t="s">
        <v>1325</v>
      </c>
      <c r="D947" s="4" t="s">
        <v>1925</v>
      </c>
      <c r="E947" s="4" t="s">
        <v>1078</v>
      </c>
      <c r="G947" s="3" t="s">
        <v>568</v>
      </c>
      <c r="H947" s="3" t="s">
        <v>327</v>
      </c>
      <c r="J947" s="3" t="s">
        <v>642</v>
      </c>
      <c r="K947" s="3" t="s">
        <v>2103</v>
      </c>
      <c r="M947" s="3" t="s">
        <v>1247</v>
      </c>
      <c r="N947" s="3" t="s">
        <v>1518</v>
      </c>
      <c r="P947" s="3" t="s">
        <v>1098</v>
      </c>
      <c r="Q947" s="3" t="s">
        <v>1526</v>
      </c>
    </row>
    <row r="948" spans="1:17" x14ac:dyDescent="0.25">
      <c r="A948" s="3" t="s">
        <v>1816</v>
      </c>
      <c r="B948" s="3" t="s">
        <v>399</v>
      </c>
      <c r="D948" s="4" t="s">
        <v>768</v>
      </c>
      <c r="E948" s="4" t="s">
        <v>2071</v>
      </c>
      <c r="G948" s="3" t="s">
        <v>1229</v>
      </c>
      <c r="H948" s="3" t="s">
        <v>2149</v>
      </c>
      <c r="J948" s="3" t="s">
        <v>2279</v>
      </c>
      <c r="K948" s="3" t="s">
        <v>2137</v>
      </c>
      <c r="M948" s="3" t="s">
        <v>1374</v>
      </c>
      <c r="N948" s="3" t="s">
        <v>2280</v>
      </c>
      <c r="P948" s="3" t="s">
        <v>483</v>
      </c>
      <c r="Q948" s="3" t="s">
        <v>1413</v>
      </c>
    </row>
    <row r="949" spans="1:17" x14ac:dyDescent="0.25">
      <c r="A949" s="3" t="s">
        <v>823</v>
      </c>
      <c r="B949" s="3" t="s">
        <v>1083</v>
      </c>
      <c r="D949" s="4" t="s">
        <v>47</v>
      </c>
      <c r="E949" s="4" t="s">
        <v>1452</v>
      </c>
      <c r="G949" s="3" t="s">
        <v>785</v>
      </c>
      <c r="H949" s="3" t="s">
        <v>583</v>
      </c>
      <c r="J949" s="3" t="s">
        <v>1855</v>
      </c>
      <c r="K949" s="3" t="s">
        <v>1922</v>
      </c>
      <c r="M949" s="3" t="s">
        <v>760</v>
      </c>
      <c r="N949" s="3" t="s">
        <v>1271</v>
      </c>
      <c r="P949" s="3" t="s">
        <v>642</v>
      </c>
      <c r="Q949" s="3" t="s">
        <v>958</v>
      </c>
    </row>
    <row r="950" spans="1:17" x14ac:dyDescent="0.25">
      <c r="A950" s="3" t="s">
        <v>209</v>
      </c>
      <c r="B950" s="3" t="s">
        <v>754</v>
      </c>
      <c r="D950" s="4" t="s">
        <v>341</v>
      </c>
      <c r="E950" s="4" t="s">
        <v>2281</v>
      </c>
      <c r="G950" s="3" t="s">
        <v>383</v>
      </c>
      <c r="H950" s="3" t="s">
        <v>736</v>
      </c>
      <c r="J950" s="3" t="s">
        <v>1041</v>
      </c>
      <c r="K950" s="3" t="s">
        <v>1283</v>
      </c>
      <c r="M950" s="3" t="s">
        <v>2224</v>
      </c>
      <c r="N950" s="3" t="s">
        <v>2282</v>
      </c>
      <c r="P950" s="3" t="s">
        <v>1870</v>
      </c>
      <c r="Q950" s="3" t="s">
        <v>617</v>
      </c>
    </row>
    <row r="951" spans="1:17" x14ac:dyDescent="0.25">
      <c r="A951" s="3" t="s">
        <v>1021</v>
      </c>
      <c r="B951" s="3" t="s">
        <v>1596</v>
      </c>
      <c r="D951" s="4" t="s">
        <v>22</v>
      </c>
      <c r="E951" s="4" t="s">
        <v>1266</v>
      </c>
      <c r="G951" s="3" t="s">
        <v>654</v>
      </c>
      <c r="H951" s="3" t="s">
        <v>456</v>
      </c>
      <c r="J951" s="3" t="s">
        <v>1398</v>
      </c>
      <c r="K951" s="3" t="s">
        <v>1263</v>
      </c>
      <c r="M951" s="3" t="s">
        <v>1408</v>
      </c>
      <c r="N951" s="3" t="s">
        <v>788</v>
      </c>
      <c r="P951" s="3" t="s">
        <v>680</v>
      </c>
      <c r="Q951" s="3" t="s">
        <v>65</v>
      </c>
    </row>
    <row r="952" spans="1:17" x14ac:dyDescent="0.25">
      <c r="A952" s="3" t="s">
        <v>307</v>
      </c>
      <c r="B952" s="3" t="s">
        <v>413</v>
      </c>
      <c r="D952" s="4" t="s">
        <v>1713</v>
      </c>
      <c r="E952" s="4" t="s">
        <v>1298</v>
      </c>
      <c r="G952" s="3" t="s">
        <v>1606</v>
      </c>
      <c r="H952" s="3" t="s">
        <v>952</v>
      </c>
      <c r="J952" s="3" t="s">
        <v>342</v>
      </c>
      <c r="K952" s="3" t="s">
        <v>285</v>
      </c>
      <c r="M952" s="3" t="s">
        <v>1201</v>
      </c>
      <c r="N952" s="3" t="s">
        <v>376</v>
      </c>
      <c r="P952" s="3" t="s">
        <v>2283</v>
      </c>
      <c r="Q952" s="3" t="s">
        <v>1441</v>
      </c>
    </row>
    <row r="953" spans="1:17" x14ac:dyDescent="0.25">
      <c r="A953" s="3" t="s">
        <v>769</v>
      </c>
      <c r="B953" s="3" t="s">
        <v>2284</v>
      </c>
      <c r="D953" s="4" t="s">
        <v>289</v>
      </c>
      <c r="E953" s="4" t="s">
        <v>2285</v>
      </c>
      <c r="G953" s="3" t="s">
        <v>17</v>
      </c>
      <c r="H953" s="3" t="s">
        <v>191</v>
      </c>
      <c r="J953" s="3" t="s">
        <v>2276</v>
      </c>
      <c r="K953" s="3" t="s">
        <v>2248</v>
      </c>
      <c r="M953" s="3" t="s">
        <v>2003</v>
      </c>
      <c r="N953" s="3" t="s">
        <v>637</v>
      </c>
      <c r="P953" s="3" t="s">
        <v>2270</v>
      </c>
      <c r="Q953" s="3" t="s">
        <v>1257</v>
      </c>
    </row>
    <row r="954" spans="1:17" x14ac:dyDescent="0.25">
      <c r="A954" s="3" t="s">
        <v>786</v>
      </c>
      <c r="B954" s="3" t="s">
        <v>381</v>
      </c>
      <c r="D954" s="4" t="s">
        <v>14</v>
      </c>
      <c r="E954" s="4" t="s">
        <v>527</v>
      </c>
      <c r="G954" s="3" t="s">
        <v>910</v>
      </c>
      <c r="H954" s="3" t="s">
        <v>2286</v>
      </c>
      <c r="J954" s="3" t="s">
        <v>772</v>
      </c>
      <c r="K954" s="3" t="s">
        <v>1925</v>
      </c>
      <c r="M954" s="3" t="s">
        <v>679</v>
      </c>
      <c r="N954" s="3" t="s">
        <v>1488</v>
      </c>
      <c r="P954" s="3" t="s">
        <v>2287</v>
      </c>
      <c r="Q954" s="3" t="s">
        <v>965</v>
      </c>
    </row>
    <row r="955" spans="1:17" x14ac:dyDescent="0.25">
      <c r="A955" s="3" t="s">
        <v>367</v>
      </c>
      <c r="B955" s="3" t="s">
        <v>550</v>
      </c>
      <c r="D955" s="4" t="s">
        <v>664</v>
      </c>
      <c r="E955" s="4" t="s">
        <v>1016</v>
      </c>
      <c r="G955" s="3" t="s">
        <v>1280</v>
      </c>
      <c r="H955" s="3" t="s">
        <v>1249</v>
      </c>
      <c r="J955" s="3" t="s">
        <v>1664</v>
      </c>
      <c r="K955" s="3" t="s">
        <v>1083</v>
      </c>
      <c r="M955" s="3" t="s">
        <v>948</v>
      </c>
      <c r="N955" s="3" t="s">
        <v>1094</v>
      </c>
      <c r="P955" s="3" t="s">
        <v>1480</v>
      </c>
      <c r="Q955" s="3" t="s">
        <v>1742</v>
      </c>
    </row>
    <row r="956" spans="1:17" x14ac:dyDescent="0.25">
      <c r="A956" s="3" t="s">
        <v>676</v>
      </c>
      <c r="B956" s="3" t="s">
        <v>1449</v>
      </c>
      <c r="D956" s="4" t="s">
        <v>1131</v>
      </c>
      <c r="E956" s="4" t="s">
        <v>2253</v>
      </c>
      <c r="G956" s="3" t="s">
        <v>1810</v>
      </c>
      <c r="H956" s="3" t="s">
        <v>1306</v>
      </c>
      <c r="J956" s="3" t="s">
        <v>1432</v>
      </c>
      <c r="K956" s="3" t="s">
        <v>1725</v>
      </c>
      <c r="M956" s="3" t="s">
        <v>160</v>
      </c>
      <c r="N956" s="3" t="s">
        <v>823</v>
      </c>
      <c r="P956" s="3" t="s">
        <v>824</v>
      </c>
      <c r="Q956" s="3" t="s">
        <v>978</v>
      </c>
    </row>
    <row r="957" spans="1:17" x14ac:dyDescent="0.25">
      <c r="A957" s="3" t="s">
        <v>1939</v>
      </c>
      <c r="B957" s="3" t="s">
        <v>1962</v>
      </c>
      <c r="D957" s="4" t="s">
        <v>1993</v>
      </c>
      <c r="E957" s="4" t="s">
        <v>1122</v>
      </c>
      <c r="G957" s="3" t="s">
        <v>1018</v>
      </c>
      <c r="H957" s="3" t="s">
        <v>1892</v>
      </c>
      <c r="J957" s="3" t="s">
        <v>1011</v>
      </c>
      <c r="K957" s="3" t="s">
        <v>1579</v>
      </c>
      <c r="M957" s="3" t="s">
        <v>2288</v>
      </c>
      <c r="N957" s="3" t="s">
        <v>745</v>
      </c>
      <c r="P957" s="3" t="s">
        <v>2289</v>
      </c>
      <c r="Q957" s="3" t="s">
        <v>1645</v>
      </c>
    </row>
    <row r="958" spans="1:17" x14ac:dyDescent="0.25">
      <c r="A958" s="3" t="s">
        <v>1346</v>
      </c>
      <c r="B958" s="3" t="s">
        <v>1491</v>
      </c>
      <c r="D958" s="4" t="s">
        <v>2041</v>
      </c>
      <c r="E958" s="4" t="s">
        <v>1855</v>
      </c>
      <c r="G958" s="3" t="s">
        <v>1305</v>
      </c>
      <c r="H958" s="3" t="s">
        <v>1102</v>
      </c>
      <c r="J958" s="3" t="s">
        <v>822</v>
      </c>
      <c r="K958" s="3" t="s">
        <v>2290</v>
      </c>
      <c r="M958" s="3" t="s">
        <v>1679</v>
      </c>
      <c r="N958" s="3" t="s">
        <v>1040</v>
      </c>
      <c r="P958" s="3" t="s">
        <v>1120</v>
      </c>
      <c r="Q958" s="3" t="s">
        <v>1939</v>
      </c>
    </row>
    <row r="959" spans="1:17" x14ac:dyDescent="0.25">
      <c r="A959" s="3" t="s">
        <v>427</v>
      </c>
      <c r="B959" s="3" t="s">
        <v>1177</v>
      </c>
      <c r="D959" s="4" t="s">
        <v>456</v>
      </c>
      <c r="E959" s="4" t="s">
        <v>2291</v>
      </c>
      <c r="G959" s="3" t="s">
        <v>1040</v>
      </c>
      <c r="H959" s="3" t="s">
        <v>770</v>
      </c>
      <c r="J959" s="3" t="s">
        <v>127</v>
      </c>
      <c r="K959" s="3" t="s">
        <v>1641</v>
      </c>
      <c r="M959" s="3" t="s">
        <v>2292</v>
      </c>
      <c r="N959" s="3" t="s">
        <v>1802</v>
      </c>
      <c r="P959" s="3" t="s">
        <v>2293</v>
      </c>
      <c r="Q959" s="3" t="s">
        <v>2159</v>
      </c>
    </row>
    <row r="960" spans="1:17" x14ac:dyDescent="0.25">
      <c r="A960" s="3" t="s">
        <v>1033</v>
      </c>
      <c r="B960" s="3" t="s">
        <v>1755</v>
      </c>
      <c r="D960" s="4" t="s">
        <v>1645</v>
      </c>
      <c r="E960" s="4" t="s">
        <v>1004</v>
      </c>
      <c r="G960" s="3" t="s">
        <v>1071</v>
      </c>
      <c r="H960" s="3" t="s">
        <v>450</v>
      </c>
      <c r="J960" s="3" t="s">
        <v>1685</v>
      </c>
      <c r="K960" s="3" t="s">
        <v>1555</v>
      </c>
      <c r="M960" s="3" t="s">
        <v>868</v>
      </c>
      <c r="N960" s="3" t="s">
        <v>112</v>
      </c>
      <c r="P960" s="3" t="s">
        <v>1563</v>
      </c>
      <c r="Q960" s="3" t="s">
        <v>1624</v>
      </c>
    </row>
    <row r="961" spans="1:17" x14ac:dyDescent="0.25">
      <c r="A961" s="3" t="s">
        <v>1355</v>
      </c>
      <c r="B961" s="3" t="s">
        <v>1890</v>
      </c>
      <c r="D961" s="4" t="s">
        <v>1857</v>
      </c>
      <c r="E961" s="4" t="s">
        <v>2078</v>
      </c>
      <c r="G961" s="3" t="s">
        <v>876</v>
      </c>
      <c r="H961" s="3" t="s">
        <v>979</v>
      </c>
      <c r="J961" s="3" t="s">
        <v>1201</v>
      </c>
      <c r="K961" s="3" t="s">
        <v>1137</v>
      </c>
      <c r="M961" s="3" t="s">
        <v>2294</v>
      </c>
      <c r="N961" s="3" t="s">
        <v>1127</v>
      </c>
      <c r="P961" s="3" t="s">
        <v>919</v>
      </c>
      <c r="Q961" s="3" t="s">
        <v>1559</v>
      </c>
    </row>
    <row r="962" spans="1:17" x14ac:dyDescent="0.25">
      <c r="A962" s="3" t="s">
        <v>554</v>
      </c>
      <c r="B962" s="3" t="s">
        <v>1328</v>
      </c>
      <c r="D962" s="4" t="s">
        <v>1630</v>
      </c>
      <c r="E962" s="4" t="s">
        <v>631</v>
      </c>
      <c r="G962" s="3" t="s">
        <v>1405</v>
      </c>
      <c r="H962" s="3" t="s">
        <v>1655</v>
      </c>
      <c r="J962" s="3" t="s">
        <v>1064</v>
      </c>
      <c r="K962" s="3" t="s">
        <v>2280</v>
      </c>
      <c r="M962" s="3" t="s">
        <v>717</v>
      </c>
      <c r="N962" s="3" t="s">
        <v>477</v>
      </c>
      <c r="P962" s="3" t="s">
        <v>1600</v>
      </c>
      <c r="Q962" s="3" t="s">
        <v>709</v>
      </c>
    </row>
    <row r="963" spans="1:17" x14ac:dyDescent="0.25">
      <c r="A963" s="3" t="s">
        <v>2204</v>
      </c>
      <c r="B963" s="3" t="s">
        <v>568</v>
      </c>
      <c r="D963" s="4" t="s">
        <v>1859</v>
      </c>
      <c r="E963" s="4" t="s">
        <v>2217</v>
      </c>
      <c r="G963" s="3" t="s">
        <v>77</v>
      </c>
      <c r="H963" s="3" t="s">
        <v>1456</v>
      </c>
      <c r="J963" s="3" t="s">
        <v>1873</v>
      </c>
      <c r="K963" s="3" t="s">
        <v>1722</v>
      </c>
      <c r="M963" s="3" t="s">
        <v>1399</v>
      </c>
      <c r="N963" s="3" t="s">
        <v>661</v>
      </c>
      <c r="P963" s="3" t="s">
        <v>1058</v>
      </c>
      <c r="Q963" s="3" t="s">
        <v>1166</v>
      </c>
    </row>
    <row r="964" spans="1:17" x14ac:dyDescent="0.25">
      <c r="A964" s="3" t="s">
        <v>1455</v>
      </c>
      <c r="B964" s="3" t="s">
        <v>1017</v>
      </c>
      <c r="D964" s="4" t="s">
        <v>2124</v>
      </c>
      <c r="E964" s="4" t="s">
        <v>1764</v>
      </c>
      <c r="G964" s="3" t="s">
        <v>1798</v>
      </c>
      <c r="H964" s="3" t="s">
        <v>1407</v>
      </c>
      <c r="J964" s="3" t="s">
        <v>2295</v>
      </c>
      <c r="K964" s="3" t="s">
        <v>664</v>
      </c>
      <c r="M964" s="3" t="s">
        <v>1559</v>
      </c>
      <c r="N964" s="3" t="s">
        <v>2296</v>
      </c>
      <c r="P964" s="3" t="s">
        <v>1539</v>
      </c>
      <c r="Q964" s="3" t="s">
        <v>1393</v>
      </c>
    </row>
    <row r="965" spans="1:17" x14ac:dyDescent="0.25">
      <c r="A965" s="3" t="s">
        <v>871</v>
      </c>
      <c r="B965" s="3" t="s">
        <v>1204</v>
      </c>
      <c r="D965" s="4" t="s">
        <v>1033</v>
      </c>
      <c r="E965" s="4" t="s">
        <v>681</v>
      </c>
      <c r="G965" s="3" t="s">
        <v>747</v>
      </c>
      <c r="H965" s="3" t="s">
        <v>1135</v>
      </c>
      <c r="J965" s="3" t="s">
        <v>1814</v>
      </c>
      <c r="K965" s="3" t="s">
        <v>1216</v>
      </c>
      <c r="M965" s="3" t="s">
        <v>523</v>
      </c>
      <c r="N965" s="3" t="s">
        <v>1771</v>
      </c>
      <c r="P965" s="3" t="s">
        <v>591</v>
      </c>
      <c r="Q965" s="3" t="s">
        <v>707</v>
      </c>
    </row>
    <row r="966" spans="1:17" x14ac:dyDescent="0.25">
      <c r="A966" s="3" t="s">
        <v>467</v>
      </c>
      <c r="B966" s="3" t="s">
        <v>1218</v>
      </c>
      <c r="D966" s="4" t="s">
        <v>1726</v>
      </c>
      <c r="E966" s="4" t="s">
        <v>1642</v>
      </c>
      <c r="G966" s="3" t="s">
        <v>1525</v>
      </c>
      <c r="H966" s="3" t="s">
        <v>1143</v>
      </c>
      <c r="J966" s="3" t="s">
        <v>992</v>
      </c>
      <c r="K966" s="3" t="s">
        <v>1004</v>
      </c>
      <c r="M966" s="3" t="s">
        <v>1154</v>
      </c>
      <c r="N966" s="3" t="s">
        <v>784</v>
      </c>
      <c r="P966" s="3" t="s">
        <v>1985</v>
      </c>
      <c r="Q966" s="3" t="s">
        <v>550</v>
      </c>
    </row>
    <row r="967" spans="1:17" x14ac:dyDescent="0.25">
      <c r="A967" s="3" t="s">
        <v>674</v>
      </c>
      <c r="B967" s="3" t="s">
        <v>1510</v>
      </c>
      <c r="D967" s="4" t="s">
        <v>2297</v>
      </c>
      <c r="E967" s="4" t="s">
        <v>689</v>
      </c>
      <c r="G967" s="3" t="s">
        <v>1499</v>
      </c>
      <c r="H967" s="3" t="s">
        <v>623</v>
      </c>
      <c r="J967" s="3" t="s">
        <v>163</v>
      </c>
      <c r="K967" s="3" t="s">
        <v>2015</v>
      </c>
      <c r="M967" s="3" t="s">
        <v>2298</v>
      </c>
      <c r="N967" s="3" t="s">
        <v>1947</v>
      </c>
      <c r="P967" s="3" t="s">
        <v>1270</v>
      </c>
      <c r="Q967" s="3" t="s">
        <v>1130</v>
      </c>
    </row>
    <row r="968" spans="1:17" x14ac:dyDescent="0.25">
      <c r="A968" s="3" t="s">
        <v>436</v>
      </c>
      <c r="B968" s="3" t="s">
        <v>1240</v>
      </c>
      <c r="D968" s="4" t="s">
        <v>580</v>
      </c>
      <c r="E968" s="4" t="s">
        <v>1057</v>
      </c>
      <c r="G968" s="3" t="s">
        <v>319</v>
      </c>
      <c r="H968" s="3" t="s">
        <v>1201</v>
      </c>
      <c r="J968" s="3" t="s">
        <v>1899</v>
      </c>
      <c r="K968" s="3" t="s">
        <v>213</v>
      </c>
      <c r="M968" s="3" t="s">
        <v>1921</v>
      </c>
      <c r="N968" s="3" t="s">
        <v>794</v>
      </c>
      <c r="P968" s="3" t="s">
        <v>1245</v>
      </c>
      <c r="Q968" s="3" t="s">
        <v>1772</v>
      </c>
    </row>
    <row r="969" spans="1:17" x14ac:dyDescent="0.25">
      <c r="A969" s="3" t="s">
        <v>667</v>
      </c>
      <c r="B969" s="3" t="s">
        <v>1956</v>
      </c>
      <c r="D969" s="4" t="s">
        <v>694</v>
      </c>
      <c r="E969" s="4" t="s">
        <v>1247</v>
      </c>
      <c r="G969" s="3" t="s">
        <v>935</v>
      </c>
      <c r="H969" s="3" t="s">
        <v>1921</v>
      </c>
      <c r="J969" s="3" t="s">
        <v>1032</v>
      </c>
      <c r="K969" s="3" t="s">
        <v>1103</v>
      </c>
      <c r="M969" s="3" t="s">
        <v>2299</v>
      </c>
      <c r="N969" s="3" t="s">
        <v>398</v>
      </c>
      <c r="P969" s="3" t="s">
        <v>972</v>
      </c>
      <c r="Q969" s="3" t="s">
        <v>2270</v>
      </c>
    </row>
    <row r="970" spans="1:17" x14ac:dyDescent="0.25">
      <c r="A970" s="3" t="s">
        <v>1098</v>
      </c>
      <c r="B970" s="3" t="s">
        <v>1508</v>
      </c>
      <c r="D970" s="4" t="s">
        <v>1155</v>
      </c>
      <c r="E970" s="4" t="s">
        <v>308</v>
      </c>
      <c r="G970" s="3" t="s">
        <v>1237</v>
      </c>
      <c r="H970" s="3" t="s">
        <v>1092</v>
      </c>
      <c r="J970" s="3" t="s">
        <v>434</v>
      </c>
      <c r="K970" s="3" t="s">
        <v>2300</v>
      </c>
      <c r="M970" s="3" t="s">
        <v>514</v>
      </c>
      <c r="N970" s="3" t="s">
        <v>887</v>
      </c>
      <c r="P970" s="3" t="s">
        <v>696</v>
      </c>
      <c r="Q970" s="3" t="s">
        <v>496</v>
      </c>
    </row>
    <row r="971" spans="1:17" x14ac:dyDescent="0.25">
      <c r="A971" s="3" t="s">
        <v>1170</v>
      </c>
      <c r="B971" s="3" t="s">
        <v>249</v>
      </c>
      <c r="D971" s="4" t="s">
        <v>436</v>
      </c>
      <c r="E971" s="4" t="s">
        <v>1951</v>
      </c>
      <c r="G971" s="3" t="s">
        <v>977</v>
      </c>
      <c r="H971" s="3" t="s">
        <v>1057</v>
      </c>
      <c r="J971" s="3" t="s">
        <v>139</v>
      </c>
      <c r="K971" s="3" t="s">
        <v>702</v>
      </c>
      <c r="M971" s="3" t="s">
        <v>381</v>
      </c>
      <c r="N971" s="3" t="s">
        <v>1205</v>
      </c>
      <c r="P971" s="3" t="s">
        <v>1085</v>
      </c>
      <c r="Q971" s="3" t="s">
        <v>1767</v>
      </c>
    </row>
    <row r="972" spans="1:17" x14ac:dyDescent="0.25">
      <c r="A972" s="3" t="s">
        <v>673</v>
      </c>
      <c r="B972" s="3" t="s">
        <v>698</v>
      </c>
      <c r="D972" s="4" t="s">
        <v>1546</v>
      </c>
      <c r="E972" s="4" t="s">
        <v>1010</v>
      </c>
      <c r="G972" s="3" t="s">
        <v>1016</v>
      </c>
      <c r="H972" s="3" t="s">
        <v>1260</v>
      </c>
      <c r="J972" s="3" t="s">
        <v>1285</v>
      </c>
      <c r="K972" s="3" t="s">
        <v>1212</v>
      </c>
      <c r="M972" s="3" t="s">
        <v>585</v>
      </c>
      <c r="N972" s="3" t="s">
        <v>1231</v>
      </c>
      <c r="P972" s="3" t="s">
        <v>369</v>
      </c>
      <c r="Q972" s="3" t="s">
        <v>663</v>
      </c>
    </row>
    <row r="973" spans="1:17" x14ac:dyDescent="0.25">
      <c r="A973" s="3" t="s">
        <v>1465</v>
      </c>
      <c r="B973" s="3" t="s">
        <v>462</v>
      </c>
      <c r="D973" s="4" t="s">
        <v>26</v>
      </c>
      <c r="E973" s="4" t="s">
        <v>628</v>
      </c>
      <c r="G973" s="3" t="s">
        <v>191</v>
      </c>
      <c r="H973" s="3" t="s">
        <v>1224</v>
      </c>
      <c r="J973" s="3" t="s">
        <v>958</v>
      </c>
      <c r="K973" s="3" t="s">
        <v>505</v>
      </c>
      <c r="M973" s="3" t="s">
        <v>343</v>
      </c>
      <c r="N973" s="3" t="s">
        <v>1673</v>
      </c>
      <c r="P973" s="3" t="s">
        <v>227</v>
      </c>
      <c r="Q973" s="3" t="s">
        <v>1342</v>
      </c>
    </row>
    <row r="974" spans="1:17" x14ac:dyDescent="0.25">
      <c r="A974" s="3" t="s">
        <v>1494</v>
      </c>
      <c r="B974" s="3" t="s">
        <v>1921</v>
      </c>
      <c r="D974" s="4" t="s">
        <v>918</v>
      </c>
      <c r="E974" s="4" t="s">
        <v>953</v>
      </c>
      <c r="G974" s="3" t="s">
        <v>1889</v>
      </c>
      <c r="H974" s="3" t="s">
        <v>520</v>
      </c>
      <c r="J974" s="3" t="s">
        <v>915</v>
      </c>
      <c r="K974" s="3" t="s">
        <v>353</v>
      </c>
      <c r="M974" s="3" t="s">
        <v>805</v>
      </c>
      <c r="N974" s="3" t="s">
        <v>915</v>
      </c>
      <c r="P974" s="3" t="s">
        <v>335</v>
      </c>
      <c r="Q974" s="3" t="s">
        <v>1590</v>
      </c>
    </row>
    <row r="975" spans="1:17" x14ac:dyDescent="0.25">
      <c r="A975" s="3" t="s">
        <v>376</v>
      </c>
      <c r="B975" s="3" t="s">
        <v>1104</v>
      </c>
      <c r="D975" s="4" t="s">
        <v>1163</v>
      </c>
      <c r="E975" s="4" t="s">
        <v>1143</v>
      </c>
      <c r="G975" s="3" t="s">
        <v>328</v>
      </c>
      <c r="H975" s="3" t="s">
        <v>670</v>
      </c>
      <c r="J975" s="3" t="s">
        <v>1090</v>
      </c>
      <c r="K975" s="3" t="s">
        <v>1977</v>
      </c>
      <c r="M975" s="3" t="s">
        <v>865</v>
      </c>
      <c r="N975" s="3" t="s">
        <v>1977</v>
      </c>
      <c r="P975" s="3" t="s">
        <v>2301</v>
      </c>
      <c r="Q975" s="3" t="s">
        <v>1838</v>
      </c>
    </row>
    <row r="976" spans="1:17" x14ac:dyDescent="0.25">
      <c r="A976" s="3" t="s">
        <v>644</v>
      </c>
      <c r="B976" s="3" t="s">
        <v>1150</v>
      </c>
      <c r="D976" s="4" t="s">
        <v>677</v>
      </c>
      <c r="E976" s="4" t="s">
        <v>1484</v>
      </c>
      <c r="G976" s="3" t="s">
        <v>2302</v>
      </c>
      <c r="H976" s="3" t="s">
        <v>387</v>
      </c>
      <c r="J976" s="3" t="s">
        <v>802</v>
      </c>
      <c r="K976" s="3" t="s">
        <v>2183</v>
      </c>
      <c r="M976" s="3" t="s">
        <v>2303</v>
      </c>
      <c r="N976" s="3" t="s">
        <v>2033</v>
      </c>
      <c r="P976" s="3" t="s">
        <v>1954</v>
      </c>
      <c r="Q976" s="3" t="s">
        <v>798</v>
      </c>
    </row>
    <row r="977" spans="1:17" x14ac:dyDescent="0.25">
      <c r="A977" s="3" t="s">
        <v>432</v>
      </c>
      <c r="B977" s="3" t="s">
        <v>515</v>
      </c>
      <c r="D977" s="4" t="s">
        <v>1864</v>
      </c>
      <c r="E977" s="4" t="s">
        <v>1603</v>
      </c>
      <c r="G977" s="3" t="s">
        <v>1312</v>
      </c>
      <c r="H977" s="3" t="s">
        <v>1933</v>
      </c>
      <c r="J977" s="3" t="s">
        <v>2044</v>
      </c>
      <c r="K977" s="3" t="s">
        <v>824</v>
      </c>
      <c r="M977" s="3" t="s">
        <v>297</v>
      </c>
      <c r="N977" s="3" t="s">
        <v>824</v>
      </c>
      <c r="P977" s="3" t="s">
        <v>2212</v>
      </c>
      <c r="Q977" s="3" t="s">
        <v>565</v>
      </c>
    </row>
    <row r="978" spans="1:17" x14ac:dyDescent="0.25">
      <c r="A978" s="3" t="s">
        <v>856</v>
      </c>
      <c r="B978" s="3" t="s">
        <v>410</v>
      </c>
      <c r="D978" s="4" t="s">
        <v>928</v>
      </c>
      <c r="E978" s="4" t="s">
        <v>2304</v>
      </c>
      <c r="G978" s="3" t="s">
        <v>951</v>
      </c>
      <c r="H978" s="3" t="s">
        <v>1862</v>
      </c>
      <c r="J978" s="3" t="s">
        <v>1945</v>
      </c>
      <c r="K978" s="3" t="s">
        <v>1935</v>
      </c>
      <c r="M978" s="3" t="s">
        <v>1092</v>
      </c>
      <c r="N978" s="3" t="s">
        <v>1935</v>
      </c>
      <c r="P978" s="3" t="s">
        <v>139</v>
      </c>
      <c r="Q978" s="3" t="s">
        <v>1511</v>
      </c>
    </row>
    <row r="979" spans="1:17" x14ac:dyDescent="0.25">
      <c r="A979" s="3" t="s">
        <v>1323</v>
      </c>
      <c r="B979" s="3" t="s">
        <v>1361</v>
      </c>
      <c r="D979" s="4" t="s">
        <v>1098</v>
      </c>
      <c r="E979" s="4" t="s">
        <v>1138</v>
      </c>
      <c r="G979" s="3" t="s">
        <v>104</v>
      </c>
      <c r="H979" s="3" t="s">
        <v>2305</v>
      </c>
      <c r="J979" s="3" t="s">
        <v>2306</v>
      </c>
      <c r="K979" s="3" t="s">
        <v>2006</v>
      </c>
      <c r="M979" s="3" t="s">
        <v>1138</v>
      </c>
      <c r="N979" s="3" t="s">
        <v>596</v>
      </c>
      <c r="P979" s="3" t="s">
        <v>1805</v>
      </c>
      <c r="Q979" s="3" t="s">
        <v>424</v>
      </c>
    </row>
    <row r="980" spans="1:17" x14ac:dyDescent="0.25">
      <c r="A980" s="3" t="s">
        <v>1183</v>
      </c>
      <c r="B980" s="3" t="s">
        <v>501</v>
      </c>
      <c r="D980" s="4" t="s">
        <v>2288</v>
      </c>
      <c r="E980" s="4" t="s">
        <v>2146</v>
      </c>
      <c r="G980" s="3" t="s">
        <v>490</v>
      </c>
      <c r="H980" s="3" t="s">
        <v>1180</v>
      </c>
      <c r="J980" s="3" t="s">
        <v>1472</v>
      </c>
      <c r="K980" s="3" t="s">
        <v>378</v>
      </c>
      <c r="M980" s="3" t="s">
        <v>1051</v>
      </c>
      <c r="N980" s="3" t="s">
        <v>1879</v>
      </c>
      <c r="P980" s="3" t="s">
        <v>1583</v>
      </c>
      <c r="Q980" s="3" t="s">
        <v>161</v>
      </c>
    </row>
    <row r="981" spans="1:17" x14ac:dyDescent="0.25">
      <c r="A981" s="3" t="s">
        <v>593</v>
      </c>
      <c r="B981" s="3" t="s">
        <v>1480</v>
      </c>
      <c r="D981" s="4" t="s">
        <v>227</v>
      </c>
      <c r="E981" s="4" t="s">
        <v>1760</v>
      </c>
      <c r="G981" s="3" t="s">
        <v>761</v>
      </c>
      <c r="H981" s="3" t="s">
        <v>817</v>
      </c>
      <c r="J981" s="3" t="s">
        <v>1085</v>
      </c>
      <c r="K981" s="3" t="s">
        <v>596</v>
      </c>
      <c r="M981" s="3" t="s">
        <v>2132</v>
      </c>
      <c r="N981" s="3" t="s">
        <v>2254</v>
      </c>
      <c r="P981" s="3" t="s">
        <v>2234</v>
      </c>
      <c r="Q981" s="3" t="s">
        <v>975</v>
      </c>
    </row>
    <row r="982" spans="1:17" x14ac:dyDescent="0.25">
      <c r="A982" s="3" t="s">
        <v>1933</v>
      </c>
      <c r="B982" s="3" t="s">
        <v>560</v>
      </c>
      <c r="D982" s="4" t="s">
        <v>2307</v>
      </c>
      <c r="E982" s="4" t="s">
        <v>1879</v>
      </c>
      <c r="G982" s="3" t="s">
        <v>653</v>
      </c>
      <c r="H982" s="3" t="s">
        <v>949</v>
      </c>
      <c r="J982" s="3" t="s">
        <v>391</v>
      </c>
      <c r="K982" s="3" t="s">
        <v>1844</v>
      </c>
      <c r="M982" s="3" t="s">
        <v>2036</v>
      </c>
      <c r="N982" s="3" t="s">
        <v>2021</v>
      </c>
      <c r="P982" s="3" t="s">
        <v>2308</v>
      </c>
      <c r="Q982" s="3" t="s">
        <v>2309</v>
      </c>
    </row>
    <row r="983" spans="1:17" x14ac:dyDescent="0.25">
      <c r="A983" s="3" t="s">
        <v>688</v>
      </c>
      <c r="B983" s="3" t="s">
        <v>935</v>
      </c>
      <c r="D983" s="4" t="s">
        <v>921</v>
      </c>
      <c r="E983" s="4" t="s">
        <v>161</v>
      </c>
      <c r="G983" s="3" t="s">
        <v>1186</v>
      </c>
      <c r="H983" s="3" t="s">
        <v>2051</v>
      </c>
      <c r="J983" s="3" t="s">
        <v>1078</v>
      </c>
      <c r="K983" s="3" t="s">
        <v>887</v>
      </c>
      <c r="M983" s="3" t="s">
        <v>2195</v>
      </c>
      <c r="N983" s="3" t="s">
        <v>16</v>
      </c>
      <c r="P983" s="3" t="s">
        <v>485</v>
      </c>
      <c r="Q983" s="3" t="s">
        <v>1589</v>
      </c>
    </row>
    <row r="984" spans="1:17" x14ac:dyDescent="0.25">
      <c r="A984" s="3" t="s">
        <v>2310</v>
      </c>
      <c r="B984" s="3" t="s">
        <v>1455</v>
      </c>
      <c r="D984" s="4" t="s">
        <v>846</v>
      </c>
      <c r="E984" s="4" t="s">
        <v>2108</v>
      </c>
      <c r="G984" s="3" t="s">
        <v>1633</v>
      </c>
      <c r="H984" s="3" t="s">
        <v>1354</v>
      </c>
      <c r="J984" s="3" t="s">
        <v>983</v>
      </c>
      <c r="K984" s="3" t="s">
        <v>649</v>
      </c>
      <c r="M984" s="3" t="s">
        <v>191</v>
      </c>
      <c r="N984" s="3" t="s">
        <v>1316</v>
      </c>
      <c r="P984" s="3" t="s">
        <v>2007</v>
      </c>
      <c r="Q984" s="3" t="s">
        <v>588</v>
      </c>
    </row>
    <row r="985" spans="1:17" x14ac:dyDescent="0.25">
      <c r="A985" s="3" t="s">
        <v>481</v>
      </c>
      <c r="B985" s="3" t="s">
        <v>414</v>
      </c>
      <c r="D985" s="4" t="s">
        <v>331</v>
      </c>
      <c r="E985" s="4" t="s">
        <v>2245</v>
      </c>
      <c r="G985" s="3" t="s">
        <v>1177</v>
      </c>
      <c r="H985" s="3" t="s">
        <v>1320</v>
      </c>
      <c r="J985" s="3" t="s">
        <v>934</v>
      </c>
      <c r="K985" s="3" t="s">
        <v>1492</v>
      </c>
      <c r="M985" s="3" t="s">
        <v>826</v>
      </c>
      <c r="N985" s="3" t="s">
        <v>359</v>
      </c>
      <c r="P985" s="3" t="s">
        <v>1031</v>
      </c>
      <c r="Q985" s="3" t="s">
        <v>725</v>
      </c>
    </row>
    <row r="986" spans="1:17" x14ac:dyDescent="0.25">
      <c r="A986" s="3" t="s">
        <v>1131</v>
      </c>
      <c r="B986" s="3" t="s">
        <v>308</v>
      </c>
      <c r="D986" s="4" t="s">
        <v>2311</v>
      </c>
      <c r="E986" s="4" t="s">
        <v>1738</v>
      </c>
      <c r="G986" s="3" t="s">
        <v>1265</v>
      </c>
      <c r="H986" s="3" t="s">
        <v>497</v>
      </c>
      <c r="J986" s="3" t="s">
        <v>812</v>
      </c>
      <c r="K986" s="3" t="s">
        <v>604</v>
      </c>
      <c r="M986" s="3" t="s">
        <v>1188</v>
      </c>
      <c r="N986" s="3" t="s">
        <v>2312</v>
      </c>
      <c r="P986" s="3" t="s">
        <v>561</v>
      </c>
      <c r="Q986" s="3" t="s">
        <v>358</v>
      </c>
    </row>
    <row r="987" spans="1:17" x14ac:dyDescent="0.25">
      <c r="A987" s="3" t="s">
        <v>975</v>
      </c>
      <c r="B987" s="3" t="s">
        <v>1949</v>
      </c>
      <c r="D987" s="4" t="s">
        <v>509</v>
      </c>
      <c r="E987" s="4" t="s">
        <v>615</v>
      </c>
      <c r="G987" s="3" t="s">
        <v>2313</v>
      </c>
      <c r="H987" s="3" t="s">
        <v>643</v>
      </c>
      <c r="J987" s="3" t="s">
        <v>1612</v>
      </c>
      <c r="K987" s="3" t="s">
        <v>1852</v>
      </c>
      <c r="M987" s="3" t="s">
        <v>1071</v>
      </c>
      <c r="N987" s="3" t="s">
        <v>1186</v>
      </c>
      <c r="P987" s="3" t="s">
        <v>983</v>
      </c>
      <c r="Q987" s="3" t="s">
        <v>2314</v>
      </c>
    </row>
    <row r="988" spans="1:17" x14ac:dyDescent="0.25">
      <c r="A988" s="3" t="s">
        <v>715</v>
      </c>
      <c r="B988" s="3" t="s">
        <v>114</v>
      </c>
      <c r="D988" s="4" t="s">
        <v>863</v>
      </c>
      <c r="E988" s="4" t="s">
        <v>2104</v>
      </c>
      <c r="G988" s="3" t="s">
        <v>288</v>
      </c>
      <c r="H988" s="3" t="s">
        <v>161</v>
      </c>
      <c r="J988" s="3" t="s">
        <v>2315</v>
      </c>
      <c r="K988" s="3" t="s">
        <v>1618</v>
      </c>
      <c r="M988" s="3" t="s">
        <v>144</v>
      </c>
      <c r="N988" s="3" t="s">
        <v>468</v>
      </c>
      <c r="P988" s="3" t="s">
        <v>800</v>
      </c>
      <c r="Q988" s="3" t="s">
        <v>1275</v>
      </c>
    </row>
    <row r="989" spans="1:17" x14ac:dyDescent="0.25">
      <c r="A989" s="3" t="s">
        <v>1035</v>
      </c>
      <c r="B989" s="3" t="s">
        <v>1220</v>
      </c>
      <c r="D989" s="4" t="s">
        <v>2304</v>
      </c>
      <c r="E989" s="4" t="s">
        <v>277</v>
      </c>
      <c r="G989" s="3" t="s">
        <v>423</v>
      </c>
      <c r="H989" s="3" t="s">
        <v>578</v>
      </c>
      <c r="J989" s="3" t="s">
        <v>2316</v>
      </c>
      <c r="K989" s="3" t="s">
        <v>929</v>
      </c>
      <c r="M989" s="3" t="s">
        <v>2317</v>
      </c>
      <c r="N989" s="3" t="s">
        <v>1587</v>
      </c>
      <c r="P989" s="3" t="s">
        <v>2307</v>
      </c>
      <c r="Q989" s="3" t="s">
        <v>702</v>
      </c>
    </row>
    <row r="990" spans="1:17" x14ac:dyDescent="0.25">
      <c r="A990" s="3" t="s">
        <v>2077</v>
      </c>
      <c r="B990" s="3" t="s">
        <v>2268</v>
      </c>
      <c r="D990" s="4" t="s">
        <v>944</v>
      </c>
      <c r="E990" s="4" t="s">
        <v>703</v>
      </c>
      <c r="G990" s="3" t="s">
        <v>923</v>
      </c>
      <c r="H990" s="3" t="s">
        <v>488</v>
      </c>
      <c r="J990" s="3" t="s">
        <v>826</v>
      </c>
      <c r="K990" s="3" t="s">
        <v>1342</v>
      </c>
      <c r="M990" s="3" t="s">
        <v>850</v>
      </c>
      <c r="N990" s="3" t="s">
        <v>1776</v>
      </c>
      <c r="P990" s="3" t="s">
        <v>224</v>
      </c>
      <c r="Q990" s="3" t="s">
        <v>1581</v>
      </c>
    </row>
    <row r="991" spans="1:17" x14ac:dyDescent="0.25">
      <c r="A991" s="3" t="s">
        <v>1336</v>
      </c>
      <c r="B991" s="3" t="s">
        <v>1675</v>
      </c>
      <c r="D991" s="4" t="s">
        <v>2318</v>
      </c>
      <c r="E991" s="4" t="s">
        <v>1215</v>
      </c>
      <c r="G991" s="3" t="s">
        <v>624</v>
      </c>
      <c r="H991" s="3" t="s">
        <v>1876</v>
      </c>
      <c r="J991" s="3" t="s">
        <v>1638</v>
      </c>
      <c r="K991" s="3" t="s">
        <v>861</v>
      </c>
      <c r="M991" s="3" t="s">
        <v>1304</v>
      </c>
      <c r="N991" s="3" t="s">
        <v>2319</v>
      </c>
      <c r="P991" s="3" t="s">
        <v>1161</v>
      </c>
      <c r="Q991" s="3" t="s">
        <v>1855</v>
      </c>
    </row>
    <row r="992" spans="1:17" x14ac:dyDescent="0.25">
      <c r="A992" s="3" t="s">
        <v>1542</v>
      </c>
      <c r="B992" s="3" t="s">
        <v>1718</v>
      </c>
      <c r="D992" s="4" t="s">
        <v>909</v>
      </c>
      <c r="E992" s="4" t="s">
        <v>313</v>
      </c>
      <c r="G992" s="3" t="s">
        <v>57</v>
      </c>
      <c r="H992" s="3" t="s">
        <v>1096</v>
      </c>
      <c r="J992" s="3" t="s">
        <v>1884</v>
      </c>
      <c r="K992" s="3" t="s">
        <v>1677</v>
      </c>
      <c r="M992" s="3" t="s">
        <v>2320</v>
      </c>
      <c r="N992" s="3" t="s">
        <v>757</v>
      </c>
      <c r="P992" s="3" t="s">
        <v>1056</v>
      </c>
      <c r="Q992" s="3" t="s">
        <v>511</v>
      </c>
    </row>
    <row r="993" spans="1:17" x14ac:dyDescent="0.25">
      <c r="A993" s="3" t="s">
        <v>1140</v>
      </c>
      <c r="B993" s="3" t="s">
        <v>569</v>
      </c>
      <c r="D993" s="4" t="s">
        <v>316</v>
      </c>
      <c r="E993" s="4" t="s">
        <v>1954</v>
      </c>
      <c r="G993" s="3" t="s">
        <v>959</v>
      </c>
      <c r="H993" s="3" t="s">
        <v>657</v>
      </c>
      <c r="J993" s="3" t="s">
        <v>2321</v>
      </c>
      <c r="K993" s="3" t="s">
        <v>752</v>
      </c>
      <c r="M993" s="3" t="s">
        <v>708</v>
      </c>
      <c r="N993" s="3" t="s">
        <v>1731</v>
      </c>
      <c r="P993" s="3" t="s">
        <v>1022</v>
      </c>
      <c r="Q993" s="3" t="s">
        <v>805</v>
      </c>
    </row>
    <row r="994" spans="1:17" x14ac:dyDescent="0.25">
      <c r="A994" s="3" t="s">
        <v>611</v>
      </c>
      <c r="B994" s="3" t="s">
        <v>1916</v>
      </c>
      <c r="D994" s="4" t="s">
        <v>1218</v>
      </c>
      <c r="E994" s="4" t="s">
        <v>45</v>
      </c>
      <c r="G994" s="3" t="s">
        <v>825</v>
      </c>
      <c r="H994" s="3" t="s">
        <v>1570</v>
      </c>
      <c r="J994" s="3" t="s">
        <v>2322</v>
      </c>
      <c r="K994" s="3" t="s">
        <v>1231</v>
      </c>
      <c r="M994" s="3" t="s">
        <v>2150</v>
      </c>
      <c r="N994" s="3" t="s">
        <v>1008</v>
      </c>
      <c r="P994" s="3" t="s">
        <v>1351</v>
      </c>
      <c r="Q994" s="3" t="s">
        <v>589</v>
      </c>
    </row>
    <row r="995" spans="1:17" x14ac:dyDescent="0.25">
      <c r="A995" s="3" t="s">
        <v>720</v>
      </c>
      <c r="B995" s="3" t="s">
        <v>2017</v>
      </c>
      <c r="D995" s="4" t="s">
        <v>1522</v>
      </c>
      <c r="E995" s="4" t="s">
        <v>2167</v>
      </c>
      <c r="G995" s="3" t="s">
        <v>1501</v>
      </c>
      <c r="H995" s="3" t="s">
        <v>1319</v>
      </c>
      <c r="J995" s="3" t="s">
        <v>529</v>
      </c>
      <c r="K995" s="3" t="s">
        <v>2296</v>
      </c>
      <c r="M995" s="3" t="s">
        <v>393</v>
      </c>
      <c r="N995" s="3" t="s">
        <v>2117</v>
      </c>
      <c r="P995" s="3" t="s">
        <v>2044</v>
      </c>
      <c r="Q995" s="3" t="s">
        <v>1718</v>
      </c>
    </row>
    <row r="996" spans="1:17" x14ac:dyDescent="0.25">
      <c r="A996" s="3" t="s">
        <v>1680</v>
      </c>
      <c r="B996" s="3" t="s">
        <v>739</v>
      </c>
      <c r="D996" s="4" t="s">
        <v>719</v>
      </c>
      <c r="E996" s="4" t="s">
        <v>1080</v>
      </c>
      <c r="G996" s="3" t="s">
        <v>1799</v>
      </c>
      <c r="H996" s="3" t="s">
        <v>1253</v>
      </c>
      <c r="J996" s="3" t="s">
        <v>1053</v>
      </c>
      <c r="K996" s="3" t="s">
        <v>1731</v>
      </c>
      <c r="M996" s="3" t="s">
        <v>2287</v>
      </c>
      <c r="N996" s="3" t="s">
        <v>1085</v>
      </c>
      <c r="P996" s="3" t="s">
        <v>1892</v>
      </c>
      <c r="Q996" s="3" t="s">
        <v>1129</v>
      </c>
    </row>
    <row r="997" spans="1:17" x14ac:dyDescent="0.25">
      <c r="A997" s="3" t="s">
        <v>2018</v>
      </c>
      <c r="B997" s="3" t="s">
        <v>1551</v>
      </c>
      <c r="D997" s="4" t="s">
        <v>1348</v>
      </c>
      <c r="E997" s="4" t="s">
        <v>803</v>
      </c>
      <c r="G997" s="3" t="s">
        <v>316</v>
      </c>
      <c r="H997" s="3" t="s">
        <v>1760</v>
      </c>
      <c r="J997" s="3" t="s">
        <v>1506</v>
      </c>
      <c r="K997" s="3" t="s">
        <v>2054</v>
      </c>
      <c r="M997" s="3" t="s">
        <v>772</v>
      </c>
      <c r="N997" s="3" t="s">
        <v>1517</v>
      </c>
      <c r="P997" s="3" t="s">
        <v>1362</v>
      </c>
      <c r="Q997" s="3" t="s">
        <v>728</v>
      </c>
    </row>
    <row r="998" spans="1:17" x14ac:dyDescent="0.25">
      <c r="A998" s="3" t="s">
        <v>2217</v>
      </c>
      <c r="B998" s="3" t="s">
        <v>1273</v>
      </c>
      <c r="D998" s="4" t="s">
        <v>1400</v>
      </c>
      <c r="E998" s="4" t="s">
        <v>956</v>
      </c>
      <c r="G998" s="3" t="s">
        <v>1871</v>
      </c>
      <c r="H998" s="3" t="s">
        <v>2323</v>
      </c>
      <c r="J998" s="3" t="s">
        <v>2006</v>
      </c>
      <c r="K998" s="3" t="s">
        <v>2082</v>
      </c>
      <c r="M998" s="3" t="s">
        <v>424</v>
      </c>
      <c r="N998" s="3" t="s">
        <v>279</v>
      </c>
      <c r="P998" s="3" t="s">
        <v>400</v>
      </c>
      <c r="Q998" s="3" t="s">
        <v>1041</v>
      </c>
    </row>
    <row r="999" spans="1:17" x14ac:dyDescent="0.25">
      <c r="A999" s="3" t="s">
        <v>1769</v>
      </c>
      <c r="B999" s="3" t="s">
        <v>511</v>
      </c>
      <c r="D999" s="4" t="s">
        <v>1646</v>
      </c>
      <c r="E999" s="4" t="s">
        <v>2035</v>
      </c>
      <c r="G999" s="3" t="s">
        <v>795</v>
      </c>
      <c r="H999" s="3" t="s">
        <v>2302</v>
      </c>
      <c r="J999" s="3" t="s">
        <v>2324</v>
      </c>
      <c r="K999" s="3" t="s">
        <v>1247</v>
      </c>
      <c r="M999" s="3" t="s">
        <v>2325</v>
      </c>
      <c r="N999" s="3" t="s">
        <v>1352</v>
      </c>
      <c r="P999" s="3" t="s">
        <v>2324</v>
      </c>
      <c r="Q999" s="3" t="s">
        <v>918</v>
      </c>
    </row>
    <row r="1000" spans="1:17" x14ac:dyDescent="0.25">
      <c r="A1000" s="3" t="s">
        <v>1229</v>
      </c>
      <c r="B1000" s="3" t="s">
        <v>2296</v>
      </c>
      <c r="D1000" s="4" t="s">
        <v>476</v>
      </c>
      <c r="E1000" s="4" t="s">
        <v>1716</v>
      </c>
      <c r="G1000" s="3" t="s">
        <v>2241</v>
      </c>
      <c r="H1000" s="3" t="s">
        <v>2254</v>
      </c>
      <c r="J1000" s="3" t="s">
        <v>59</v>
      </c>
      <c r="K1000" s="3" t="s">
        <v>1305</v>
      </c>
      <c r="M1000" s="3" t="s">
        <v>346</v>
      </c>
      <c r="N1000" s="3" t="s">
        <v>2326</v>
      </c>
      <c r="P1000" s="3" t="s">
        <v>1096</v>
      </c>
      <c r="Q1000" s="3" t="s">
        <v>2281</v>
      </c>
    </row>
    <row r="1001" spans="1:17" x14ac:dyDescent="0.25">
      <c r="A1001" s="3" t="s">
        <v>1073</v>
      </c>
      <c r="B1001" s="3" t="s">
        <v>821</v>
      </c>
      <c r="D1001" s="4" t="s">
        <v>1642</v>
      </c>
      <c r="E1001" s="4" t="s">
        <v>2327</v>
      </c>
      <c r="G1001" s="3" t="s">
        <v>2328</v>
      </c>
      <c r="H1001" s="3" t="s">
        <v>1156</v>
      </c>
      <c r="J1001" s="3" t="s">
        <v>1758</v>
      </c>
      <c r="K1001" s="3" t="s">
        <v>1662</v>
      </c>
      <c r="M1001" s="3" t="s">
        <v>2255</v>
      </c>
      <c r="N1001" s="3" t="s">
        <v>2185</v>
      </c>
      <c r="P1001" s="3" t="s">
        <v>1073</v>
      </c>
      <c r="Q1001" s="3" t="s">
        <v>1260</v>
      </c>
    </row>
    <row r="1002" spans="1:17" x14ac:dyDescent="0.25">
      <c r="A1002" s="3" t="s">
        <v>1784</v>
      </c>
      <c r="B1002" s="3" t="s">
        <v>1782</v>
      </c>
      <c r="D1002" s="4" t="s">
        <v>424</v>
      </c>
      <c r="E1002" s="4" t="s">
        <v>1139</v>
      </c>
      <c r="G1002" s="3" t="s">
        <v>1769</v>
      </c>
      <c r="H1002" s="3" t="s">
        <v>894</v>
      </c>
      <c r="J1002" s="3" t="s">
        <v>560</v>
      </c>
      <c r="K1002" s="3" t="s">
        <v>695</v>
      </c>
      <c r="M1002" s="3" t="s">
        <v>1098</v>
      </c>
      <c r="N1002" s="3" t="s">
        <v>1219</v>
      </c>
      <c r="P1002" s="3" t="s">
        <v>1709</v>
      </c>
      <c r="Q1002" s="3" t="s">
        <v>423</v>
      </c>
    </row>
    <row r="1003" spans="1:17" x14ac:dyDescent="0.25">
      <c r="A1003" s="3" t="s">
        <v>1370</v>
      </c>
      <c r="B1003" s="3" t="s">
        <v>761</v>
      </c>
      <c r="D1003" s="4" t="s">
        <v>2328</v>
      </c>
      <c r="E1003" s="4" t="s">
        <v>1225</v>
      </c>
      <c r="G1003" s="3" t="s">
        <v>1407</v>
      </c>
      <c r="H1003" s="3" t="s">
        <v>464</v>
      </c>
      <c r="J1003" s="3" t="s">
        <v>1892</v>
      </c>
      <c r="K1003" s="3" t="s">
        <v>1609</v>
      </c>
      <c r="M1003" s="3" t="s">
        <v>1177</v>
      </c>
      <c r="N1003" s="3" t="s">
        <v>387</v>
      </c>
      <c r="P1003" s="3" t="s">
        <v>1486</v>
      </c>
      <c r="Q1003" s="3" t="s">
        <v>1456</v>
      </c>
    </row>
    <row r="1004" spans="1:17" x14ac:dyDescent="0.25">
      <c r="A1004" s="3" t="s">
        <v>2329</v>
      </c>
      <c r="B1004" s="3" t="s">
        <v>419</v>
      </c>
      <c r="D1004" s="4" t="s">
        <v>1258</v>
      </c>
      <c r="E1004" s="4" t="s">
        <v>637</v>
      </c>
      <c r="G1004" s="3" t="s">
        <v>314</v>
      </c>
      <c r="H1004" s="3" t="s">
        <v>398</v>
      </c>
      <c r="J1004" s="3" t="s">
        <v>1639</v>
      </c>
      <c r="K1004" s="3" t="s">
        <v>1511</v>
      </c>
      <c r="M1004" s="3" t="s">
        <v>1489</v>
      </c>
      <c r="N1004" s="3" t="s">
        <v>265</v>
      </c>
      <c r="P1004" s="3" t="s">
        <v>1899</v>
      </c>
      <c r="Q1004" s="3" t="s">
        <v>2056</v>
      </c>
    </row>
    <row r="1005" spans="1:17" x14ac:dyDescent="0.25">
      <c r="A1005" s="3" t="s">
        <v>1340</v>
      </c>
      <c r="B1005" s="3" t="s">
        <v>1101</v>
      </c>
      <c r="D1005" s="4" t="s">
        <v>1977</v>
      </c>
      <c r="E1005" s="4" t="s">
        <v>828</v>
      </c>
      <c r="G1005" s="3" t="s">
        <v>2161</v>
      </c>
      <c r="H1005" s="3" t="s">
        <v>592</v>
      </c>
      <c r="J1005" s="3" t="s">
        <v>268</v>
      </c>
      <c r="K1005" s="3" t="s">
        <v>477</v>
      </c>
      <c r="M1005" s="3" t="s">
        <v>2248</v>
      </c>
      <c r="N1005" s="3" t="s">
        <v>2330</v>
      </c>
      <c r="P1005" s="3" t="s">
        <v>2331</v>
      </c>
      <c r="Q1005" s="3" t="s">
        <v>2154</v>
      </c>
    </row>
    <row r="1006" spans="1:17" x14ac:dyDescent="0.25">
      <c r="A1006" s="3" t="s">
        <v>8</v>
      </c>
      <c r="B1006" s="3" t="s">
        <v>324</v>
      </c>
      <c r="D1006" s="4" t="s">
        <v>1328</v>
      </c>
      <c r="E1006" s="4" t="s">
        <v>700</v>
      </c>
      <c r="G1006" s="3" t="s">
        <v>1526</v>
      </c>
      <c r="H1006" s="3" t="s">
        <v>1101</v>
      </c>
      <c r="J1006" s="3" t="s">
        <v>952</v>
      </c>
      <c r="K1006" s="3" t="s">
        <v>566</v>
      </c>
      <c r="M1006" s="3" t="s">
        <v>978</v>
      </c>
      <c r="N1006" s="3" t="s">
        <v>1088</v>
      </c>
      <c r="P1006" s="3" t="s">
        <v>214</v>
      </c>
      <c r="Q1006" s="3" t="s">
        <v>1619</v>
      </c>
    </row>
    <row r="1007" spans="1:17" x14ac:dyDescent="0.25">
      <c r="A1007" s="3" t="s">
        <v>840</v>
      </c>
      <c r="B1007" s="3" t="s">
        <v>1579</v>
      </c>
      <c r="D1007" s="4" t="s">
        <v>2229</v>
      </c>
      <c r="E1007" s="4" t="s">
        <v>347</v>
      </c>
      <c r="G1007" s="3" t="s">
        <v>1725</v>
      </c>
      <c r="H1007" s="3" t="s">
        <v>461</v>
      </c>
      <c r="J1007" s="3" t="s">
        <v>654</v>
      </c>
      <c r="K1007" s="3" t="s">
        <v>2219</v>
      </c>
      <c r="M1007" s="3" t="s">
        <v>747</v>
      </c>
      <c r="N1007" s="3" t="s">
        <v>1830</v>
      </c>
      <c r="P1007" s="3" t="s">
        <v>2332</v>
      </c>
      <c r="Q1007" s="3" t="s">
        <v>306</v>
      </c>
    </row>
    <row r="1008" spans="1:17" x14ac:dyDescent="0.25">
      <c r="A1008" s="3" t="s">
        <v>1662</v>
      </c>
      <c r="B1008" s="3" t="s">
        <v>673</v>
      </c>
      <c r="D1008" s="4" t="s">
        <v>2333</v>
      </c>
      <c r="E1008" s="4" t="s">
        <v>1404</v>
      </c>
      <c r="G1008" s="3" t="s">
        <v>721</v>
      </c>
      <c r="H1008" s="3" t="s">
        <v>1008</v>
      </c>
      <c r="J1008" s="3" t="s">
        <v>929</v>
      </c>
      <c r="K1008" s="3" t="s">
        <v>1587</v>
      </c>
      <c r="M1008" s="3" t="s">
        <v>1666</v>
      </c>
      <c r="N1008" s="3" t="s">
        <v>2334</v>
      </c>
      <c r="P1008" s="3" t="s">
        <v>1291</v>
      </c>
      <c r="Q1008" s="3" t="s">
        <v>2120</v>
      </c>
    </row>
    <row r="1009" spans="1:17" x14ac:dyDescent="0.25">
      <c r="A1009" s="3" t="s">
        <v>1068</v>
      </c>
      <c r="B1009" s="3" t="s">
        <v>450</v>
      </c>
      <c r="D1009" s="4" t="s">
        <v>1029</v>
      </c>
      <c r="E1009" s="4" t="s">
        <v>1001</v>
      </c>
      <c r="G1009" s="3" t="s">
        <v>997</v>
      </c>
      <c r="H1009" s="3" t="s">
        <v>912</v>
      </c>
      <c r="J1009" s="3" t="s">
        <v>1000</v>
      </c>
      <c r="K1009" s="3" t="s">
        <v>2313</v>
      </c>
      <c r="M1009" s="3" t="s">
        <v>835</v>
      </c>
      <c r="N1009" s="3" t="s">
        <v>1424</v>
      </c>
      <c r="P1009" s="3" t="s">
        <v>1845</v>
      </c>
      <c r="Q1009" s="3" t="s">
        <v>560</v>
      </c>
    </row>
    <row r="1010" spans="1:17" x14ac:dyDescent="0.25">
      <c r="A1010" s="3" t="s">
        <v>354</v>
      </c>
      <c r="B1010" s="3" t="s">
        <v>490</v>
      </c>
      <c r="D1010" s="4" t="s">
        <v>1281</v>
      </c>
      <c r="E1010" s="4" t="s">
        <v>1628</v>
      </c>
      <c r="G1010" s="3" t="s">
        <v>366</v>
      </c>
      <c r="H1010" s="3" t="s">
        <v>66</v>
      </c>
      <c r="J1010" s="3" t="s">
        <v>972</v>
      </c>
      <c r="K1010" s="3" t="s">
        <v>843</v>
      </c>
      <c r="M1010" s="3" t="s">
        <v>1441</v>
      </c>
      <c r="N1010" s="3" t="s">
        <v>2309</v>
      </c>
      <c r="P1010" s="3" t="s">
        <v>1405</v>
      </c>
      <c r="Q1010" s="3" t="s">
        <v>904</v>
      </c>
    </row>
    <row r="1011" spans="1:17" x14ac:dyDescent="0.25">
      <c r="A1011" s="3" t="s">
        <v>2036</v>
      </c>
      <c r="B1011" s="3" t="s">
        <v>678</v>
      </c>
      <c r="D1011" s="4" t="s">
        <v>575</v>
      </c>
      <c r="E1011" s="4" t="s">
        <v>661</v>
      </c>
      <c r="G1011" s="3" t="s">
        <v>2226</v>
      </c>
      <c r="H1011" s="3" t="s">
        <v>1322</v>
      </c>
      <c r="J1011" s="3" t="s">
        <v>791</v>
      </c>
      <c r="K1011" s="3" t="s">
        <v>739</v>
      </c>
      <c r="M1011" s="3" t="s">
        <v>1581</v>
      </c>
      <c r="N1011" s="3" t="s">
        <v>1102</v>
      </c>
      <c r="P1011" s="3" t="s">
        <v>931</v>
      </c>
      <c r="Q1011" s="3" t="s">
        <v>925</v>
      </c>
    </row>
    <row r="1012" spans="1:17" x14ac:dyDescent="0.25">
      <c r="A1012" s="3" t="s">
        <v>1871</v>
      </c>
      <c r="B1012" s="3" t="s">
        <v>627</v>
      </c>
      <c r="D1012" s="4" t="s">
        <v>1896</v>
      </c>
      <c r="E1012" s="4" t="s">
        <v>176</v>
      </c>
      <c r="G1012" s="3" t="s">
        <v>720</v>
      </c>
      <c r="H1012" s="3" t="s">
        <v>596</v>
      </c>
      <c r="J1012" s="3" t="s">
        <v>1173</v>
      </c>
      <c r="K1012" s="3" t="s">
        <v>2185</v>
      </c>
      <c r="M1012" s="3" t="s">
        <v>472</v>
      </c>
      <c r="N1012" s="3" t="s">
        <v>653</v>
      </c>
      <c r="P1012" s="3" t="s">
        <v>296</v>
      </c>
      <c r="Q1012" s="3" t="s">
        <v>2156</v>
      </c>
    </row>
    <row r="1013" spans="1:17" x14ac:dyDescent="0.25">
      <c r="A1013" s="3" t="s">
        <v>2106</v>
      </c>
      <c r="B1013" s="3" t="s">
        <v>2335</v>
      </c>
      <c r="D1013" s="4" t="s">
        <v>962</v>
      </c>
      <c r="E1013" s="4" t="s">
        <v>1555</v>
      </c>
      <c r="G1013" s="3" t="s">
        <v>224</v>
      </c>
      <c r="H1013" s="3" t="s">
        <v>409</v>
      </c>
      <c r="J1013" s="3" t="s">
        <v>227</v>
      </c>
      <c r="K1013" s="3" t="s">
        <v>1011</v>
      </c>
      <c r="M1013" s="3" t="s">
        <v>1889</v>
      </c>
      <c r="N1013" s="3" t="s">
        <v>1214</v>
      </c>
      <c r="P1013" s="3" t="s">
        <v>1743</v>
      </c>
      <c r="Q1013" s="3" t="s">
        <v>641</v>
      </c>
    </row>
    <row r="1014" spans="1:17" x14ac:dyDescent="0.25">
      <c r="A1014" s="3" t="s">
        <v>1795</v>
      </c>
      <c r="B1014" s="3" t="s">
        <v>668</v>
      </c>
      <c r="D1014" s="4" t="s">
        <v>726</v>
      </c>
      <c r="E1014" s="4" t="s">
        <v>971</v>
      </c>
      <c r="G1014" s="3" t="s">
        <v>2336</v>
      </c>
      <c r="H1014" s="3" t="s">
        <v>1048</v>
      </c>
      <c r="J1014" s="3" t="s">
        <v>1871</v>
      </c>
      <c r="K1014" s="3" t="s">
        <v>519</v>
      </c>
      <c r="M1014" s="3" t="s">
        <v>215</v>
      </c>
      <c r="N1014" s="3" t="s">
        <v>308</v>
      </c>
      <c r="P1014" s="3" t="s">
        <v>1004</v>
      </c>
      <c r="Q1014" s="3" t="s">
        <v>994</v>
      </c>
    </row>
    <row r="1015" spans="1:17" x14ac:dyDescent="0.25">
      <c r="A1015" s="3" t="s">
        <v>1063</v>
      </c>
      <c r="B1015" s="3" t="s">
        <v>1722</v>
      </c>
      <c r="D1015" s="4" t="s">
        <v>393</v>
      </c>
      <c r="E1015" s="4" t="s">
        <v>857</v>
      </c>
      <c r="G1015" s="3" t="s">
        <v>1511</v>
      </c>
      <c r="H1015" s="3" t="s">
        <v>81</v>
      </c>
      <c r="J1015" s="3" t="s">
        <v>963</v>
      </c>
      <c r="K1015" s="3" t="s">
        <v>2140</v>
      </c>
      <c r="M1015" s="3" t="s">
        <v>1782</v>
      </c>
      <c r="N1015" s="3" t="s">
        <v>2179</v>
      </c>
      <c r="P1015" s="3" t="s">
        <v>2337</v>
      </c>
      <c r="Q1015" s="3" t="s">
        <v>1867</v>
      </c>
    </row>
    <row r="1016" spans="1:17" x14ac:dyDescent="0.25">
      <c r="A1016" s="3" t="s">
        <v>1281</v>
      </c>
      <c r="B1016" s="3" t="s">
        <v>1404</v>
      </c>
      <c r="D1016" s="4" t="s">
        <v>935</v>
      </c>
      <c r="E1016" s="4" t="s">
        <v>2227</v>
      </c>
      <c r="G1016" s="3" t="s">
        <v>843</v>
      </c>
      <c r="H1016" s="3" t="s">
        <v>723</v>
      </c>
      <c r="J1016" s="3" t="s">
        <v>1997</v>
      </c>
      <c r="K1016" s="3" t="s">
        <v>1493</v>
      </c>
      <c r="M1016" s="3" t="s">
        <v>1488</v>
      </c>
      <c r="N1016" s="3" t="s">
        <v>1293</v>
      </c>
      <c r="P1016" s="3" t="s">
        <v>1016</v>
      </c>
      <c r="Q1016" s="3" t="s">
        <v>1404</v>
      </c>
    </row>
    <row r="1017" spans="1:17" x14ac:dyDescent="0.25">
      <c r="A1017" s="3" t="s">
        <v>1720</v>
      </c>
      <c r="B1017" s="3" t="s">
        <v>504</v>
      </c>
      <c r="D1017" s="4" t="s">
        <v>439</v>
      </c>
      <c r="E1017" s="4" t="s">
        <v>589</v>
      </c>
      <c r="G1017" s="3" t="s">
        <v>2111</v>
      </c>
      <c r="H1017" s="3" t="s">
        <v>1383</v>
      </c>
      <c r="J1017" s="3" t="s">
        <v>2243</v>
      </c>
      <c r="K1017" s="3" t="s">
        <v>223</v>
      </c>
      <c r="M1017" s="3" t="s">
        <v>1264</v>
      </c>
      <c r="N1017" s="3" t="s">
        <v>441</v>
      </c>
      <c r="P1017" s="3" t="s">
        <v>672</v>
      </c>
      <c r="Q1017" s="3" t="s">
        <v>1525</v>
      </c>
    </row>
    <row r="1018" spans="1:17" x14ac:dyDescent="0.25">
      <c r="A1018" s="3" t="s">
        <v>2279</v>
      </c>
      <c r="B1018" s="3" t="s">
        <v>1738</v>
      </c>
      <c r="D1018" s="4" t="s">
        <v>1460</v>
      </c>
      <c r="E1018" s="4" t="s">
        <v>1379</v>
      </c>
      <c r="G1018" s="3" t="s">
        <v>1471</v>
      </c>
      <c r="H1018" s="3" t="s">
        <v>966</v>
      </c>
      <c r="J1018" s="3" t="s">
        <v>2287</v>
      </c>
      <c r="K1018" s="3" t="s">
        <v>432</v>
      </c>
      <c r="M1018" s="3" t="s">
        <v>782</v>
      </c>
      <c r="N1018" s="3" t="s">
        <v>1438</v>
      </c>
      <c r="P1018" s="3" t="s">
        <v>1884</v>
      </c>
      <c r="Q1018" s="3" t="s">
        <v>1509</v>
      </c>
    </row>
    <row r="1019" spans="1:17" x14ac:dyDescent="0.25">
      <c r="A1019" s="3" t="s">
        <v>806</v>
      </c>
      <c r="B1019" s="3" t="s">
        <v>1677</v>
      </c>
      <c r="D1019" s="4" t="s">
        <v>2327</v>
      </c>
      <c r="E1019" s="4" t="s">
        <v>1403</v>
      </c>
      <c r="G1019" s="3" t="s">
        <v>1693</v>
      </c>
      <c r="H1019" s="3" t="s">
        <v>1334</v>
      </c>
      <c r="J1019" s="3" t="s">
        <v>927</v>
      </c>
      <c r="K1019" s="3" t="s">
        <v>1259</v>
      </c>
      <c r="M1019" s="3" t="s">
        <v>1015</v>
      </c>
      <c r="N1019" s="3" t="s">
        <v>2177</v>
      </c>
      <c r="P1019" s="3" t="s">
        <v>761</v>
      </c>
      <c r="Q1019" s="3" t="s">
        <v>802</v>
      </c>
    </row>
    <row r="1020" spans="1:17" x14ac:dyDescent="0.25">
      <c r="A1020" s="3" t="s">
        <v>1539</v>
      </c>
      <c r="B1020" s="3" t="s">
        <v>411</v>
      </c>
      <c r="D1020" s="4" t="s">
        <v>2338</v>
      </c>
      <c r="E1020" s="4" t="s">
        <v>1910</v>
      </c>
      <c r="G1020" s="3" t="s">
        <v>1862</v>
      </c>
      <c r="H1020" s="3" t="s">
        <v>1513</v>
      </c>
      <c r="J1020" s="3" t="s">
        <v>2337</v>
      </c>
      <c r="K1020" s="3" t="s">
        <v>2334</v>
      </c>
      <c r="M1020" s="3" t="s">
        <v>1437</v>
      </c>
      <c r="N1020" s="3" t="s">
        <v>1604</v>
      </c>
      <c r="P1020" s="3" t="s">
        <v>2298</v>
      </c>
      <c r="Q1020" s="3" t="s">
        <v>4</v>
      </c>
    </row>
    <row r="1021" spans="1:17" x14ac:dyDescent="0.25">
      <c r="A1021" s="3" t="s">
        <v>694</v>
      </c>
      <c r="B1021" s="3" t="s">
        <v>1129</v>
      </c>
      <c r="D1021" s="4" t="s">
        <v>2339</v>
      </c>
      <c r="E1021" s="4" t="s">
        <v>1020</v>
      </c>
      <c r="G1021" s="3" t="s">
        <v>1519</v>
      </c>
      <c r="H1021" s="3" t="s">
        <v>763</v>
      </c>
      <c r="J1021" s="3" t="s">
        <v>1224</v>
      </c>
      <c r="K1021" s="3" t="s">
        <v>1430</v>
      </c>
      <c r="M1021" s="3" t="s">
        <v>1009</v>
      </c>
      <c r="N1021" s="3" t="s">
        <v>1533</v>
      </c>
      <c r="P1021" s="3" t="s">
        <v>662</v>
      </c>
      <c r="Q1021" s="3" t="s">
        <v>637</v>
      </c>
    </row>
    <row r="1022" spans="1:17" x14ac:dyDescent="0.25">
      <c r="A1022" s="3" t="s">
        <v>1356</v>
      </c>
      <c r="B1022" s="3" t="s">
        <v>1941</v>
      </c>
      <c r="D1022" s="4" t="s">
        <v>2340</v>
      </c>
      <c r="E1022" s="4" t="s">
        <v>1859</v>
      </c>
      <c r="G1022" s="3" t="s">
        <v>796</v>
      </c>
      <c r="H1022" s="3" t="s">
        <v>932</v>
      </c>
      <c r="J1022" s="3" t="s">
        <v>80</v>
      </c>
      <c r="K1022" s="3" t="s">
        <v>1466</v>
      </c>
      <c r="M1022" s="3" t="s">
        <v>2341</v>
      </c>
      <c r="N1022" s="3" t="s">
        <v>1123</v>
      </c>
      <c r="P1022" s="3" t="s">
        <v>1479</v>
      </c>
      <c r="Q1022" s="3" t="s">
        <v>2342</v>
      </c>
    </row>
    <row r="1023" spans="1:17" x14ac:dyDescent="0.25">
      <c r="A1023" s="3" t="s">
        <v>881</v>
      </c>
      <c r="B1023" s="3" t="s">
        <v>57</v>
      </c>
      <c r="D1023" s="4" t="s">
        <v>700</v>
      </c>
      <c r="E1023" s="4" t="s">
        <v>2044</v>
      </c>
      <c r="G1023" s="3" t="s">
        <v>614</v>
      </c>
      <c r="H1023" s="3" t="s">
        <v>897</v>
      </c>
      <c r="J1023" s="3" t="s">
        <v>2308</v>
      </c>
      <c r="K1023" s="3" t="s">
        <v>2309</v>
      </c>
      <c r="M1023" s="3" t="s">
        <v>1337</v>
      </c>
      <c r="N1023" s="3" t="s">
        <v>837</v>
      </c>
      <c r="P1023" s="3" t="s">
        <v>697</v>
      </c>
      <c r="Q1023" s="3" t="s">
        <v>2123</v>
      </c>
    </row>
    <row r="1024" spans="1:17" x14ac:dyDescent="0.25">
      <c r="A1024" s="3" t="s">
        <v>2343</v>
      </c>
      <c r="B1024" s="3" t="s">
        <v>1339</v>
      </c>
      <c r="D1024" s="4" t="s">
        <v>373</v>
      </c>
      <c r="E1024" s="4" t="s">
        <v>1647</v>
      </c>
      <c r="G1024" s="3" t="s">
        <v>854</v>
      </c>
      <c r="H1024" s="3" t="s">
        <v>491</v>
      </c>
      <c r="J1024" s="3" t="s">
        <v>1985</v>
      </c>
      <c r="K1024" s="3" t="s">
        <v>1720</v>
      </c>
      <c r="M1024" s="3" t="s">
        <v>825</v>
      </c>
      <c r="N1024" s="3" t="s">
        <v>1114</v>
      </c>
      <c r="P1024" s="3" t="s">
        <v>2344</v>
      </c>
      <c r="Q1024" s="3" t="s">
        <v>2285</v>
      </c>
    </row>
    <row r="1025" spans="1:17" x14ac:dyDescent="0.25">
      <c r="A1025" s="3" t="s">
        <v>2296</v>
      </c>
      <c r="B1025" s="3" t="s">
        <v>2152</v>
      </c>
      <c r="D1025" s="4" t="s">
        <v>258</v>
      </c>
      <c r="E1025" s="4" t="s">
        <v>1433</v>
      </c>
      <c r="G1025" s="3" t="s">
        <v>1675</v>
      </c>
      <c r="H1025" s="3" t="s">
        <v>676</v>
      </c>
      <c r="J1025" s="3" t="s">
        <v>2345</v>
      </c>
      <c r="K1025" s="3" t="s">
        <v>1832</v>
      </c>
      <c r="M1025" s="3" t="s">
        <v>628</v>
      </c>
      <c r="N1025" s="3" t="s">
        <v>816</v>
      </c>
      <c r="P1025" s="3" t="s">
        <v>2346</v>
      </c>
      <c r="Q1025" s="3" t="s">
        <v>410</v>
      </c>
    </row>
    <row r="1026" spans="1:17" x14ac:dyDescent="0.25">
      <c r="A1026" s="3" t="s">
        <v>2043</v>
      </c>
      <c r="B1026" s="3" t="s">
        <v>975</v>
      </c>
      <c r="D1026" s="4" t="s">
        <v>1619</v>
      </c>
      <c r="E1026" s="4" t="s">
        <v>1065</v>
      </c>
      <c r="G1026" s="3" t="s">
        <v>1733</v>
      </c>
      <c r="H1026" s="3" t="s">
        <v>987</v>
      </c>
      <c r="J1026" s="3" t="s">
        <v>460</v>
      </c>
      <c r="K1026" s="3" t="s">
        <v>2347</v>
      </c>
      <c r="M1026" s="3" t="s">
        <v>2348</v>
      </c>
      <c r="N1026" s="3" t="s">
        <v>1165</v>
      </c>
      <c r="P1026" s="3" t="s">
        <v>539</v>
      </c>
      <c r="Q1026" s="3" t="s">
        <v>898</v>
      </c>
    </row>
    <row r="1027" spans="1:17" x14ac:dyDescent="0.25">
      <c r="A1027" s="3" t="s">
        <v>1738</v>
      </c>
      <c r="B1027" s="3" t="s">
        <v>2309</v>
      </c>
      <c r="D1027" s="4" t="s">
        <v>2349</v>
      </c>
      <c r="E1027" s="4" t="s">
        <v>163</v>
      </c>
      <c r="G1027" s="3" t="s">
        <v>245</v>
      </c>
      <c r="H1027" s="3" t="s">
        <v>1799</v>
      </c>
      <c r="J1027" s="3" t="s">
        <v>60</v>
      </c>
      <c r="K1027" s="3" t="s">
        <v>1375</v>
      </c>
      <c r="M1027" s="3" t="s">
        <v>988</v>
      </c>
      <c r="N1027" s="3" t="s">
        <v>1713</v>
      </c>
      <c r="P1027" s="3" t="s">
        <v>1696</v>
      </c>
      <c r="Q1027" s="3" t="s">
        <v>1124</v>
      </c>
    </row>
    <row r="1028" spans="1:17" x14ac:dyDescent="0.25">
      <c r="A1028" s="3" t="s">
        <v>1312</v>
      </c>
      <c r="B1028" s="3" t="s">
        <v>245</v>
      </c>
      <c r="D1028" s="4" t="s">
        <v>650</v>
      </c>
      <c r="E1028" s="4" t="s">
        <v>1935</v>
      </c>
      <c r="G1028" s="3" t="s">
        <v>826</v>
      </c>
      <c r="H1028" s="3" t="s">
        <v>2088</v>
      </c>
      <c r="J1028" s="3" t="s">
        <v>2086</v>
      </c>
      <c r="K1028" s="3" t="s">
        <v>1503</v>
      </c>
      <c r="M1028" s="3" t="s">
        <v>1894</v>
      </c>
      <c r="N1028" s="3" t="s">
        <v>1343</v>
      </c>
      <c r="P1028" s="3" t="s">
        <v>1470</v>
      </c>
      <c r="Q1028" s="3" t="s">
        <v>1267</v>
      </c>
    </row>
    <row r="1029" spans="1:17" x14ac:dyDescent="0.25">
      <c r="A1029" s="3" t="s">
        <v>1661</v>
      </c>
      <c r="B1029" s="3" t="s">
        <v>853</v>
      </c>
      <c r="D1029" s="4" t="s">
        <v>1754</v>
      </c>
      <c r="E1029" s="4" t="s">
        <v>519</v>
      </c>
      <c r="G1029" s="3" t="s">
        <v>277</v>
      </c>
      <c r="H1029" s="3" t="s">
        <v>152</v>
      </c>
      <c r="J1029" s="3" t="s">
        <v>2229</v>
      </c>
      <c r="K1029" s="3" t="s">
        <v>441</v>
      </c>
      <c r="M1029" s="3" t="s">
        <v>1315</v>
      </c>
      <c r="N1029" s="3" t="s">
        <v>1506</v>
      </c>
      <c r="P1029" s="3" t="s">
        <v>713</v>
      </c>
      <c r="Q1029" s="3" t="s">
        <v>2036</v>
      </c>
    </row>
    <row r="1030" spans="1:17" x14ac:dyDescent="0.25">
      <c r="A1030" s="3" t="s">
        <v>1526</v>
      </c>
      <c r="B1030" s="3" t="s">
        <v>1139</v>
      </c>
      <c r="D1030" s="4" t="s">
        <v>1338</v>
      </c>
      <c r="E1030" s="4" t="s">
        <v>489</v>
      </c>
      <c r="G1030" s="3" t="s">
        <v>1611</v>
      </c>
      <c r="H1030" s="3" t="s">
        <v>2235</v>
      </c>
      <c r="J1030" s="3" t="s">
        <v>1004</v>
      </c>
      <c r="K1030" s="3" t="s">
        <v>2212</v>
      </c>
      <c r="M1030" s="3" t="s">
        <v>1176</v>
      </c>
      <c r="N1030" s="3" t="s">
        <v>1675</v>
      </c>
      <c r="P1030" s="3" t="s">
        <v>1061</v>
      </c>
      <c r="Q1030" s="3" t="s">
        <v>2350</v>
      </c>
    </row>
    <row r="1031" spans="1:17" x14ac:dyDescent="0.25">
      <c r="A1031" s="3" t="s">
        <v>1194</v>
      </c>
      <c r="B1031" s="3" t="s">
        <v>617</v>
      </c>
      <c r="D1031" s="4" t="s">
        <v>614</v>
      </c>
      <c r="E1031" s="4" t="s">
        <v>1717</v>
      </c>
      <c r="G1031" s="3" t="s">
        <v>476</v>
      </c>
      <c r="H1031" s="3" t="s">
        <v>1998</v>
      </c>
      <c r="J1031" s="3" t="s">
        <v>1956</v>
      </c>
      <c r="K1031" s="3" t="s">
        <v>1239</v>
      </c>
      <c r="M1031" s="3" t="s">
        <v>550</v>
      </c>
      <c r="N1031" s="3" t="s">
        <v>1617</v>
      </c>
      <c r="P1031" s="3" t="s">
        <v>1277</v>
      </c>
      <c r="Q1031" s="3" t="s">
        <v>1039</v>
      </c>
    </row>
    <row r="1032" spans="1:17" x14ac:dyDescent="0.25">
      <c r="A1032" s="3" t="s">
        <v>485</v>
      </c>
      <c r="B1032" s="3" t="s">
        <v>2193</v>
      </c>
      <c r="D1032" s="4" t="s">
        <v>2351</v>
      </c>
      <c r="E1032" s="4" t="s">
        <v>1527</v>
      </c>
      <c r="G1032" s="3" t="s">
        <v>2072</v>
      </c>
      <c r="H1032" s="3" t="s">
        <v>1329</v>
      </c>
      <c r="J1032" s="3" t="s">
        <v>1304</v>
      </c>
      <c r="K1032" s="3" t="s">
        <v>2177</v>
      </c>
      <c r="M1032" s="3" t="s">
        <v>1716</v>
      </c>
      <c r="N1032" s="3" t="s">
        <v>2352</v>
      </c>
      <c r="P1032" s="3" t="s">
        <v>1720</v>
      </c>
      <c r="Q1032" s="3" t="s">
        <v>2339</v>
      </c>
    </row>
    <row r="1033" spans="1:17" x14ac:dyDescent="0.25">
      <c r="A1033" s="3" t="s">
        <v>1654</v>
      </c>
      <c r="B1033" s="3" t="s">
        <v>578</v>
      </c>
      <c r="D1033" s="4" t="s">
        <v>1790</v>
      </c>
      <c r="E1033" s="4" t="s">
        <v>1581</v>
      </c>
      <c r="G1033" s="3" t="s">
        <v>398</v>
      </c>
      <c r="H1033" s="3" t="s">
        <v>2276</v>
      </c>
      <c r="J1033" s="3" t="s">
        <v>843</v>
      </c>
      <c r="K1033" s="3" t="s">
        <v>1229</v>
      </c>
      <c r="M1033" s="3" t="s">
        <v>1561</v>
      </c>
      <c r="N1033" s="3" t="s">
        <v>1015</v>
      </c>
      <c r="P1033" s="3" t="s">
        <v>922</v>
      </c>
      <c r="Q1033" s="3" t="s">
        <v>130</v>
      </c>
    </row>
    <row r="1034" spans="1:17" x14ac:dyDescent="0.25">
      <c r="A1034" s="3" t="s">
        <v>163</v>
      </c>
      <c r="B1034" s="3" t="s">
        <v>770</v>
      </c>
      <c r="D1034" s="4" t="s">
        <v>169</v>
      </c>
      <c r="E1034" s="4" t="s">
        <v>1083</v>
      </c>
      <c r="G1034" s="3" t="s">
        <v>1842</v>
      </c>
      <c r="H1034" s="3" t="s">
        <v>2</v>
      </c>
      <c r="J1034" s="3" t="s">
        <v>827</v>
      </c>
      <c r="K1034" s="3" t="s">
        <v>1312</v>
      </c>
      <c r="M1034" s="3" t="s">
        <v>1642</v>
      </c>
      <c r="N1034" s="3" t="s">
        <v>1496</v>
      </c>
      <c r="P1034" s="3" t="s">
        <v>1488</v>
      </c>
      <c r="Q1034" s="3" t="s">
        <v>683</v>
      </c>
    </row>
    <row r="1035" spans="1:17" x14ac:dyDescent="0.25">
      <c r="A1035" s="3" t="s">
        <v>452</v>
      </c>
      <c r="B1035" s="3" t="s">
        <v>1484</v>
      </c>
      <c r="D1035" s="4" t="s">
        <v>149</v>
      </c>
      <c r="E1035" s="4" t="s">
        <v>2031</v>
      </c>
      <c r="G1035" s="3" t="s">
        <v>468</v>
      </c>
      <c r="H1035" s="3" t="s">
        <v>611</v>
      </c>
      <c r="J1035" s="3" t="s">
        <v>1101</v>
      </c>
      <c r="K1035" s="3" t="s">
        <v>677</v>
      </c>
      <c r="M1035" s="3" t="s">
        <v>2170</v>
      </c>
      <c r="N1035" s="3" t="s">
        <v>1982</v>
      </c>
      <c r="P1035" s="3" t="s">
        <v>991</v>
      </c>
      <c r="Q1035" s="3" t="s">
        <v>2061</v>
      </c>
    </row>
    <row r="1036" spans="1:17" x14ac:dyDescent="0.25">
      <c r="A1036" s="3" t="s">
        <v>1755</v>
      </c>
      <c r="B1036" s="3" t="s">
        <v>1223</v>
      </c>
      <c r="D1036" s="4" t="s">
        <v>762</v>
      </c>
      <c r="E1036" s="4" t="s">
        <v>1103</v>
      </c>
      <c r="G1036" s="3" t="s">
        <v>1689</v>
      </c>
      <c r="H1036" s="3" t="s">
        <v>791</v>
      </c>
      <c r="J1036" s="3" t="s">
        <v>1159</v>
      </c>
      <c r="K1036" s="3" t="s">
        <v>1438</v>
      </c>
      <c r="M1036" s="3" t="s">
        <v>370</v>
      </c>
      <c r="N1036" s="3" t="s">
        <v>1621</v>
      </c>
      <c r="P1036" s="3" t="s">
        <v>2228</v>
      </c>
      <c r="Q1036" s="3" t="s">
        <v>1858</v>
      </c>
    </row>
    <row r="1037" spans="1:17" x14ac:dyDescent="0.25">
      <c r="A1037" s="3" t="s">
        <v>2219</v>
      </c>
      <c r="B1037" s="3" t="s">
        <v>1141</v>
      </c>
      <c r="D1037" s="4" t="s">
        <v>1183</v>
      </c>
      <c r="E1037" s="4" t="s">
        <v>1198</v>
      </c>
      <c r="G1037" s="3" t="s">
        <v>2017</v>
      </c>
      <c r="H1037" s="3" t="s">
        <v>526</v>
      </c>
      <c r="J1037" s="3" t="s">
        <v>2353</v>
      </c>
      <c r="K1037" s="3" t="s">
        <v>403</v>
      </c>
      <c r="M1037" s="3" t="s">
        <v>142</v>
      </c>
      <c r="N1037" s="3" t="s">
        <v>1269</v>
      </c>
      <c r="P1037" s="3" t="s">
        <v>1250</v>
      </c>
      <c r="Q1037" s="3" t="s">
        <v>1338</v>
      </c>
    </row>
    <row r="1038" spans="1:17" x14ac:dyDescent="0.25">
      <c r="A1038" s="3" t="s">
        <v>1436</v>
      </c>
      <c r="B1038" s="3" t="s">
        <v>2354</v>
      </c>
      <c r="D1038" s="4" t="s">
        <v>1985</v>
      </c>
      <c r="E1038" s="4" t="s">
        <v>1927</v>
      </c>
      <c r="G1038" s="3" t="s">
        <v>1573</v>
      </c>
      <c r="H1038" s="3" t="s">
        <v>826</v>
      </c>
      <c r="J1038" s="3" t="s">
        <v>77</v>
      </c>
      <c r="K1038" s="3" t="s">
        <v>329</v>
      </c>
      <c r="M1038" s="3" t="s">
        <v>2355</v>
      </c>
      <c r="N1038" s="3" t="s">
        <v>780</v>
      </c>
      <c r="P1038" s="3" t="s">
        <v>1546</v>
      </c>
      <c r="Q1038" s="3" t="s">
        <v>587</v>
      </c>
    </row>
    <row r="1039" spans="1:17" x14ac:dyDescent="0.25">
      <c r="A1039" s="3" t="s">
        <v>2356</v>
      </c>
      <c r="B1039" s="3" t="s">
        <v>520</v>
      </c>
      <c r="D1039" s="4" t="s">
        <v>197</v>
      </c>
      <c r="E1039" s="4" t="s">
        <v>1842</v>
      </c>
      <c r="G1039" s="3" t="s">
        <v>127</v>
      </c>
      <c r="H1039" s="3" t="s">
        <v>1586</v>
      </c>
      <c r="J1039" s="3" t="s">
        <v>805</v>
      </c>
      <c r="K1039" s="3" t="s">
        <v>1164</v>
      </c>
      <c r="M1039" s="3" t="s">
        <v>1851</v>
      </c>
      <c r="N1039" s="3" t="s">
        <v>1369</v>
      </c>
      <c r="P1039" s="3" t="s">
        <v>817</v>
      </c>
      <c r="Q1039" s="3" t="s">
        <v>2354</v>
      </c>
    </row>
    <row r="1040" spans="1:17" x14ac:dyDescent="0.25">
      <c r="A1040" s="3" t="s">
        <v>897</v>
      </c>
      <c r="B1040" s="3" t="s">
        <v>743</v>
      </c>
      <c r="D1040" s="4" t="s">
        <v>1834</v>
      </c>
      <c r="E1040" s="4" t="s">
        <v>1623</v>
      </c>
      <c r="G1040" s="3" t="s">
        <v>238</v>
      </c>
      <c r="H1040" s="3" t="s">
        <v>1127</v>
      </c>
      <c r="J1040" s="3" t="s">
        <v>1720</v>
      </c>
      <c r="K1040" s="3" t="s">
        <v>503</v>
      </c>
      <c r="M1040" s="3" t="s">
        <v>653</v>
      </c>
      <c r="N1040" s="3" t="s">
        <v>281</v>
      </c>
      <c r="P1040" s="3" t="s">
        <v>391</v>
      </c>
      <c r="Q1040" s="3" t="s">
        <v>2357</v>
      </c>
    </row>
    <row r="1041" spans="1:17" x14ac:dyDescent="0.25">
      <c r="A1041" s="3" t="s">
        <v>447</v>
      </c>
      <c r="B1041" s="3" t="s">
        <v>1451</v>
      </c>
      <c r="D1041" s="4" t="s">
        <v>1626</v>
      </c>
      <c r="E1041" s="4" t="s">
        <v>2358</v>
      </c>
      <c r="G1041" s="3" t="s">
        <v>982</v>
      </c>
      <c r="H1041" s="3" t="s">
        <v>1536</v>
      </c>
      <c r="J1041" s="3" t="s">
        <v>1107</v>
      </c>
      <c r="K1041" s="3" t="s">
        <v>542</v>
      </c>
      <c r="M1041" s="3" t="s">
        <v>1586</v>
      </c>
      <c r="N1041" s="3" t="s">
        <v>1211</v>
      </c>
      <c r="P1041" s="3" t="s">
        <v>2041</v>
      </c>
      <c r="Q1041" s="3" t="s">
        <v>739</v>
      </c>
    </row>
    <row r="1042" spans="1:17" x14ac:dyDescent="0.25">
      <c r="A1042" s="3" t="s">
        <v>1263</v>
      </c>
      <c r="B1042" s="3" t="s">
        <v>733</v>
      </c>
      <c r="D1042" s="4" t="s">
        <v>904</v>
      </c>
      <c r="E1042" s="4" t="s">
        <v>2359</v>
      </c>
      <c r="G1042" s="3" t="s">
        <v>1206</v>
      </c>
      <c r="H1042" s="3" t="s">
        <v>741</v>
      </c>
      <c r="J1042" s="3" t="s">
        <v>2041</v>
      </c>
      <c r="K1042" s="3" t="s">
        <v>694</v>
      </c>
      <c r="M1042" s="3" t="s">
        <v>2360</v>
      </c>
      <c r="N1042" s="3" t="s">
        <v>437</v>
      </c>
      <c r="P1042" s="3" t="s">
        <v>1541</v>
      </c>
      <c r="Q1042" s="3" t="s">
        <v>1324</v>
      </c>
    </row>
    <row r="1043" spans="1:17" x14ac:dyDescent="0.25">
      <c r="A1043" s="3" t="s">
        <v>1778</v>
      </c>
      <c r="B1043" s="3" t="s">
        <v>582</v>
      </c>
      <c r="D1043" s="4" t="s">
        <v>1417</v>
      </c>
      <c r="E1043" s="4" t="s">
        <v>1324</v>
      </c>
      <c r="G1043" s="3" t="s">
        <v>2149</v>
      </c>
      <c r="H1043" s="3" t="s">
        <v>1944</v>
      </c>
      <c r="J1043" s="3" t="s">
        <v>2361</v>
      </c>
      <c r="K1043" s="3" t="s">
        <v>62</v>
      </c>
      <c r="M1043" s="3" t="s">
        <v>541</v>
      </c>
      <c r="N1043" s="3" t="s">
        <v>356</v>
      </c>
      <c r="P1043" s="3" t="s">
        <v>764</v>
      </c>
      <c r="Q1043" s="3" t="s">
        <v>1183</v>
      </c>
    </row>
    <row r="1044" spans="1:17" x14ac:dyDescent="0.25">
      <c r="A1044" s="3" t="s">
        <v>116</v>
      </c>
      <c r="B1044" s="3" t="s">
        <v>1301</v>
      </c>
      <c r="D1044" s="4" t="s">
        <v>1945</v>
      </c>
      <c r="E1044" s="4" t="s">
        <v>1420</v>
      </c>
      <c r="G1044" s="3" t="s">
        <v>2054</v>
      </c>
      <c r="H1044" s="3" t="s">
        <v>2362</v>
      </c>
      <c r="J1044" s="3" t="s">
        <v>1122</v>
      </c>
      <c r="K1044" s="3" t="s">
        <v>1675</v>
      </c>
      <c r="M1044" s="3" t="s">
        <v>184</v>
      </c>
      <c r="N1044" s="3" t="s">
        <v>2226</v>
      </c>
      <c r="P1044" s="3" t="s">
        <v>804</v>
      </c>
      <c r="Q1044" s="3" t="s">
        <v>970</v>
      </c>
    </row>
    <row r="1045" spans="1:17" x14ac:dyDescent="0.25">
      <c r="A1045" s="3" t="s">
        <v>2179</v>
      </c>
      <c r="B1045" s="3" t="s">
        <v>492</v>
      </c>
      <c r="D1045" s="4" t="s">
        <v>324</v>
      </c>
      <c r="E1045" s="4" t="s">
        <v>1634</v>
      </c>
      <c r="G1045" s="3" t="s">
        <v>2136</v>
      </c>
      <c r="H1045" s="3" t="s">
        <v>2107</v>
      </c>
      <c r="J1045" s="3" t="s">
        <v>2363</v>
      </c>
      <c r="K1045" s="3" t="s">
        <v>1617</v>
      </c>
      <c r="M1045" s="3" t="s">
        <v>1943</v>
      </c>
      <c r="N1045" s="3" t="s">
        <v>2364</v>
      </c>
      <c r="P1045" s="3" t="s">
        <v>942</v>
      </c>
      <c r="Q1045" s="3" t="s">
        <v>2238</v>
      </c>
    </row>
    <row r="1046" spans="1:17" x14ac:dyDescent="0.25">
      <c r="A1046" s="3" t="s">
        <v>1694</v>
      </c>
      <c r="B1046" s="3" t="s">
        <v>1370</v>
      </c>
      <c r="D1046" s="4" t="s">
        <v>1755</v>
      </c>
      <c r="E1046" s="4" t="s">
        <v>554</v>
      </c>
      <c r="G1046" s="3" t="s">
        <v>180</v>
      </c>
      <c r="H1046" s="3" t="s">
        <v>1353</v>
      </c>
      <c r="J1046" s="3" t="s">
        <v>922</v>
      </c>
      <c r="K1046" s="3" t="s">
        <v>2352</v>
      </c>
      <c r="M1046" s="3" t="s">
        <v>1914</v>
      </c>
      <c r="N1046" s="3" t="s">
        <v>363</v>
      </c>
      <c r="P1046" s="3" t="s">
        <v>2365</v>
      </c>
      <c r="Q1046" s="3" t="s">
        <v>1777</v>
      </c>
    </row>
    <row r="1047" spans="1:17" x14ac:dyDescent="0.25">
      <c r="A1047" s="3" t="s">
        <v>797</v>
      </c>
      <c r="B1047" s="3" t="s">
        <v>928</v>
      </c>
      <c r="D1047" s="4" t="s">
        <v>2185</v>
      </c>
      <c r="E1047" s="4" t="s">
        <v>2248</v>
      </c>
      <c r="G1047" s="3" t="s">
        <v>675</v>
      </c>
      <c r="H1047" s="3" t="s">
        <v>1492</v>
      </c>
      <c r="J1047" s="3" t="s">
        <v>1357</v>
      </c>
      <c r="K1047" s="3" t="s">
        <v>2339</v>
      </c>
      <c r="M1047" s="3" t="s">
        <v>2101</v>
      </c>
      <c r="N1047" s="3" t="s">
        <v>2032</v>
      </c>
      <c r="P1047" s="3" t="s">
        <v>635</v>
      </c>
      <c r="Q1047" s="3" t="s">
        <v>2366</v>
      </c>
    </row>
    <row r="1048" spans="1:17" x14ac:dyDescent="0.25">
      <c r="A1048" s="3" t="s">
        <v>337</v>
      </c>
      <c r="B1048" s="3" t="s">
        <v>891</v>
      </c>
      <c r="D1048" s="4" t="s">
        <v>2153</v>
      </c>
      <c r="E1048" s="4" t="s">
        <v>2103</v>
      </c>
      <c r="G1048" s="3" t="s">
        <v>1962</v>
      </c>
      <c r="H1048" s="3" t="s">
        <v>1591</v>
      </c>
      <c r="J1048" s="3" t="s">
        <v>1314</v>
      </c>
      <c r="K1048" s="3" t="s">
        <v>2367</v>
      </c>
      <c r="M1048" s="3" t="s">
        <v>2047</v>
      </c>
      <c r="N1048" s="3" t="s">
        <v>1722</v>
      </c>
      <c r="P1048" s="3" t="s">
        <v>1621</v>
      </c>
      <c r="Q1048" s="3" t="s">
        <v>1910</v>
      </c>
    </row>
    <row r="1049" spans="1:17" x14ac:dyDescent="0.25">
      <c r="A1049" s="3" t="s">
        <v>2114</v>
      </c>
      <c r="B1049" s="3" t="s">
        <v>187</v>
      </c>
      <c r="D1049" s="4" t="s">
        <v>1395</v>
      </c>
      <c r="E1049" s="4" t="s">
        <v>938</v>
      </c>
      <c r="G1049" s="3" t="s">
        <v>616</v>
      </c>
      <c r="H1049" s="3" t="s">
        <v>1790</v>
      </c>
      <c r="J1049" s="3" t="s">
        <v>888</v>
      </c>
      <c r="K1049" s="3" t="s">
        <v>2008</v>
      </c>
      <c r="M1049" s="3" t="s">
        <v>520</v>
      </c>
      <c r="N1049" s="3" t="s">
        <v>2004</v>
      </c>
      <c r="P1049" s="3" t="s">
        <v>29</v>
      </c>
      <c r="Q1049" s="3" t="s">
        <v>1951</v>
      </c>
    </row>
    <row r="1050" spans="1:17" x14ac:dyDescent="0.25">
      <c r="A1050" s="3" t="s">
        <v>1456</v>
      </c>
      <c r="B1050" s="3" t="s">
        <v>834</v>
      </c>
      <c r="D1050" s="4" t="s">
        <v>1661</v>
      </c>
      <c r="E1050" s="4" t="s">
        <v>816</v>
      </c>
      <c r="G1050" s="3" t="s">
        <v>1508</v>
      </c>
      <c r="H1050" s="3" t="s">
        <v>1951</v>
      </c>
      <c r="J1050" s="3" t="s">
        <v>1336</v>
      </c>
      <c r="K1050" s="3" t="s">
        <v>1174</v>
      </c>
      <c r="M1050" s="3" t="s">
        <v>1879</v>
      </c>
      <c r="N1050" s="3" t="s">
        <v>668</v>
      </c>
      <c r="P1050" s="3" t="s">
        <v>481</v>
      </c>
      <c r="Q1050" s="3" t="s">
        <v>704</v>
      </c>
    </row>
    <row r="1051" spans="1:17" x14ac:dyDescent="0.25">
      <c r="A1051" s="3" t="s">
        <v>2227</v>
      </c>
      <c r="B1051" s="3" t="s">
        <v>2054</v>
      </c>
      <c r="D1051" s="4" t="s">
        <v>2009</v>
      </c>
      <c r="E1051" s="4" t="s">
        <v>2322</v>
      </c>
      <c r="G1051" s="3" t="s">
        <v>341</v>
      </c>
      <c r="H1051" s="3" t="s">
        <v>1062</v>
      </c>
      <c r="J1051" s="3" t="s">
        <v>2368</v>
      </c>
      <c r="K1051" s="3" t="s">
        <v>148</v>
      </c>
      <c r="M1051" s="3" t="s">
        <v>1356</v>
      </c>
      <c r="N1051" s="3" t="s">
        <v>759</v>
      </c>
      <c r="P1051" s="3" t="s">
        <v>1481</v>
      </c>
      <c r="Q1051" s="3" t="s">
        <v>2006</v>
      </c>
    </row>
    <row r="1052" spans="1:17" x14ac:dyDescent="0.25">
      <c r="A1052" s="3" t="s">
        <v>345</v>
      </c>
      <c r="B1052" s="3" t="s">
        <v>598</v>
      </c>
      <c r="D1052" s="4" t="s">
        <v>875</v>
      </c>
      <c r="E1052" s="4" t="s">
        <v>1427</v>
      </c>
      <c r="G1052" s="3" t="s">
        <v>1828</v>
      </c>
      <c r="H1052" s="3" t="s">
        <v>842</v>
      </c>
      <c r="J1052" s="3" t="s">
        <v>700</v>
      </c>
      <c r="K1052" s="3" t="s">
        <v>624</v>
      </c>
      <c r="M1052" s="3" t="s">
        <v>1082</v>
      </c>
      <c r="N1052" s="3" t="s">
        <v>2088</v>
      </c>
      <c r="P1052" s="3" t="s">
        <v>1341</v>
      </c>
      <c r="Q1052" s="3" t="s">
        <v>1819</v>
      </c>
    </row>
    <row r="1053" spans="1:17" x14ac:dyDescent="0.25">
      <c r="A1053" s="3" t="s">
        <v>2331</v>
      </c>
      <c r="B1053" s="3" t="s">
        <v>1599</v>
      </c>
      <c r="D1053" s="4" t="s">
        <v>1536</v>
      </c>
      <c r="E1053" s="4" t="s">
        <v>32</v>
      </c>
      <c r="G1053" s="3" t="s">
        <v>506</v>
      </c>
      <c r="H1053" s="3" t="s">
        <v>341</v>
      </c>
      <c r="J1053" s="3" t="s">
        <v>301</v>
      </c>
      <c r="K1053" s="3" t="s">
        <v>1621</v>
      </c>
      <c r="M1053" s="3" t="s">
        <v>2369</v>
      </c>
      <c r="N1053" s="3" t="s">
        <v>1851</v>
      </c>
      <c r="P1053" s="3" t="s">
        <v>405</v>
      </c>
      <c r="Q1053" s="3" t="s">
        <v>2370</v>
      </c>
    </row>
    <row r="1054" spans="1:17" x14ac:dyDescent="0.25">
      <c r="A1054" s="3" t="s">
        <v>17</v>
      </c>
      <c r="B1054" s="3" t="s">
        <v>919</v>
      </c>
      <c r="D1054" s="4" t="s">
        <v>958</v>
      </c>
      <c r="E1054" s="4" t="s">
        <v>983</v>
      </c>
      <c r="G1054" s="3" t="s">
        <v>1789</v>
      </c>
      <c r="H1054" s="3" t="s">
        <v>1144</v>
      </c>
      <c r="J1054" s="3" t="s">
        <v>1687</v>
      </c>
      <c r="K1054" s="3" t="s">
        <v>786</v>
      </c>
      <c r="M1054" s="3" t="s">
        <v>1178</v>
      </c>
      <c r="N1054" s="3" t="s">
        <v>1170</v>
      </c>
      <c r="P1054" s="3" t="s">
        <v>846</v>
      </c>
      <c r="Q1054" s="3" t="s">
        <v>1394</v>
      </c>
    </row>
    <row r="1055" spans="1:17" x14ac:dyDescent="0.25">
      <c r="A1055" s="3" t="s">
        <v>774</v>
      </c>
      <c r="B1055" s="3" t="s">
        <v>1600</v>
      </c>
      <c r="D1055" s="4" t="s">
        <v>66</v>
      </c>
      <c r="E1055" s="4" t="s">
        <v>955</v>
      </c>
      <c r="G1055" s="3" t="s">
        <v>1120</v>
      </c>
      <c r="H1055" s="3" t="s">
        <v>432</v>
      </c>
      <c r="J1055" s="3" t="s">
        <v>1781</v>
      </c>
      <c r="K1055" s="3" t="s">
        <v>2109</v>
      </c>
      <c r="M1055" s="3" t="s">
        <v>725</v>
      </c>
      <c r="N1055" s="3" t="s">
        <v>1161</v>
      </c>
      <c r="P1055" s="3" t="s">
        <v>68</v>
      </c>
      <c r="Q1055" s="3" t="s">
        <v>712</v>
      </c>
    </row>
    <row r="1056" spans="1:17" x14ac:dyDescent="0.25">
      <c r="A1056" s="3" t="s">
        <v>2128</v>
      </c>
      <c r="B1056" s="3" t="s">
        <v>1663</v>
      </c>
      <c r="D1056" s="4" t="s">
        <v>956</v>
      </c>
      <c r="E1056" s="4" t="s">
        <v>1970</v>
      </c>
      <c r="G1056" s="3" t="s">
        <v>2006</v>
      </c>
      <c r="H1056" s="3" t="s">
        <v>323</v>
      </c>
      <c r="J1056" s="3" t="s">
        <v>1531</v>
      </c>
      <c r="K1056" s="3" t="s">
        <v>11</v>
      </c>
      <c r="M1056" s="3" t="s">
        <v>260</v>
      </c>
      <c r="N1056" s="3" t="s">
        <v>1892</v>
      </c>
      <c r="P1056" s="3" t="s">
        <v>1695</v>
      </c>
      <c r="Q1056" s="3" t="s">
        <v>32</v>
      </c>
    </row>
    <row r="1057" spans="1:17" x14ac:dyDescent="0.25">
      <c r="A1057" s="3" t="s">
        <v>2324</v>
      </c>
      <c r="B1057" s="3" t="s">
        <v>1315</v>
      </c>
      <c r="D1057" s="4" t="s">
        <v>65</v>
      </c>
      <c r="E1057" s="4" t="s">
        <v>950</v>
      </c>
      <c r="G1057" s="3" t="s">
        <v>371</v>
      </c>
      <c r="H1057" s="3" t="s">
        <v>924</v>
      </c>
      <c r="J1057" s="3" t="s">
        <v>2371</v>
      </c>
      <c r="K1057" s="3" t="s">
        <v>914</v>
      </c>
      <c r="M1057" s="3" t="s">
        <v>1704</v>
      </c>
      <c r="N1057" s="3" t="s">
        <v>1444</v>
      </c>
      <c r="P1057" s="3" t="s">
        <v>508</v>
      </c>
      <c r="Q1057" s="3" t="s">
        <v>742</v>
      </c>
    </row>
    <row r="1058" spans="1:17" x14ac:dyDescent="0.25">
      <c r="A1058" s="3" t="s">
        <v>633</v>
      </c>
      <c r="B1058" s="3" t="s">
        <v>2103</v>
      </c>
      <c r="D1058" s="4" t="s">
        <v>894</v>
      </c>
      <c r="E1058" s="4" t="s">
        <v>693</v>
      </c>
      <c r="G1058" s="3" t="s">
        <v>711</v>
      </c>
      <c r="H1058" s="3" t="s">
        <v>829</v>
      </c>
      <c r="J1058" s="3" t="s">
        <v>430</v>
      </c>
      <c r="K1058" s="3" t="s">
        <v>717</v>
      </c>
      <c r="M1058" s="3" t="s">
        <v>834</v>
      </c>
      <c r="N1058" s="3" t="s">
        <v>1521</v>
      </c>
      <c r="P1058" s="3" t="s">
        <v>1273</v>
      </c>
      <c r="Q1058" s="3" t="s">
        <v>693</v>
      </c>
    </row>
    <row r="1059" spans="1:17" x14ac:dyDescent="0.25">
      <c r="A1059" s="3" t="s">
        <v>1518</v>
      </c>
      <c r="B1059" s="3" t="s">
        <v>1254</v>
      </c>
      <c r="D1059" s="4" t="s">
        <v>1198</v>
      </c>
      <c r="E1059" s="4" t="s">
        <v>492</v>
      </c>
      <c r="G1059" s="3" t="s">
        <v>1072</v>
      </c>
      <c r="H1059" s="3" t="s">
        <v>113</v>
      </c>
      <c r="J1059" s="3" t="s">
        <v>539</v>
      </c>
      <c r="K1059" s="3" t="s">
        <v>1338</v>
      </c>
      <c r="M1059" s="3" t="s">
        <v>1798</v>
      </c>
      <c r="N1059" s="3" t="s">
        <v>445</v>
      </c>
      <c r="P1059" s="3" t="s">
        <v>19</v>
      </c>
      <c r="Q1059" s="3" t="s">
        <v>1475</v>
      </c>
    </row>
    <row r="1060" spans="1:17" x14ac:dyDescent="0.25">
      <c r="A1060" s="3" t="s">
        <v>805</v>
      </c>
      <c r="B1060" s="3" t="s">
        <v>120</v>
      </c>
      <c r="D1060" s="4" t="s">
        <v>609</v>
      </c>
      <c r="E1060" s="4" t="s">
        <v>318</v>
      </c>
      <c r="G1060" s="3" t="s">
        <v>1095</v>
      </c>
      <c r="H1060" s="3" t="s">
        <v>781</v>
      </c>
      <c r="J1060" s="3" t="s">
        <v>2250</v>
      </c>
      <c r="K1060" s="3" t="s">
        <v>2372</v>
      </c>
      <c r="M1060" s="3" t="s">
        <v>417</v>
      </c>
      <c r="N1060" s="3" t="s">
        <v>890</v>
      </c>
      <c r="P1060" s="3" t="s">
        <v>1810</v>
      </c>
      <c r="Q1060" s="3" t="s">
        <v>112</v>
      </c>
    </row>
    <row r="1061" spans="1:17" x14ac:dyDescent="0.25">
      <c r="A1061" s="3" t="s">
        <v>1345</v>
      </c>
      <c r="B1061" s="3" t="s">
        <v>997</v>
      </c>
      <c r="D1061" s="4" t="s">
        <v>410</v>
      </c>
      <c r="E1061" s="4" t="s">
        <v>688</v>
      </c>
      <c r="G1061" s="3" t="s">
        <v>1344</v>
      </c>
      <c r="H1061" s="3" t="s">
        <v>1399</v>
      </c>
      <c r="J1061" s="3" t="s">
        <v>1580</v>
      </c>
      <c r="K1061" s="3" t="s">
        <v>2200</v>
      </c>
      <c r="M1061" s="3" t="s">
        <v>1820</v>
      </c>
      <c r="N1061" s="3" t="s">
        <v>1798</v>
      </c>
      <c r="P1061" s="3" t="s">
        <v>35</v>
      </c>
      <c r="Q1061" s="3" t="s">
        <v>1991</v>
      </c>
    </row>
    <row r="1062" spans="1:17" x14ac:dyDescent="0.25">
      <c r="A1062" s="3" t="s">
        <v>1879</v>
      </c>
      <c r="B1062" s="3" t="s">
        <v>404</v>
      </c>
      <c r="D1062" s="4" t="s">
        <v>1021</v>
      </c>
      <c r="E1062" s="4" t="s">
        <v>2222</v>
      </c>
      <c r="G1062" s="3" t="s">
        <v>1058</v>
      </c>
      <c r="H1062" s="3" t="s">
        <v>713</v>
      </c>
      <c r="J1062" s="3" t="s">
        <v>1277</v>
      </c>
      <c r="K1062" s="3" t="s">
        <v>833</v>
      </c>
      <c r="M1062" s="3" t="s">
        <v>542</v>
      </c>
      <c r="N1062" s="3" t="s">
        <v>1233</v>
      </c>
      <c r="P1062" s="3" t="s">
        <v>2373</v>
      </c>
      <c r="Q1062" s="3" t="s">
        <v>618</v>
      </c>
    </row>
    <row r="1063" spans="1:17" x14ac:dyDescent="0.25">
      <c r="A1063" s="3" t="s">
        <v>519</v>
      </c>
      <c r="B1063" s="3" t="s">
        <v>950</v>
      </c>
      <c r="D1063" s="4" t="s">
        <v>122</v>
      </c>
      <c r="E1063" s="4" t="s">
        <v>1135</v>
      </c>
      <c r="G1063" s="3" t="s">
        <v>1030</v>
      </c>
      <c r="H1063" s="3" t="s">
        <v>465</v>
      </c>
      <c r="J1063" s="3" t="s">
        <v>191</v>
      </c>
      <c r="K1063" s="3" t="s">
        <v>2226</v>
      </c>
      <c r="M1063" s="3" t="s">
        <v>1560</v>
      </c>
      <c r="N1063" s="3" t="s">
        <v>2224</v>
      </c>
      <c r="P1063" s="3" t="s">
        <v>2219</v>
      </c>
      <c r="Q1063" s="3" t="s">
        <v>2374</v>
      </c>
    </row>
    <row r="1064" spans="1:17" x14ac:dyDescent="0.25">
      <c r="A1064" s="3" t="s">
        <v>293</v>
      </c>
      <c r="B1064" s="3" t="s">
        <v>1589</v>
      </c>
      <c r="D1064" s="4" t="s">
        <v>469</v>
      </c>
      <c r="E1064" s="4" t="s">
        <v>864</v>
      </c>
      <c r="G1064" s="3" t="s">
        <v>1152</v>
      </c>
      <c r="H1064" s="3" t="s">
        <v>1630</v>
      </c>
      <c r="J1064" s="3" t="s">
        <v>955</v>
      </c>
      <c r="K1064" s="3" t="s">
        <v>1512</v>
      </c>
      <c r="M1064" s="3" t="s">
        <v>1637</v>
      </c>
      <c r="N1064" s="3" t="s">
        <v>822</v>
      </c>
      <c r="P1064" s="3" t="s">
        <v>486</v>
      </c>
      <c r="Q1064" s="3" t="s">
        <v>1728</v>
      </c>
    </row>
    <row r="1065" spans="1:17" x14ac:dyDescent="0.25">
      <c r="A1065" s="3" t="s">
        <v>431</v>
      </c>
      <c r="B1065" s="3" t="s">
        <v>1486</v>
      </c>
      <c r="D1065" s="4" t="s">
        <v>2216</v>
      </c>
      <c r="E1065" s="4" t="s">
        <v>991</v>
      </c>
      <c r="G1065" s="3" t="s">
        <v>1786</v>
      </c>
      <c r="H1065" s="3" t="s">
        <v>1932</v>
      </c>
      <c r="J1065" s="3" t="s">
        <v>491</v>
      </c>
      <c r="K1065" s="3" t="s">
        <v>2032</v>
      </c>
      <c r="M1065" s="3" t="s">
        <v>901</v>
      </c>
      <c r="N1065" s="3" t="s">
        <v>1679</v>
      </c>
      <c r="P1065" s="3" t="s">
        <v>2371</v>
      </c>
      <c r="Q1065" s="3" t="s">
        <v>1803</v>
      </c>
    </row>
    <row r="1066" spans="1:17" x14ac:dyDescent="0.25">
      <c r="A1066" s="3" t="s">
        <v>2104</v>
      </c>
      <c r="B1066" s="3" t="s">
        <v>1635</v>
      </c>
      <c r="D1066" s="4" t="s">
        <v>1777</v>
      </c>
      <c r="E1066" s="4" t="s">
        <v>446</v>
      </c>
      <c r="G1066" s="3" t="s">
        <v>1665</v>
      </c>
      <c r="H1066" s="3" t="s">
        <v>1773</v>
      </c>
      <c r="J1066" s="3" t="s">
        <v>811</v>
      </c>
      <c r="K1066" s="3" t="s">
        <v>1286</v>
      </c>
      <c r="M1066" s="3" t="s">
        <v>2239</v>
      </c>
      <c r="N1066" s="3" t="s">
        <v>1534</v>
      </c>
      <c r="P1066" s="3" t="s">
        <v>596</v>
      </c>
      <c r="Q1066" s="3" t="s">
        <v>1775</v>
      </c>
    </row>
    <row r="1067" spans="1:17" x14ac:dyDescent="0.25">
      <c r="A1067" s="3" t="s">
        <v>2375</v>
      </c>
      <c r="B1067" s="3" t="s">
        <v>446</v>
      </c>
      <c r="D1067" s="4" t="s">
        <v>1432</v>
      </c>
      <c r="E1067" s="4" t="s">
        <v>865</v>
      </c>
      <c r="G1067" s="3" t="s">
        <v>1535</v>
      </c>
      <c r="H1067" s="3" t="s">
        <v>1867</v>
      </c>
      <c r="J1067" s="3" t="s">
        <v>2242</v>
      </c>
      <c r="K1067" s="3" t="s">
        <v>1781</v>
      </c>
      <c r="M1067" s="3" t="s">
        <v>380</v>
      </c>
      <c r="N1067" s="3" t="s">
        <v>1337</v>
      </c>
      <c r="P1067" s="3" t="s">
        <v>2376</v>
      </c>
      <c r="Q1067" s="3" t="s">
        <v>1101</v>
      </c>
    </row>
    <row r="1068" spans="1:17" x14ac:dyDescent="0.25">
      <c r="A1068" s="3" t="s">
        <v>1301</v>
      </c>
      <c r="B1068" s="3" t="s">
        <v>334</v>
      </c>
      <c r="D1068" s="4" t="s">
        <v>163</v>
      </c>
      <c r="E1068" s="4" t="s">
        <v>501</v>
      </c>
      <c r="G1068" s="3" t="s">
        <v>1459</v>
      </c>
      <c r="H1068" s="3" t="s">
        <v>1280</v>
      </c>
      <c r="J1068" s="3" t="s">
        <v>2079</v>
      </c>
      <c r="K1068" s="3" t="s">
        <v>1088</v>
      </c>
      <c r="M1068" s="3" t="s">
        <v>456</v>
      </c>
      <c r="N1068" s="3" t="s">
        <v>2377</v>
      </c>
      <c r="P1068" s="3" t="s">
        <v>1765</v>
      </c>
      <c r="Q1068" s="3" t="s">
        <v>468</v>
      </c>
    </row>
    <row r="1069" spans="1:17" x14ac:dyDescent="0.25">
      <c r="A1069" s="3" t="s">
        <v>207</v>
      </c>
      <c r="B1069" s="3" t="s">
        <v>2254</v>
      </c>
      <c r="D1069" s="4" t="s">
        <v>784</v>
      </c>
      <c r="E1069" s="4" t="s">
        <v>1272</v>
      </c>
      <c r="G1069" s="3" t="s">
        <v>434</v>
      </c>
      <c r="H1069" s="3" t="s">
        <v>916</v>
      </c>
      <c r="J1069" s="3" t="s">
        <v>1408</v>
      </c>
      <c r="K1069" s="3" t="s">
        <v>2004</v>
      </c>
      <c r="M1069" s="3" t="s">
        <v>1612</v>
      </c>
      <c r="N1069" s="3" t="s">
        <v>245</v>
      </c>
      <c r="P1069" s="3" t="s">
        <v>1887</v>
      </c>
      <c r="Q1069" s="3" t="s">
        <v>1567</v>
      </c>
    </row>
    <row r="1070" spans="1:17" x14ac:dyDescent="0.25">
      <c r="A1070" s="3" t="s">
        <v>249</v>
      </c>
      <c r="B1070" s="3" t="s">
        <v>1576</v>
      </c>
      <c r="D1070" s="4" t="s">
        <v>1797</v>
      </c>
      <c r="E1070" s="4" t="s">
        <v>1726</v>
      </c>
      <c r="G1070" s="3" t="s">
        <v>1372</v>
      </c>
      <c r="H1070" s="3" t="s">
        <v>1071</v>
      </c>
      <c r="J1070" s="3" t="s">
        <v>308</v>
      </c>
      <c r="K1070" s="3" t="s">
        <v>608</v>
      </c>
      <c r="M1070" s="3" t="s">
        <v>762</v>
      </c>
      <c r="N1070" s="3" t="s">
        <v>961</v>
      </c>
      <c r="P1070" s="3" t="s">
        <v>1465</v>
      </c>
      <c r="Q1070" s="3" t="s">
        <v>2378</v>
      </c>
    </row>
    <row r="1071" spans="1:17" x14ac:dyDescent="0.25">
      <c r="A1071" s="3" t="s">
        <v>1280</v>
      </c>
      <c r="B1071" s="3" t="s">
        <v>913</v>
      </c>
      <c r="D1071" s="4" t="s">
        <v>1894</v>
      </c>
      <c r="E1071" s="4" t="s">
        <v>1211</v>
      </c>
      <c r="G1071" s="3" t="s">
        <v>877</v>
      </c>
      <c r="H1071" s="3" t="s">
        <v>482</v>
      </c>
      <c r="J1071" s="3" t="s">
        <v>1616</v>
      </c>
      <c r="K1071" s="3" t="s">
        <v>2379</v>
      </c>
      <c r="M1071" s="3" t="s">
        <v>1327</v>
      </c>
      <c r="N1071" s="3" t="s">
        <v>2380</v>
      </c>
      <c r="P1071" s="3" t="s">
        <v>515</v>
      </c>
      <c r="Q1071" s="3" t="s">
        <v>489</v>
      </c>
    </row>
    <row r="1072" spans="1:17" x14ac:dyDescent="0.25">
      <c r="A1072" s="3" t="s">
        <v>1343</v>
      </c>
      <c r="B1072" s="3" t="s">
        <v>480</v>
      </c>
      <c r="D1072" s="4" t="s">
        <v>634</v>
      </c>
      <c r="E1072" s="4" t="s">
        <v>367</v>
      </c>
      <c r="G1072" s="3" t="s">
        <v>1128</v>
      </c>
      <c r="H1072" s="3" t="s">
        <v>742</v>
      </c>
      <c r="J1072" s="3" t="s">
        <v>661</v>
      </c>
      <c r="K1072" s="3" t="s">
        <v>1595</v>
      </c>
      <c r="M1072" s="3" t="s">
        <v>2109</v>
      </c>
      <c r="N1072" s="3" t="s">
        <v>62</v>
      </c>
      <c r="P1072" s="3" t="s">
        <v>339</v>
      </c>
      <c r="Q1072" s="3" t="s">
        <v>1220</v>
      </c>
    </row>
    <row r="1073" spans="1:17" x14ac:dyDescent="0.25">
      <c r="A1073" s="3" t="s">
        <v>1947</v>
      </c>
      <c r="B1073" s="3" t="s">
        <v>1977</v>
      </c>
      <c r="D1073" s="4" t="s">
        <v>247</v>
      </c>
      <c r="E1073" s="4" t="s">
        <v>2381</v>
      </c>
      <c r="G1073" s="3" t="s">
        <v>1998</v>
      </c>
      <c r="H1073" s="3" t="s">
        <v>2288</v>
      </c>
      <c r="J1073" s="3" t="s">
        <v>2382</v>
      </c>
      <c r="K1073" s="3" t="s">
        <v>692</v>
      </c>
      <c r="M1073" s="3" t="s">
        <v>1190</v>
      </c>
      <c r="N1073" s="3" t="s">
        <v>2383</v>
      </c>
      <c r="P1073" s="3" t="s">
        <v>2384</v>
      </c>
      <c r="Q1073" s="3" t="s">
        <v>1560</v>
      </c>
    </row>
    <row r="1074" spans="1:17" x14ac:dyDescent="0.25">
      <c r="A1074" s="3" t="s">
        <v>766</v>
      </c>
      <c r="B1074" s="3" t="s">
        <v>306</v>
      </c>
      <c r="D1074" s="4" t="s">
        <v>415</v>
      </c>
      <c r="E1074" s="4" t="s">
        <v>581</v>
      </c>
      <c r="G1074" s="3" t="s">
        <v>206</v>
      </c>
      <c r="H1074" s="3" t="s">
        <v>362</v>
      </c>
      <c r="J1074" s="3" t="s">
        <v>917</v>
      </c>
      <c r="K1074" s="3" t="s">
        <v>1842</v>
      </c>
      <c r="M1074" s="3" t="s">
        <v>198</v>
      </c>
      <c r="N1074" s="3" t="s">
        <v>1153</v>
      </c>
      <c r="P1074" s="3" t="s">
        <v>2263</v>
      </c>
      <c r="Q1074" s="3" t="s">
        <v>1085</v>
      </c>
    </row>
    <row r="1075" spans="1:17" x14ac:dyDescent="0.25">
      <c r="A1075" s="3" t="s">
        <v>1826</v>
      </c>
      <c r="B1075" s="3" t="s">
        <v>714</v>
      </c>
      <c r="D1075" s="4" t="s">
        <v>1334</v>
      </c>
      <c r="E1075" s="4" t="s">
        <v>936</v>
      </c>
      <c r="G1075" s="3" t="s">
        <v>1717</v>
      </c>
      <c r="H1075" s="3" t="s">
        <v>222</v>
      </c>
      <c r="J1075" s="3" t="s">
        <v>292</v>
      </c>
      <c r="K1075" s="3" t="s">
        <v>1978</v>
      </c>
      <c r="M1075" s="3" t="s">
        <v>1161</v>
      </c>
      <c r="N1075" s="3" t="s">
        <v>950</v>
      </c>
      <c r="P1075" s="3" t="s">
        <v>2309</v>
      </c>
      <c r="Q1075" s="3" t="s">
        <v>2385</v>
      </c>
    </row>
    <row r="1076" spans="1:17" x14ac:dyDescent="0.25">
      <c r="A1076" s="3" t="s">
        <v>1019</v>
      </c>
      <c r="B1076" s="3" t="s">
        <v>791</v>
      </c>
      <c r="D1076" s="4" t="s">
        <v>463</v>
      </c>
      <c r="E1076" s="4" t="s">
        <v>609</v>
      </c>
      <c r="G1076" s="3" t="s">
        <v>43</v>
      </c>
      <c r="H1076" s="3" t="s">
        <v>1723</v>
      </c>
      <c r="J1076" s="3" t="s">
        <v>1747</v>
      </c>
      <c r="K1076" s="3" t="s">
        <v>680</v>
      </c>
      <c r="M1076" s="3" t="s">
        <v>1294</v>
      </c>
      <c r="N1076" s="3" t="s">
        <v>578</v>
      </c>
      <c r="P1076" s="3" t="s">
        <v>2386</v>
      </c>
      <c r="Q1076" s="3" t="s">
        <v>1671</v>
      </c>
    </row>
    <row r="1077" spans="1:17" x14ac:dyDescent="0.25">
      <c r="A1077" s="3" t="s">
        <v>1206</v>
      </c>
      <c r="B1077" s="3" t="s">
        <v>277</v>
      </c>
      <c r="D1077" s="4" t="s">
        <v>1621</v>
      </c>
      <c r="E1077" s="4" t="s">
        <v>2084</v>
      </c>
      <c r="G1077" s="3" t="s">
        <v>1119</v>
      </c>
      <c r="H1077" s="3" t="s">
        <v>1802</v>
      </c>
      <c r="J1077" s="3" t="s">
        <v>1210</v>
      </c>
      <c r="K1077" s="3" t="s">
        <v>1755</v>
      </c>
      <c r="M1077" s="3" t="s">
        <v>623</v>
      </c>
      <c r="N1077" s="3" t="s">
        <v>21</v>
      </c>
      <c r="P1077" s="3" t="s">
        <v>1037</v>
      </c>
      <c r="Q1077" s="3" t="s">
        <v>1758</v>
      </c>
    </row>
    <row r="1078" spans="1:17" x14ac:dyDescent="0.25">
      <c r="A1078" s="3" t="s">
        <v>1849</v>
      </c>
      <c r="B1078" s="3" t="s">
        <v>1387</v>
      </c>
      <c r="D1078" s="4" t="s">
        <v>1340</v>
      </c>
      <c r="E1078" s="4" t="s">
        <v>1861</v>
      </c>
      <c r="G1078" s="3" t="s">
        <v>1521</v>
      </c>
      <c r="H1078" s="3" t="s">
        <v>1099</v>
      </c>
      <c r="J1078" s="3" t="s">
        <v>1426</v>
      </c>
      <c r="K1078" s="3" t="s">
        <v>462</v>
      </c>
      <c r="M1078" s="3" t="s">
        <v>795</v>
      </c>
      <c r="N1078" s="3" t="s">
        <v>842</v>
      </c>
      <c r="P1078" s="3" t="s">
        <v>1093</v>
      </c>
      <c r="Q1078" s="3" t="s">
        <v>1218</v>
      </c>
    </row>
    <row r="1079" spans="1:17" x14ac:dyDescent="0.25">
      <c r="A1079" s="3" t="s">
        <v>1614</v>
      </c>
      <c r="B1079" s="3" t="s">
        <v>236</v>
      </c>
      <c r="D1079" s="4" t="s">
        <v>2197</v>
      </c>
      <c r="E1079" s="4" t="s">
        <v>993</v>
      </c>
      <c r="G1079" s="3" t="s">
        <v>890</v>
      </c>
      <c r="H1079" s="3" t="s">
        <v>2366</v>
      </c>
      <c r="J1079" s="3" t="s">
        <v>795</v>
      </c>
      <c r="K1079" s="3" t="s">
        <v>699</v>
      </c>
      <c r="M1079" s="3" t="s">
        <v>106</v>
      </c>
      <c r="N1079" s="3" t="s">
        <v>412</v>
      </c>
      <c r="P1079" s="3" t="s">
        <v>1909</v>
      </c>
      <c r="Q1079" s="3" t="s">
        <v>537</v>
      </c>
    </row>
    <row r="1080" spans="1:17" x14ac:dyDescent="0.25">
      <c r="A1080" s="3" t="s">
        <v>1007</v>
      </c>
      <c r="B1080" s="3" t="s">
        <v>1535</v>
      </c>
      <c r="D1080" s="4" t="s">
        <v>1842</v>
      </c>
      <c r="E1080" s="4" t="s">
        <v>1704</v>
      </c>
      <c r="G1080" s="3" t="s">
        <v>2339</v>
      </c>
      <c r="H1080" s="3" t="s">
        <v>234</v>
      </c>
      <c r="J1080" s="3" t="s">
        <v>2012</v>
      </c>
      <c r="K1080" s="3" t="s">
        <v>1488</v>
      </c>
      <c r="M1080" s="3" t="s">
        <v>238</v>
      </c>
      <c r="N1080" s="3" t="s">
        <v>615</v>
      </c>
      <c r="P1080" s="3" t="s">
        <v>1925</v>
      </c>
      <c r="Q1080" s="3" t="s">
        <v>2387</v>
      </c>
    </row>
    <row r="1081" spans="1:17" x14ac:dyDescent="0.25">
      <c r="A1081" s="3" t="s">
        <v>1398</v>
      </c>
      <c r="B1081" s="3" t="s">
        <v>1865</v>
      </c>
      <c r="D1081" s="4" t="s">
        <v>772</v>
      </c>
      <c r="E1081" s="4" t="s">
        <v>70</v>
      </c>
      <c r="G1081" s="3" t="s">
        <v>1679</v>
      </c>
      <c r="H1081" s="3" t="s">
        <v>812</v>
      </c>
      <c r="J1081" s="3" t="s">
        <v>1786</v>
      </c>
      <c r="K1081" s="3" t="s">
        <v>822</v>
      </c>
      <c r="M1081" s="3" t="s">
        <v>432</v>
      </c>
      <c r="N1081" s="3" t="s">
        <v>501</v>
      </c>
      <c r="P1081" s="3" t="s">
        <v>2388</v>
      </c>
      <c r="Q1081" s="3" t="s">
        <v>623</v>
      </c>
    </row>
    <row r="1082" spans="1:17" x14ac:dyDescent="0.25">
      <c r="A1082" s="3" t="s">
        <v>1495</v>
      </c>
      <c r="B1082" s="3" t="s">
        <v>2040</v>
      </c>
      <c r="D1082" s="4" t="s">
        <v>1448</v>
      </c>
      <c r="E1082" s="4" t="s">
        <v>1600</v>
      </c>
      <c r="G1082" s="3" t="s">
        <v>517</v>
      </c>
      <c r="H1082" s="3" t="s">
        <v>1589</v>
      </c>
      <c r="J1082" s="3" t="s">
        <v>1291</v>
      </c>
      <c r="K1082" s="3" t="s">
        <v>1337</v>
      </c>
      <c r="M1082" s="3" t="s">
        <v>1723</v>
      </c>
      <c r="N1082" s="3" t="s">
        <v>1789</v>
      </c>
      <c r="P1082" s="3" t="s">
        <v>1279</v>
      </c>
      <c r="Q1082" s="3" t="s">
        <v>939</v>
      </c>
    </row>
    <row r="1083" spans="1:17" x14ac:dyDescent="0.25">
      <c r="A1083" s="3" t="s">
        <v>1103</v>
      </c>
      <c r="B1083" s="3" t="s">
        <v>2014</v>
      </c>
      <c r="D1083" s="4" t="s">
        <v>2036</v>
      </c>
      <c r="E1083" s="4" t="s">
        <v>1393</v>
      </c>
      <c r="G1083" s="3" t="s">
        <v>802</v>
      </c>
      <c r="H1083" s="3" t="s">
        <v>1296</v>
      </c>
      <c r="J1083" s="3" t="s">
        <v>1682</v>
      </c>
      <c r="K1083" s="3" t="s">
        <v>2377</v>
      </c>
      <c r="M1083" s="3" t="s">
        <v>113</v>
      </c>
      <c r="N1083" s="3" t="s">
        <v>1915</v>
      </c>
      <c r="P1083" s="3" t="s">
        <v>1296</v>
      </c>
      <c r="Q1083" s="3" t="s">
        <v>2389</v>
      </c>
    </row>
    <row r="1084" spans="1:17" x14ac:dyDescent="0.25">
      <c r="A1084" s="3" t="s">
        <v>1285</v>
      </c>
      <c r="B1084" s="3" t="s">
        <v>1628</v>
      </c>
      <c r="D1084" s="4" t="s">
        <v>347</v>
      </c>
      <c r="E1084" s="4" t="s">
        <v>2176</v>
      </c>
      <c r="G1084" s="3" t="s">
        <v>176</v>
      </c>
      <c r="H1084" s="3" t="s">
        <v>918</v>
      </c>
      <c r="J1084" s="3" t="s">
        <v>1219</v>
      </c>
      <c r="K1084" s="3" t="s">
        <v>2286</v>
      </c>
      <c r="M1084" s="3" t="s">
        <v>1537</v>
      </c>
      <c r="N1084" s="3" t="s">
        <v>2106</v>
      </c>
      <c r="P1084" s="3" t="s">
        <v>496</v>
      </c>
      <c r="Q1084" s="3" t="s">
        <v>2390</v>
      </c>
    </row>
    <row r="1085" spans="1:17" x14ac:dyDescent="0.25">
      <c r="A1085" s="3" t="s">
        <v>1642</v>
      </c>
      <c r="B1085" s="3" t="s">
        <v>914</v>
      </c>
      <c r="D1085" s="4" t="s">
        <v>792</v>
      </c>
      <c r="E1085" s="4" t="s">
        <v>281</v>
      </c>
      <c r="G1085" s="3" t="s">
        <v>2045</v>
      </c>
      <c r="H1085" s="3" t="s">
        <v>1819</v>
      </c>
      <c r="J1085" s="3" t="s">
        <v>1497</v>
      </c>
      <c r="K1085" s="3" t="s">
        <v>2380</v>
      </c>
      <c r="M1085" s="3" t="s">
        <v>454</v>
      </c>
      <c r="N1085" s="3" t="s">
        <v>375</v>
      </c>
      <c r="P1085" s="3" t="s">
        <v>958</v>
      </c>
      <c r="Q1085" s="3" t="s">
        <v>1533</v>
      </c>
    </row>
    <row r="1086" spans="1:17" x14ac:dyDescent="0.25">
      <c r="A1086" s="3" t="s">
        <v>2101</v>
      </c>
      <c r="B1086" s="3" t="s">
        <v>1470</v>
      </c>
      <c r="D1086" s="4" t="s">
        <v>1146</v>
      </c>
      <c r="E1086" s="4" t="s">
        <v>817</v>
      </c>
      <c r="G1086" s="3" t="s">
        <v>369</v>
      </c>
      <c r="H1086" s="3" t="s">
        <v>552</v>
      </c>
      <c r="J1086" s="3" t="s">
        <v>903</v>
      </c>
      <c r="K1086" s="3" t="s">
        <v>2383</v>
      </c>
      <c r="M1086" s="3" t="s">
        <v>1884</v>
      </c>
      <c r="N1086" s="3" t="s">
        <v>1758</v>
      </c>
      <c r="P1086" s="3" t="s">
        <v>1855</v>
      </c>
      <c r="Q1086" s="3" t="s">
        <v>1248</v>
      </c>
    </row>
    <row r="1087" spans="1:17" x14ac:dyDescent="0.25">
      <c r="A1087" s="3" t="s">
        <v>1306</v>
      </c>
      <c r="B1087" s="3" t="s">
        <v>2227</v>
      </c>
      <c r="D1087" s="4" t="s">
        <v>1817</v>
      </c>
      <c r="E1087" s="4" t="s">
        <v>829</v>
      </c>
      <c r="G1087" s="3" t="s">
        <v>566</v>
      </c>
      <c r="H1087" s="3" t="s">
        <v>2015</v>
      </c>
      <c r="J1087" s="3" t="s">
        <v>2016</v>
      </c>
      <c r="K1087" s="3" t="s">
        <v>2117</v>
      </c>
      <c r="M1087" s="3" t="s">
        <v>234</v>
      </c>
      <c r="N1087" s="3" t="s">
        <v>1916</v>
      </c>
      <c r="P1087" s="3" t="s">
        <v>813</v>
      </c>
      <c r="Q1087" s="3" t="s">
        <v>2296</v>
      </c>
    </row>
    <row r="1088" spans="1:17" x14ac:dyDescent="0.25">
      <c r="A1088" s="3" t="s">
        <v>864</v>
      </c>
      <c r="B1088" s="3" t="s">
        <v>716</v>
      </c>
      <c r="D1088" s="4" t="s">
        <v>1882</v>
      </c>
      <c r="E1088" s="4" t="s">
        <v>780</v>
      </c>
      <c r="G1088" s="3" t="s">
        <v>1636</v>
      </c>
      <c r="H1088" s="3" t="s">
        <v>2391</v>
      </c>
      <c r="J1088" s="3" t="s">
        <v>229</v>
      </c>
      <c r="K1088" s="3" t="s">
        <v>671</v>
      </c>
      <c r="M1088" s="3" t="s">
        <v>2392</v>
      </c>
      <c r="N1088" s="3" t="s">
        <v>911</v>
      </c>
      <c r="P1088" s="3" t="s">
        <v>1436</v>
      </c>
      <c r="Q1088" s="3" t="s">
        <v>269</v>
      </c>
    </row>
    <row r="1089" spans="1:17" x14ac:dyDescent="0.25">
      <c r="A1089" s="3" t="s">
        <v>1249</v>
      </c>
      <c r="B1089" s="3" t="s">
        <v>448</v>
      </c>
      <c r="D1089" s="4" t="s">
        <v>2393</v>
      </c>
      <c r="E1089" s="4" t="s">
        <v>2272</v>
      </c>
      <c r="G1089" s="3" t="s">
        <v>1454</v>
      </c>
      <c r="H1089" s="3" t="s">
        <v>1544</v>
      </c>
      <c r="J1089" s="3" t="s">
        <v>799</v>
      </c>
      <c r="K1089" s="3" t="s">
        <v>953</v>
      </c>
      <c r="M1089" s="3" t="s">
        <v>584</v>
      </c>
      <c r="N1089" s="3" t="s">
        <v>396</v>
      </c>
      <c r="P1089" s="3" t="s">
        <v>1760</v>
      </c>
      <c r="Q1089" s="3" t="s">
        <v>1396</v>
      </c>
    </row>
    <row r="1090" spans="1:17" x14ac:dyDescent="0.25">
      <c r="A1090" s="3" t="s">
        <v>1656</v>
      </c>
      <c r="B1090" s="3" t="s">
        <v>1497</v>
      </c>
      <c r="D1090" s="4" t="s">
        <v>2131</v>
      </c>
      <c r="E1090" s="4" t="s">
        <v>845</v>
      </c>
      <c r="G1090" s="3" t="s">
        <v>1359</v>
      </c>
      <c r="H1090" s="3" t="s">
        <v>1816</v>
      </c>
      <c r="J1090" s="3" t="s">
        <v>1058</v>
      </c>
      <c r="K1090" s="3" t="s">
        <v>2394</v>
      </c>
      <c r="M1090" s="3" t="s">
        <v>1060</v>
      </c>
      <c r="N1090" s="3" t="s">
        <v>329</v>
      </c>
      <c r="P1090" s="3" t="s">
        <v>717</v>
      </c>
      <c r="Q1090" s="3" t="s">
        <v>2254</v>
      </c>
    </row>
    <row r="1091" spans="1:17" x14ac:dyDescent="0.25">
      <c r="A1091" s="3" t="s">
        <v>250</v>
      </c>
      <c r="B1091" s="3" t="s">
        <v>353</v>
      </c>
      <c r="D1091" s="4" t="s">
        <v>357</v>
      </c>
      <c r="E1091" s="4" t="s">
        <v>1720</v>
      </c>
      <c r="G1091" s="3" t="s">
        <v>642</v>
      </c>
      <c r="H1091" s="3" t="s">
        <v>1248</v>
      </c>
      <c r="J1091" s="3" t="s">
        <v>1539</v>
      </c>
      <c r="K1091" s="3" t="s">
        <v>1256</v>
      </c>
      <c r="M1091" s="3" t="s">
        <v>624</v>
      </c>
      <c r="N1091" s="3" t="s">
        <v>67</v>
      </c>
      <c r="P1091" s="3" t="s">
        <v>2395</v>
      </c>
      <c r="Q1091" s="3" t="s">
        <v>1231</v>
      </c>
    </row>
    <row r="1092" spans="1:17" x14ac:dyDescent="0.25">
      <c r="A1092" s="3" t="s">
        <v>951</v>
      </c>
      <c r="B1092" s="3" t="s">
        <v>500</v>
      </c>
      <c r="D1092" s="4" t="s">
        <v>861</v>
      </c>
      <c r="E1092" s="4" t="s">
        <v>2150</v>
      </c>
      <c r="G1092" s="3" t="s">
        <v>1692</v>
      </c>
      <c r="H1092" s="3" t="s">
        <v>649</v>
      </c>
      <c r="J1092" s="3" t="s">
        <v>825</v>
      </c>
      <c r="K1092" s="3" t="s">
        <v>1405</v>
      </c>
      <c r="M1092" s="3" t="s">
        <v>2396</v>
      </c>
      <c r="N1092" s="3" t="s">
        <v>2397</v>
      </c>
      <c r="P1092" s="3" t="s">
        <v>837</v>
      </c>
      <c r="Q1092" s="3" t="s">
        <v>1913</v>
      </c>
    </row>
    <row r="1093" spans="1:17" x14ac:dyDescent="0.25">
      <c r="A1093" s="3" t="s">
        <v>2383</v>
      </c>
      <c r="B1093" s="3" t="s">
        <v>2043</v>
      </c>
      <c r="D1093" s="4" t="s">
        <v>975</v>
      </c>
      <c r="E1093" s="4" t="s">
        <v>1750</v>
      </c>
      <c r="G1093" s="3" t="s">
        <v>1302</v>
      </c>
      <c r="H1093" s="3" t="s">
        <v>306</v>
      </c>
      <c r="J1093" s="3" t="s">
        <v>1435</v>
      </c>
      <c r="K1093" s="3" t="s">
        <v>1898</v>
      </c>
      <c r="M1093" s="3" t="s">
        <v>1582</v>
      </c>
      <c r="N1093" s="3" t="s">
        <v>2344</v>
      </c>
      <c r="P1093" s="3" t="s">
        <v>1763</v>
      </c>
      <c r="Q1093" s="3" t="s">
        <v>1134</v>
      </c>
    </row>
    <row r="1094" spans="1:17" x14ac:dyDescent="0.25">
      <c r="A1094" s="3" t="s">
        <v>860</v>
      </c>
      <c r="B1094" s="3" t="s">
        <v>1969</v>
      </c>
      <c r="D1094" s="4" t="s">
        <v>1451</v>
      </c>
      <c r="E1094" s="4" t="s">
        <v>1029</v>
      </c>
      <c r="G1094" s="3" t="s">
        <v>1194</v>
      </c>
      <c r="H1094" s="3" t="s">
        <v>277</v>
      </c>
      <c r="J1094" s="3" t="s">
        <v>889</v>
      </c>
      <c r="K1094" s="3" t="s">
        <v>895</v>
      </c>
      <c r="M1094" s="3" t="s">
        <v>1963</v>
      </c>
      <c r="N1094" s="3" t="s">
        <v>2143</v>
      </c>
      <c r="P1094" s="3" t="s">
        <v>786</v>
      </c>
      <c r="Q1094" s="3" t="s">
        <v>2082</v>
      </c>
    </row>
    <row r="1095" spans="1:17" x14ac:dyDescent="0.25">
      <c r="A1095" s="3" t="s">
        <v>920</v>
      </c>
      <c r="B1095" s="3" t="s">
        <v>309</v>
      </c>
      <c r="D1095" s="4" t="s">
        <v>1605</v>
      </c>
      <c r="E1095" s="4" t="s">
        <v>1323</v>
      </c>
      <c r="G1095" s="3" t="s">
        <v>2237</v>
      </c>
      <c r="H1095" s="3" t="s">
        <v>678</v>
      </c>
      <c r="J1095" s="3" t="s">
        <v>1657</v>
      </c>
      <c r="K1095" s="3" t="s">
        <v>21</v>
      </c>
      <c r="M1095" s="3" t="s">
        <v>1320</v>
      </c>
      <c r="N1095" s="3" t="s">
        <v>2057</v>
      </c>
      <c r="P1095" s="3" t="s">
        <v>602</v>
      </c>
      <c r="Q1095" s="3" t="s">
        <v>1057</v>
      </c>
    </row>
    <row r="1096" spans="1:17" x14ac:dyDescent="0.25">
      <c r="A1096" s="3" t="s">
        <v>289</v>
      </c>
      <c r="B1096" s="3" t="s">
        <v>1391</v>
      </c>
      <c r="D1096" s="4" t="s">
        <v>1830</v>
      </c>
      <c r="E1096" s="4" t="s">
        <v>110</v>
      </c>
      <c r="G1096" s="3" t="s">
        <v>69</v>
      </c>
      <c r="H1096" s="3" t="s">
        <v>936</v>
      </c>
      <c r="J1096" s="3" t="s">
        <v>711</v>
      </c>
      <c r="K1096" s="3" t="s">
        <v>842</v>
      </c>
      <c r="M1096" s="3" t="s">
        <v>2071</v>
      </c>
      <c r="N1096" s="3" t="s">
        <v>373</v>
      </c>
      <c r="P1096" s="3" t="s">
        <v>260</v>
      </c>
      <c r="Q1096" s="3" t="s">
        <v>1038</v>
      </c>
    </row>
    <row r="1097" spans="1:17" x14ac:dyDescent="0.25">
      <c r="A1097" s="3" t="s">
        <v>707</v>
      </c>
      <c r="B1097" s="3" t="s">
        <v>2398</v>
      </c>
      <c r="D1097" s="4" t="s">
        <v>2399</v>
      </c>
      <c r="E1097" s="4" t="s">
        <v>2301</v>
      </c>
      <c r="G1097" s="3" t="s">
        <v>327</v>
      </c>
      <c r="H1097" s="3" t="s">
        <v>984</v>
      </c>
      <c r="J1097" s="3" t="s">
        <v>998</v>
      </c>
      <c r="K1097" s="3" t="s">
        <v>245</v>
      </c>
      <c r="M1097" s="3" t="s">
        <v>2400</v>
      </c>
      <c r="N1097" s="3" t="s">
        <v>697</v>
      </c>
      <c r="P1097" s="3" t="s">
        <v>2131</v>
      </c>
      <c r="Q1097" s="3" t="s">
        <v>1066</v>
      </c>
    </row>
    <row r="1098" spans="1:17" x14ac:dyDescent="0.25">
      <c r="A1098" s="3" t="s">
        <v>911</v>
      </c>
      <c r="B1098" s="3" t="s">
        <v>683</v>
      </c>
      <c r="D1098" s="4" t="s">
        <v>1431</v>
      </c>
      <c r="E1098" s="4" t="s">
        <v>1886</v>
      </c>
      <c r="G1098" s="3" t="s">
        <v>2296</v>
      </c>
      <c r="H1098" s="3" t="s">
        <v>991</v>
      </c>
      <c r="J1098" s="3" t="s">
        <v>542</v>
      </c>
      <c r="K1098" s="3" t="s">
        <v>615</v>
      </c>
      <c r="M1098" s="3" t="s">
        <v>989</v>
      </c>
      <c r="N1098" s="3" t="s">
        <v>191</v>
      </c>
      <c r="P1098" s="3" t="s">
        <v>912</v>
      </c>
      <c r="Q1098" s="3" t="s">
        <v>983</v>
      </c>
    </row>
    <row r="1099" spans="1:17" x14ac:dyDescent="0.25">
      <c r="A1099" s="3" t="s">
        <v>203</v>
      </c>
      <c r="B1099" s="3" t="s">
        <v>1185</v>
      </c>
      <c r="D1099" s="4" t="s">
        <v>817</v>
      </c>
      <c r="E1099" s="4" t="s">
        <v>2180</v>
      </c>
      <c r="G1099" s="3" t="s">
        <v>701</v>
      </c>
      <c r="H1099" s="3" t="s">
        <v>45</v>
      </c>
      <c r="J1099" s="3" t="s">
        <v>1188</v>
      </c>
      <c r="K1099" s="3" t="s">
        <v>417</v>
      </c>
      <c r="M1099" s="3" t="s">
        <v>1852</v>
      </c>
      <c r="N1099" s="3" t="s">
        <v>120</v>
      </c>
      <c r="P1099" s="3" t="s">
        <v>2401</v>
      </c>
      <c r="Q1099" s="3" t="s">
        <v>552</v>
      </c>
    </row>
    <row r="1100" spans="1:17" x14ac:dyDescent="0.25">
      <c r="A1100" s="3" t="s">
        <v>2402</v>
      </c>
      <c r="B1100" s="3" t="s">
        <v>1353</v>
      </c>
      <c r="D1100" s="4" t="s">
        <v>794</v>
      </c>
      <c r="E1100" s="4" t="s">
        <v>2403</v>
      </c>
      <c r="G1100" s="3" t="s">
        <v>1028</v>
      </c>
      <c r="H1100" s="3" t="s">
        <v>501</v>
      </c>
      <c r="J1100" s="3" t="s">
        <v>1468</v>
      </c>
      <c r="K1100" s="3" t="s">
        <v>1489</v>
      </c>
      <c r="M1100" s="3" t="s">
        <v>1471</v>
      </c>
      <c r="N1100" s="3" t="s">
        <v>2072</v>
      </c>
      <c r="P1100" s="3" t="s">
        <v>1484</v>
      </c>
      <c r="Q1100" s="3" t="s">
        <v>1290</v>
      </c>
    </row>
    <row r="1101" spans="1:17" x14ac:dyDescent="0.25">
      <c r="A1101" s="3" t="s">
        <v>1092</v>
      </c>
      <c r="B1101" s="3" t="s">
        <v>934</v>
      </c>
      <c r="D1101" s="4" t="s">
        <v>1299</v>
      </c>
      <c r="E1101" s="4" t="s">
        <v>377</v>
      </c>
      <c r="G1101" s="3" t="s">
        <v>2404</v>
      </c>
      <c r="H1101" s="3" t="s">
        <v>1643</v>
      </c>
      <c r="J1101" s="3" t="s">
        <v>1180</v>
      </c>
      <c r="K1101" s="3" t="s">
        <v>1688</v>
      </c>
      <c r="M1101" s="3" t="s">
        <v>2232</v>
      </c>
      <c r="N1101" s="3" t="s">
        <v>558</v>
      </c>
      <c r="P1101" s="3" t="s">
        <v>1219</v>
      </c>
      <c r="Q1101" s="3" t="s">
        <v>664</v>
      </c>
    </row>
    <row r="1102" spans="1:17" x14ac:dyDescent="0.25">
      <c r="A1102" s="3" t="s">
        <v>1403</v>
      </c>
      <c r="B1102" s="3" t="s">
        <v>105</v>
      </c>
      <c r="D1102" s="4" t="s">
        <v>749</v>
      </c>
      <c r="E1102" s="4" t="s">
        <v>987</v>
      </c>
      <c r="G1102" s="3" t="s">
        <v>1468</v>
      </c>
      <c r="H1102" s="3" t="s">
        <v>872</v>
      </c>
      <c r="J1102" s="3" t="s">
        <v>583</v>
      </c>
      <c r="K1102" s="3" t="s">
        <v>1915</v>
      </c>
      <c r="M1102" s="3" t="s">
        <v>1300</v>
      </c>
      <c r="N1102" s="3" t="s">
        <v>2405</v>
      </c>
      <c r="P1102" s="3" t="s">
        <v>2242</v>
      </c>
      <c r="Q1102" s="3" t="s">
        <v>751</v>
      </c>
    </row>
    <row r="1103" spans="1:17" x14ac:dyDescent="0.25">
      <c r="A1103" s="3" t="s">
        <v>709</v>
      </c>
      <c r="B1103" s="3" t="s">
        <v>545</v>
      </c>
      <c r="D1103" s="4" t="s">
        <v>1664</v>
      </c>
      <c r="E1103" s="4" t="s">
        <v>1606</v>
      </c>
      <c r="G1103" s="3" t="s">
        <v>1333</v>
      </c>
      <c r="H1103" s="3" t="s">
        <v>1936</v>
      </c>
      <c r="J1103" s="3" t="s">
        <v>517</v>
      </c>
      <c r="K1103" s="3" t="s">
        <v>35</v>
      </c>
      <c r="M1103" s="3" t="s">
        <v>1596</v>
      </c>
      <c r="N1103" s="3" t="s">
        <v>1860</v>
      </c>
      <c r="P1103" s="3" t="s">
        <v>1577</v>
      </c>
      <c r="Q1103" s="3" t="s">
        <v>1410</v>
      </c>
    </row>
    <row r="1104" spans="1:17" x14ac:dyDescent="0.25">
      <c r="A1104" s="3" t="s">
        <v>599</v>
      </c>
      <c r="B1104" s="3" t="s">
        <v>314</v>
      </c>
      <c r="D1104" s="4" t="s">
        <v>1861</v>
      </c>
      <c r="E1104" s="4" t="s">
        <v>225</v>
      </c>
      <c r="G1104" s="3" t="s">
        <v>2406</v>
      </c>
      <c r="H1104" s="3" t="s">
        <v>2065</v>
      </c>
      <c r="J1104" s="3" t="s">
        <v>2238</v>
      </c>
      <c r="K1104" s="3" t="s">
        <v>180</v>
      </c>
      <c r="M1104" s="3" t="s">
        <v>1184</v>
      </c>
      <c r="N1104" s="3" t="s">
        <v>2407</v>
      </c>
      <c r="P1104" s="3" t="s">
        <v>1138</v>
      </c>
      <c r="Q1104" s="3" t="s">
        <v>930</v>
      </c>
    </row>
    <row r="1105" spans="1:17" x14ac:dyDescent="0.25">
      <c r="A1105" s="3" t="s">
        <v>1802</v>
      </c>
      <c r="B1105" s="3" t="s">
        <v>2120</v>
      </c>
      <c r="D1105" s="4" t="s">
        <v>1270</v>
      </c>
      <c r="E1105" s="4" t="s">
        <v>1697</v>
      </c>
      <c r="G1105" s="3" t="s">
        <v>812</v>
      </c>
      <c r="H1105" s="3" t="s">
        <v>416</v>
      </c>
      <c r="J1105" s="3" t="s">
        <v>2350</v>
      </c>
      <c r="K1105" s="3" t="s">
        <v>2124</v>
      </c>
      <c r="M1105" s="3" t="s">
        <v>627</v>
      </c>
      <c r="N1105" s="3" t="s">
        <v>70</v>
      </c>
      <c r="P1105" s="3" t="s">
        <v>221</v>
      </c>
      <c r="Q1105" s="3" t="s">
        <v>223</v>
      </c>
    </row>
    <row r="1106" spans="1:17" x14ac:dyDescent="0.25">
      <c r="A1106" s="3" t="s">
        <v>1876</v>
      </c>
      <c r="B1106" s="3" t="s">
        <v>2310</v>
      </c>
      <c r="D1106" s="4" t="s">
        <v>2180</v>
      </c>
      <c r="E1106" s="4" t="s">
        <v>526</v>
      </c>
      <c r="G1106" s="3" t="s">
        <v>1916</v>
      </c>
      <c r="H1106" s="3" t="s">
        <v>1269</v>
      </c>
      <c r="J1106" s="3" t="s">
        <v>1235</v>
      </c>
      <c r="K1106" s="3" t="s">
        <v>2344</v>
      </c>
      <c r="M1106" s="3" t="s">
        <v>2199</v>
      </c>
      <c r="N1106" s="3" t="s">
        <v>2408</v>
      </c>
      <c r="P1106" s="3" t="s">
        <v>228</v>
      </c>
      <c r="Q1106" s="3" t="s">
        <v>586</v>
      </c>
    </row>
    <row r="1107" spans="1:17" x14ac:dyDescent="0.25">
      <c r="A1107" s="3" t="s">
        <v>2409</v>
      </c>
      <c r="B1107" s="3" t="s">
        <v>1264</v>
      </c>
      <c r="D1107" s="4" t="s">
        <v>988</v>
      </c>
      <c r="E1107" s="4" t="s">
        <v>2143</v>
      </c>
      <c r="G1107" s="3" t="s">
        <v>1380</v>
      </c>
      <c r="H1107" s="3" t="s">
        <v>1454</v>
      </c>
      <c r="J1107" s="3" t="s">
        <v>1800</v>
      </c>
      <c r="K1107" s="3" t="s">
        <v>2143</v>
      </c>
      <c r="M1107" s="3" t="s">
        <v>1804</v>
      </c>
      <c r="N1107" s="3" t="s">
        <v>2410</v>
      </c>
      <c r="P1107" s="3" t="s">
        <v>1468</v>
      </c>
      <c r="Q1107" s="3" t="s">
        <v>1673</v>
      </c>
    </row>
    <row r="1108" spans="1:17" x14ac:dyDescent="0.25">
      <c r="A1108" s="3" t="s">
        <v>2411</v>
      </c>
      <c r="B1108" s="3" t="s">
        <v>2136</v>
      </c>
      <c r="D1108" s="4" t="s">
        <v>1222</v>
      </c>
      <c r="E1108" s="4" t="s">
        <v>390</v>
      </c>
      <c r="G1108" s="3" t="s">
        <v>1143</v>
      </c>
      <c r="H1108" s="3" t="s">
        <v>11</v>
      </c>
      <c r="J1108" s="3" t="s">
        <v>1452</v>
      </c>
      <c r="K1108" s="3" t="s">
        <v>1776</v>
      </c>
      <c r="M1108" s="3" t="s">
        <v>483</v>
      </c>
      <c r="N1108" s="3" t="s">
        <v>1742</v>
      </c>
      <c r="P1108" s="3" t="s">
        <v>1106</v>
      </c>
      <c r="Q1108" s="3" t="s">
        <v>202</v>
      </c>
    </row>
    <row r="1109" spans="1:17" x14ac:dyDescent="0.25">
      <c r="A1109" s="3" t="s">
        <v>687</v>
      </c>
      <c r="B1109" s="3" t="s">
        <v>2131</v>
      </c>
      <c r="D1109" s="4" t="s">
        <v>758</v>
      </c>
      <c r="E1109" s="4" t="s">
        <v>1116</v>
      </c>
      <c r="G1109" s="3" t="s">
        <v>2179</v>
      </c>
      <c r="H1109" s="3" t="s">
        <v>1453</v>
      </c>
      <c r="J1109" s="3" t="s">
        <v>1513</v>
      </c>
      <c r="K1109" s="3" t="s">
        <v>1918</v>
      </c>
      <c r="M1109" s="3" t="s">
        <v>2412</v>
      </c>
      <c r="N1109" s="3" t="s">
        <v>37</v>
      </c>
      <c r="P1109" s="3" t="s">
        <v>823</v>
      </c>
      <c r="Q1109" s="3" t="s">
        <v>1112</v>
      </c>
    </row>
    <row r="1110" spans="1:17" x14ac:dyDescent="0.25">
      <c r="A1110" s="3" t="s">
        <v>874</v>
      </c>
      <c r="B1110" s="3" t="s">
        <v>344</v>
      </c>
      <c r="D1110" s="4" t="s">
        <v>2246</v>
      </c>
      <c r="E1110" s="4" t="s">
        <v>1128</v>
      </c>
      <c r="G1110" s="3" t="s">
        <v>1748</v>
      </c>
      <c r="H1110" s="3" t="s">
        <v>1153</v>
      </c>
      <c r="J1110" s="3" t="s">
        <v>68</v>
      </c>
      <c r="K1110" s="3" t="s">
        <v>1628</v>
      </c>
      <c r="M1110" s="3" t="s">
        <v>2413</v>
      </c>
      <c r="N1110" s="3" t="s">
        <v>2006</v>
      </c>
      <c r="P1110" s="3" t="s">
        <v>2414</v>
      </c>
      <c r="Q1110" s="3" t="s">
        <v>1246</v>
      </c>
    </row>
    <row r="1111" spans="1:17" x14ac:dyDescent="0.25">
      <c r="A1111" s="3" t="s">
        <v>1076</v>
      </c>
      <c r="B1111" s="3" t="s">
        <v>1233</v>
      </c>
      <c r="D1111" s="4" t="s">
        <v>93</v>
      </c>
      <c r="E1111" s="4" t="s">
        <v>2235</v>
      </c>
      <c r="G1111" s="3" t="s">
        <v>2286</v>
      </c>
      <c r="H1111" s="3" t="s">
        <v>922</v>
      </c>
      <c r="J1111" s="3" t="s">
        <v>701</v>
      </c>
      <c r="K1111" s="3" t="s">
        <v>1879</v>
      </c>
      <c r="M1111" s="3" t="s">
        <v>1512</v>
      </c>
      <c r="N1111" s="3" t="s">
        <v>1491</v>
      </c>
      <c r="P1111" s="3" t="s">
        <v>1679</v>
      </c>
      <c r="Q1111" s="3" t="s">
        <v>2415</v>
      </c>
    </row>
    <row r="1112" spans="1:17" x14ac:dyDescent="0.25">
      <c r="A1112" s="3" t="s">
        <v>939</v>
      </c>
      <c r="B1112" s="3" t="s">
        <v>387</v>
      </c>
      <c r="D1112" s="4" t="s">
        <v>706</v>
      </c>
      <c r="E1112" s="4" t="s">
        <v>2416</v>
      </c>
      <c r="G1112" s="3" t="s">
        <v>1003</v>
      </c>
      <c r="H1112" s="3" t="s">
        <v>606</v>
      </c>
      <c r="J1112" s="3" t="s">
        <v>2417</v>
      </c>
      <c r="K1112" s="3" t="s">
        <v>120</v>
      </c>
      <c r="M1112" s="3" t="s">
        <v>2418</v>
      </c>
      <c r="N1112" s="3" t="s">
        <v>1581</v>
      </c>
      <c r="P1112" s="3" t="s">
        <v>542</v>
      </c>
      <c r="Q1112" s="3" t="s">
        <v>265</v>
      </c>
    </row>
    <row r="1113" spans="1:17" x14ac:dyDescent="0.25">
      <c r="A1113" s="3" t="s">
        <v>1668</v>
      </c>
      <c r="B1113" s="3" t="s">
        <v>2019</v>
      </c>
      <c r="D1113" s="4" t="s">
        <v>1040</v>
      </c>
      <c r="E1113" s="4" t="s">
        <v>1347</v>
      </c>
      <c r="G1113" s="3" t="s">
        <v>1669</v>
      </c>
      <c r="H1113" s="3" t="s">
        <v>1420</v>
      </c>
      <c r="J1113" s="3" t="s">
        <v>454</v>
      </c>
      <c r="K1113" s="3" t="s">
        <v>2161</v>
      </c>
      <c r="M1113" s="3" t="s">
        <v>1799</v>
      </c>
      <c r="N1113" s="3" t="s">
        <v>1709</v>
      </c>
      <c r="P1113" s="3" t="s">
        <v>14</v>
      </c>
      <c r="Q1113" s="3" t="s">
        <v>2419</v>
      </c>
    </row>
    <row r="1114" spans="1:17" x14ac:dyDescent="0.25">
      <c r="A1114" s="3" t="s">
        <v>760</v>
      </c>
      <c r="B1114" s="3" t="s">
        <v>1058</v>
      </c>
      <c r="D1114" s="4" t="s">
        <v>932</v>
      </c>
      <c r="E1114" s="4" t="s">
        <v>2014</v>
      </c>
      <c r="G1114" s="3" t="s">
        <v>400</v>
      </c>
      <c r="H1114" s="3" t="s">
        <v>753</v>
      </c>
      <c r="J1114" s="3" t="s">
        <v>2420</v>
      </c>
      <c r="K1114" s="3" t="s">
        <v>999</v>
      </c>
      <c r="M1114" s="3" t="s">
        <v>1275</v>
      </c>
      <c r="N1114" s="3" t="s">
        <v>2105</v>
      </c>
      <c r="P1114" s="3" t="s">
        <v>2006</v>
      </c>
      <c r="Q1114" s="3" t="s">
        <v>2242</v>
      </c>
    </row>
    <row r="1115" spans="1:17" x14ac:dyDescent="0.25">
      <c r="A1115" s="3" t="s">
        <v>1286</v>
      </c>
      <c r="B1115" s="3" t="s">
        <v>955</v>
      </c>
      <c r="D1115" s="4" t="s">
        <v>2421</v>
      </c>
      <c r="E1115" s="4" t="s">
        <v>392</v>
      </c>
      <c r="G1115" s="3" t="s">
        <v>2021</v>
      </c>
      <c r="H1115" s="3" t="s">
        <v>1810</v>
      </c>
      <c r="J1115" s="3" t="s">
        <v>2422</v>
      </c>
      <c r="K1115" s="3" t="s">
        <v>961</v>
      </c>
      <c r="M1115" s="3" t="s">
        <v>2423</v>
      </c>
      <c r="N1115" s="3" t="s">
        <v>1781</v>
      </c>
      <c r="P1115" s="3" t="s">
        <v>165</v>
      </c>
      <c r="Q1115" s="3" t="s">
        <v>2163</v>
      </c>
    </row>
    <row r="1116" spans="1:17" x14ac:dyDescent="0.25">
      <c r="A1116" s="3" t="s">
        <v>1878</v>
      </c>
      <c r="B1116" s="3" t="s">
        <v>1424</v>
      </c>
      <c r="D1116" s="4" t="s">
        <v>864</v>
      </c>
      <c r="E1116" s="4" t="s">
        <v>1874</v>
      </c>
      <c r="G1116" s="3" t="s">
        <v>1596</v>
      </c>
      <c r="H1116" s="3" t="s">
        <v>1437</v>
      </c>
      <c r="J1116" s="3" t="s">
        <v>538</v>
      </c>
      <c r="K1116" s="3" t="s">
        <v>2407</v>
      </c>
      <c r="M1116" s="3" t="s">
        <v>2424</v>
      </c>
      <c r="N1116" s="3" t="s">
        <v>330</v>
      </c>
      <c r="P1116" s="3" t="s">
        <v>2425</v>
      </c>
      <c r="Q1116" s="3" t="s">
        <v>615</v>
      </c>
    </row>
    <row r="1117" spans="1:17" x14ac:dyDescent="0.25">
      <c r="A1117" s="3" t="s">
        <v>1963</v>
      </c>
      <c r="B1117" s="3" t="s">
        <v>938</v>
      </c>
      <c r="D1117" s="4" t="s">
        <v>682</v>
      </c>
      <c r="E1117" s="4" t="s">
        <v>1126</v>
      </c>
      <c r="G1117" s="3" t="s">
        <v>823</v>
      </c>
      <c r="H1117" s="3" t="s">
        <v>895</v>
      </c>
      <c r="J1117" s="3" t="s">
        <v>1595</v>
      </c>
      <c r="K1117" s="3" t="s">
        <v>935</v>
      </c>
      <c r="M1117" s="3" t="s">
        <v>2200</v>
      </c>
      <c r="N1117" s="3" t="s">
        <v>2235</v>
      </c>
      <c r="P1117" s="3" t="s">
        <v>26</v>
      </c>
      <c r="Q1117" s="3" t="s">
        <v>1849</v>
      </c>
    </row>
    <row r="1118" spans="1:17" x14ac:dyDescent="0.25">
      <c r="A1118" s="3" t="s">
        <v>1645</v>
      </c>
      <c r="B1118" s="3" t="s">
        <v>1957</v>
      </c>
      <c r="D1118" s="4" t="s">
        <v>345</v>
      </c>
      <c r="E1118" s="4" t="s">
        <v>2426</v>
      </c>
      <c r="G1118" s="3" t="s">
        <v>662</v>
      </c>
      <c r="H1118" s="3" t="s">
        <v>1851</v>
      </c>
      <c r="J1118" s="3" t="s">
        <v>2001</v>
      </c>
      <c r="K1118" s="3" t="s">
        <v>1162</v>
      </c>
      <c r="M1118" s="3" t="s">
        <v>2099</v>
      </c>
      <c r="N1118" s="3" t="s">
        <v>2116</v>
      </c>
      <c r="P1118" s="3" t="s">
        <v>1364</v>
      </c>
      <c r="Q1118" s="3" t="s">
        <v>380</v>
      </c>
    </row>
    <row r="1119" spans="1:17" x14ac:dyDescent="0.25">
      <c r="A1119" s="3" t="s">
        <v>2017</v>
      </c>
      <c r="B1119" s="3" t="s">
        <v>2031</v>
      </c>
      <c r="D1119" s="4" t="s">
        <v>642</v>
      </c>
      <c r="E1119" s="4" t="s">
        <v>334</v>
      </c>
      <c r="G1119" s="3" t="s">
        <v>289</v>
      </c>
      <c r="H1119" s="3" t="s">
        <v>1505</v>
      </c>
      <c r="J1119" s="3" t="s">
        <v>601</v>
      </c>
      <c r="K1119" s="3" t="s">
        <v>2074</v>
      </c>
      <c r="M1119" s="3" t="s">
        <v>2427</v>
      </c>
      <c r="N1119" s="3" t="s">
        <v>582</v>
      </c>
      <c r="P1119" s="3" t="s">
        <v>1730</v>
      </c>
      <c r="Q1119" s="3" t="s">
        <v>892</v>
      </c>
    </row>
    <row r="1120" spans="1:17" x14ac:dyDescent="0.25">
      <c r="A1120" s="3" t="s">
        <v>748</v>
      </c>
      <c r="B1120" s="3" t="s">
        <v>991</v>
      </c>
      <c r="D1120" s="4" t="s">
        <v>1156</v>
      </c>
      <c r="E1120" s="4" t="s">
        <v>2009</v>
      </c>
      <c r="G1120" s="3" t="s">
        <v>200</v>
      </c>
      <c r="H1120" s="3" t="s">
        <v>575</v>
      </c>
      <c r="J1120" s="3" t="s">
        <v>643</v>
      </c>
      <c r="K1120" s="3" t="s">
        <v>2410</v>
      </c>
      <c r="M1120" s="3" t="s">
        <v>770</v>
      </c>
      <c r="N1120" s="3" t="s">
        <v>826</v>
      </c>
      <c r="P1120" s="3" t="s">
        <v>2428</v>
      </c>
      <c r="Q1120" s="3" t="s">
        <v>157</v>
      </c>
    </row>
    <row r="1121" spans="1:17" x14ac:dyDescent="0.25">
      <c r="A1121" s="3" t="s">
        <v>1071</v>
      </c>
      <c r="B1121" s="3" t="s">
        <v>2319</v>
      </c>
      <c r="D1121" s="4" t="s">
        <v>589</v>
      </c>
      <c r="E1121" s="4" t="s">
        <v>1341</v>
      </c>
      <c r="G1121" s="3" t="s">
        <v>1391</v>
      </c>
      <c r="H1121" s="3" t="s">
        <v>1082</v>
      </c>
      <c r="J1121" s="3" t="s">
        <v>1799</v>
      </c>
      <c r="K1121" s="3" t="s">
        <v>1742</v>
      </c>
      <c r="M1121" s="3" t="s">
        <v>2310</v>
      </c>
      <c r="N1121" s="3" t="s">
        <v>1242</v>
      </c>
      <c r="P1121" s="3" t="s">
        <v>2031</v>
      </c>
      <c r="Q1121" s="3" t="s">
        <v>1318</v>
      </c>
    </row>
    <row r="1122" spans="1:17" x14ac:dyDescent="0.25">
      <c r="A1122" s="3" t="s">
        <v>461</v>
      </c>
      <c r="B1122" s="3" t="s">
        <v>116</v>
      </c>
      <c r="D1122" s="4" t="s">
        <v>2429</v>
      </c>
      <c r="E1122" s="4" t="s">
        <v>279</v>
      </c>
      <c r="G1122" s="3" t="s">
        <v>842</v>
      </c>
      <c r="H1122" s="3" t="s">
        <v>1174</v>
      </c>
      <c r="J1122" s="3" t="s">
        <v>813</v>
      </c>
      <c r="K1122" s="3" t="s">
        <v>1581</v>
      </c>
      <c r="M1122" s="3" t="s">
        <v>1187</v>
      </c>
      <c r="N1122" s="3" t="s">
        <v>1937</v>
      </c>
      <c r="P1122" s="3" t="s">
        <v>93</v>
      </c>
      <c r="Q1122" s="3" t="s">
        <v>1916</v>
      </c>
    </row>
    <row r="1123" spans="1:17" x14ac:dyDescent="0.25">
      <c r="A1123" s="3" t="s">
        <v>635</v>
      </c>
      <c r="B1123" s="3" t="s">
        <v>653</v>
      </c>
      <c r="D1123" s="4" t="s">
        <v>2430</v>
      </c>
      <c r="E1123" s="4" t="s">
        <v>116</v>
      </c>
      <c r="G1123" s="3" t="s">
        <v>694</v>
      </c>
      <c r="H1123" s="3" t="s">
        <v>1452</v>
      </c>
      <c r="J1123" s="3" t="s">
        <v>1861</v>
      </c>
      <c r="K1123" s="3" t="s">
        <v>2105</v>
      </c>
      <c r="M1123" s="3" t="s">
        <v>334</v>
      </c>
      <c r="N1123" s="3" t="s">
        <v>1987</v>
      </c>
      <c r="P1123" s="3" t="s">
        <v>1310</v>
      </c>
      <c r="Q1123" s="3" t="s">
        <v>1027</v>
      </c>
    </row>
    <row r="1124" spans="1:17" x14ac:dyDescent="0.25">
      <c r="A1124" s="3" t="s">
        <v>448</v>
      </c>
      <c r="B1124" s="3" t="s">
        <v>621</v>
      </c>
      <c r="D1124" s="4" t="s">
        <v>2032</v>
      </c>
      <c r="E1124" s="4" t="s">
        <v>1240</v>
      </c>
      <c r="G1124" s="3" t="s">
        <v>1285</v>
      </c>
      <c r="H1124" s="3" t="s">
        <v>1365</v>
      </c>
      <c r="J1124" s="3" t="s">
        <v>475</v>
      </c>
      <c r="K1124" s="3" t="s">
        <v>683</v>
      </c>
      <c r="M1124" s="3" t="s">
        <v>141</v>
      </c>
      <c r="N1124" s="3" t="s">
        <v>1259</v>
      </c>
      <c r="P1124" s="3" t="s">
        <v>1180</v>
      </c>
      <c r="Q1124" s="3" t="s">
        <v>695</v>
      </c>
    </row>
    <row r="1125" spans="1:17" x14ac:dyDescent="0.25">
      <c r="A1125" s="3" t="s">
        <v>1129</v>
      </c>
      <c r="B1125" s="3" t="s">
        <v>817</v>
      </c>
      <c r="D1125" s="4" t="s">
        <v>1950</v>
      </c>
      <c r="E1125" s="4" t="s">
        <v>1743</v>
      </c>
      <c r="G1125" s="3" t="s">
        <v>2297</v>
      </c>
      <c r="H1125" s="3" t="s">
        <v>367</v>
      </c>
      <c r="J1125" s="3" t="s">
        <v>1484</v>
      </c>
      <c r="K1125" s="3" t="s">
        <v>1327</v>
      </c>
      <c r="M1125" s="3" t="s">
        <v>1444</v>
      </c>
      <c r="N1125" s="3" t="s">
        <v>2040</v>
      </c>
      <c r="P1125" s="3" t="s">
        <v>603</v>
      </c>
      <c r="Q1125" s="3" t="s">
        <v>1123</v>
      </c>
    </row>
    <row r="1126" spans="1:17" x14ac:dyDescent="0.25">
      <c r="A1126" s="3" t="s">
        <v>576</v>
      </c>
      <c r="B1126" s="3" t="s">
        <v>993</v>
      </c>
      <c r="D1126" s="4" t="s">
        <v>311</v>
      </c>
      <c r="E1126" s="4" t="s">
        <v>1392</v>
      </c>
      <c r="G1126" s="3" t="s">
        <v>635</v>
      </c>
      <c r="H1126" s="3" t="s">
        <v>995</v>
      </c>
      <c r="J1126" s="3" t="s">
        <v>333</v>
      </c>
      <c r="K1126" s="3" t="s">
        <v>1302</v>
      </c>
      <c r="M1126" s="3" t="s">
        <v>578</v>
      </c>
      <c r="N1126" s="3" t="s">
        <v>694</v>
      </c>
      <c r="P1126" s="3" t="s">
        <v>966</v>
      </c>
      <c r="Q1126" s="3" t="s">
        <v>627</v>
      </c>
    </row>
    <row r="1127" spans="1:17" x14ac:dyDescent="0.25">
      <c r="A1127" s="3" t="s">
        <v>909</v>
      </c>
      <c r="B1127" s="3" t="s">
        <v>798</v>
      </c>
      <c r="D1127" s="5" t="s">
        <v>2263</v>
      </c>
      <c r="E1127" s="4" t="s">
        <v>2431</v>
      </c>
      <c r="G1127" s="3" t="s">
        <v>680</v>
      </c>
      <c r="H1127" s="3" t="s">
        <v>1064</v>
      </c>
      <c r="J1127" s="3" t="s">
        <v>480</v>
      </c>
      <c r="K1127" s="3" t="s">
        <v>1098</v>
      </c>
      <c r="M1127" s="3" t="s">
        <v>1644</v>
      </c>
      <c r="N1127" s="3" t="s">
        <v>1095</v>
      </c>
      <c r="P1127" s="3" t="s">
        <v>192</v>
      </c>
      <c r="Q1127" s="3" t="s">
        <v>2432</v>
      </c>
    </row>
    <row r="1128" spans="1:17" x14ac:dyDescent="0.25">
      <c r="A1128" s="3" t="s">
        <v>1458</v>
      </c>
      <c r="B1128" s="3" t="s">
        <v>1099</v>
      </c>
      <c r="D1128" s="4" t="s">
        <v>2433</v>
      </c>
      <c r="E1128" s="4" t="s">
        <v>620</v>
      </c>
      <c r="G1128" s="3" t="s">
        <v>357</v>
      </c>
      <c r="H1128" s="3" t="s">
        <v>2114</v>
      </c>
      <c r="J1128" s="3" t="s">
        <v>2263</v>
      </c>
      <c r="K1128" s="3" t="s">
        <v>557</v>
      </c>
      <c r="M1128" s="3" t="s">
        <v>918</v>
      </c>
      <c r="N1128" s="3" t="s">
        <v>1356</v>
      </c>
      <c r="P1128" s="3" t="s">
        <v>827</v>
      </c>
      <c r="Q1128" s="3" t="s">
        <v>1663</v>
      </c>
    </row>
    <row r="1129" spans="1:17" x14ac:dyDescent="0.25">
      <c r="A1129" s="3" t="s">
        <v>1219</v>
      </c>
      <c r="B1129" s="3" t="s">
        <v>822</v>
      </c>
      <c r="D1129" s="4" t="s">
        <v>1835</v>
      </c>
      <c r="E1129" s="4" t="s">
        <v>856</v>
      </c>
      <c r="G1129" s="3" t="s">
        <v>1011</v>
      </c>
      <c r="H1129" s="3" t="s">
        <v>1303</v>
      </c>
      <c r="J1129" s="3" t="s">
        <v>1750</v>
      </c>
      <c r="K1129" s="3" t="s">
        <v>959</v>
      </c>
      <c r="M1129" s="3" t="s">
        <v>1669</v>
      </c>
      <c r="N1129" s="3" t="s">
        <v>2404</v>
      </c>
      <c r="P1129" s="3" t="s">
        <v>456</v>
      </c>
      <c r="Q1129" s="3" t="s">
        <v>1929</v>
      </c>
    </row>
    <row r="1130" spans="1:17" x14ac:dyDescent="0.25">
      <c r="A1130" s="3" t="s">
        <v>2434</v>
      </c>
      <c r="B1130" s="3" t="s">
        <v>461</v>
      </c>
      <c r="D1130" s="4" t="s">
        <v>876</v>
      </c>
      <c r="E1130" s="4" t="s">
        <v>1199</v>
      </c>
      <c r="G1130" s="3" t="s">
        <v>1100</v>
      </c>
      <c r="H1130" s="3" t="s">
        <v>923</v>
      </c>
      <c r="J1130" s="3" t="s">
        <v>2435</v>
      </c>
      <c r="K1130" s="3" t="s">
        <v>2237</v>
      </c>
      <c r="M1130" s="3" t="s">
        <v>1064</v>
      </c>
      <c r="N1130" s="3" t="s">
        <v>1462</v>
      </c>
      <c r="P1130" s="3" t="s">
        <v>1742</v>
      </c>
      <c r="Q1130" s="3" t="s">
        <v>2436</v>
      </c>
    </row>
    <row r="1131" spans="1:17" x14ac:dyDescent="0.25">
      <c r="A1131" s="3" t="s">
        <v>596</v>
      </c>
      <c r="B1131" s="3" t="s">
        <v>110</v>
      </c>
      <c r="D1131" s="4" t="s">
        <v>625</v>
      </c>
      <c r="E1131" s="4" t="s">
        <v>91</v>
      </c>
      <c r="G1131" s="3" t="s">
        <v>396</v>
      </c>
      <c r="H1131" s="3" t="s">
        <v>1576</v>
      </c>
      <c r="J1131" s="3" t="s">
        <v>1716</v>
      </c>
      <c r="K1131" s="3" t="s">
        <v>912</v>
      </c>
      <c r="M1131" s="3" t="s">
        <v>292</v>
      </c>
      <c r="N1131" s="3" t="s">
        <v>1665</v>
      </c>
      <c r="P1131" s="3" t="s">
        <v>2129</v>
      </c>
      <c r="Q1131" s="3" t="s">
        <v>2437</v>
      </c>
    </row>
    <row r="1132" spans="1:17" x14ac:dyDescent="0.25">
      <c r="A1132" s="3" t="s">
        <v>1109</v>
      </c>
      <c r="B1132" s="3" t="s">
        <v>1295</v>
      </c>
      <c r="D1132" s="4" t="s">
        <v>1820</v>
      </c>
      <c r="E1132" s="4" t="s">
        <v>1550</v>
      </c>
      <c r="G1132" s="3" t="s">
        <v>403</v>
      </c>
      <c r="H1132" s="3" t="s">
        <v>539</v>
      </c>
      <c r="J1132" s="3" t="s">
        <v>1536</v>
      </c>
      <c r="K1132" s="3" t="s">
        <v>1987</v>
      </c>
      <c r="M1132" s="3" t="s">
        <v>2438</v>
      </c>
      <c r="N1132" s="3" t="s">
        <v>1400</v>
      </c>
      <c r="P1132" s="3" t="s">
        <v>953</v>
      </c>
      <c r="Q1132" s="3" t="s">
        <v>886</v>
      </c>
    </row>
    <row r="1133" spans="1:17" x14ac:dyDescent="0.25">
      <c r="A1133" s="3" t="s">
        <v>1675</v>
      </c>
      <c r="B1133" s="3" t="s">
        <v>565</v>
      </c>
      <c r="D1133" s="4" t="s">
        <v>972</v>
      </c>
      <c r="E1133" s="4" t="s">
        <v>2043</v>
      </c>
      <c r="G1133" s="3" t="s">
        <v>1325</v>
      </c>
      <c r="H1133" s="3" t="s">
        <v>257</v>
      </c>
      <c r="J1133" s="3" t="s">
        <v>993</v>
      </c>
      <c r="K1133" s="3" t="s">
        <v>518</v>
      </c>
      <c r="M1133" s="3" t="s">
        <v>1112</v>
      </c>
      <c r="N1133" s="3" t="s">
        <v>946</v>
      </c>
      <c r="P1133" s="3" t="s">
        <v>2258</v>
      </c>
      <c r="Q1133" s="3" t="s">
        <v>1857</v>
      </c>
    </row>
    <row r="1134" spans="1:17" x14ac:dyDescent="0.25">
      <c r="A1134" s="3" t="s">
        <v>1062</v>
      </c>
      <c r="B1134" s="3" t="s">
        <v>1397</v>
      </c>
      <c r="D1134" s="4" t="s">
        <v>1019</v>
      </c>
      <c r="E1134" s="4" t="s">
        <v>2439</v>
      </c>
      <c r="G1134" s="3" t="s">
        <v>449</v>
      </c>
      <c r="H1134" s="3" t="s">
        <v>809</v>
      </c>
      <c r="J1134" s="3" t="s">
        <v>2440</v>
      </c>
      <c r="K1134" s="3" t="s">
        <v>2441</v>
      </c>
      <c r="M1134" s="3" t="s">
        <v>378</v>
      </c>
      <c r="N1134" s="3" t="s">
        <v>1440</v>
      </c>
      <c r="P1134" s="3" t="s">
        <v>2442</v>
      </c>
      <c r="Q1134" s="3" t="s">
        <v>2443</v>
      </c>
    </row>
    <row r="1135" spans="1:17" x14ac:dyDescent="0.25">
      <c r="A1135" s="3" t="s">
        <v>1703</v>
      </c>
      <c r="B1135" s="3" t="s">
        <v>2117</v>
      </c>
      <c r="D1135" s="4" t="s">
        <v>2444</v>
      </c>
      <c r="E1135" s="4" t="s">
        <v>1829</v>
      </c>
      <c r="G1135" s="3" t="s">
        <v>1447</v>
      </c>
      <c r="H1135" s="3" t="s">
        <v>265</v>
      </c>
      <c r="J1135" s="3" t="s">
        <v>928</v>
      </c>
      <c r="K1135" s="3" t="s">
        <v>2217</v>
      </c>
      <c r="M1135" s="3" t="s">
        <v>2045</v>
      </c>
      <c r="N1135" s="3" t="s">
        <v>1208</v>
      </c>
      <c r="P1135" s="3" t="s">
        <v>2032</v>
      </c>
      <c r="Q1135" s="3" t="s">
        <v>144</v>
      </c>
    </row>
    <row r="1136" spans="1:17" x14ac:dyDescent="0.25">
      <c r="A1136" s="3" t="s">
        <v>532</v>
      </c>
      <c r="B1136" s="3" t="s">
        <v>211</v>
      </c>
      <c r="D1136" s="4" t="s">
        <v>1150</v>
      </c>
      <c r="E1136" s="4" t="s">
        <v>761</v>
      </c>
      <c r="G1136" s="3" t="s">
        <v>1114</v>
      </c>
      <c r="H1136" s="3" t="s">
        <v>2117</v>
      </c>
      <c r="J1136" s="3" t="s">
        <v>1987</v>
      </c>
      <c r="K1136" s="3" t="s">
        <v>470</v>
      </c>
      <c r="M1136" s="3" t="s">
        <v>2445</v>
      </c>
      <c r="N1136" s="3" t="s">
        <v>1663</v>
      </c>
      <c r="P1136" s="3" t="s">
        <v>1571</v>
      </c>
      <c r="Q1136" s="3" t="s">
        <v>518</v>
      </c>
    </row>
    <row r="1137" spans="1:17" x14ac:dyDescent="0.25">
      <c r="A1137" s="3" t="s">
        <v>1053</v>
      </c>
      <c r="B1137" s="3" t="s">
        <v>1773</v>
      </c>
      <c r="D1137" s="4" t="s">
        <v>2446</v>
      </c>
      <c r="E1137" s="4" t="s">
        <v>1775</v>
      </c>
      <c r="G1137" s="3" t="s">
        <v>1203</v>
      </c>
      <c r="H1137" s="3" t="s">
        <v>365</v>
      </c>
      <c r="J1137" s="3" t="s">
        <v>2129</v>
      </c>
      <c r="K1137" s="3" t="s">
        <v>2254</v>
      </c>
      <c r="M1137" s="3" t="s">
        <v>1986</v>
      </c>
      <c r="N1137" s="3" t="s">
        <v>1890</v>
      </c>
      <c r="P1137" s="3" t="s">
        <v>1495</v>
      </c>
      <c r="Q1137" s="3" t="s">
        <v>1401</v>
      </c>
    </row>
    <row r="1138" spans="1:17" x14ac:dyDescent="0.25">
      <c r="A1138" s="3" t="s">
        <v>725</v>
      </c>
      <c r="B1138" s="3" t="s">
        <v>887</v>
      </c>
      <c r="D1138" s="4" t="s">
        <v>1232</v>
      </c>
      <c r="E1138" s="4" t="s">
        <v>1237</v>
      </c>
      <c r="G1138" s="3" t="s">
        <v>2082</v>
      </c>
      <c r="H1138" s="3" t="s">
        <v>1848</v>
      </c>
      <c r="J1138" s="3" t="s">
        <v>2447</v>
      </c>
      <c r="K1138" s="3" t="s">
        <v>2404</v>
      </c>
      <c r="M1138" s="3" t="s">
        <v>1576</v>
      </c>
      <c r="N1138" s="3" t="s">
        <v>1345</v>
      </c>
      <c r="P1138" s="3" t="s">
        <v>2059</v>
      </c>
      <c r="Q1138" s="3" t="s">
        <v>1094</v>
      </c>
    </row>
    <row r="1139" spans="1:17" x14ac:dyDescent="0.25">
      <c r="A1139" s="3" t="s">
        <v>308</v>
      </c>
      <c r="B1139" s="3" t="s">
        <v>397</v>
      </c>
      <c r="D1139" s="4" t="s">
        <v>1844</v>
      </c>
      <c r="E1139" s="4" t="s">
        <v>582</v>
      </c>
      <c r="G1139" s="3" t="s">
        <v>637</v>
      </c>
      <c r="H1139" s="3" t="s">
        <v>2025</v>
      </c>
      <c r="J1139" s="3" t="s">
        <v>696</v>
      </c>
      <c r="K1139" s="3" t="s">
        <v>946</v>
      </c>
      <c r="M1139" s="3" t="s">
        <v>2448</v>
      </c>
      <c r="N1139" s="3" t="s">
        <v>787</v>
      </c>
      <c r="P1139" s="3" t="s">
        <v>911</v>
      </c>
      <c r="Q1139" s="3" t="s">
        <v>2101</v>
      </c>
    </row>
    <row r="1140" spans="1:17" x14ac:dyDescent="0.25">
      <c r="A1140" s="3" t="s">
        <v>2449</v>
      </c>
      <c r="B1140" s="3" t="s">
        <v>1686</v>
      </c>
      <c r="D1140" s="4" t="s">
        <v>1442</v>
      </c>
      <c r="E1140" s="4" t="s">
        <v>71</v>
      </c>
      <c r="G1140" s="3" t="s">
        <v>1348</v>
      </c>
      <c r="H1140" s="3" t="s">
        <v>751</v>
      </c>
      <c r="J1140" s="3" t="s">
        <v>17</v>
      </c>
      <c r="K1140" s="3" t="s">
        <v>1440</v>
      </c>
      <c r="M1140" s="3" t="s">
        <v>296</v>
      </c>
      <c r="N1140" s="3" t="s">
        <v>225</v>
      </c>
      <c r="P1140" s="3" t="s">
        <v>2108</v>
      </c>
      <c r="Q1140" s="3" t="s">
        <v>1145</v>
      </c>
    </row>
    <row r="1141" spans="1:17" x14ac:dyDescent="0.25">
      <c r="A1141" s="3" t="s">
        <v>1606</v>
      </c>
      <c r="B1141" s="3" t="s">
        <v>1274</v>
      </c>
      <c r="D1141" s="4" t="s">
        <v>421</v>
      </c>
      <c r="E1141" s="4" t="s">
        <v>564</v>
      </c>
      <c r="G1141" s="3" t="s">
        <v>1164</v>
      </c>
      <c r="H1141" s="3" t="s">
        <v>2426</v>
      </c>
      <c r="J1141" s="3" t="s">
        <v>1804</v>
      </c>
      <c r="K1141" s="3" t="s">
        <v>1470</v>
      </c>
      <c r="M1141" s="3" t="s">
        <v>59</v>
      </c>
      <c r="N1141" s="3" t="s">
        <v>1376</v>
      </c>
      <c r="P1141" s="3" t="s">
        <v>2350</v>
      </c>
      <c r="Q1141" s="3" t="s">
        <v>676</v>
      </c>
    </row>
    <row r="1142" spans="1:17" x14ac:dyDescent="0.25">
      <c r="A1142" s="3" t="s">
        <v>1365</v>
      </c>
      <c r="B1142" s="3" t="s">
        <v>1425</v>
      </c>
      <c r="D1142" s="4" t="s">
        <v>2078</v>
      </c>
      <c r="E1142" s="4" t="s">
        <v>1407</v>
      </c>
      <c r="G1142" s="3" t="s">
        <v>1604</v>
      </c>
      <c r="H1142" s="3" t="s">
        <v>200</v>
      </c>
      <c r="J1142" s="3" t="s">
        <v>2450</v>
      </c>
      <c r="K1142" s="3" t="s">
        <v>859</v>
      </c>
      <c r="M1142" s="3" t="s">
        <v>1168</v>
      </c>
      <c r="N1142" s="3" t="s">
        <v>2043</v>
      </c>
      <c r="P1142" s="3" t="s">
        <v>1438</v>
      </c>
      <c r="Q1142" s="3" t="s">
        <v>1479</v>
      </c>
    </row>
    <row r="1143" spans="1:17" x14ac:dyDescent="0.25">
      <c r="A1143" s="3" t="s">
        <v>2008</v>
      </c>
      <c r="B1143" s="3" t="s">
        <v>940</v>
      </c>
      <c r="D1143" s="4" t="s">
        <v>1090</v>
      </c>
      <c r="E1143" s="4" t="s">
        <v>2451</v>
      </c>
      <c r="G1143" s="3" t="s">
        <v>647</v>
      </c>
      <c r="H1143" s="3" t="s">
        <v>43</v>
      </c>
      <c r="J1143" s="3" t="s">
        <v>1918</v>
      </c>
      <c r="K1143" s="3" t="s">
        <v>657</v>
      </c>
      <c r="M1143" s="3" t="s">
        <v>861</v>
      </c>
      <c r="N1143" s="3" t="s">
        <v>2102</v>
      </c>
      <c r="P1143" s="3" t="s">
        <v>2452</v>
      </c>
      <c r="Q1143" s="3" t="s">
        <v>2453</v>
      </c>
    </row>
    <row r="1144" spans="1:17" x14ac:dyDescent="0.25">
      <c r="A1144" s="3" t="s">
        <v>411</v>
      </c>
      <c r="B1144" s="3" t="s">
        <v>2454</v>
      </c>
      <c r="D1144" s="4" t="s">
        <v>611</v>
      </c>
      <c r="E1144" s="4" t="s">
        <v>1884</v>
      </c>
      <c r="G1144" s="3" t="s">
        <v>419</v>
      </c>
      <c r="H1144" s="3" t="s">
        <v>120</v>
      </c>
      <c r="J1144" s="3" t="s">
        <v>598</v>
      </c>
      <c r="K1144" s="3" t="s">
        <v>796</v>
      </c>
      <c r="M1144" s="3" t="s">
        <v>2455</v>
      </c>
      <c r="N1144" s="3" t="s">
        <v>264</v>
      </c>
      <c r="P1144" s="3" t="s">
        <v>2183</v>
      </c>
      <c r="Q1144" s="3" t="s">
        <v>484</v>
      </c>
    </row>
    <row r="1145" spans="1:17" x14ac:dyDescent="0.25">
      <c r="A1145" s="3" t="s">
        <v>571</v>
      </c>
      <c r="B1145" s="3" t="s">
        <v>662</v>
      </c>
      <c r="D1145" s="4" t="s">
        <v>2104</v>
      </c>
      <c r="E1145" s="4" t="s">
        <v>927</v>
      </c>
      <c r="G1145" s="3" t="s">
        <v>1788</v>
      </c>
      <c r="H1145" s="3" t="s">
        <v>2089</v>
      </c>
      <c r="J1145" s="3" t="s">
        <v>1358</v>
      </c>
      <c r="K1145" s="3" t="s">
        <v>790</v>
      </c>
      <c r="M1145" s="3" t="s">
        <v>1920</v>
      </c>
      <c r="N1145" s="3" t="s">
        <v>1612</v>
      </c>
      <c r="P1145" s="3" t="s">
        <v>1206</v>
      </c>
      <c r="Q1145" s="3" t="s">
        <v>2456</v>
      </c>
    </row>
    <row r="1146" spans="1:17" x14ac:dyDescent="0.25">
      <c r="A1146" s="3" t="s">
        <v>713</v>
      </c>
      <c r="B1146" s="3" t="s">
        <v>1066</v>
      </c>
      <c r="D1146" s="4" t="s">
        <v>567</v>
      </c>
      <c r="E1146" s="4" t="s">
        <v>576</v>
      </c>
      <c r="G1146" s="3" t="s">
        <v>618</v>
      </c>
      <c r="H1146" s="3" t="s">
        <v>1571</v>
      </c>
      <c r="J1146" s="3" t="s">
        <v>1471</v>
      </c>
      <c r="K1146" s="3" t="s">
        <v>1803</v>
      </c>
      <c r="M1146" s="3" t="s">
        <v>314</v>
      </c>
      <c r="N1146" s="3" t="s">
        <v>347</v>
      </c>
      <c r="P1146" s="3" t="s">
        <v>1849</v>
      </c>
      <c r="Q1146" s="3" t="s">
        <v>2234</v>
      </c>
    </row>
    <row r="1147" spans="1:17" x14ac:dyDescent="0.25">
      <c r="A1147" s="3" t="s">
        <v>2457</v>
      </c>
      <c r="B1147" s="3" t="s">
        <v>251</v>
      </c>
      <c r="D1147" s="4" t="s">
        <v>1571</v>
      </c>
      <c r="E1147" s="4" t="s">
        <v>567</v>
      </c>
      <c r="G1147" s="3" t="s">
        <v>1224</v>
      </c>
      <c r="H1147" s="3" t="s">
        <v>2458</v>
      </c>
      <c r="J1147" s="3" t="s">
        <v>1249</v>
      </c>
      <c r="K1147" s="3" t="s">
        <v>1933</v>
      </c>
      <c r="M1147" s="3" t="s">
        <v>1253</v>
      </c>
      <c r="N1147" s="3" t="s">
        <v>1721</v>
      </c>
      <c r="P1147" s="3" t="s">
        <v>2459</v>
      </c>
      <c r="Q1147" s="3" t="s">
        <v>2074</v>
      </c>
    </row>
    <row r="1148" spans="1:17" x14ac:dyDescent="0.25">
      <c r="A1148" s="3" t="s">
        <v>1011</v>
      </c>
      <c r="B1148" s="3" t="s">
        <v>2307</v>
      </c>
      <c r="D1148" s="4" t="s">
        <v>1640</v>
      </c>
      <c r="E1148" s="4" t="s">
        <v>1536</v>
      </c>
      <c r="G1148" s="3" t="s">
        <v>2234</v>
      </c>
      <c r="H1148" s="3" t="s">
        <v>863</v>
      </c>
      <c r="J1148" s="3" t="s">
        <v>2059</v>
      </c>
      <c r="K1148" s="3" t="s">
        <v>1044</v>
      </c>
      <c r="M1148" s="3" t="s">
        <v>2235</v>
      </c>
      <c r="N1148" s="3" t="s">
        <v>1761</v>
      </c>
      <c r="P1148" s="3" t="s">
        <v>2363</v>
      </c>
      <c r="Q1148" s="3" t="s">
        <v>2166</v>
      </c>
    </row>
    <row r="1149" spans="1:17" x14ac:dyDescent="0.25">
      <c r="A1149" s="3" t="s">
        <v>1112</v>
      </c>
      <c r="B1149" s="3" t="s">
        <v>1201</v>
      </c>
      <c r="D1149" s="4" t="s">
        <v>486</v>
      </c>
      <c r="E1149" s="4" t="s">
        <v>1795</v>
      </c>
      <c r="G1149" s="3" t="s">
        <v>1232</v>
      </c>
      <c r="H1149" s="3" t="s">
        <v>1411</v>
      </c>
      <c r="J1149" s="3" t="s">
        <v>250</v>
      </c>
      <c r="K1149" s="3" t="s">
        <v>651</v>
      </c>
      <c r="M1149" s="3" t="s">
        <v>625</v>
      </c>
      <c r="N1149" s="3" t="s">
        <v>2123</v>
      </c>
      <c r="P1149" s="3" t="s">
        <v>343</v>
      </c>
      <c r="Q1149" s="3" t="s">
        <v>2169</v>
      </c>
    </row>
    <row r="1150" spans="1:17" x14ac:dyDescent="0.25">
      <c r="A1150" s="3" t="s">
        <v>2460</v>
      </c>
      <c r="B1150" s="3" t="s">
        <v>1091</v>
      </c>
      <c r="D1150" s="4" t="s">
        <v>446</v>
      </c>
      <c r="E1150" s="4" t="s">
        <v>1208</v>
      </c>
      <c r="G1150" s="3" t="s">
        <v>827</v>
      </c>
      <c r="H1150" s="3" t="s">
        <v>1084</v>
      </c>
      <c r="J1150" s="3" t="s">
        <v>1860</v>
      </c>
      <c r="K1150" s="3" t="s">
        <v>1376</v>
      </c>
      <c r="M1150" s="3" t="s">
        <v>997</v>
      </c>
      <c r="N1150" s="3" t="s">
        <v>903</v>
      </c>
      <c r="P1150" s="3" t="s">
        <v>317</v>
      </c>
      <c r="Q1150" s="3" t="s">
        <v>2461</v>
      </c>
    </row>
    <row r="1151" spans="1:17" x14ac:dyDescent="0.25">
      <c r="A1151" s="3" t="s">
        <v>2032</v>
      </c>
      <c r="B1151" s="3" t="s">
        <v>1604</v>
      </c>
      <c r="D1151" s="4" t="s">
        <v>371</v>
      </c>
      <c r="E1151" s="4" t="s">
        <v>644</v>
      </c>
      <c r="G1151" s="3" t="s">
        <v>515</v>
      </c>
      <c r="H1151" s="3" t="s">
        <v>2462</v>
      </c>
      <c r="J1151" s="3" t="s">
        <v>606</v>
      </c>
      <c r="K1151" s="3" t="s">
        <v>1208</v>
      </c>
      <c r="M1151" s="3" t="s">
        <v>2161</v>
      </c>
      <c r="N1151" s="3" t="s">
        <v>565</v>
      </c>
      <c r="P1151" s="3" t="s">
        <v>834</v>
      </c>
      <c r="Q1151" s="3" t="s">
        <v>826</v>
      </c>
    </row>
    <row r="1152" spans="1:17" x14ac:dyDescent="0.25">
      <c r="A1152" s="3" t="s">
        <v>2150</v>
      </c>
      <c r="B1152" s="3" t="s">
        <v>1043</v>
      </c>
      <c r="D1152" s="4" t="s">
        <v>1855</v>
      </c>
      <c r="E1152" s="4" t="s">
        <v>2037</v>
      </c>
      <c r="G1152" s="3" t="s">
        <v>1595</v>
      </c>
      <c r="H1152" s="3" t="s">
        <v>1295</v>
      </c>
      <c r="J1152" s="3" t="s">
        <v>766</v>
      </c>
      <c r="K1152" s="3" t="s">
        <v>2102</v>
      </c>
      <c r="M1152" s="3" t="s">
        <v>914</v>
      </c>
      <c r="N1152" s="3" t="s">
        <v>1855</v>
      </c>
      <c r="P1152" s="3" t="s">
        <v>1587</v>
      </c>
      <c r="Q1152" s="3" t="s">
        <v>43</v>
      </c>
    </row>
    <row r="1153" spans="1:17" x14ac:dyDescent="0.25">
      <c r="A1153" s="3" t="s">
        <v>335</v>
      </c>
      <c r="B1153" s="3" t="s">
        <v>2463</v>
      </c>
      <c r="D1153" s="4" t="s">
        <v>513</v>
      </c>
      <c r="E1153" s="4" t="s">
        <v>692</v>
      </c>
      <c r="G1153" s="3" t="s">
        <v>911</v>
      </c>
      <c r="H1153" s="3" t="s">
        <v>609</v>
      </c>
      <c r="J1153" s="3" t="s">
        <v>443</v>
      </c>
      <c r="K1153" s="3" t="s">
        <v>976</v>
      </c>
      <c r="M1153" s="3" t="s">
        <v>97</v>
      </c>
      <c r="N1153" s="3" t="s">
        <v>693</v>
      </c>
      <c r="P1153" s="3" t="s">
        <v>206</v>
      </c>
      <c r="Q1153" s="3" t="s">
        <v>504</v>
      </c>
    </row>
    <row r="1154" spans="1:17" x14ac:dyDescent="0.25">
      <c r="A1154" s="3" t="s">
        <v>1887</v>
      </c>
      <c r="B1154" s="3" t="s">
        <v>133</v>
      </c>
      <c r="D1154" s="4" t="s">
        <v>1690</v>
      </c>
      <c r="E1154" s="4" t="s">
        <v>15</v>
      </c>
      <c r="G1154" s="3" t="s">
        <v>649</v>
      </c>
      <c r="H1154" s="3" t="s">
        <v>1871</v>
      </c>
      <c r="J1154" s="3" t="s">
        <v>1284</v>
      </c>
      <c r="K1154" s="3" t="s">
        <v>264</v>
      </c>
      <c r="M1154" s="3" t="s">
        <v>1472</v>
      </c>
      <c r="N1154" s="3" t="s">
        <v>587</v>
      </c>
      <c r="P1154" s="3" t="s">
        <v>730</v>
      </c>
      <c r="Q1154" s="3" t="s">
        <v>2464</v>
      </c>
    </row>
    <row r="1155" spans="1:17" x14ac:dyDescent="0.25">
      <c r="A1155" s="3" t="s">
        <v>1090</v>
      </c>
      <c r="B1155" s="3" t="s">
        <v>481</v>
      </c>
      <c r="D1155" s="4" t="s">
        <v>181</v>
      </c>
      <c r="E1155" s="4" t="s">
        <v>888</v>
      </c>
      <c r="G1155" s="3" t="s">
        <v>1933</v>
      </c>
      <c r="H1155" s="3" t="s">
        <v>1374</v>
      </c>
      <c r="J1155" s="3" t="s">
        <v>1218</v>
      </c>
      <c r="K1155" s="3" t="s">
        <v>1394</v>
      </c>
      <c r="M1155" s="3" t="s">
        <v>1354</v>
      </c>
      <c r="N1155" s="3" t="s">
        <v>1470</v>
      </c>
      <c r="P1155" s="3" t="s">
        <v>691</v>
      </c>
      <c r="Q1155" s="3" t="s">
        <v>1550</v>
      </c>
    </row>
    <row r="1156" spans="1:17" x14ac:dyDescent="0.25">
      <c r="A1156" s="3" t="s">
        <v>1772</v>
      </c>
      <c r="B1156" s="3" t="s">
        <v>1399</v>
      </c>
      <c r="D1156" s="4" t="s">
        <v>1562</v>
      </c>
      <c r="E1156" s="4" t="s">
        <v>2430</v>
      </c>
      <c r="G1156" s="3" t="s">
        <v>1415</v>
      </c>
      <c r="H1156" s="3" t="s">
        <v>988</v>
      </c>
      <c r="J1156" s="3" t="s">
        <v>1708</v>
      </c>
      <c r="K1156" s="3" t="s">
        <v>1516</v>
      </c>
      <c r="M1156" s="3" t="s">
        <v>885</v>
      </c>
      <c r="N1156" s="3" t="s">
        <v>1948</v>
      </c>
      <c r="P1156" s="3" t="s">
        <v>2440</v>
      </c>
      <c r="Q1156" s="3" t="s">
        <v>1306</v>
      </c>
    </row>
    <row r="1157" spans="1:17" x14ac:dyDescent="0.25">
      <c r="A1157" s="3" t="s">
        <v>191</v>
      </c>
      <c r="B1157" s="3" t="s">
        <v>2161</v>
      </c>
      <c r="D1157" s="4" t="s">
        <v>2465</v>
      </c>
      <c r="E1157" s="4" t="s">
        <v>2463</v>
      </c>
      <c r="G1157" s="3" t="s">
        <v>972</v>
      </c>
      <c r="H1157" s="3" t="s">
        <v>1079</v>
      </c>
      <c r="J1157" s="3" t="s">
        <v>65</v>
      </c>
      <c r="K1157" s="3" t="s">
        <v>1771</v>
      </c>
      <c r="M1157" s="3" t="s">
        <v>1323</v>
      </c>
      <c r="N1157" s="3" t="s">
        <v>1871</v>
      </c>
      <c r="P1157" s="3" t="s">
        <v>1068</v>
      </c>
      <c r="Q1157" s="3" t="s">
        <v>1799</v>
      </c>
    </row>
    <row r="1158" spans="1:17" x14ac:dyDescent="0.25">
      <c r="A1158" s="3" t="s">
        <v>558</v>
      </c>
      <c r="B1158" s="3" t="s">
        <v>1385</v>
      </c>
      <c r="D1158" s="4" t="s">
        <v>1700</v>
      </c>
      <c r="E1158" s="4" t="s">
        <v>184</v>
      </c>
      <c r="G1158" s="3" t="s">
        <v>1086</v>
      </c>
      <c r="H1158" s="3" t="s">
        <v>716</v>
      </c>
      <c r="J1158" s="3" t="s">
        <v>2448</v>
      </c>
      <c r="K1158" s="3" t="s">
        <v>1612</v>
      </c>
      <c r="M1158" s="3" t="s">
        <v>2414</v>
      </c>
      <c r="N1158" s="3" t="s">
        <v>2046</v>
      </c>
      <c r="P1158" s="3" t="s">
        <v>673</v>
      </c>
      <c r="Q1158" s="3" t="s">
        <v>1582</v>
      </c>
    </row>
    <row r="1159" spans="1:17" x14ac:dyDescent="0.25">
      <c r="A1159" s="3" t="s">
        <v>824</v>
      </c>
      <c r="B1159" s="3" t="s">
        <v>960</v>
      </c>
      <c r="D1159" s="4" t="s">
        <v>1124</v>
      </c>
      <c r="E1159" s="4" t="s">
        <v>951</v>
      </c>
      <c r="G1159" s="3" t="s">
        <v>1997</v>
      </c>
      <c r="H1159" s="3" t="s">
        <v>2021</v>
      </c>
      <c r="J1159" s="3" t="s">
        <v>2466</v>
      </c>
      <c r="K1159" s="3" t="s">
        <v>1812</v>
      </c>
      <c r="M1159" s="3" t="s">
        <v>775</v>
      </c>
      <c r="N1159" s="3" t="s">
        <v>2467</v>
      </c>
      <c r="P1159" s="3" t="s">
        <v>1995</v>
      </c>
      <c r="Q1159" s="3" t="s">
        <v>964</v>
      </c>
    </row>
    <row r="1160" spans="1:17" x14ac:dyDescent="0.25">
      <c r="A1160" s="3" t="s">
        <v>1257</v>
      </c>
      <c r="B1160" s="3" t="s">
        <v>1440</v>
      </c>
      <c r="D1160" s="4" t="s">
        <v>1581</v>
      </c>
      <c r="E1160" s="4" t="s">
        <v>707</v>
      </c>
      <c r="G1160" s="3" t="s">
        <v>1286</v>
      </c>
      <c r="H1160" s="3" t="s">
        <v>711</v>
      </c>
      <c r="J1160" s="3" t="s">
        <v>2468</v>
      </c>
      <c r="K1160" s="3" t="s">
        <v>2147</v>
      </c>
      <c r="M1160" s="3" t="s">
        <v>1810</v>
      </c>
      <c r="N1160" s="3" t="s">
        <v>1769</v>
      </c>
      <c r="P1160" s="3" t="s">
        <v>2448</v>
      </c>
      <c r="Q1160" s="3" t="s">
        <v>1330</v>
      </c>
    </row>
    <row r="1161" spans="1:17" x14ac:dyDescent="0.25">
      <c r="A1161" s="3" t="s">
        <v>251</v>
      </c>
      <c r="B1161" s="3" t="s">
        <v>1288</v>
      </c>
      <c r="D1161" s="4" t="s">
        <v>491</v>
      </c>
      <c r="E1161" s="4" t="s">
        <v>1611</v>
      </c>
      <c r="G1161" s="3" t="s">
        <v>367</v>
      </c>
      <c r="H1161" s="3" t="s">
        <v>2008</v>
      </c>
      <c r="J1161" s="3" t="s">
        <v>1270</v>
      </c>
      <c r="K1161" s="3" t="s">
        <v>565</v>
      </c>
      <c r="M1161" s="3" t="s">
        <v>1171</v>
      </c>
      <c r="N1161" s="3" t="s">
        <v>470</v>
      </c>
      <c r="P1161" s="3" t="s">
        <v>2466</v>
      </c>
      <c r="Q1161" s="3" t="s">
        <v>668</v>
      </c>
    </row>
    <row r="1162" spans="1:17" x14ac:dyDescent="0.25">
      <c r="A1162" s="3" t="s">
        <v>1321</v>
      </c>
      <c r="B1162" s="3" t="s">
        <v>508</v>
      </c>
      <c r="D1162" s="4" t="s">
        <v>1689</v>
      </c>
      <c r="E1162" s="4" t="s">
        <v>1131</v>
      </c>
      <c r="G1162" s="3" t="s">
        <v>447</v>
      </c>
      <c r="H1162" s="3" t="s">
        <v>1634</v>
      </c>
      <c r="J1162" s="3" t="s">
        <v>2469</v>
      </c>
      <c r="K1162" s="3" t="s">
        <v>18</v>
      </c>
      <c r="M1162" s="3" t="s">
        <v>467</v>
      </c>
      <c r="N1162" s="3" t="s">
        <v>1526</v>
      </c>
      <c r="P1162" s="3" t="s">
        <v>2317</v>
      </c>
      <c r="Q1162" s="3" t="s">
        <v>921</v>
      </c>
    </row>
    <row r="1163" spans="1:17" x14ac:dyDescent="0.25">
      <c r="A1163" s="3" t="s">
        <v>2415</v>
      </c>
      <c r="B1163" s="3" t="s">
        <v>657</v>
      </c>
      <c r="D1163" s="4" t="s">
        <v>1072</v>
      </c>
      <c r="E1163" s="4" t="s">
        <v>1074</v>
      </c>
      <c r="G1163" s="3" t="s">
        <v>1703</v>
      </c>
      <c r="H1163" s="3" t="s">
        <v>1466</v>
      </c>
      <c r="J1163" s="3" t="s">
        <v>467</v>
      </c>
      <c r="K1163" s="3" t="s">
        <v>482</v>
      </c>
      <c r="M1163" s="3" t="s">
        <v>93</v>
      </c>
      <c r="N1163" s="3" t="s">
        <v>1453</v>
      </c>
      <c r="P1163" s="3" t="s">
        <v>1717</v>
      </c>
      <c r="Q1163" s="3" t="s">
        <v>1947</v>
      </c>
    </row>
    <row r="1164" spans="1:17" x14ac:dyDescent="0.25">
      <c r="A1164" s="3" t="s">
        <v>853</v>
      </c>
      <c r="B1164" s="3" t="s">
        <v>45</v>
      </c>
      <c r="D1164" s="4" t="s">
        <v>2470</v>
      </c>
      <c r="E1164" s="4" t="s">
        <v>957</v>
      </c>
      <c r="G1164" s="3" t="s">
        <v>879</v>
      </c>
      <c r="H1164" s="3" t="s">
        <v>494</v>
      </c>
      <c r="J1164" s="3" t="s">
        <v>489</v>
      </c>
      <c r="K1164" s="3" t="s">
        <v>693</v>
      </c>
      <c r="M1164" s="3" t="s">
        <v>959</v>
      </c>
      <c r="N1164" s="3" t="s">
        <v>1767</v>
      </c>
      <c r="P1164" s="3" t="s">
        <v>1295</v>
      </c>
      <c r="Q1164" s="3" t="s">
        <v>501</v>
      </c>
    </row>
    <row r="1165" spans="1:17" x14ac:dyDescent="0.25">
      <c r="A1165" s="3" t="s">
        <v>1266</v>
      </c>
      <c r="B1165" s="3" t="s">
        <v>2089</v>
      </c>
      <c r="D1165" s="4" t="s">
        <v>590</v>
      </c>
      <c r="E1165" s="4" t="s">
        <v>62</v>
      </c>
      <c r="G1165" s="3" t="s">
        <v>540</v>
      </c>
      <c r="H1165" s="3" t="s">
        <v>813</v>
      </c>
      <c r="J1165" s="3" t="s">
        <v>1726</v>
      </c>
      <c r="K1165" s="3" t="s">
        <v>162</v>
      </c>
      <c r="M1165" s="3" t="s">
        <v>2015</v>
      </c>
      <c r="N1165" s="3" t="s">
        <v>901</v>
      </c>
      <c r="P1165" s="3" t="s">
        <v>1536</v>
      </c>
      <c r="Q1165" s="3" t="s">
        <v>2471</v>
      </c>
    </row>
    <row r="1166" spans="1:17" x14ac:dyDescent="0.25">
      <c r="A1166" s="3" t="s">
        <v>333</v>
      </c>
      <c r="B1166" s="3" t="s">
        <v>643</v>
      </c>
      <c r="D1166" s="4" t="s">
        <v>1138</v>
      </c>
      <c r="E1166" s="4" t="s">
        <v>886</v>
      </c>
      <c r="G1166" s="3" t="s">
        <v>2410</v>
      </c>
      <c r="H1166" s="3" t="s">
        <v>1690</v>
      </c>
      <c r="J1166" s="3" t="s">
        <v>1760</v>
      </c>
      <c r="K1166" s="3" t="s">
        <v>1448</v>
      </c>
      <c r="M1166" s="3" t="s">
        <v>1292</v>
      </c>
      <c r="N1166" s="3" t="s">
        <v>771</v>
      </c>
      <c r="P1166" s="3" t="s">
        <v>57</v>
      </c>
      <c r="Q1166" s="3" t="s">
        <v>2472</v>
      </c>
    </row>
    <row r="1167" spans="1:17" x14ac:dyDescent="0.25">
      <c r="A1167" s="3" t="s">
        <v>488</v>
      </c>
      <c r="B1167" s="3" t="s">
        <v>1386</v>
      </c>
      <c r="D1167" s="4" t="s">
        <v>2118</v>
      </c>
      <c r="E1167" s="4" t="s">
        <v>904</v>
      </c>
      <c r="G1167" s="3" t="s">
        <v>530</v>
      </c>
      <c r="H1167" s="3" t="s">
        <v>489</v>
      </c>
      <c r="J1167" s="3" t="s">
        <v>911</v>
      </c>
      <c r="K1167" s="3" t="s">
        <v>1948</v>
      </c>
      <c r="M1167" s="3" t="s">
        <v>290</v>
      </c>
      <c r="N1167" s="3" t="s">
        <v>439</v>
      </c>
      <c r="P1167" s="3" t="s">
        <v>1562</v>
      </c>
      <c r="Q1167" s="3" t="s">
        <v>1364</v>
      </c>
    </row>
    <row r="1168" spans="1:17" x14ac:dyDescent="0.25">
      <c r="A1168" s="3" t="s">
        <v>1200</v>
      </c>
      <c r="B1168" s="3" t="s">
        <v>1603</v>
      </c>
      <c r="D1168" s="4" t="s">
        <v>2473</v>
      </c>
      <c r="E1168" s="4" t="s">
        <v>1776</v>
      </c>
      <c r="G1168" s="3" t="s">
        <v>874</v>
      </c>
      <c r="H1168" s="3" t="s">
        <v>431</v>
      </c>
      <c r="J1168" s="3" t="s">
        <v>485</v>
      </c>
      <c r="K1168" s="3" t="s">
        <v>1728</v>
      </c>
      <c r="M1168" s="3" t="s">
        <v>2202</v>
      </c>
      <c r="N1168" s="3" t="s">
        <v>1073</v>
      </c>
      <c r="P1168" s="3" t="s">
        <v>909</v>
      </c>
      <c r="Q1168" s="3" t="s">
        <v>370</v>
      </c>
    </row>
    <row r="1169" spans="1:17" x14ac:dyDescent="0.25">
      <c r="A1169" s="3" t="s">
        <v>1901</v>
      </c>
      <c r="B1169" s="3" t="s">
        <v>1180</v>
      </c>
      <c r="D1169" s="4" t="s">
        <v>1757</v>
      </c>
      <c r="E1169" s="4" t="s">
        <v>612</v>
      </c>
      <c r="G1169" s="3" t="s">
        <v>1093</v>
      </c>
      <c r="H1169" s="3" t="s">
        <v>2474</v>
      </c>
      <c r="J1169" s="3" t="s">
        <v>2108</v>
      </c>
      <c r="K1169" s="3" t="s">
        <v>1053</v>
      </c>
      <c r="M1169" s="3" t="s">
        <v>2051</v>
      </c>
      <c r="N1169" s="3" t="s">
        <v>2212</v>
      </c>
      <c r="P1169" s="3" t="s">
        <v>2072</v>
      </c>
      <c r="Q1169" s="3" t="s">
        <v>1281</v>
      </c>
    </row>
    <row r="1170" spans="1:17" x14ac:dyDescent="0.25">
      <c r="A1170" s="3" t="s">
        <v>1362</v>
      </c>
      <c r="B1170" s="3" t="s">
        <v>707</v>
      </c>
      <c r="D1170" s="4" t="s">
        <v>2115</v>
      </c>
      <c r="E1170" s="4" t="s">
        <v>2149</v>
      </c>
      <c r="G1170" s="3" t="s">
        <v>838</v>
      </c>
      <c r="H1170" s="3" t="s">
        <v>1702</v>
      </c>
      <c r="J1170" s="3" t="s">
        <v>2475</v>
      </c>
      <c r="K1170" s="3" t="s">
        <v>1217</v>
      </c>
      <c r="M1170" s="3" t="s">
        <v>1860</v>
      </c>
      <c r="N1170" s="3" t="s">
        <v>1757</v>
      </c>
      <c r="P1170" s="3" t="s">
        <v>2476</v>
      </c>
      <c r="Q1170" s="3" t="s">
        <v>1700</v>
      </c>
    </row>
    <row r="1171" spans="1:17" x14ac:dyDescent="0.25">
      <c r="A1171" s="3" t="s">
        <v>476</v>
      </c>
      <c r="B1171" s="3" t="s">
        <v>1232</v>
      </c>
      <c r="D1171" s="4" t="s">
        <v>535</v>
      </c>
      <c r="E1171" s="4" t="s">
        <v>1733</v>
      </c>
      <c r="G1171" s="3" t="s">
        <v>1589</v>
      </c>
      <c r="H1171" s="3" t="s">
        <v>1242</v>
      </c>
      <c r="J1171" s="3" t="s">
        <v>2477</v>
      </c>
      <c r="K1171" s="3" t="s">
        <v>2467</v>
      </c>
      <c r="M1171" s="3" t="s">
        <v>777</v>
      </c>
      <c r="N1171" s="3" t="s">
        <v>1250</v>
      </c>
      <c r="P1171" s="3" t="s">
        <v>607</v>
      </c>
      <c r="Q1171" s="3" t="s">
        <v>1565</v>
      </c>
    </row>
    <row r="1172" spans="1:17" x14ac:dyDescent="0.25">
      <c r="A1172" s="3" t="s">
        <v>2478</v>
      </c>
      <c r="B1172" s="3" t="s">
        <v>2260</v>
      </c>
      <c r="D1172" s="4" t="s">
        <v>1306</v>
      </c>
      <c r="E1172" s="4" t="s">
        <v>2307</v>
      </c>
      <c r="G1172" s="3" t="s">
        <v>1533</v>
      </c>
      <c r="H1172" s="3" t="s">
        <v>1240</v>
      </c>
      <c r="J1172" s="3" t="s">
        <v>1412</v>
      </c>
      <c r="K1172" s="3" t="s">
        <v>1884</v>
      </c>
      <c r="M1172" s="3" t="s">
        <v>1492</v>
      </c>
      <c r="N1172" s="3" t="s">
        <v>716</v>
      </c>
      <c r="P1172" s="3" t="s">
        <v>163</v>
      </c>
      <c r="Q1172" s="3" t="s">
        <v>1898</v>
      </c>
    </row>
    <row r="1173" spans="1:17" x14ac:dyDescent="0.25">
      <c r="A1173" s="3" t="s">
        <v>612</v>
      </c>
      <c r="B1173" s="3" t="s">
        <v>2021</v>
      </c>
      <c r="D1173" s="4" t="s">
        <v>1061</v>
      </c>
      <c r="E1173" s="4" t="s">
        <v>1267</v>
      </c>
      <c r="G1173" s="3" t="s">
        <v>462</v>
      </c>
      <c r="H1173" s="3" t="s">
        <v>2393</v>
      </c>
      <c r="J1173" s="3" t="s">
        <v>2479</v>
      </c>
      <c r="K1173" s="3" t="s">
        <v>1709</v>
      </c>
      <c r="M1173" s="3" t="s">
        <v>513</v>
      </c>
      <c r="N1173" s="3" t="s">
        <v>761</v>
      </c>
      <c r="P1173" s="3" t="s">
        <v>1202</v>
      </c>
      <c r="Q1173" s="3" t="s">
        <v>1517</v>
      </c>
    </row>
    <row r="1174" spans="1:17" x14ac:dyDescent="0.25">
      <c r="A1174" s="3" t="s">
        <v>511</v>
      </c>
      <c r="B1174" s="3" t="s">
        <v>828</v>
      </c>
      <c r="D1174" s="4" t="s">
        <v>766</v>
      </c>
      <c r="E1174" s="4" t="s">
        <v>723</v>
      </c>
      <c r="G1174" s="3" t="s">
        <v>1664</v>
      </c>
      <c r="H1174" s="3" t="s">
        <v>1479</v>
      </c>
      <c r="J1174" s="3" t="s">
        <v>2227</v>
      </c>
      <c r="K1174" s="3" t="s">
        <v>1719</v>
      </c>
      <c r="M1174" s="3" t="s">
        <v>2324</v>
      </c>
      <c r="N1174" s="3" t="s">
        <v>2480</v>
      </c>
      <c r="P1174" s="3" t="s">
        <v>965</v>
      </c>
      <c r="Q1174" s="3" t="s">
        <v>984</v>
      </c>
    </row>
    <row r="1175" spans="1:17" x14ac:dyDescent="0.25">
      <c r="A1175" s="3" t="s">
        <v>778</v>
      </c>
      <c r="B1175" s="3" t="s">
        <v>1312</v>
      </c>
      <c r="D1175" s="4" t="s">
        <v>1064</v>
      </c>
      <c r="E1175" s="4" t="s">
        <v>1250</v>
      </c>
      <c r="G1175" s="3" t="s">
        <v>2089</v>
      </c>
      <c r="H1175" s="3" t="s">
        <v>1581</v>
      </c>
      <c r="J1175" s="3" t="s">
        <v>1704</v>
      </c>
      <c r="K1175" s="3" t="s">
        <v>771</v>
      </c>
      <c r="M1175" s="3" t="s">
        <v>677</v>
      </c>
      <c r="N1175" s="3" t="s">
        <v>390</v>
      </c>
      <c r="P1175" s="3" t="s">
        <v>1278</v>
      </c>
      <c r="Q1175" s="3" t="s">
        <v>1097</v>
      </c>
    </row>
    <row r="1176" spans="1:17" x14ac:dyDescent="0.25">
      <c r="A1176" s="3" t="s">
        <v>668</v>
      </c>
      <c r="B1176" s="3" t="s">
        <v>676</v>
      </c>
      <c r="D1176" s="4" t="s">
        <v>2132</v>
      </c>
      <c r="E1176" s="4" t="s">
        <v>1289</v>
      </c>
      <c r="G1176" s="3" t="s">
        <v>417</v>
      </c>
      <c r="H1176" s="3" t="s">
        <v>2152</v>
      </c>
      <c r="J1176" s="3" t="s">
        <v>1300</v>
      </c>
      <c r="K1176" s="3" t="s">
        <v>569</v>
      </c>
      <c r="M1176" s="3" t="s">
        <v>2481</v>
      </c>
      <c r="N1176" s="3" t="s">
        <v>484</v>
      </c>
      <c r="P1176" s="3" t="s">
        <v>1750</v>
      </c>
      <c r="Q1176" s="3" t="s">
        <v>1834</v>
      </c>
    </row>
    <row r="1177" spans="1:17" x14ac:dyDescent="0.25">
      <c r="A1177" s="3" t="s">
        <v>341</v>
      </c>
      <c r="B1177" s="3" t="s">
        <v>898</v>
      </c>
      <c r="D1177" s="4" t="s">
        <v>1300</v>
      </c>
      <c r="E1177" s="4" t="s">
        <v>1462</v>
      </c>
      <c r="G1177" s="3" t="s">
        <v>294</v>
      </c>
      <c r="H1177" s="3" t="s">
        <v>1229</v>
      </c>
      <c r="J1177" s="3" t="s">
        <v>716</v>
      </c>
      <c r="K1177" s="3" t="s">
        <v>1292</v>
      </c>
      <c r="M1177" s="3" t="s">
        <v>2482</v>
      </c>
      <c r="N1177" s="3" t="s">
        <v>1561</v>
      </c>
      <c r="P1177" s="3" t="s">
        <v>368</v>
      </c>
      <c r="Q1177" s="3" t="s">
        <v>2483</v>
      </c>
    </row>
    <row r="1178" spans="1:17" x14ac:dyDescent="0.25">
      <c r="A1178" s="3" t="s">
        <v>2360</v>
      </c>
      <c r="B1178" s="3" t="s">
        <v>1777</v>
      </c>
      <c r="D1178" s="4" t="s">
        <v>1361</v>
      </c>
      <c r="E1178" s="4" t="s">
        <v>1466</v>
      </c>
      <c r="G1178" s="3" t="s">
        <v>1470</v>
      </c>
      <c r="H1178" s="3" t="s">
        <v>1145</v>
      </c>
      <c r="J1178" s="3" t="s">
        <v>349</v>
      </c>
      <c r="K1178" s="3" t="s">
        <v>1439</v>
      </c>
      <c r="M1178" s="3" t="s">
        <v>1527</v>
      </c>
      <c r="N1178" s="3" t="s">
        <v>960</v>
      </c>
      <c r="P1178" s="3" t="s">
        <v>1860</v>
      </c>
      <c r="Q1178" s="3" t="s">
        <v>1958</v>
      </c>
    </row>
    <row r="1179" spans="1:17" x14ac:dyDescent="0.25">
      <c r="A1179" s="3" t="s">
        <v>1435</v>
      </c>
      <c r="B1179" s="3" t="s">
        <v>1915</v>
      </c>
      <c r="D1179" s="4" t="s">
        <v>1200</v>
      </c>
      <c r="E1179" s="4" t="s">
        <v>562</v>
      </c>
      <c r="G1179" s="3" t="s">
        <v>2172</v>
      </c>
      <c r="H1179" s="3" t="s">
        <v>1019</v>
      </c>
      <c r="J1179" s="3" t="s">
        <v>1448</v>
      </c>
      <c r="K1179" s="3" t="s">
        <v>829</v>
      </c>
      <c r="M1179" s="3" t="s">
        <v>1880</v>
      </c>
      <c r="N1179" s="3" t="s">
        <v>957</v>
      </c>
      <c r="P1179" s="3" t="s">
        <v>1160</v>
      </c>
      <c r="Q1179" s="3" t="s">
        <v>636</v>
      </c>
    </row>
    <row r="1180" spans="1:17" x14ac:dyDescent="0.25">
      <c r="A1180" s="3" t="s">
        <v>1811</v>
      </c>
      <c r="B1180" s="3" t="s">
        <v>304</v>
      </c>
      <c r="D1180" s="4" t="s">
        <v>2484</v>
      </c>
      <c r="E1180" s="4" t="s">
        <v>2145</v>
      </c>
      <c r="G1180" s="3" t="s">
        <v>900</v>
      </c>
      <c r="H1180" s="3" t="s">
        <v>1940</v>
      </c>
      <c r="J1180" s="3" t="s">
        <v>1705</v>
      </c>
      <c r="K1180" s="3" t="s">
        <v>860</v>
      </c>
      <c r="M1180" s="3" t="s">
        <v>1622</v>
      </c>
      <c r="N1180" s="3" t="s">
        <v>475</v>
      </c>
      <c r="P1180" s="3" t="s">
        <v>2162</v>
      </c>
      <c r="Q1180" s="3" t="s">
        <v>1605</v>
      </c>
    </row>
    <row r="1181" spans="1:17" x14ac:dyDescent="0.25">
      <c r="A1181" s="3" t="s">
        <v>1743</v>
      </c>
      <c r="B1181" s="3" t="s">
        <v>162</v>
      </c>
      <c r="D1181" s="4" t="s">
        <v>522</v>
      </c>
      <c r="E1181" s="4" t="s">
        <v>1110</v>
      </c>
      <c r="G1181" s="3" t="s">
        <v>1441</v>
      </c>
      <c r="H1181" s="3" t="s">
        <v>2017</v>
      </c>
      <c r="J1181" s="3" t="s">
        <v>1964</v>
      </c>
      <c r="K1181" s="3" t="s">
        <v>2480</v>
      </c>
      <c r="M1181" s="3" t="s">
        <v>1886</v>
      </c>
      <c r="N1181" s="3" t="s">
        <v>1809</v>
      </c>
      <c r="P1181" s="3" t="s">
        <v>1722</v>
      </c>
      <c r="Q1181" s="3" t="s">
        <v>2485</v>
      </c>
    </row>
    <row r="1182" spans="1:17" x14ac:dyDescent="0.25">
      <c r="A1182" s="3" t="s">
        <v>353</v>
      </c>
      <c r="B1182" s="3" t="s">
        <v>1894</v>
      </c>
      <c r="D1182" s="4" t="s">
        <v>1384</v>
      </c>
      <c r="E1182" s="4" t="s">
        <v>1364</v>
      </c>
      <c r="G1182" s="3" t="s">
        <v>286</v>
      </c>
      <c r="H1182" s="3" t="s">
        <v>358</v>
      </c>
      <c r="J1182" s="3" t="s">
        <v>1436</v>
      </c>
      <c r="K1182" s="3" t="s">
        <v>1447</v>
      </c>
      <c r="M1182" s="3" t="s">
        <v>2486</v>
      </c>
      <c r="N1182" s="3" t="s">
        <v>2273</v>
      </c>
      <c r="P1182" s="3" t="s">
        <v>1121</v>
      </c>
      <c r="Q1182" s="3" t="s">
        <v>1173</v>
      </c>
    </row>
    <row r="1183" spans="1:17" x14ac:dyDescent="0.25">
      <c r="A1183" s="3" t="s">
        <v>1643</v>
      </c>
      <c r="B1183" s="3" t="s">
        <v>1656</v>
      </c>
      <c r="D1183" s="4" t="s">
        <v>986</v>
      </c>
      <c r="E1183" s="4" t="s">
        <v>1098</v>
      </c>
      <c r="G1183" s="3" t="s">
        <v>1780</v>
      </c>
      <c r="H1183" s="3" t="s">
        <v>1083</v>
      </c>
      <c r="J1183" s="3" t="s">
        <v>886</v>
      </c>
      <c r="K1183" s="3" t="s">
        <v>2163</v>
      </c>
      <c r="M1183" s="3" t="s">
        <v>921</v>
      </c>
      <c r="N1183" s="3" t="s">
        <v>1580</v>
      </c>
      <c r="P1183" s="3" t="s">
        <v>1984</v>
      </c>
      <c r="Q1183" s="3" t="s">
        <v>324</v>
      </c>
    </row>
    <row r="1184" spans="1:17" x14ac:dyDescent="0.25">
      <c r="A1184" s="3" t="s">
        <v>1761</v>
      </c>
      <c r="B1184" s="3" t="s">
        <v>1661</v>
      </c>
      <c r="D1184" s="4" t="s">
        <v>1624</v>
      </c>
      <c r="E1184" s="4" t="s">
        <v>680</v>
      </c>
      <c r="G1184" s="3" t="s">
        <v>853</v>
      </c>
      <c r="H1184" s="3" t="s">
        <v>433</v>
      </c>
      <c r="J1184" s="3" t="s">
        <v>2487</v>
      </c>
      <c r="K1184" s="3" t="s">
        <v>616</v>
      </c>
      <c r="M1184" s="3" t="s">
        <v>1534</v>
      </c>
      <c r="N1184" s="3" t="s">
        <v>799</v>
      </c>
      <c r="P1184" s="3" t="s">
        <v>997</v>
      </c>
      <c r="Q1184" s="3" t="s">
        <v>1599</v>
      </c>
    </row>
    <row r="1185" spans="1:17" x14ac:dyDescent="0.25">
      <c r="A1185" s="3" t="s">
        <v>187</v>
      </c>
      <c r="B1185" s="3" t="s">
        <v>1555</v>
      </c>
      <c r="D1185" s="4" t="s">
        <v>929</v>
      </c>
      <c r="E1185" s="4" t="s">
        <v>629</v>
      </c>
      <c r="G1185" s="3" t="s">
        <v>1347</v>
      </c>
      <c r="H1185" s="3" t="s">
        <v>2080</v>
      </c>
      <c r="J1185" s="3" t="s">
        <v>1880</v>
      </c>
      <c r="K1185" s="3" t="s">
        <v>1638</v>
      </c>
      <c r="M1185" s="3" t="s">
        <v>1310</v>
      </c>
      <c r="N1185" s="3" t="s">
        <v>69</v>
      </c>
      <c r="P1185" s="3" t="s">
        <v>1752</v>
      </c>
      <c r="Q1185" s="3" t="s">
        <v>1668</v>
      </c>
    </row>
    <row r="1186" spans="1:17" x14ac:dyDescent="0.25">
      <c r="A1186" s="3" t="s">
        <v>1792</v>
      </c>
      <c r="B1186" s="3" t="s">
        <v>503</v>
      </c>
      <c r="D1186" s="4" t="s">
        <v>215</v>
      </c>
      <c r="E1186" s="4" t="s">
        <v>361</v>
      </c>
      <c r="G1186" s="3" t="s">
        <v>1513</v>
      </c>
      <c r="H1186" s="3" t="s">
        <v>1241</v>
      </c>
      <c r="J1186" s="3" t="s">
        <v>2333</v>
      </c>
      <c r="K1186" s="3" t="s">
        <v>380</v>
      </c>
      <c r="M1186" s="3" t="s">
        <v>127</v>
      </c>
      <c r="N1186" s="3" t="s">
        <v>201</v>
      </c>
      <c r="P1186" s="3" t="s">
        <v>1007</v>
      </c>
      <c r="Q1186" s="3" t="s">
        <v>446</v>
      </c>
    </row>
    <row r="1187" spans="1:17" x14ac:dyDescent="0.25">
      <c r="A1187" s="3" t="s">
        <v>348</v>
      </c>
      <c r="B1187" s="3" t="s">
        <v>1398</v>
      </c>
      <c r="D1187" s="4" t="s">
        <v>742</v>
      </c>
      <c r="E1187" s="4" t="s">
        <v>95</v>
      </c>
      <c r="G1187" s="3" t="s">
        <v>1515</v>
      </c>
      <c r="H1187" s="3" t="s">
        <v>2071</v>
      </c>
      <c r="J1187" s="3" t="s">
        <v>1164</v>
      </c>
      <c r="K1187" s="3" t="s">
        <v>526</v>
      </c>
      <c r="M1187" s="3" t="s">
        <v>313</v>
      </c>
      <c r="N1187" s="3" t="s">
        <v>464</v>
      </c>
      <c r="P1187" s="3" t="s">
        <v>513</v>
      </c>
      <c r="Q1187" s="3" t="s">
        <v>2488</v>
      </c>
    </row>
    <row r="1188" spans="1:17" x14ac:dyDescent="0.25">
      <c r="A1188" s="3" t="s">
        <v>833</v>
      </c>
      <c r="B1188" s="3" t="s">
        <v>677</v>
      </c>
      <c r="D1188" s="4" t="s">
        <v>1474</v>
      </c>
      <c r="E1188" s="4" t="s">
        <v>1277</v>
      </c>
      <c r="G1188" s="3" t="s">
        <v>202</v>
      </c>
      <c r="H1188" s="3" t="s">
        <v>1629</v>
      </c>
      <c r="J1188" s="3" t="s">
        <v>2489</v>
      </c>
      <c r="K1188" s="3" t="s">
        <v>928</v>
      </c>
      <c r="M1188" s="3" t="s">
        <v>1506</v>
      </c>
      <c r="N1188" s="3" t="s">
        <v>643</v>
      </c>
      <c r="P1188" s="3" t="s">
        <v>1861</v>
      </c>
      <c r="Q1188" s="3" t="s">
        <v>156</v>
      </c>
    </row>
    <row r="1189" spans="1:17" x14ac:dyDescent="0.25">
      <c r="A1189" s="3" t="s">
        <v>1132</v>
      </c>
      <c r="B1189" s="3" t="s">
        <v>1048</v>
      </c>
      <c r="D1189" s="4" t="s">
        <v>968</v>
      </c>
      <c r="E1189" s="4" t="s">
        <v>578</v>
      </c>
      <c r="G1189" s="3" t="s">
        <v>1214</v>
      </c>
      <c r="H1189" s="3" t="s">
        <v>301</v>
      </c>
      <c r="J1189" s="3" t="s">
        <v>908</v>
      </c>
      <c r="K1189" s="3" t="s">
        <v>960</v>
      </c>
      <c r="M1189" s="3" t="s">
        <v>750</v>
      </c>
      <c r="N1189" s="3" t="s">
        <v>656</v>
      </c>
      <c r="P1189" s="3" t="s">
        <v>2245</v>
      </c>
      <c r="Q1189" s="3" t="s">
        <v>1058</v>
      </c>
    </row>
    <row r="1190" spans="1:17" x14ac:dyDescent="0.25">
      <c r="A1190" s="3" t="s">
        <v>460</v>
      </c>
      <c r="B1190" s="3" t="s">
        <v>925</v>
      </c>
      <c r="D1190" s="4" t="s">
        <v>713</v>
      </c>
      <c r="E1190" s="4" t="s">
        <v>1991</v>
      </c>
      <c r="G1190" s="3" t="s">
        <v>1853</v>
      </c>
      <c r="H1190" s="3" t="s">
        <v>2045</v>
      </c>
      <c r="J1190" s="3" t="s">
        <v>861</v>
      </c>
      <c r="K1190" s="3" t="s">
        <v>1983</v>
      </c>
      <c r="M1190" s="3" t="s">
        <v>2037</v>
      </c>
      <c r="N1190" s="3" t="s">
        <v>2299</v>
      </c>
      <c r="P1190" s="3" t="s">
        <v>60</v>
      </c>
      <c r="Q1190" s="3" t="s">
        <v>1809</v>
      </c>
    </row>
    <row r="1191" spans="1:17" x14ac:dyDescent="0.25">
      <c r="A1191" s="3" t="s">
        <v>2490</v>
      </c>
      <c r="B1191" s="3" t="s">
        <v>91</v>
      </c>
      <c r="D1191" s="4" t="s">
        <v>571</v>
      </c>
      <c r="E1191" s="4" t="s">
        <v>482</v>
      </c>
      <c r="G1191" s="3" t="s">
        <v>816</v>
      </c>
      <c r="H1191" s="3" t="s">
        <v>1087</v>
      </c>
      <c r="J1191" s="3" t="s">
        <v>1921</v>
      </c>
      <c r="K1191" s="3" t="s">
        <v>1946</v>
      </c>
      <c r="M1191" s="3" t="s">
        <v>1432</v>
      </c>
      <c r="N1191" s="3" t="s">
        <v>2162</v>
      </c>
      <c r="P1191" s="3" t="s">
        <v>1449</v>
      </c>
      <c r="Q1191" s="3" t="s">
        <v>2062</v>
      </c>
    </row>
    <row r="1192" spans="1:17" x14ac:dyDescent="0.25">
      <c r="A1192" s="3" t="s">
        <v>37</v>
      </c>
      <c r="B1192" s="3" t="s">
        <v>2491</v>
      </c>
      <c r="D1192" s="4" t="s">
        <v>1312</v>
      </c>
      <c r="E1192" s="4" t="s">
        <v>2421</v>
      </c>
      <c r="G1192" s="3" t="s">
        <v>1857</v>
      </c>
      <c r="H1192" s="3" t="s">
        <v>1386</v>
      </c>
      <c r="J1192" s="3" t="s">
        <v>1026</v>
      </c>
      <c r="K1192" s="3" t="s">
        <v>464</v>
      </c>
      <c r="M1192" s="3" t="s">
        <v>2026</v>
      </c>
      <c r="N1192" s="3" t="s">
        <v>646</v>
      </c>
      <c r="P1192" s="3" t="s">
        <v>2248</v>
      </c>
      <c r="Q1192" s="3" t="s">
        <v>966</v>
      </c>
    </row>
    <row r="1193" spans="1:17" x14ac:dyDescent="0.25">
      <c r="A1193" s="3" t="s">
        <v>1640</v>
      </c>
      <c r="B1193" s="3" t="s">
        <v>2484</v>
      </c>
      <c r="D1193" s="4" t="s">
        <v>1116</v>
      </c>
      <c r="E1193" s="4" t="s">
        <v>1405</v>
      </c>
      <c r="G1193" s="3" t="s">
        <v>1500</v>
      </c>
      <c r="H1193" s="3" t="s">
        <v>279</v>
      </c>
      <c r="J1193" s="3" t="s">
        <v>2434</v>
      </c>
      <c r="K1193" s="3" t="s">
        <v>703</v>
      </c>
      <c r="M1193" s="3" t="s">
        <v>1164</v>
      </c>
      <c r="N1193" s="3" t="s">
        <v>2054</v>
      </c>
      <c r="P1193" s="3" t="s">
        <v>1048</v>
      </c>
      <c r="Q1193" s="3" t="s">
        <v>1626</v>
      </c>
    </row>
    <row r="1194" spans="1:17" x14ac:dyDescent="0.25">
      <c r="A1194" s="3" t="s">
        <v>1515</v>
      </c>
      <c r="B1194" s="3" t="s">
        <v>2202</v>
      </c>
      <c r="D1194" s="4" t="s">
        <v>693</v>
      </c>
      <c r="E1194" s="4" t="s">
        <v>1381</v>
      </c>
      <c r="G1194" s="3" t="s">
        <v>2014</v>
      </c>
      <c r="H1194" s="3" t="s">
        <v>1138</v>
      </c>
      <c r="J1194" s="3" t="s">
        <v>1112</v>
      </c>
      <c r="K1194" s="3" t="s">
        <v>1738</v>
      </c>
      <c r="M1194" s="3" t="s">
        <v>1336</v>
      </c>
      <c r="N1194" s="3" t="s">
        <v>1359</v>
      </c>
      <c r="P1194" s="3" t="s">
        <v>1799</v>
      </c>
      <c r="Q1194" s="3" t="s">
        <v>2484</v>
      </c>
    </row>
    <row r="1195" spans="1:17" x14ac:dyDescent="0.25">
      <c r="A1195" s="3" t="s">
        <v>1298</v>
      </c>
      <c r="B1195" s="3" t="s">
        <v>1215</v>
      </c>
      <c r="D1195" s="4" t="s">
        <v>1698</v>
      </c>
      <c r="E1195" s="4" t="s">
        <v>1338</v>
      </c>
      <c r="G1195" s="3" t="s">
        <v>623</v>
      </c>
      <c r="H1195" s="3" t="s">
        <v>1752</v>
      </c>
      <c r="J1195" s="3" t="s">
        <v>1890</v>
      </c>
      <c r="K1195" s="3" t="s">
        <v>1237</v>
      </c>
      <c r="M1195" s="3" t="s">
        <v>2333</v>
      </c>
      <c r="N1195" s="3" t="s">
        <v>2132</v>
      </c>
      <c r="P1195" s="3" t="s">
        <v>2333</v>
      </c>
      <c r="Q1195" s="3" t="s">
        <v>2492</v>
      </c>
    </row>
    <row r="1196" spans="1:17" x14ac:dyDescent="0.25">
      <c r="A1196" s="3" t="s">
        <v>201</v>
      </c>
      <c r="B1196" s="3" t="s">
        <v>1731</v>
      </c>
      <c r="D1196" s="4" t="s">
        <v>409</v>
      </c>
      <c r="E1196" s="4" t="s">
        <v>200</v>
      </c>
      <c r="G1196" s="3" t="s">
        <v>1124</v>
      </c>
      <c r="H1196" s="3" t="s">
        <v>337</v>
      </c>
      <c r="J1196" s="3" t="s">
        <v>2162</v>
      </c>
      <c r="K1196" s="3" t="s">
        <v>1041</v>
      </c>
      <c r="M1196" s="3" t="s">
        <v>2117</v>
      </c>
      <c r="N1196" s="3" t="s">
        <v>1364</v>
      </c>
      <c r="P1196" s="3" t="s">
        <v>2382</v>
      </c>
      <c r="Q1196" s="3" t="s">
        <v>1274</v>
      </c>
    </row>
    <row r="1197" spans="1:17" x14ac:dyDescent="0.25">
      <c r="A1197" s="3" t="s">
        <v>1393</v>
      </c>
      <c r="B1197" s="3" t="s">
        <v>1345</v>
      </c>
      <c r="D1197" s="4" t="s">
        <v>1849</v>
      </c>
      <c r="E1197" s="4" t="s">
        <v>1454</v>
      </c>
      <c r="G1197" s="3" t="s">
        <v>2407</v>
      </c>
      <c r="H1197" s="3" t="s">
        <v>2253</v>
      </c>
      <c r="J1197" s="3" t="s">
        <v>1780</v>
      </c>
      <c r="K1197" s="3" t="s">
        <v>1163</v>
      </c>
      <c r="M1197" s="3" t="s">
        <v>1915</v>
      </c>
      <c r="N1197" s="3" t="s">
        <v>671</v>
      </c>
      <c r="P1197" s="3" t="s">
        <v>2493</v>
      </c>
      <c r="Q1197" s="3" t="s">
        <v>2136</v>
      </c>
    </row>
    <row r="1198" spans="1:17" x14ac:dyDescent="0.25">
      <c r="A1198" s="3" t="s">
        <v>738</v>
      </c>
      <c r="B1198" s="3" t="s">
        <v>751</v>
      </c>
      <c r="D1198" s="4" t="s">
        <v>57</v>
      </c>
      <c r="E1198" s="4" t="s">
        <v>748</v>
      </c>
      <c r="G1198" s="3" t="s">
        <v>2108</v>
      </c>
      <c r="H1198" s="3" t="s">
        <v>747</v>
      </c>
      <c r="J1198" s="3" t="s">
        <v>1837</v>
      </c>
      <c r="K1198" s="3" t="s">
        <v>2494</v>
      </c>
      <c r="M1198" s="3" t="s">
        <v>1005</v>
      </c>
      <c r="N1198" s="3" t="s">
        <v>1544</v>
      </c>
      <c r="P1198" s="3" t="s">
        <v>1326</v>
      </c>
      <c r="Q1198" s="3" t="s">
        <v>1202</v>
      </c>
    </row>
    <row r="1199" spans="1:17" x14ac:dyDescent="0.25">
      <c r="A1199" s="3" t="s">
        <v>810</v>
      </c>
      <c r="B1199" s="3" t="s">
        <v>1434</v>
      </c>
      <c r="D1199" s="4" t="s">
        <v>806</v>
      </c>
      <c r="E1199" s="4" t="s">
        <v>224</v>
      </c>
      <c r="G1199" s="3" t="s">
        <v>1035</v>
      </c>
      <c r="H1199" s="3" t="s">
        <v>1620</v>
      </c>
      <c r="J1199" s="3" t="s">
        <v>57</v>
      </c>
      <c r="K1199" s="3" t="s">
        <v>2132</v>
      </c>
      <c r="M1199" s="3" t="s">
        <v>1057</v>
      </c>
      <c r="N1199" s="3" t="s">
        <v>2092</v>
      </c>
      <c r="P1199" s="3" t="s">
        <v>2450</v>
      </c>
      <c r="Q1199" s="3" t="s">
        <v>1957</v>
      </c>
    </row>
    <row r="1200" spans="1:17" x14ac:dyDescent="0.25">
      <c r="A1200" s="3" t="s">
        <v>238</v>
      </c>
      <c r="B1200" s="3" t="s">
        <v>2114</v>
      </c>
      <c r="D1200" s="4" t="s">
        <v>2205</v>
      </c>
      <c r="E1200" s="4" t="s">
        <v>1384</v>
      </c>
      <c r="G1200" s="3" t="s">
        <v>682</v>
      </c>
      <c r="H1200" s="3" t="s">
        <v>1869</v>
      </c>
      <c r="J1200" s="3" t="s">
        <v>2115</v>
      </c>
      <c r="K1200" s="3" t="s">
        <v>940</v>
      </c>
      <c r="M1200" s="3" t="s">
        <v>1127</v>
      </c>
      <c r="N1200" s="3" t="s">
        <v>1969</v>
      </c>
      <c r="P1200" s="3" t="s">
        <v>1092</v>
      </c>
      <c r="Q1200" s="3" t="s">
        <v>1894</v>
      </c>
    </row>
    <row r="1201" spans="1:17" x14ac:dyDescent="0.25">
      <c r="A1201" s="3" t="s">
        <v>2339</v>
      </c>
      <c r="B1201" s="3" t="s">
        <v>1266</v>
      </c>
      <c r="D1201" s="4" t="s">
        <v>1175</v>
      </c>
      <c r="E1201" s="4" t="s">
        <v>1090</v>
      </c>
      <c r="G1201" s="3" t="s">
        <v>756</v>
      </c>
      <c r="H1201" s="3" t="s">
        <v>1385</v>
      </c>
      <c r="J1201" s="3" t="s">
        <v>555</v>
      </c>
      <c r="K1201" s="3" t="s">
        <v>1396</v>
      </c>
      <c r="M1201" s="3" t="s">
        <v>2495</v>
      </c>
      <c r="N1201" s="3" t="s">
        <v>1393</v>
      </c>
      <c r="P1201" s="3" t="s">
        <v>401</v>
      </c>
      <c r="Q1201" s="3" t="s">
        <v>1630</v>
      </c>
    </row>
    <row r="1202" spans="1:17" x14ac:dyDescent="0.25">
      <c r="A1202" s="3" t="s">
        <v>2496</v>
      </c>
      <c r="B1202" s="3" t="s">
        <v>1768</v>
      </c>
      <c r="D1202" s="4" t="s">
        <v>899</v>
      </c>
      <c r="E1202" s="4" t="s">
        <v>2497</v>
      </c>
      <c r="G1202" s="3" t="s">
        <v>2088</v>
      </c>
      <c r="H1202" s="3" t="s">
        <v>1111</v>
      </c>
      <c r="J1202" s="3" t="s">
        <v>1396</v>
      </c>
      <c r="K1202" s="3" t="s">
        <v>1356</v>
      </c>
      <c r="M1202" s="3" t="s">
        <v>2253</v>
      </c>
      <c r="N1202" s="3" t="s">
        <v>711</v>
      </c>
      <c r="P1202" s="3" t="s">
        <v>2434</v>
      </c>
      <c r="Q1202" s="3" t="s">
        <v>508</v>
      </c>
    </row>
    <row r="1203" spans="1:17" x14ac:dyDescent="0.25">
      <c r="A1203" s="3" t="s">
        <v>1107</v>
      </c>
      <c r="B1203" s="3" t="s">
        <v>2498</v>
      </c>
      <c r="D1203" s="4" t="s">
        <v>2155</v>
      </c>
      <c r="E1203" s="4" t="s">
        <v>603</v>
      </c>
      <c r="G1203" s="3" t="s">
        <v>1915</v>
      </c>
      <c r="H1203" s="3" t="s">
        <v>1140</v>
      </c>
      <c r="J1203" s="3" t="s">
        <v>979</v>
      </c>
      <c r="K1203" s="3" t="s">
        <v>1878</v>
      </c>
      <c r="M1203" s="3" t="s">
        <v>790</v>
      </c>
      <c r="N1203" s="3" t="s">
        <v>1848</v>
      </c>
      <c r="P1203" s="3" t="s">
        <v>1949</v>
      </c>
      <c r="Q1203" s="3" t="s">
        <v>1001</v>
      </c>
    </row>
    <row r="1204" spans="1:17" x14ac:dyDescent="0.25">
      <c r="A1204" s="3" t="s">
        <v>1916</v>
      </c>
      <c r="B1204" s="3" t="s">
        <v>1427</v>
      </c>
      <c r="D1204" s="4" t="s">
        <v>987</v>
      </c>
      <c r="E1204" s="4" t="s">
        <v>1702</v>
      </c>
      <c r="G1204" s="3" t="s">
        <v>1254</v>
      </c>
      <c r="H1204" s="3" t="s">
        <v>1273</v>
      </c>
      <c r="J1204" s="3" t="s">
        <v>1280</v>
      </c>
      <c r="K1204" s="3" t="s">
        <v>564</v>
      </c>
      <c r="M1204" s="3" t="s">
        <v>1632</v>
      </c>
      <c r="N1204" s="3" t="s">
        <v>1929</v>
      </c>
      <c r="P1204" s="3" t="s">
        <v>597</v>
      </c>
      <c r="Q1204" s="3" t="s">
        <v>283</v>
      </c>
    </row>
    <row r="1205" spans="1:17" x14ac:dyDescent="0.25">
      <c r="A1205" s="3" t="s">
        <v>2499</v>
      </c>
      <c r="B1205" s="3" t="s">
        <v>748</v>
      </c>
      <c r="D1205" s="4" t="s">
        <v>326</v>
      </c>
      <c r="E1205" s="4" t="s">
        <v>1694</v>
      </c>
      <c r="G1205" s="3" t="s">
        <v>1558</v>
      </c>
      <c r="H1205" s="3" t="s">
        <v>1777</v>
      </c>
      <c r="J1205" s="3" t="s">
        <v>2282</v>
      </c>
      <c r="K1205" s="3" t="s">
        <v>711</v>
      </c>
      <c r="M1205" s="3" t="s">
        <v>1113</v>
      </c>
      <c r="N1205" s="3" t="s">
        <v>1609</v>
      </c>
      <c r="P1205" s="3" t="s">
        <v>2500</v>
      </c>
      <c r="Q1205" s="3" t="s">
        <v>1466</v>
      </c>
    </row>
    <row r="1206" spans="1:17" x14ac:dyDescent="0.25">
      <c r="A1206" s="3" t="s">
        <v>1815</v>
      </c>
      <c r="B1206" s="3" t="s">
        <v>889</v>
      </c>
      <c r="D1206" s="4" t="s">
        <v>1364</v>
      </c>
      <c r="E1206" s="4" t="s">
        <v>1790</v>
      </c>
      <c r="G1206" s="3" t="s">
        <v>1140</v>
      </c>
      <c r="H1206" s="3" t="s">
        <v>2042</v>
      </c>
      <c r="J1206" s="3" t="s">
        <v>1170</v>
      </c>
      <c r="K1206" s="3" t="s">
        <v>1848</v>
      </c>
      <c r="M1206" s="3" t="s">
        <v>299</v>
      </c>
      <c r="N1206" s="3" t="s">
        <v>1608</v>
      </c>
      <c r="P1206" s="3" t="s">
        <v>986</v>
      </c>
      <c r="Q1206" s="3" t="s">
        <v>1189</v>
      </c>
    </row>
    <row r="1207" spans="1:17" x14ac:dyDescent="0.25">
      <c r="A1207" s="3" t="s">
        <v>2135</v>
      </c>
      <c r="B1207" s="3" t="s">
        <v>2037</v>
      </c>
      <c r="D1207" s="4" t="s">
        <v>113</v>
      </c>
      <c r="E1207" s="4" t="s">
        <v>1944</v>
      </c>
      <c r="G1207" s="3" t="s">
        <v>2046</v>
      </c>
      <c r="H1207" s="3" t="s">
        <v>2125</v>
      </c>
      <c r="J1207" s="3" t="s">
        <v>1699</v>
      </c>
      <c r="K1207" s="3" t="s">
        <v>975</v>
      </c>
      <c r="M1207" s="3" t="s">
        <v>832</v>
      </c>
      <c r="N1207" s="3" t="s">
        <v>2392</v>
      </c>
      <c r="P1207" s="3" t="s">
        <v>1218</v>
      </c>
      <c r="Q1207" s="3" t="s">
        <v>1611</v>
      </c>
    </row>
    <row r="1208" spans="1:17" x14ac:dyDescent="0.25">
      <c r="A1208" s="3" t="s">
        <v>928</v>
      </c>
      <c r="B1208" s="3" t="s">
        <v>165</v>
      </c>
      <c r="D1208" s="4" t="s">
        <v>385</v>
      </c>
      <c r="E1208" s="4" t="s">
        <v>2232</v>
      </c>
      <c r="G1208" s="3" t="s">
        <v>1661</v>
      </c>
      <c r="H1208" s="3" t="s">
        <v>436</v>
      </c>
      <c r="J1208" s="3" t="s">
        <v>1882</v>
      </c>
      <c r="K1208" s="3" t="s">
        <v>728</v>
      </c>
      <c r="M1208" s="3" t="s">
        <v>2501</v>
      </c>
      <c r="N1208" s="3" t="s">
        <v>1490</v>
      </c>
      <c r="P1208" s="3" t="s">
        <v>127</v>
      </c>
      <c r="Q1208" s="3" t="s">
        <v>619</v>
      </c>
    </row>
    <row r="1209" spans="1:17" x14ac:dyDescent="0.25">
      <c r="A1209" s="3" t="s">
        <v>106</v>
      </c>
      <c r="B1209" s="3" t="s">
        <v>1170</v>
      </c>
      <c r="D1209" s="4" t="s">
        <v>1249</v>
      </c>
      <c r="E1209" s="4" t="s">
        <v>2409</v>
      </c>
      <c r="G1209" s="3" t="s">
        <v>1826</v>
      </c>
      <c r="H1209" s="3" t="s">
        <v>558</v>
      </c>
      <c r="J1209" s="3" t="s">
        <v>2360</v>
      </c>
      <c r="K1209" s="3" t="s">
        <v>2089</v>
      </c>
      <c r="M1209" s="3" t="s">
        <v>608</v>
      </c>
      <c r="N1209" s="3" t="s">
        <v>1216</v>
      </c>
      <c r="P1209" s="3" t="s">
        <v>1304</v>
      </c>
      <c r="Q1209" s="3" t="s">
        <v>149</v>
      </c>
    </row>
    <row r="1210" spans="1:17" x14ac:dyDescent="0.25">
      <c r="A1210" s="3" t="s">
        <v>34</v>
      </c>
      <c r="B1210" s="3" t="s">
        <v>220</v>
      </c>
      <c r="D1210" s="4" t="s">
        <v>1750</v>
      </c>
      <c r="E1210" s="4" t="s">
        <v>1740</v>
      </c>
      <c r="G1210" s="3" t="s">
        <v>1076</v>
      </c>
      <c r="H1210" s="3" t="s">
        <v>2236</v>
      </c>
      <c r="J1210" s="3" t="s">
        <v>2502</v>
      </c>
      <c r="K1210" s="3" t="s">
        <v>1214</v>
      </c>
      <c r="M1210" s="3" t="s">
        <v>654</v>
      </c>
      <c r="N1210" s="3" t="s">
        <v>157</v>
      </c>
      <c r="P1210" s="3" t="s">
        <v>2437</v>
      </c>
      <c r="Q1210" s="3" t="s">
        <v>1661</v>
      </c>
    </row>
    <row r="1211" spans="1:17" x14ac:dyDescent="0.25">
      <c r="A1211" s="3" t="s">
        <v>1588</v>
      </c>
      <c r="B1211" s="3" t="s">
        <v>1092</v>
      </c>
      <c r="D1211" s="4" t="s">
        <v>1636</v>
      </c>
      <c r="E1211" s="4" t="s">
        <v>157</v>
      </c>
      <c r="G1211" s="3" t="s">
        <v>2235</v>
      </c>
      <c r="H1211" s="3" t="s">
        <v>2503</v>
      </c>
      <c r="J1211" s="3" t="s">
        <v>2097</v>
      </c>
      <c r="K1211" s="3" t="s">
        <v>1238</v>
      </c>
      <c r="M1211" s="3" t="s">
        <v>2263</v>
      </c>
      <c r="N1211" s="3" t="s">
        <v>1818</v>
      </c>
      <c r="P1211" s="3" t="s">
        <v>1633</v>
      </c>
      <c r="Q1211" s="3" t="s">
        <v>819</v>
      </c>
    </row>
    <row r="1212" spans="1:17" x14ac:dyDescent="0.25">
      <c r="A1212" s="3" t="s">
        <v>1725</v>
      </c>
      <c r="B1212" s="3" t="s">
        <v>2176</v>
      </c>
      <c r="D1212" s="4" t="s">
        <v>2055</v>
      </c>
      <c r="E1212" s="4" t="s">
        <v>1718</v>
      </c>
      <c r="G1212" s="3" t="s">
        <v>639</v>
      </c>
      <c r="H1212" s="3" t="s">
        <v>983</v>
      </c>
      <c r="J1212" s="3" t="s">
        <v>1142</v>
      </c>
      <c r="K1212" s="3" t="s">
        <v>1608</v>
      </c>
      <c r="M1212" s="3" t="s">
        <v>1197</v>
      </c>
      <c r="N1212" s="3" t="s">
        <v>1329</v>
      </c>
      <c r="P1212" s="3" t="s">
        <v>669</v>
      </c>
      <c r="Q1212" s="3" t="s">
        <v>479</v>
      </c>
    </row>
    <row r="1213" spans="1:17" x14ac:dyDescent="0.25">
      <c r="A1213" s="3" t="s">
        <v>500</v>
      </c>
      <c r="B1213" s="3" t="s">
        <v>2042</v>
      </c>
      <c r="D1213" s="4" t="s">
        <v>248</v>
      </c>
      <c r="E1213" s="4" t="s">
        <v>1810</v>
      </c>
      <c r="G1213" s="3" t="s">
        <v>1892</v>
      </c>
      <c r="H1213" s="3" t="s">
        <v>1188</v>
      </c>
      <c r="J1213" s="3" t="s">
        <v>1545</v>
      </c>
      <c r="K1213" s="3" t="s">
        <v>529</v>
      </c>
      <c r="M1213" s="3" t="s">
        <v>859</v>
      </c>
      <c r="N1213" s="3" t="s">
        <v>175</v>
      </c>
      <c r="P1213" s="3" t="s">
        <v>1053</v>
      </c>
      <c r="Q1213" s="3" t="s">
        <v>582</v>
      </c>
    </row>
    <row r="1214" spans="1:17" x14ac:dyDescent="0.25">
      <c r="A1214" s="3" t="s">
        <v>912</v>
      </c>
      <c r="B1214" s="3" t="s">
        <v>986</v>
      </c>
      <c r="D1214" s="4" t="s">
        <v>313</v>
      </c>
      <c r="E1214" s="4" t="s">
        <v>2504</v>
      </c>
      <c r="G1214" s="3" t="s">
        <v>1287</v>
      </c>
      <c r="H1214" s="3" t="s">
        <v>2147</v>
      </c>
      <c r="J1214" s="3" t="s">
        <v>763</v>
      </c>
      <c r="K1214" s="3" t="s">
        <v>144</v>
      </c>
      <c r="M1214" s="3" t="s">
        <v>2505</v>
      </c>
      <c r="N1214" s="3" t="s">
        <v>1573</v>
      </c>
      <c r="P1214" s="3" t="s">
        <v>2357</v>
      </c>
      <c r="Q1214" s="3" t="s">
        <v>281</v>
      </c>
    </row>
    <row r="1215" spans="1:17" x14ac:dyDescent="0.25">
      <c r="A1215" s="3" t="s">
        <v>1647</v>
      </c>
      <c r="B1215" s="3" t="s">
        <v>1630</v>
      </c>
      <c r="D1215" s="4" t="s">
        <v>564</v>
      </c>
      <c r="E1215" s="4" t="s">
        <v>1929</v>
      </c>
      <c r="G1215" s="3" t="s">
        <v>1697</v>
      </c>
      <c r="H1215" s="3" t="s">
        <v>250</v>
      </c>
      <c r="J1215" s="3" t="s">
        <v>1577</v>
      </c>
      <c r="K1215" s="3" t="s">
        <v>733</v>
      </c>
      <c r="M1215" s="3" t="s">
        <v>1167</v>
      </c>
      <c r="N1215" s="3" t="s">
        <v>1691</v>
      </c>
      <c r="P1215" s="3" t="s">
        <v>758</v>
      </c>
      <c r="Q1215" s="3" t="s">
        <v>71</v>
      </c>
    </row>
    <row r="1216" spans="1:17" x14ac:dyDescent="0.25">
      <c r="A1216" s="3" t="s">
        <v>775</v>
      </c>
      <c r="B1216" s="3" t="s">
        <v>1527</v>
      </c>
      <c r="D1216" s="4" t="s">
        <v>167</v>
      </c>
      <c r="E1216" s="4" t="s">
        <v>2106</v>
      </c>
      <c r="G1216" s="3" t="s">
        <v>1849</v>
      </c>
      <c r="H1216" s="3" t="s">
        <v>1542</v>
      </c>
      <c r="J1216" s="3" t="s">
        <v>743</v>
      </c>
      <c r="K1216" s="3" t="s">
        <v>2038</v>
      </c>
      <c r="M1216" s="3" t="s">
        <v>1394</v>
      </c>
      <c r="N1216" s="3" t="s">
        <v>1201</v>
      </c>
      <c r="P1216" s="3" t="s">
        <v>1675</v>
      </c>
      <c r="Q1216" s="3" t="s">
        <v>1617</v>
      </c>
    </row>
    <row r="1217" spans="1:17" x14ac:dyDescent="0.25">
      <c r="A1217" s="3" t="s">
        <v>1239</v>
      </c>
      <c r="B1217" s="3" t="s">
        <v>1432</v>
      </c>
      <c r="D1217" s="4" t="s">
        <v>1497</v>
      </c>
      <c r="E1217" s="4" t="s">
        <v>1039</v>
      </c>
      <c r="G1217" s="3" t="s">
        <v>1599</v>
      </c>
      <c r="H1217" s="3" t="s">
        <v>755</v>
      </c>
      <c r="J1217" s="3" t="s">
        <v>1509</v>
      </c>
      <c r="K1217" s="3" t="s">
        <v>1559</v>
      </c>
      <c r="M1217" s="3" t="s">
        <v>1899</v>
      </c>
      <c r="N1217" s="3" t="s">
        <v>928</v>
      </c>
      <c r="P1217" s="3" t="s">
        <v>409</v>
      </c>
      <c r="Q1217" s="3" t="s">
        <v>309</v>
      </c>
    </row>
    <row r="1218" spans="1:17" x14ac:dyDescent="0.25">
      <c r="A1218" s="3" t="s">
        <v>1888</v>
      </c>
      <c r="B1218" s="3" t="s">
        <v>988</v>
      </c>
      <c r="D1218" s="4" t="s">
        <v>582</v>
      </c>
      <c r="E1218" s="4" t="s">
        <v>669</v>
      </c>
      <c r="G1218" s="3" t="s">
        <v>1844</v>
      </c>
      <c r="H1218" s="3" t="s">
        <v>1464</v>
      </c>
      <c r="J1218" s="3" t="s">
        <v>839</v>
      </c>
      <c r="K1218" s="3" t="s">
        <v>1329</v>
      </c>
      <c r="M1218" s="3" t="s">
        <v>1332</v>
      </c>
      <c r="N1218" s="3" t="s">
        <v>2318</v>
      </c>
      <c r="P1218" s="3" t="s">
        <v>2360</v>
      </c>
      <c r="Q1218" s="3" t="s">
        <v>1821</v>
      </c>
    </row>
    <row r="1219" spans="1:17" x14ac:dyDescent="0.25">
      <c r="A1219" s="3" t="s">
        <v>1064</v>
      </c>
      <c r="B1219" s="3" t="s">
        <v>2135</v>
      </c>
      <c r="D1219" s="4" t="s">
        <v>213</v>
      </c>
      <c r="E1219" s="4" t="s">
        <v>1889</v>
      </c>
      <c r="G1219" s="3" t="s">
        <v>1457</v>
      </c>
      <c r="H1219" s="3" t="s">
        <v>745</v>
      </c>
      <c r="J1219" s="3" t="s">
        <v>1683</v>
      </c>
      <c r="K1219" s="3" t="s">
        <v>1713</v>
      </c>
      <c r="M1219" s="3" t="s">
        <v>2016</v>
      </c>
      <c r="N1219" s="3" t="s">
        <v>2190</v>
      </c>
      <c r="P1219" s="3" t="s">
        <v>636</v>
      </c>
      <c r="Q1219" s="3" t="s">
        <v>188</v>
      </c>
    </row>
    <row r="1220" spans="1:17" x14ac:dyDescent="0.25">
      <c r="A1220" s="3" t="s">
        <v>1511</v>
      </c>
      <c r="B1220" s="3" t="s">
        <v>1126</v>
      </c>
      <c r="D1220" s="4" t="s">
        <v>1188</v>
      </c>
      <c r="E1220" s="4" t="s">
        <v>1173</v>
      </c>
      <c r="G1220" s="3" t="s">
        <v>632</v>
      </c>
      <c r="H1220" s="3" t="s">
        <v>504</v>
      </c>
      <c r="J1220" s="3" t="s">
        <v>893</v>
      </c>
      <c r="K1220" s="3" t="s">
        <v>1691</v>
      </c>
      <c r="M1220" s="3" t="s">
        <v>1078</v>
      </c>
      <c r="N1220" s="3" t="s">
        <v>1336</v>
      </c>
      <c r="P1220" s="3" t="s">
        <v>262</v>
      </c>
      <c r="Q1220" s="3" t="s">
        <v>1263</v>
      </c>
    </row>
    <row r="1221" spans="1:17" x14ac:dyDescent="0.25">
      <c r="A1221" s="3" t="s">
        <v>1817</v>
      </c>
      <c r="B1221" s="3" t="s">
        <v>2404</v>
      </c>
      <c r="D1221" s="4" t="s">
        <v>2499</v>
      </c>
      <c r="E1221" s="4" t="s">
        <v>2506</v>
      </c>
      <c r="G1221" s="3" t="s">
        <v>1921</v>
      </c>
      <c r="H1221" s="3" t="s">
        <v>1766</v>
      </c>
      <c r="J1221" s="3" t="s">
        <v>792</v>
      </c>
      <c r="K1221" s="3" t="s">
        <v>1307</v>
      </c>
      <c r="M1221" s="3" t="s">
        <v>2142</v>
      </c>
      <c r="N1221" s="3" t="s">
        <v>1747</v>
      </c>
      <c r="P1221" s="3" t="s">
        <v>788</v>
      </c>
      <c r="Q1221" s="3" t="s">
        <v>822</v>
      </c>
    </row>
    <row r="1222" spans="1:17" x14ac:dyDescent="0.25">
      <c r="A1222" s="3" t="s">
        <v>1497</v>
      </c>
      <c r="B1222" s="3" t="s">
        <v>35</v>
      </c>
      <c r="D1222" s="4" t="s">
        <v>443</v>
      </c>
      <c r="E1222" s="4" t="s">
        <v>1700</v>
      </c>
      <c r="G1222" s="3" t="s">
        <v>1043</v>
      </c>
      <c r="H1222" s="3" t="s">
        <v>1370</v>
      </c>
      <c r="J1222" s="3" t="s">
        <v>1015</v>
      </c>
      <c r="K1222" s="3" t="s">
        <v>1747</v>
      </c>
      <c r="M1222" s="3" t="s">
        <v>696</v>
      </c>
      <c r="N1222" s="3" t="s">
        <v>624</v>
      </c>
      <c r="P1222" s="3" t="s">
        <v>1704</v>
      </c>
      <c r="Q1222" s="3" t="s">
        <v>1548</v>
      </c>
    </row>
    <row r="1223" spans="1:17" x14ac:dyDescent="0.25">
      <c r="A1223" s="3" t="s">
        <v>1859</v>
      </c>
      <c r="B1223" s="3" t="s">
        <v>1064</v>
      </c>
      <c r="D1223" s="4" t="s">
        <v>1461</v>
      </c>
      <c r="E1223" s="4" t="s">
        <v>1372</v>
      </c>
      <c r="G1223" s="3" t="s">
        <v>667</v>
      </c>
      <c r="H1223" s="3" t="s">
        <v>990</v>
      </c>
      <c r="J1223" s="3" t="s">
        <v>2462</v>
      </c>
      <c r="K1223" s="3" t="s">
        <v>641</v>
      </c>
      <c r="M1223" s="3" t="s">
        <v>1147</v>
      </c>
      <c r="N1223" s="3" t="s">
        <v>617</v>
      </c>
      <c r="P1223" s="3" t="s">
        <v>268</v>
      </c>
      <c r="Q1223" s="3" t="s">
        <v>601</v>
      </c>
    </row>
    <row r="1224" spans="1:17" x14ac:dyDescent="0.25">
      <c r="A1224" s="3" t="s">
        <v>660</v>
      </c>
      <c r="B1224" s="3" t="s">
        <v>1652</v>
      </c>
      <c r="D1224" s="4" t="s">
        <v>1526</v>
      </c>
      <c r="E1224" s="4" t="s">
        <v>2460</v>
      </c>
      <c r="G1224" s="3" t="s">
        <v>2507</v>
      </c>
      <c r="H1224" s="3" t="s">
        <v>2246</v>
      </c>
      <c r="J1224" s="3" t="s">
        <v>1399</v>
      </c>
      <c r="K1224" s="3" t="s">
        <v>1139</v>
      </c>
      <c r="M1224" s="3" t="s">
        <v>1022</v>
      </c>
      <c r="N1224" s="3" t="s">
        <v>2136</v>
      </c>
      <c r="P1224" s="3" t="s">
        <v>2508</v>
      </c>
      <c r="Q1224" s="3" t="s">
        <v>745</v>
      </c>
    </row>
    <row r="1225" spans="1:17" x14ac:dyDescent="0.25">
      <c r="A1225" s="3" t="s">
        <v>1618</v>
      </c>
      <c r="B1225" s="3" t="s">
        <v>567</v>
      </c>
      <c r="D1225" s="4" t="s">
        <v>2509</v>
      </c>
      <c r="E1225" s="4" t="s">
        <v>1696</v>
      </c>
      <c r="G1225" s="3" t="s">
        <v>1568</v>
      </c>
      <c r="H1225" s="3" t="s">
        <v>1344</v>
      </c>
      <c r="J1225" s="3" t="s">
        <v>1342</v>
      </c>
      <c r="K1225" s="3" t="s">
        <v>1467</v>
      </c>
      <c r="M1225" s="3" t="s">
        <v>1172</v>
      </c>
      <c r="N1225" s="3" t="s">
        <v>401</v>
      </c>
      <c r="P1225" s="3" t="s">
        <v>2055</v>
      </c>
      <c r="Q1225" s="3" t="s">
        <v>335</v>
      </c>
    </row>
    <row r="1226" spans="1:17" x14ac:dyDescent="0.25">
      <c r="A1226" s="3" t="s">
        <v>1123</v>
      </c>
      <c r="B1226" s="3" t="s">
        <v>883</v>
      </c>
      <c r="D1226" s="4" t="s">
        <v>791</v>
      </c>
      <c r="E1226" s="4" t="s">
        <v>1648</v>
      </c>
      <c r="G1226" s="3" t="s">
        <v>2071</v>
      </c>
      <c r="H1226" s="3" t="s">
        <v>654</v>
      </c>
      <c r="J1226" s="3" t="s">
        <v>2116</v>
      </c>
      <c r="K1226" s="3" t="s">
        <v>2510</v>
      </c>
      <c r="M1226" s="3" t="s">
        <v>1717</v>
      </c>
      <c r="N1226" s="3" t="s">
        <v>380</v>
      </c>
      <c r="P1226" s="3" t="s">
        <v>805</v>
      </c>
      <c r="Q1226" s="3" t="s">
        <v>2511</v>
      </c>
    </row>
    <row r="1227" spans="1:17" x14ac:dyDescent="0.25">
      <c r="A1227" s="3" t="s">
        <v>736</v>
      </c>
      <c r="B1227" s="3" t="s">
        <v>1852</v>
      </c>
      <c r="D1227" s="4" t="s">
        <v>1523</v>
      </c>
      <c r="E1227" s="4" t="s">
        <v>2028</v>
      </c>
      <c r="G1227" s="3" t="s">
        <v>744</v>
      </c>
      <c r="H1227" s="3" t="s">
        <v>1400</v>
      </c>
      <c r="J1227" s="3" t="s">
        <v>1241</v>
      </c>
      <c r="K1227" s="3" t="s">
        <v>1343</v>
      </c>
      <c r="M1227" s="3" t="s">
        <v>2512</v>
      </c>
      <c r="N1227" s="3" t="s">
        <v>746</v>
      </c>
      <c r="P1227" s="3" t="s">
        <v>1452</v>
      </c>
      <c r="Q1227" s="3" t="s">
        <v>1901</v>
      </c>
    </row>
    <row r="1228" spans="1:17" x14ac:dyDescent="0.25">
      <c r="A1228" s="3" t="s">
        <v>1042</v>
      </c>
      <c r="B1228" s="3" t="s">
        <v>200</v>
      </c>
      <c r="D1228" s="4" t="s">
        <v>2227</v>
      </c>
      <c r="E1228" s="4" t="s">
        <v>343</v>
      </c>
      <c r="G1228" s="3" t="s">
        <v>679</v>
      </c>
      <c r="H1228" s="3" t="s">
        <v>2513</v>
      </c>
      <c r="J1228" s="3" t="s">
        <v>138</v>
      </c>
      <c r="K1228" s="3" t="s">
        <v>1501</v>
      </c>
      <c r="M1228" s="3" t="s">
        <v>1713</v>
      </c>
      <c r="N1228" s="3" t="s">
        <v>863</v>
      </c>
      <c r="P1228" s="3" t="s">
        <v>500</v>
      </c>
      <c r="Q1228" s="3" t="s">
        <v>301</v>
      </c>
    </row>
    <row r="1229" spans="1:17" x14ac:dyDescent="0.25">
      <c r="A1229" s="3" t="s">
        <v>197</v>
      </c>
      <c r="B1229" s="3" t="s">
        <v>1027</v>
      </c>
      <c r="D1229" s="4" t="s">
        <v>2514</v>
      </c>
      <c r="E1229" s="4" t="s">
        <v>1352</v>
      </c>
      <c r="G1229" s="3" t="s">
        <v>1126</v>
      </c>
      <c r="H1229" s="3" t="s">
        <v>638</v>
      </c>
      <c r="J1229" s="3" t="s">
        <v>2107</v>
      </c>
      <c r="K1229" s="3" t="s">
        <v>571</v>
      </c>
      <c r="M1229" s="3" t="s">
        <v>383</v>
      </c>
      <c r="N1229" s="3" t="s">
        <v>1941</v>
      </c>
      <c r="P1229" s="3" t="s">
        <v>1889</v>
      </c>
      <c r="Q1229" s="3" t="s">
        <v>1138</v>
      </c>
    </row>
    <row r="1230" spans="1:17" x14ac:dyDescent="0.25">
      <c r="A1230" s="3" t="s">
        <v>801</v>
      </c>
      <c r="B1230" s="3" t="s">
        <v>2229</v>
      </c>
      <c r="D1230" s="4" t="s">
        <v>288</v>
      </c>
      <c r="E1230" s="4" t="s">
        <v>1845</v>
      </c>
      <c r="G1230" s="3" t="s">
        <v>2037</v>
      </c>
      <c r="H1230" s="3" t="s">
        <v>1491</v>
      </c>
      <c r="J1230" s="3" t="s">
        <v>110</v>
      </c>
      <c r="K1230" s="3" t="s">
        <v>1962</v>
      </c>
      <c r="M1230" s="3" t="s">
        <v>2515</v>
      </c>
      <c r="N1230" s="3" t="s">
        <v>1962</v>
      </c>
      <c r="P1230" s="3" t="s">
        <v>1462</v>
      </c>
      <c r="Q1230" s="3" t="s">
        <v>913</v>
      </c>
    </row>
    <row r="1231" spans="1:17" x14ac:dyDescent="0.25">
      <c r="A1231" s="3" t="s">
        <v>2121</v>
      </c>
      <c r="B1231" s="3" t="s">
        <v>375</v>
      </c>
      <c r="D1231" s="4" t="s">
        <v>1649</v>
      </c>
      <c r="E1231" s="4" t="s">
        <v>337</v>
      </c>
      <c r="G1231" s="3" t="s">
        <v>941</v>
      </c>
      <c r="H1231" s="3" t="s">
        <v>653</v>
      </c>
      <c r="J1231" s="3" t="s">
        <v>2516</v>
      </c>
      <c r="K1231" s="3" t="s">
        <v>2417</v>
      </c>
      <c r="M1231" s="3" t="s">
        <v>1611</v>
      </c>
      <c r="N1231" s="3" t="s">
        <v>616</v>
      </c>
      <c r="P1231" s="3" t="s">
        <v>1509</v>
      </c>
      <c r="Q1231" s="3" t="s">
        <v>1843</v>
      </c>
    </row>
    <row r="1232" spans="1:17" x14ac:dyDescent="0.25">
      <c r="A1232" s="3" t="s">
        <v>2241</v>
      </c>
      <c r="B1232" s="3" t="s">
        <v>1011</v>
      </c>
      <c r="D1232" s="4" t="s">
        <v>475</v>
      </c>
      <c r="E1232" s="4" t="s">
        <v>376</v>
      </c>
      <c r="G1232" s="3" t="s">
        <v>1575</v>
      </c>
      <c r="H1232" s="3" t="s">
        <v>1463</v>
      </c>
      <c r="J1232" s="3" t="s">
        <v>1123</v>
      </c>
      <c r="K1232" s="3" t="s">
        <v>225</v>
      </c>
      <c r="M1232" s="3" t="s">
        <v>1311</v>
      </c>
      <c r="N1232" s="3" t="s">
        <v>1229</v>
      </c>
      <c r="P1232" s="3" t="s">
        <v>2468</v>
      </c>
      <c r="Q1232" s="3" t="s">
        <v>793</v>
      </c>
    </row>
    <row r="1233" spans="1:17" x14ac:dyDescent="0.25">
      <c r="A1233" s="3" t="s">
        <v>900</v>
      </c>
      <c r="B1233" s="3" t="s">
        <v>1874</v>
      </c>
      <c r="D1233" s="4" t="s">
        <v>1121</v>
      </c>
      <c r="E1233" s="4" t="s">
        <v>2205</v>
      </c>
      <c r="G1233" s="3" t="s">
        <v>1248</v>
      </c>
      <c r="H1233" s="3" t="s">
        <v>340</v>
      </c>
      <c r="J1233" s="3" t="s">
        <v>14</v>
      </c>
      <c r="K1233" s="3" t="s">
        <v>1194</v>
      </c>
      <c r="M1233" s="3" t="s">
        <v>1355</v>
      </c>
      <c r="N1233" s="3" t="s">
        <v>2148</v>
      </c>
      <c r="P1233" s="3" t="s">
        <v>1550</v>
      </c>
      <c r="Q1233" s="3" t="s">
        <v>691</v>
      </c>
    </row>
    <row r="1234" spans="1:17" x14ac:dyDescent="0.25">
      <c r="A1234" s="3" t="s">
        <v>2517</v>
      </c>
      <c r="B1234" s="3" t="s">
        <v>1499</v>
      </c>
      <c r="D1234" s="4" t="s">
        <v>1569</v>
      </c>
      <c r="E1234" s="4" t="s">
        <v>1601</v>
      </c>
      <c r="G1234" s="3" t="s">
        <v>915</v>
      </c>
      <c r="H1234" s="3" t="s">
        <v>580</v>
      </c>
      <c r="J1234" s="3" t="s">
        <v>912</v>
      </c>
      <c r="K1234" s="3" t="s">
        <v>1895</v>
      </c>
      <c r="M1234" s="3" t="s">
        <v>2138</v>
      </c>
      <c r="N1234" s="3" t="s">
        <v>324</v>
      </c>
      <c r="P1234" s="3" t="s">
        <v>1097</v>
      </c>
      <c r="Q1234" s="3" t="s">
        <v>2518</v>
      </c>
    </row>
    <row r="1235" spans="1:17" x14ac:dyDescent="0.25">
      <c r="A1235" s="3" t="s">
        <v>1272</v>
      </c>
      <c r="B1235" s="3" t="s">
        <v>533</v>
      </c>
      <c r="D1235" s="4" t="s">
        <v>198</v>
      </c>
      <c r="E1235" s="4" t="s">
        <v>1432</v>
      </c>
      <c r="G1235" s="3" t="s">
        <v>37</v>
      </c>
      <c r="H1235" s="3" t="s">
        <v>2275</v>
      </c>
      <c r="J1235" s="3" t="s">
        <v>1881</v>
      </c>
      <c r="K1235" s="3" t="s">
        <v>201</v>
      </c>
      <c r="M1235" s="3" t="s">
        <v>530</v>
      </c>
      <c r="N1235" s="3" t="s">
        <v>2099</v>
      </c>
      <c r="P1235" s="3" t="s">
        <v>1726</v>
      </c>
      <c r="Q1235" s="3" t="s">
        <v>940</v>
      </c>
    </row>
    <row r="1236" spans="1:17" x14ac:dyDescent="0.25">
      <c r="A1236" s="3" t="s">
        <v>1142</v>
      </c>
      <c r="B1236" s="3" t="s">
        <v>1892</v>
      </c>
      <c r="D1236" s="4" t="s">
        <v>1608</v>
      </c>
      <c r="E1236" s="4" t="s">
        <v>849</v>
      </c>
      <c r="G1236" s="3" t="s">
        <v>1279</v>
      </c>
      <c r="H1236" s="3" t="s">
        <v>628</v>
      </c>
      <c r="J1236" s="3" t="s">
        <v>1648</v>
      </c>
      <c r="K1236" s="3" t="s">
        <v>270</v>
      </c>
      <c r="M1236" s="3" t="s">
        <v>2075</v>
      </c>
      <c r="N1236" s="3" t="s">
        <v>1027</v>
      </c>
      <c r="P1236" s="3" t="s">
        <v>1604</v>
      </c>
      <c r="Q1236" s="3" t="s">
        <v>2392</v>
      </c>
    </row>
    <row r="1237" spans="1:17" x14ac:dyDescent="0.25">
      <c r="A1237" s="3" t="s">
        <v>1328</v>
      </c>
      <c r="B1237" s="3" t="s">
        <v>1002</v>
      </c>
      <c r="D1237" s="4" t="s">
        <v>1015</v>
      </c>
      <c r="E1237" s="4" t="s">
        <v>1559</v>
      </c>
      <c r="G1237" s="3" t="s">
        <v>157</v>
      </c>
      <c r="H1237" s="3" t="s">
        <v>1152</v>
      </c>
      <c r="J1237" s="3" t="s">
        <v>1121</v>
      </c>
      <c r="K1237" s="3" t="s">
        <v>2139</v>
      </c>
      <c r="M1237" s="3" t="s">
        <v>1308</v>
      </c>
      <c r="N1237" s="3" t="s">
        <v>1239</v>
      </c>
      <c r="P1237" s="3" t="s">
        <v>396</v>
      </c>
      <c r="Q1237" s="3" t="s">
        <v>773</v>
      </c>
    </row>
    <row r="1238" spans="1:17" x14ac:dyDescent="0.25">
      <c r="A1238" s="3" t="s">
        <v>803</v>
      </c>
      <c r="B1238" s="3" t="s">
        <v>2519</v>
      </c>
      <c r="D1238" s="4" t="s">
        <v>1767</v>
      </c>
      <c r="E1238" s="4" t="s">
        <v>1082</v>
      </c>
      <c r="G1238" s="3" t="s">
        <v>1852</v>
      </c>
      <c r="H1238" s="3" t="s">
        <v>864</v>
      </c>
      <c r="J1238" s="3" t="s">
        <v>1548</v>
      </c>
      <c r="K1238" s="3" t="s">
        <v>993</v>
      </c>
      <c r="M1238" s="3" t="s">
        <v>17</v>
      </c>
      <c r="N1238" s="3" t="s">
        <v>2263</v>
      </c>
      <c r="P1238" s="3" t="s">
        <v>1371</v>
      </c>
      <c r="Q1238" s="3" t="s">
        <v>1258</v>
      </c>
    </row>
    <row r="1239" spans="1:17" x14ac:dyDescent="0.25">
      <c r="A1239" s="3" t="s">
        <v>4</v>
      </c>
      <c r="B1239" s="3" t="s">
        <v>2185</v>
      </c>
      <c r="D1239" s="4" t="s">
        <v>2416</v>
      </c>
      <c r="E1239" s="4" t="s">
        <v>834</v>
      </c>
      <c r="G1239" s="3" t="s">
        <v>1112</v>
      </c>
      <c r="H1239" s="3" t="s">
        <v>1205</v>
      </c>
      <c r="J1239" s="3" t="s">
        <v>1203</v>
      </c>
      <c r="K1239" s="3" t="s">
        <v>1941</v>
      </c>
      <c r="M1239" s="3" t="s">
        <v>426</v>
      </c>
      <c r="N1239" s="3" t="s">
        <v>1639</v>
      </c>
      <c r="P1239" s="3" t="s">
        <v>1683</v>
      </c>
      <c r="Q1239" s="3" t="s">
        <v>1293</v>
      </c>
    </row>
    <row r="1240" spans="1:17" x14ac:dyDescent="0.25">
      <c r="A1240" s="3" t="s">
        <v>1913</v>
      </c>
      <c r="B1240" s="3" t="s">
        <v>1323</v>
      </c>
      <c r="D1240" s="4" t="s">
        <v>276</v>
      </c>
      <c r="E1240" s="4" t="s">
        <v>1612</v>
      </c>
      <c r="G1240" s="3" t="s">
        <v>627</v>
      </c>
      <c r="H1240" s="3" t="s">
        <v>1401</v>
      </c>
      <c r="J1240" s="3" t="s">
        <v>2272</v>
      </c>
      <c r="K1240" s="3" t="s">
        <v>2050</v>
      </c>
      <c r="M1240" s="3" t="s">
        <v>1747</v>
      </c>
      <c r="N1240" s="3" t="s">
        <v>590</v>
      </c>
      <c r="P1240" s="3" t="s">
        <v>138</v>
      </c>
      <c r="Q1240" s="3" t="s">
        <v>1297</v>
      </c>
    </row>
    <row r="1241" spans="1:17" x14ac:dyDescent="0.25">
      <c r="A1241" s="3" t="s">
        <v>1466</v>
      </c>
      <c r="B1241" s="3" t="s">
        <v>2350</v>
      </c>
      <c r="D1241" s="4" t="s">
        <v>1508</v>
      </c>
      <c r="E1241" s="4" t="s">
        <v>1653</v>
      </c>
      <c r="G1241" s="3" t="s">
        <v>781</v>
      </c>
      <c r="H1241" s="3" t="s">
        <v>2185</v>
      </c>
      <c r="J1241" s="3" t="s">
        <v>357</v>
      </c>
      <c r="K1241" s="3" t="s">
        <v>2263</v>
      </c>
      <c r="M1241" s="3" t="s">
        <v>2520</v>
      </c>
      <c r="N1241" s="3" t="s">
        <v>1291</v>
      </c>
      <c r="P1241" s="3" t="s">
        <v>1399</v>
      </c>
      <c r="Q1241" s="3" t="s">
        <v>2103</v>
      </c>
    </row>
    <row r="1242" spans="1:17" x14ac:dyDescent="0.25">
      <c r="A1242" s="3" t="s">
        <v>1402</v>
      </c>
      <c r="B1242" s="3" t="s">
        <v>271</v>
      </c>
      <c r="D1242" s="4" t="s">
        <v>1182</v>
      </c>
      <c r="E1242" s="4" t="s">
        <v>410</v>
      </c>
      <c r="G1242" s="3" t="s">
        <v>898</v>
      </c>
      <c r="H1242" s="3" t="s">
        <v>1113</v>
      </c>
      <c r="J1242" s="3" t="s">
        <v>459</v>
      </c>
      <c r="K1242" s="3" t="s">
        <v>1325</v>
      </c>
      <c r="M1242" s="3" t="s">
        <v>1828</v>
      </c>
      <c r="N1242" s="3" t="s">
        <v>896</v>
      </c>
      <c r="P1242" s="3" t="s">
        <v>743</v>
      </c>
      <c r="Q1242" s="3" t="s">
        <v>1082</v>
      </c>
    </row>
    <row r="1243" spans="1:17" x14ac:dyDescent="0.25">
      <c r="A1243" s="3" t="s">
        <v>1533</v>
      </c>
      <c r="B1243" s="3" t="s">
        <v>1520</v>
      </c>
      <c r="D1243" s="4" t="s">
        <v>287</v>
      </c>
      <c r="E1243" s="4" t="s">
        <v>1320</v>
      </c>
      <c r="G1243" s="3" t="s">
        <v>249</v>
      </c>
      <c r="H1243" s="3" t="s">
        <v>2521</v>
      </c>
      <c r="J1243" s="3" t="s">
        <v>2138</v>
      </c>
      <c r="K1243" s="3" t="s">
        <v>375</v>
      </c>
      <c r="M1243" s="3" t="s">
        <v>2522</v>
      </c>
      <c r="N1243" s="3" t="s">
        <v>1472</v>
      </c>
      <c r="P1243" s="3" t="s">
        <v>111</v>
      </c>
      <c r="Q1243" s="3" t="s">
        <v>1496</v>
      </c>
    </row>
    <row r="1244" spans="1:17" x14ac:dyDescent="0.25">
      <c r="A1244" s="3" t="s">
        <v>2099</v>
      </c>
      <c r="B1244" s="3" t="s">
        <v>2132</v>
      </c>
      <c r="D1244" s="4" t="s">
        <v>1398</v>
      </c>
      <c r="E1244" s="4" t="s">
        <v>1154</v>
      </c>
      <c r="G1244" s="3" t="s">
        <v>1677</v>
      </c>
      <c r="H1244" s="3" t="s">
        <v>876</v>
      </c>
      <c r="J1244" s="3" t="s">
        <v>490</v>
      </c>
      <c r="K1244" s="3" t="s">
        <v>381</v>
      </c>
      <c r="M1244" s="3" t="s">
        <v>1931</v>
      </c>
      <c r="N1244" s="3" t="s">
        <v>795</v>
      </c>
      <c r="P1244" s="3" t="s">
        <v>742</v>
      </c>
      <c r="Q1244" s="3" t="s">
        <v>2272</v>
      </c>
    </row>
    <row r="1245" spans="1:17" x14ac:dyDescent="0.25">
      <c r="A1245" s="3" t="s">
        <v>1430</v>
      </c>
      <c r="B1245" s="3" t="s">
        <v>942</v>
      </c>
      <c r="D1245" s="4" t="s">
        <v>714</v>
      </c>
      <c r="E1245" s="4" t="s">
        <v>2261</v>
      </c>
      <c r="G1245" s="3" t="s">
        <v>1204</v>
      </c>
      <c r="H1245" s="3" t="s">
        <v>992</v>
      </c>
      <c r="J1245" s="3" t="s">
        <v>2523</v>
      </c>
      <c r="K1245" s="3" t="s">
        <v>2281</v>
      </c>
      <c r="M1245" s="3" t="s">
        <v>1607</v>
      </c>
      <c r="N1245" s="3" t="s">
        <v>1447</v>
      </c>
      <c r="P1245" s="3" t="s">
        <v>379</v>
      </c>
      <c r="Q1245" s="3" t="s">
        <v>801</v>
      </c>
    </row>
    <row r="1246" spans="1:17" x14ac:dyDescent="0.25">
      <c r="A1246" s="3" t="s">
        <v>1714</v>
      </c>
      <c r="B1246" s="3" t="s">
        <v>620</v>
      </c>
      <c r="D1246" s="4" t="s">
        <v>1452</v>
      </c>
      <c r="E1246" s="4" t="s">
        <v>1309</v>
      </c>
      <c r="G1246" s="3" t="s">
        <v>1123</v>
      </c>
      <c r="H1246" s="3" t="s">
        <v>334</v>
      </c>
      <c r="J1246" s="3" t="s">
        <v>365</v>
      </c>
      <c r="K1246" s="3" t="s">
        <v>629</v>
      </c>
      <c r="M1246" s="3" t="s">
        <v>1405</v>
      </c>
      <c r="N1246" s="3" t="s">
        <v>867</v>
      </c>
      <c r="P1246" s="3" t="s">
        <v>2374</v>
      </c>
      <c r="Q1246" s="3" t="s">
        <v>808</v>
      </c>
    </row>
    <row r="1247" spans="1:17" x14ac:dyDescent="0.25">
      <c r="A1247" s="3" t="s">
        <v>497</v>
      </c>
      <c r="B1247" s="3" t="s">
        <v>1189</v>
      </c>
      <c r="D1247" s="4" t="s">
        <v>2419</v>
      </c>
      <c r="E1247" s="4" t="s">
        <v>1389</v>
      </c>
      <c r="G1247" s="3" t="s">
        <v>752</v>
      </c>
      <c r="H1247" s="3" t="s">
        <v>1587</v>
      </c>
      <c r="J1247" s="3" t="s">
        <v>2524</v>
      </c>
      <c r="K1247" s="3" t="s">
        <v>1374</v>
      </c>
      <c r="M1247" s="3" t="s">
        <v>1309</v>
      </c>
      <c r="N1247" s="3" t="s">
        <v>2525</v>
      </c>
      <c r="P1247" s="3" t="s">
        <v>1367</v>
      </c>
      <c r="Q1247" s="3" t="s">
        <v>2041</v>
      </c>
    </row>
    <row r="1248" spans="1:17" x14ac:dyDescent="0.25">
      <c r="A1248" s="3" t="s">
        <v>802</v>
      </c>
      <c r="B1248" s="3" t="s">
        <v>439</v>
      </c>
      <c r="D1248" s="4" t="s">
        <v>1164</v>
      </c>
      <c r="E1248" s="4" t="s">
        <v>1148</v>
      </c>
      <c r="G1248" s="3" t="s">
        <v>265</v>
      </c>
      <c r="H1248" s="3" t="s">
        <v>1100</v>
      </c>
      <c r="J1248" s="3" t="s">
        <v>1361</v>
      </c>
      <c r="K1248" s="3" t="s">
        <v>1254</v>
      </c>
      <c r="M1248" s="3" t="s">
        <v>2359</v>
      </c>
      <c r="N1248" s="3" t="s">
        <v>1963</v>
      </c>
      <c r="P1248" s="3" t="s">
        <v>1021</v>
      </c>
      <c r="Q1248" s="3" t="s">
        <v>2140</v>
      </c>
    </row>
    <row r="1249" spans="1:17" x14ac:dyDescent="0.25">
      <c r="A1249" s="3" t="s">
        <v>1234</v>
      </c>
      <c r="B1249" s="3" t="s">
        <v>584</v>
      </c>
      <c r="D1249" s="4" t="s">
        <v>203</v>
      </c>
      <c r="E1249" s="4" t="s">
        <v>2162</v>
      </c>
      <c r="G1249" s="3" t="s">
        <v>1562</v>
      </c>
      <c r="H1249" s="3" t="s">
        <v>942</v>
      </c>
      <c r="J1249" s="3" t="s">
        <v>2005</v>
      </c>
      <c r="K1249" s="3" t="s">
        <v>1300</v>
      </c>
      <c r="M1249" s="3" t="s">
        <v>277</v>
      </c>
      <c r="N1249" s="3" t="s">
        <v>796</v>
      </c>
      <c r="P1249" s="3" t="s">
        <v>1176</v>
      </c>
      <c r="Q1249" s="3" t="s">
        <v>1572</v>
      </c>
    </row>
    <row r="1250" spans="1:17" x14ac:dyDescent="0.25">
      <c r="A1250" s="3" t="s">
        <v>1242</v>
      </c>
      <c r="B1250" s="3" t="s">
        <v>1524</v>
      </c>
      <c r="D1250" s="4" t="s">
        <v>1680</v>
      </c>
      <c r="E1250" s="4" t="s">
        <v>892</v>
      </c>
      <c r="G1250" s="3" t="s">
        <v>2245</v>
      </c>
      <c r="H1250" s="3" t="s">
        <v>1430</v>
      </c>
      <c r="J1250" s="3" t="s">
        <v>220</v>
      </c>
      <c r="K1250" s="3" t="s">
        <v>1311</v>
      </c>
      <c r="M1250" s="3" t="s">
        <v>1944</v>
      </c>
      <c r="N1250" s="3" t="s">
        <v>2481</v>
      </c>
      <c r="P1250" s="3" t="s">
        <v>1910</v>
      </c>
      <c r="Q1250" s="3" t="s">
        <v>2526</v>
      </c>
    </row>
    <row r="1251" spans="1:17" x14ac:dyDescent="0.25">
      <c r="A1251" s="3" t="s">
        <v>1292</v>
      </c>
      <c r="B1251" s="3" t="s">
        <v>2356</v>
      </c>
      <c r="D1251" s="4" t="s">
        <v>307</v>
      </c>
      <c r="E1251" s="4" t="s">
        <v>1026</v>
      </c>
      <c r="G1251" s="3" t="s">
        <v>1365</v>
      </c>
      <c r="H1251" s="3" t="s">
        <v>1333</v>
      </c>
      <c r="J1251" s="3" t="s">
        <v>1042</v>
      </c>
      <c r="K1251" s="3" t="s">
        <v>823</v>
      </c>
      <c r="M1251" s="3" t="s">
        <v>2152</v>
      </c>
      <c r="N1251" s="3" t="s">
        <v>1375</v>
      </c>
      <c r="P1251" s="3" t="s">
        <v>802</v>
      </c>
      <c r="Q1251" s="3" t="s">
        <v>893</v>
      </c>
    </row>
    <row r="1252" spans="1:17" x14ac:dyDescent="0.25">
      <c r="A1252" s="3" t="s">
        <v>983</v>
      </c>
      <c r="B1252" s="3" t="s">
        <v>2305</v>
      </c>
      <c r="D1252" s="4" t="s">
        <v>579</v>
      </c>
      <c r="E1252" s="4" t="s">
        <v>470</v>
      </c>
      <c r="G1252" s="3" t="s">
        <v>477</v>
      </c>
      <c r="H1252" s="3" t="s">
        <v>799</v>
      </c>
      <c r="J1252" s="3" t="s">
        <v>461</v>
      </c>
      <c r="K1252" s="3" t="s">
        <v>1909</v>
      </c>
      <c r="M1252" s="3" t="s">
        <v>812</v>
      </c>
      <c r="N1252" s="3" t="s">
        <v>1327</v>
      </c>
      <c r="P1252" s="3" t="s">
        <v>1538</v>
      </c>
      <c r="Q1252" s="3" t="s">
        <v>920</v>
      </c>
    </row>
    <row r="1253" spans="1:17" x14ac:dyDescent="0.25">
      <c r="A1253" s="3" t="s">
        <v>895</v>
      </c>
      <c r="B1253" s="3" t="s">
        <v>2097</v>
      </c>
      <c r="D1253" s="4" t="s">
        <v>477</v>
      </c>
      <c r="E1253" s="4" t="s">
        <v>654</v>
      </c>
      <c r="G1253" s="3" t="s">
        <v>1880</v>
      </c>
      <c r="H1253" s="3" t="s">
        <v>1525</v>
      </c>
      <c r="J1253" s="3" t="s">
        <v>1788</v>
      </c>
      <c r="K1253" s="3" t="s">
        <v>163</v>
      </c>
      <c r="M1253" s="3" t="s">
        <v>1536</v>
      </c>
      <c r="N1253" s="3" t="s">
        <v>26</v>
      </c>
      <c r="P1253" s="3" t="s">
        <v>1307</v>
      </c>
      <c r="Q1253" s="3" t="s">
        <v>1397</v>
      </c>
    </row>
    <row r="1254" spans="1:17" x14ac:dyDescent="0.25">
      <c r="A1254" s="3" t="s">
        <v>1305</v>
      </c>
      <c r="B1254" s="3" t="s">
        <v>1583</v>
      </c>
      <c r="D1254" s="4" t="s">
        <v>323</v>
      </c>
      <c r="E1254" s="4" t="s">
        <v>1401</v>
      </c>
      <c r="G1254" s="3" t="s">
        <v>2527</v>
      </c>
      <c r="H1254" s="3" t="s">
        <v>1042</v>
      </c>
      <c r="J1254" s="3" t="s">
        <v>327</v>
      </c>
      <c r="K1254" s="3" t="s">
        <v>863</v>
      </c>
      <c r="M1254" s="3" t="s">
        <v>1951</v>
      </c>
      <c r="N1254" s="3" t="s">
        <v>1065</v>
      </c>
      <c r="P1254" s="3" t="s">
        <v>2016</v>
      </c>
      <c r="Q1254" s="3" t="s">
        <v>2528</v>
      </c>
    </row>
    <row r="1255" spans="1:17" x14ac:dyDescent="0.25">
      <c r="A1255" s="3" t="s">
        <v>872</v>
      </c>
      <c r="B1255" s="3" t="s">
        <v>744</v>
      </c>
      <c r="D1255" s="4" t="s">
        <v>626</v>
      </c>
      <c r="E1255" s="4" t="s">
        <v>2187</v>
      </c>
      <c r="G1255" s="3" t="s">
        <v>1020</v>
      </c>
      <c r="H1255" s="3" t="s">
        <v>1021</v>
      </c>
      <c r="J1255" s="3" t="s">
        <v>1492</v>
      </c>
      <c r="K1255" s="3" t="s">
        <v>2148</v>
      </c>
      <c r="M1255" s="3" t="s">
        <v>883</v>
      </c>
      <c r="N1255" s="3" t="s">
        <v>1909</v>
      </c>
      <c r="P1255" s="3" t="s">
        <v>1203</v>
      </c>
      <c r="Q1255" s="3" t="s">
        <v>77</v>
      </c>
    </row>
    <row r="1256" spans="1:17" x14ac:dyDescent="0.25">
      <c r="A1256" s="3" t="s">
        <v>1500</v>
      </c>
      <c r="B1256" s="3" t="s">
        <v>2190</v>
      </c>
      <c r="D1256" s="4" t="s">
        <v>2471</v>
      </c>
      <c r="E1256" s="4" t="s">
        <v>2529</v>
      </c>
      <c r="G1256" s="3" t="s">
        <v>584</v>
      </c>
      <c r="H1256" s="3" t="s">
        <v>1094</v>
      </c>
      <c r="J1256" s="3" t="s">
        <v>2530</v>
      </c>
      <c r="K1256" s="3" t="s">
        <v>2166</v>
      </c>
      <c r="M1256" s="3" t="s">
        <v>662</v>
      </c>
      <c r="N1256" s="3" t="s">
        <v>581</v>
      </c>
      <c r="P1256" s="3" t="s">
        <v>855</v>
      </c>
      <c r="Q1256" s="3" t="s">
        <v>2531</v>
      </c>
    </row>
    <row r="1257" spans="1:17" x14ac:dyDescent="0.25">
      <c r="A1257" s="3" t="s">
        <v>1164</v>
      </c>
      <c r="B1257" s="3" t="s">
        <v>408</v>
      </c>
      <c r="D1257" s="4" t="s">
        <v>2510</v>
      </c>
      <c r="E1257" s="4" t="s">
        <v>664</v>
      </c>
      <c r="G1257" s="3" t="s">
        <v>835</v>
      </c>
      <c r="H1257" s="3" t="s">
        <v>369</v>
      </c>
      <c r="J1257" s="3" t="s">
        <v>2200</v>
      </c>
      <c r="K1257" s="3" t="s">
        <v>1096</v>
      </c>
      <c r="M1257" s="3" t="s">
        <v>2453</v>
      </c>
      <c r="N1257" s="3" t="s">
        <v>116</v>
      </c>
      <c r="P1257" s="3" t="s">
        <v>1964</v>
      </c>
      <c r="Q1257" s="3" t="s">
        <v>1122</v>
      </c>
    </row>
    <row r="1258" spans="1:17" x14ac:dyDescent="0.25">
      <c r="A1258" s="3" t="s">
        <v>2323</v>
      </c>
      <c r="B1258" s="3" t="s">
        <v>1857</v>
      </c>
      <c r="D1258" s="4" t="s">
        <v>2532</v>
      </c>
      <c r="E1258" s="4" t="s">
        <v>2023</v>
      </c>
      <c r="G1258" s="3" t="s">
        <v>899</v>
      </c>
      <c r="H1258" s="3" t="s">
        <v>1578</v>
      </c>
      <c r="J1258" s="3" t="s">
        <v>1150</v>
      </c>
      <c r="K1258" s="3" t="s">
        <v>2241</v>
      </c>
      <c r="M1258" s="3" t="s">
        <v>2386</v>
      </c>
      <c r="N1258" s="3" t="s">
        <v>1557</v>
      </c>
      <c r="P1258" s="3" t="s">
        <v>2272</v>
      </c>
      <c r="Q1258" s="3" t="s">
        <v>1905</v>
      </c>
    </row>
    <row r="1259" spans="1:17" x14ac:dyDescent="0.25">
      <c r="A1259" s="3" t="s">
        <v>1083</v>
      </c>
      <c r="B1259" s="3" t="s">
        <v>2197</v>
      </c>
      <c r="D1259" s="4" t="s">
        <v>161</v>
      </c>
      <c r="E1259" s="4" t="s">
        <v>2026</v>
      </c>
      <c r="G1259" s="3" t="s">
        <v>1148</v>
      </c>
      <c r="H1259" s="3" t="s">
        <v>1733</v>
      </c>
      <c r="J1259" s="3" t="s">
        <v>902</v>
      </c>
      <c r="K1259" s="3" t="s">
        <v>1418</v>
      </c>
      <c r="M1259" s="3" t="s">
        <v>1991</v>
      </c>
      <c r="N1259" s="3" t="s">
        <v>913</v>
      </c>
      <c r="P1259" s="3" t="s">
        <v>2204</v>
      </c>
      <c r="Q1259" s="3" t="s">
        <v>800</v>
      </c>
    </row>
    <row r="1260" spans="1:17" x14ac:dyDescent="0.25">
      <c r="A1260" s="3" t="s">
        <v>882</v>
      </c>
      <c r="B1260" s="3" t="s">
        <v>1197</v>
      </c>
      <c r="D1260" s="4" t="s">
        <v>1819</v>
      </c>
      <c r="E1260" s="4" t="s">
        <v>1665</v>
      </c>
      <c r="G1260" s="3" t="s">
        <v>440</v>
      </c>
      <c r="H1260" s="3" t="s">
        <v>1533</v>
      </c>
      <c r="J1260" s="3" t="s">
        <v>1853</v>
      </c>
      <c r="K1260" s="3" t="s">
        <v>2017</v>
      </c>
      <c r="M1260" s="3" t="s">
        <v>2128</v>
      </c>
      <c r="N1260" s="3" t="s">
        <v>2241</v>
      </c>
      <c r="P1260" s="3" t="s">
        <v>1015</v>
      </c>
      <c r="Q1260" s="3" t="s">
        <v>952</v>
      </c>
    </row>
    <row r="1261" spans="1:17" x14ac:dyDescent="0.25">
      <c r="A1261" s="3" t="s">
        <v>224</v>
      </c>
      <c r="B1261" s="3" t="s">
        <v>768</v>
      </c>
      <c r="D1261" s="4" t="s">
        <v>725</v>
      </c>
      <c r="E1261" s="4" t="s">
        <v>604</v>
      </c>
      <c r="G1261" s="3" t="s">
        <v>808</v>
      </c>
      <c r="H1261" s="3" t="s">
        <v>2402</v>
      </c>
      <c r="J1261" s="3" t="s">
        <v>2533</v>
      </c>
      <c r="K1261" s="3" t="s">
        <v>366</v>
      </c>
      <c r="M1261" s="3" t="s">
        <v>1667</v>
      </c>
      <c r="N1261" s="3" t="s">
        <v>503</v>
      </c>
      <c r="P1261" s="3" t="s">
        <v>413</v>
      </c>
      <c r="Q1261" s="3" t="s">
        <v>736</v>
      </c>
    </row>
    <row r="1262" spans="1:17" x14ac:dyDescent="0.25">
      <c r="A1262" s="3" t="s">
        <v>2015</v>
      </c>
      <c r="B1262" s="3" t="s">
        <v>1812</v>
      </c>
      <c r="D1262" s="4" t="s">
        <v>35</v>
      </c>
      <c r="E1262" s="4" t="s">
        <v>2492</v>
      </c>
      <c r="G1262" s="3" t="s">
        <v>295</v>
      </c>
      <c r="H1262" s="3" t="s">
        <v>959</v>
      </c>
      <c r="J1262" s="3" t="s">
        <v>1483</v>
      </c>
      <c r="K1262" s="3" t="s">
        <v>933</v>
      </c>
      <c r="M1262" s="3" t="s">
        <v>502</v>
      </c>
      <c r="N1262" s="3" t="s">
        <v>2163</v>
      </c>
      <c r="P1262" s="3" t="s">
        <v>616</v>
      </c>
      <c r="Q1262" s="3" t="s">
        <v>1955</v>
      </c>
    </row>
    <row r="1263" spans="1:17" x14ac:dyDescent="0.25">
      <c r="A1263" s="3" t="s">
        <v>428</v>
      </c>
      <c r="B1263" s="3" t="s">
        <v>860</v>
      </c>
      <c r="D1263" s="4" t="s">
        <v>1402</v>
      </c>
      <c r="E1263" s="4" t="s">
        <v>2534</v>
      </c>
      <c r="G1263" s="3" t="s">
        <v>1027</v>
      </c>
      <c r="H1263" s="3" t="s">
        <v>691</v>
      </c>
      <c r="J1263" s="3" t="s">
        <v>1843</v>
      </c>
      <c r="K1263" s="3" t="s">
        <v>1432</v>
      </c>
      <c r="M1263" s="3" t="s">
        <v>694</v>
      </c>
      <c r="N1263" s="3" t="s">
        <v>1720</v>
      </c>
      <c r="P1263" s="3" t="s">
        <v>292</v>
      </c>
      <c r="Q1263" s="3" t="s">
        <v>910</v>
      </c>
    </row>
    <row r="1264" spans="1:17" x14ac:dyDescent="0.25">
      <c r="A1264" s="3" t="s">
        <v>144</v>
      </c>
      <c r="B1264" s="3" t="s">
        <v>983</v>
      </c>
      <c r="D1264" s="4" t="s">
        <v>1856</v>
      </c>
      <c r="E1264" s="4" t="s">
        <v>944</v>
      </c>
      <c r="G1264" s="3" t="s">
        <v>1036</v>
      </c>
      <c r="H1264" s="3" t="s">
        <v>1267</v>
      </c>
      <c r="J1264" s="3" t="s">
        <v>926</v>
      </c>
      <c r="K1264" s="3" t="s">
        <v>2535</v>
      </c>
      <c r="M1264" s="3" t="s">
        <v>431</v>
      </c>
      <c r="N1264" s="3" t="s">
        <v>663</v>
      </c>
      <c r="P1264" s="3" t="s">
        <v>2103</v>
      </c>
      <c r="Q1264" s="3" t="s">
        <v>2536</v>
      </c>
    </row>
    <row r="1265" spans="1:17" x14ac:dyDescent="0.25">
      <c r="A1265" s="3" t="s">
        <v>35</v>
      </c>
      <c r="B1265" s="3" t="s">
        <v>802</v>
      </c>
      <c r="D1265" s="4" t="s">
        <v>835</v>
      </c>
      <c r="E1265" s="4" t="s">
        <v>1783</v>
      </c>
      <c r="G1265" s="3" t="s">
        <v>1420</v>
      </c>
      <c r="H1265" s="3" t="s">
        <v>1640</v>
      </c>
      <c r="J1265" s="3" t="s">
        <v>1680</v>
      </c>
      <c r="K1265" s="3" t="s">
        <v>2111</v>
      </c>
      <c r="M1265" s="3" t="s">
        <v>1826</v>
      </c>
      <c r="N1265" s="3" t="s">
        <v>1565</v>
      </c>
      <c r="P1265" s="3" t="s">
        <v>1943</v>
      </c>
      <c r="Q1265" s="3" t="s">
        <v>2537</v>
      </c>
    </row>
    <row r="1266" spans="1:17" x14ac:dyDescent="0.25">
      <c r="A1266" s="3" t="s">
        <v>724</v>
      </c>
      <c r="B1266" s="3" t="s">
        <v>2538</v>
      </c>
      <c r="D1266" s="4" t="s">
        <v>1128</v>
      </c>
      <c r="E1266" s="4" t="s">
        <v>1939</v>
      </c>
      <c r="G1266" s="3" t="s">
        <v>967</v>
      </c>
      <c r="H1266" s="3" t="s">
        <v>1211</v>
      </c>
      <c r="J1266" s="3" t="s">
        <v>1482</v>
      </c>
      <c r="K1266" s="3" t="s">
        <v>1336</v>
      </c>
      <c r="M1266" s="3" t="s">
        <v>1876</v>
      </c>
      <c r="N1266" s="3" t="s">
        <v>2339</v>
      </c>
      <c r="P1266" s="3" t="s">
        <v>2539</v>
      </c>
      <c r="Q1266" s="3" t="s">
        <v>2507</v>
      </c>
    </row>
    <row r="1267" spans="1:17" x14ac:dyDescent="0.25">
      <c r="A1267" s="3" t="s">
        <v>684</v>
      </c>
      <c r="B1267" s="3" t="s">
        <v>2255</v>
      </c>
      <c r="D1267" s="4" t="s">
        <v>144</v>
      </c>
      <c r="E1267" s="4" t="s">
        <v>1202</v>
      </c>
      <c r="G1267" s="3" t="s">
        <v>1600</v>
      </c>
      <c r="H1267" s="3" t="s">
        <v>2336</v>
      </c>
      <c r="J1267" s="3" t="s">
        <v>2106</v>
      </c>
      <c r="K1267" s="3" t="s">
        <v>2265</v>
      </c>
      <c r="M1267" s="3" t="s">
        <v>535</v>
      </c>
      <c r="N1267" s="3" t="s">
        <v>1568</v>
      </c>
      <c r="P1267" s="3" t="s">
        <v>2138</v>
      </c>
      <c r="Q1267" s="3" t="s">
        <v>120</v>
      </c>
    </row>
    <row r="1268" spans="1:17" x14ac:dyDescent="0.25">
      <c r="A1268" s="3" t="s">
        <v>300</v>
      </c>
      <c r="B1268" s="3" t="s">
        <v>1145</v>
      </c>
      <c r="D1268" s="4" t="s">
        <v>1938</v>
      </c>
      <c r="E1268" s="4" t="s">
        <v>1430</v>
      </c>
      <c r="G1268" s="3" t="s">
        <v>268</v>
      </c>
      <c r="H1268" s="3" t="s">
        <v>1510</v>
      </c>
      <c r="J1268" s="3" t="s">
        <v>1182</v>
      </c>
      <c r="K1268" s="3" t="s">
        <v>924</v>
      </c>
      <c r="M1268" s="3" t="s">
        <v>1284</v>
      </c>
      <c r="N1268" s="3" t="s">
        <v>93</v>
      </c>
      <c r="P1268" s="3" t="s">
        <v>70</v>
      </c>
      <c r="Q1268" s="3" t="s">
        <v>271</v>
      </c>
    </row>
    <row r="1269" spans="1:17" x14ac:dyDescent="0.25">
      <c r="A1269" s="3" t="s">
        <v>545</v>
      </c>
      <c r="B1269" s="3" t="s">
        <v>1896</v>
      </c>
      <c r="D1269" s="4" t="s">
        <v>1066</v>
      </c>
      <c r="E1269" s="4" t="s">
        <v>1465</v>
      </c>
      <c r="G1269" s="3" t="s">
        <v>1896</v>
      </c>
      <c r="H1269" s="3" t="s">
        <v>1656</v>
      </c>
      <c r="J1269" s="3" t="s">
        <v>1641</v>
      </c>
      <c r="K1269" s="3" t="s">
        <v>1785</v>
      </c>
      <c r="M1269" s="3" t="s">
        <v>1259</v>
      </c>
      <c r="N1269" s="3" t="s">
        <v>843</v>
      </c>
      <c r="P1269" s="3" t="s">
        <v>356</v>
      </c>
      <c r="Q1269" s="3" t="s">
        <v>1029</v>
      </c>
    </row>
    <row r="1270" spans="1:17" x14ac:dyDescent="0.25">
      <c r="A1270" s="3" t="s">
        <v>1361</v>
      </c>
      <c r="B1270" s="3" t="s">
        <v>1698</v>
      </c>
      <c r="D1270" s="4" t="s">
        <v>815</v>
      </c>
      <c r="E1270" s="4" t="s">
        <v>1155</v>
      </c>
      <c r="G1270" s="3" t="s">
        <v>2540</v>
      </c>
      <c r="H1270" s="3" t="s">
        <v>930</v>
      </c>
      <c r="J1270" s="3" t="s">
        <v>2541</v>
      </c>
      <c r="K1270" s="3" t="s">
        <v>640</v>
      </c>
      <c r="M1270" s="3" t="s">
        <v>1982</v>
      </c>
      <c r="N1270" s="3" t="s">
        <v>1911</v>
      </c>
      <c r="P1270" s="3" t="s">
        <v>433</v>
      </c>
      <c r="Q1270" s="3" t="s">
        <v>2109</v>
      </c>
    </row>
    <row r="1271" spans="1:17" x14ac:dyDescent="0.25">
      <c r="A1271" s="3" t="s">
        <v>2426</v>
      </c>
      <c r="B1271" s="3" t="s">
        <v>1214</v>
      </c>
      <c r="D1271" s="4" t="s">
        <v>1147</v>
      </c>
      <c r="E1271" s="4" t="s">
        <v>1994</v>
      </c>
      <c r="G1271" s="3" t="s">
        <v>72</v>
      </c>
      <c r="H1271" s="3" t="s">
        <v>440</v>
      </c>
      <c r="J1271" s="3" t="s">
        <v>1570</v>
      </c>
      <c r="K1271" s="3" t="s">
        <v>300</v>
      </c>
      <c r="M1271" s="3" t="s">
        <v>2542</v>
      </c>
      <c r="N1271" s="3" t="s">
        <v>134</v>
      </c>
      <c r="P1271" s="3" t="s">
        <v>1700</v>
      </c>
      <c r="Q1271" s="3" t="s">
        <v>1946</v>
      </c>
    </row>
    <row r="1272" spans="1:17" x14ac:dyDescent="0.25">
      <c r="A1272" s="3" t="s">
        <v>150</v>
      </c>
      <c r="B1272" s="3" t="s">
        <v>1178</v>
      </c>
      <c r="D1272" s="4" t="s">
        <v>1696</v>
      </c>
      <c r="E1272" s="4" t="s">
        <v>518</v>
      </c>
      <c r="G1272" s="3" t="s">
        <v>688</v>
      </c>
      <c r="H1272" s="3" t="s">
        <v>1357</v>
      </c>
      <c r="J1272" s="3" t="s">
        <v>838</v>
      </c>
      <c r="K1272" s="3" t="s">
        <v>1636</v>
      </c>
      <c r="M1272" s="3" t="s">
        <v>2031</v>
      </c>
      <c r="N1272" s="3" t="s">
        <v>2543</v>
      </c>
      <c r="P1272" s="3" t="s">
        <v>2115</v>
      </c>
      <c r="Q1272" s="3" t="s">
        <v>340</v>
      </c>
    </row>
    <row r="1273" spans="1:17" x14ac:dyDescent="0.25">
      <c r="A1273" s="3" t="s">
        <v>2471</v>
      </c>
      <c r="B1273" s="3" t="s">
        <v>1519</v>
      </c>
      <c r="D1273" s="4" t="s">
        <v>648</v>
      </c>
      <c r="E1273" s="4" t="s">
        <v>2276</v>
      </c>
      <c r="G1273" s="3" t="s">
        <v>532</v>
      </c>
      <c r="H1273" s="3" t="s">
        <v>1507</v>
      </c>
      <c r="J1273" s="3" t="s">
        <v>378</v>
      </c>
      <c r="K1273" s="3" t="s">
        <v>2544</v>
      </c>
      <c r="M1273" s="3" t="s">
        <v>958</v>
      </c>
      <c r="N1273" s="3" t="s">
        <v>2545</v>
      </c>
      <c r="P1273" s="3" t="s">
        <v>307</v>
      </c>
      <c r="Q1273" s="3" t="s">
        <v>936</v>
      </c>
    </row>
    <row r="1274" spans="1:17" x14ac:dyDescent="0.25">
      <c r="A1274" s="3" t="s">
        <v>1030</v>
      </c>
      <c r="B1274" s="3" t="s">
        <v>745</v>
      </c>
      <c r="D1274" s="4" t="s">
        <v>550</v>
      </c>
      <c r="E1274" s="4" t="s">
        <v>2107</v>
      </c>
      <c r="G1274" s="3" t="s">
        <v>581</v>
      </c>
      <c r="H1274" s="3" t="s">
        <v>6</v>
      </c>
      <c r="J1274" s="3" t="s">
        <v>1593</v>
      </c>
      <c r="K1274" s="3" t="s">
        <v>1896</v>
      </c>
      <c r="M1274" s="3" t="s">
        <v>1385</v>
      </c>
      <c r="N1274" s="3" t="s">
        <v>1785</v>
      </c>
      <c r="P1274" s="3" t="s">
        <v>2525</v>
      </c>
      <c r="Q1274" s="3" t="s">
        <v>346</v>
      </c>
    </row>
    <row r="1275" spans="1:17" x14ac:dyDescent="0.25">
      <c r="A1275" s="3" t="s">
        <v>1507</v>
      </c>
      <c r="B1275" s="3" t="s">
        <v>2380</v>
      </c>
      <c r="D1275" s="4" t="s">
        <v>2019</v>
      </c>
      <c r="E1275" s="4" t="s">
        <v>1177</v>
      </c>
      <c r="G1275" s="3" t="s">
        <v>1623</v>
      </c>
      <c r="H1275" s="3" t="s">
        <v>728</v>
      </c>
      <c r="J1275" s="3" t="s">
        <v>1510</v>
      </c>
      <c r="K1275" s="3" t="s">
        <v>1269</v>
      </c>
      <c r="M1275" s="3" t="s">
        <v>2546</v>
      </c>
      <c r="N1275" s="3" t="s">
        <v>1173</v>
      </c>
      <c r="P1275" s="3" t="s">
        <v>1974</v>
      </c>
      <c r="Q1275" s="3" t="s">
        <v>1623</v>
      </c>
    </row>
    <row r="1276" spans="1:17" x14ac:dyDescent="0.25">
      <c r="A1276" s="3" t="s">
        <v>2054</v>
      </c>
      <c r="B1276" s="3" t="s">
        <v>2409</v>
      </c>
      <c r="D1276" s="4" t="s">
        <v>606</v>
      </c>
      <c r="E1276" s="4" t="s">
        <v>2092</v>
      </c>
      <c r="G1276" s="3" t="s">
        <v>1361</v>
      </c>
      <c r="H1276" s="3" t="s">
        <v>1611</v>
      </c>
      <c r="J1276" s="3" t="s">
        <v>2010</v>
      </c>
      <c r="K1276" s="3" t="s">
        <v>1119</v>
      </c>
      <c r="M1276" s="3" t="s">
        <v>2309</v>
      </c>
      <c r="N1276" s="3" t="s">
        <v>2370</v>
      </c>
      <c r="P1276" s="3" t="s">
        <v>2547</v>
      </c>
      <c r="Q1276" s="3" t="s">
        <v>1321</v>
      </c>
    </row>
    <row r="1277" spans="1:17" x14ac:dyDescent="0.25">
      <c r="A1277" s="3" t="s">
        <v>1693</v>
      </c>
      <c r="B1277" s="3" t="s">
        <v>990</v>
      </c>
      <c r="D1277" s="4" t="s">
        <v>2309</v>
      </c>
      <c r="E1277" s="4" t="s">
        <v>1387</v>
      </c>
      <c r="G1277" s="3" t="s">
        <v>608</v>
      </c>
      <c r="H1277" s="3" t="s">
        <v>855</v>
      </c>
      <c r="J1277" s="3" t="s">
        <v>2548</v>
      </c>
      <c r="K1277" s="3" t="s">
        <v>1604</v>
      </c>
      <c r="M1277" s="3" t="s">
        <v>962</v>
      </c>
      <c r="N1277" s="3" t="s">
        <v>1505</v>
      </c>
      <c r="P1277" s="3" t="s">
        <v>378</v>
      </c>
      <c r="Q1277" s="3" t="s">
        <v>1155</v>
      </c>
    </row>
    <row r="1278" spans="1:17" x14ac:dyDescent="0.25">
      <c r="A1278" s="3" t="s">
        <v>1214</v>
      </c>
      <c r="B1278" s="3" t="s">
        <v>2253</v>
      </c>
      <c r="D1278" s="4" t="s">
        <v>602</v>
      </c>
      <c r="E1278" s="4" t="s">
        <v>1451</v>
      </c>
      <c r="G1278" s="3" t="s">
        <v>594</v>
      </c>
      <c r="H1278" s="3" t="s">
        <v>1300</v>
      </c>
      <c r="J1278" s="3" t="s">
        <v>616</v>
      </c>
      <c r="K1278" s="3" t="s">
        <v>1084</v>
      </c>
      <c r="M1278" s="3" t="s">
        <v>2176</v>
      </c>
      <c r="N1278" s="3" t="s">
        <v>535</v>
      </c>
      <c r="P1278" s="3" t="s">
        <v>901</v>
      </c>
      <c r="Q1278" s="3" t="s">
        <v>1992</v>
      </c>
    </row>
    <row r="1279" spans="1:17" x14ac:dyDescent="0.25">
      <c r="A1279" s="3" t="s">
        <v>1233</v>
      </c>
      <c r="B1279" s="3" t="s">
        <v>482</v>
      </c>
      <c r="D1279" s="4" t="s">
        <v>1083</v>
      </c>
      <c r="E1279" s="4" t="s">
        <v>1846</v>
      </c>
      <c r="G1279" s="3" t="s">
        <v>1172</v>
      </c>
      <c r="H1279" s="3" t="s">
        <v>201</v>
      </c>
      <c r="J1279" s="3" t="s">
        <v>966</v>
      </c>
      <c r="K1279" s="3" t="s">
        <v>504</v>
      </c>
      <c r="M1279" s="3" t="s">
        <v>1812</v>
      </c>
      <c r="N1279" s="3" t="s">
        <v>350</v>
      </c>
      <c r="P1279" s="3" t="s">
        <v>281</v>
      </c>
      <c r="Q1279" s="3" t="s">
        <v>1896</v>
      </c>
    </row>
    <row r="1280" spans="1:17" x14ac:dyDescent="0.25">
      <c r="A1280" s="3" t="s">
        <v>1938</v>
      </c>
      <c r="B1280" s="3" t="s">
        <v>1566</v>
      </c>
      <c r="D1280" s="4" t="s">
        <v>1632</v>
      </c>
      <c r="E1280" s="4" t="s">
        <v>1562</v>
      </c>
      <c r="G1280" s="3" t="s">
        <v>97</v>
      </c>
      <c r="H1280" s="3" t="s">
        <v>2132</v>
      </c>
      <c r="J1280" s="3" t="s">
        <v>1344</v>
      </c>
      <c r="K1280" s="3" t="s">
        <v>2402</v>
      </c>
      <c r="M1280" s="3" t="s">
        <v>1885</v>
      </c>
      <c r="N1280" s="3" t="s">
        <v>1697</v>
      </c>
      <c r="P1280" s="3" t="s">
        <v>2071</v>
      </c>
      <c r="Q1280" s="3" t="s">
        <v>2360</v>
      </c>
    </row>
    <row r="1281" spans="1:17" x14ac:dyDescent="0.25">
      <c r="A1281" s="3" t="s">
        <v>1951</v>
      </c>
      <c r="B1281" s="3" t="s">
        <v>513</v>
      </c>
      <c r="D1281" s="4" t="s">
        <v>206</v>
      </c>
      <c r="E1281" s="4" t="s">
        <v>454</v>
      </c>
      <c r="G1281" s="3" t="s">
        <v>1309</v>
      </c>
      <c r="H1281" s="3" t="s">
        <v>2172</v>
      </c>
      <c r="J1281" s="3" t="s">
        <v>1351</v>
      </c>
      <c r="K1281" s="3" t="s">
        <v>1315</v>
      </c>
      <c r="M1281" s="3" t="s">
        <v>621</v>
      </c>
      <c r="N1281" s="3" t="s">
        <v>1119</v>
      </c>
      <c r="P1281" s="3" t="s">
        <v>2253</v>
      </c>
      <c r="Q1281" s="3" t="s">
        <v>1235</v>
      </c>
    </row>
    <row r="1282" spans="1:17" x14ac:dyDescent="0.25">
      <c r="A1282" s="3" t="s">
        <v>710</v>
      </c>
      <c r="B1282" s="3" t="s">
        <v>2140</v>
      </c>
      <c r="D1282" s="4" t="s">
        <v>800</v>
      </c>
      <c r="E1282" s="4" t="s">
        <v>398</v>
      </c>
      <c r="G1282" s="3" t="s">
        <v>1099</v>
      </c>
      <c r="H1282" s="3" t="s">
        <v>1697</v>
      </c>
      <c r="J1282" s="3" t="s">
        <v>1335</v>
      </c>
      <c r="K1282" s="3" t="s">
        <v>1270</v>
      </c>
      <c r="M1282" s="3" t="s">
        <v>1218</v>
      </c>
      <c r="N1282" s="3" t="s">
        <v>492</v>
      </c>
      <c r="P1282" s="3" t="s">
        <v>895</v>
      </c>
      <c r="Q1282" s="3" t="s">
        <v>2318</v>
      </c>
    </row>
    <row r="1283" spans="1:17" x14ac:dyDescent="0.25">
      <c r="A1283" s="3" t="s">
        <v>206</v>
      </c>
      <c r="B1283" s="3" t="s">
        <v>1074</v>
      </c>
      <c r="D1283" s="4" t="s">
        <v>927</v>
      </c>
      <c r="E1283" s="4" t="s">
        <v>1554</v>
      </c>
      <c r="G1283" s="3" t="s">
        <v>1451</v>
      </c>
      <c r="H1283" s="3" t="s">
        <v>533</v>
      </c>
      <c r="J1283" s="3" t="s">
        <v>1933</v>
      </c>
      <c r="K1283" s="3" t="s">
        <v>978</v>
      </c>
      <c r="M1283" s="3" t="s">
        <v>1144</v>
      </c>
      <c r="N1283" s="3" t="s">
        <v>1000</v>
      </c>
      <c r="P1283" s="3" t="s">
        <v>458</v>
      </c>
      <c r="Q1283" s="3" t="s">
        <v>779</v>
      </c>
    </row>
    <row r="1284" spans="1:17" x14ac:dyDescent="0.25">
      <c r="A1284" s="3" t="s">
        <v>998</v>
      </c>
      <c r="B1284" s="3" t="s">
        <v>2549</v>
      </c>
      <c r="D1284" s="4" t="s">
        <v>317</v>
      </c>
      <c r="E1284" s="4" t="s">
        <v>868</v>
      </c>
      <c r="G1284" s="3" t="s">
        <v>2550</v>
      </c>
      <c r="H1284" s="3" t="s">
        <v>560</v>
      </c>
      <c r="J1284" s="3" t="s">
        <v>72</v>
      </c>
      <c r="K1284" s="3" t="s">
        <v>296</v>
      </c>
      <c r="M1284" s="3" t="s">
        <v>919</v>
      </c>
      <c r="N1284" s="3" t="s">
        <v>931</v>
      </c>
      <c r="P1284" s="3" t="s">
        <v>2121</v>
      </c>
      <c r="Q1284" s="3" t="s">
        <v>2551</v>
      </c>
    </row>
    <row r="1285" spans="1:17" x14ac:dyDescent="0.25">
      <c r="A1285" s="3" t="s">
        <v>1535</v>
      </c>
      <c r="B1285" s="3" t="s">
        <v>776</v>
      </c>
      <c r="D1285" s="4" t="s">
        <v>134</v>
      </c>
      <c r="E1285" s="4" t="s">
        <v>861</v>
      </c>
      <c r="G1285" s="3" t="s">
        <v>957</v>
      </c>
      <c r="H1285" s="3" t="s">
        <v>700</v>
      </c>
      <c r="J1285" s="3" t="s">
        <v>1279</v>
      </c>
      <c r="K1285" s="3" t="s">
        <v>2135</v>
      </c>
      <c r="M1285" s="3" t="s">
        <v>1918</v>
      </c>
      <c r="N1285" s="3" t="s">
        <v>309</v>
      </c>
      <c r="P1285" s="3" t="s">
        <v>1464</v>
      </c>
      <c r="Q1285" s="3" t="s">
        <v>645</v>
      </c>
    </row>
    <row r="1286" spans="1:17" x14ac:dyDescent="0.25">
      <c r="A1286" s="3" t="s">
        <v>2245</v>
      </c>
      <c r="B1286" s="3" t="s">
        <v>1751</v>
      </c>
      <c r="D1286" s="4" t="s">
        <v>2203</v>
      </c>
      <c r="E1286" s="4" t="s">
        <v>2101</v>
      </c>
      <c r="G1286" s="3" t="s">
        <v>488</v>
      </c>
      <c r="H1286" s="3" t="s">
        <v>2082</v>
      </c>
      <c r="J1286" s="3" t="s">
        <v>533</v>
      </c>
      <c r="K1286" s="3" t="s">
        <v>1313</v>
      </c>
      <c r="M1286" s="3" t="s">
        <v>264</v>
      </c>
      <c r="N1286" s="3" t="s">
        <v>2313</v>
      </c>
      <c r="P1286" s="3" t="s">
        <v>1492</v>
      </c>
      <c r="Q1286" s="3" t="s">
        <v>514</v>
      </c>
    </row>
    <row r="1287" spans="1:17" x14ac:dyDescent="0.25">
      <c r="A1287" s="3" t="s">
        <v>2235</v>
      </c>
      <c r="B1287" s="3" t="s">
        <v>1262</v>
      </c>
      <c r="D1287" s="4" t="s">
        <v>618</v>
      </c>
      <c r="E1287" s="4" t="s">
        <v>517</v>
      </c>
      <c r="G1287" s="3" t="s">
        <v>670</v>
      </c>
      <c r="H1287" s="3" t="s">
        <v>1496</v>
      </c>
      <c r="J1287" s="3" t="s">
        <v>1376</v>
      </c>
      <c r="K1287" s="3" t="s">
        <v>1911</v>
      </c>
      <c r="M1287" s="3" t="s">
        <v>2177</v>
      </c>
      <c r="N1287" s="3" t="s">
        <v>1448</v>
      </c>
      <c r="P1287" s="3" t="s">
        <v>2552</v>
      </c>
      <c r="Q1287" s="3" t="s">
        <v>768</v>
      </c>
    </row>
    <row r="1288" spans="1:17" x14ac:dyDescent="0.25">
      <c r="A1288" s="3" t="s">
        <v>2151</v>
      </c>
      <c r="B1288" s="3" t="s">
        <v>681</v>
      </c>
      <c r="D1288" s="4" t="s">
        <v>1892</v>
      </c>
      <c r="E1288" s="4" t="s">
        <v>2553</v>
      </c>
      <c r="G1288" s="3" t="s">
        <v>2440</v>
      </c>
      <c r="H1288" s="3" t="s">
        <v>384</v>
      </c>
      <c r="J1288" s="3" t="s">
        <v>2088</v>
      </c>
      <c r="K1288" s="3" t="s">
        <v>2172</v>
      </c>
      <c r="M1288" s="3" t="s">
        <v>2226</v>
      </c>
      <c r="N1288" s="3" t="s">
        <v>802</v>
      </c>
      <c r="P1288" s="3" t="s">
        <v>1828</v>
      </c>
      <c r="Q1288" s="3" t="s">
        <v>1869</v>
      </c>
    </row>
    <row r="1289" spans="1:17" x14ac:dyDescent="0.25">
      <c r="A1289" s="3" t="s">
        <v>2064</v>
      </c>
      <c r="B1289" s="3" t="s">
        <v>1936</v>
      </c>
      <c r="D1289" s="4" t="s">
        <v>157</v>
      </c>
      <c r="E1289" s="4" t="s">
        <v>1878</v>
      </c>
      <c r="G1289" s="3" t="s">
        <v>932</v>
      </c>
      <c r="H1289" s="3" t="s">
        <v>1117</v>
      </c>
      <c r="J1289" s="3" t="s">
        <v>1559</v>
      </c>
      <c r="K1289" s="3" t="s">
        <v>2554</v>
      </c>
      <c r="M1289" s="3" t="s">
        <v>2179</v>
      </c>
      <c r="N1289" s="3" t="s">
        <v>1834</v>
      </c>
      <c r="P1289" s="3" t="s">
        <v>2043</v>
      </c>
      <c r="Q1289" s="3" t="s">
        <v>404</v>
      </c>
    </row>
    <row r="1290" spans="1:17" x14ac:dyDescent="0.25">
      <c r="A1290" s="3" t="s">
        <v>2442</v>
      </c>
      <c r="B1290" s="3" t="s">
        <v>1548</v>
      </c>
      <c r="D1290" s="4" t="s">
        <v>2555</v>
      </c>
      <c r="E1290" s="4" t="s">
        <v>1830</v>
      </c>
      <c r="G1290" s="3" t="s">
        <v>258</v>
      </c>
      <c r="H1290" s="3" t="s">
        <v>1122</v>
      </c>
      <c r="J1290" s="3" t="s">
        <v>207</v>
      </c>
      <c r="K1290" s="3" t="s">
        <v>410</v>
      </c>
      <c r="M1290" s="3" t="s">
        <v>713</v>
      </c>
      <c r="N1290" s="3" t="s">
        <v>410</v>
      </c>
      <c r="P1290" s="3" t="s">
        <v>2017</v>
      </c>
      <c r="Q1290" s="3" t="s">
        <v>657</v>
      </c>
    </row>
    <row r="1291" spans="1:17" x14ac:dyDescent="0.25">
      <c r="A1291" s="3" t="s">
        <v>858</v>
      </c>
      <c r="B1291" s="3" t="s">
        <v>1495</v>
      </c>
      <c r="D1291" s="4" t="s">
        <v>2556</v>
      </c>
      <c r="E1291" s="4" t="s">
        <v>1860</v>
      </c>
      <c r="G1291" s="3" t="s">
        <v>1696</v>
      </c>
      <c r="H1291" s="3" t="s">
        <v>187</v>
      </c>
      <c r="J1291" s="3" t="s">
        <v>2245</v>
      </c>
      <c r="K1291" s="3" t="s">
        <v>2369</v>
      </c>
      <c r="M1291" s="3" t="s">
        <v>1080</v>
      </c>
      <c r="N1291" s="3" t="s">
        <v>882</v>
      </c>
      <c r="P1291" s="3" t="s">
        <v>1804</v>
      </c>
      <c r="Q1291" s="3" t="s">
        <v>1541</v>
      </c>
    </row>
    <row r="1292" spans="1:17" x14ac:dyDescent="0.25">
      <c r="A1292" s="3" t="s">
        <v>1810</v>
      </c>
      <c r="B1292" s="3" t="s">
        <v>1052</v>
      </c>
      <c r="D1292" s="4" t="s">
        <v>2512</v>
      </c>
      <c r="E1292" s="4" t="s">
        <v>2115</v>
      </c>
      <c r="G1292" s="3" t="s">
        <v>1782</v>
      </c>
      <c r="H1292" s="3" t="s">
        <v>1003</v>
      </c>
      <c r="J1292" s="3" t="s">
        <v>1316</v>
      </c>
      <c r="K1292" s="3" t="s">
        <v>1517</v>
      </c>
      <c r="M1292" s="3" t="s">
        <v>1248</v>
      </c>
      <c r="N1292" s="3" t="s">
        <v>708</v>
      </c>
      <c r="P1292" s="3" t="s">
        <v>981</v>
      </c>
      <c r="Q1292" s="3" t="s">
        <v>968</v>
      </c>
    </row>
    <row r="1293" spans="1:17" x14ac:dyDescent="0.25">
      <c r="A1293" s="3" t="s">
        <v>1333</v>
      </c>
      <c r="B1293" s="3" t="s">
        <v>32</v>
      </c>
      <c r="D1293" s="4" t="s">
        <v>1992</v>
      </c>
      <c r="E1293" s="4" t="s">
        <v>1626</v>
      </c>
      <c r="G1293" s="3" t="s">
        <v>1951</v>
      </c>
      <c r="H1293" s="3" t="s">
        <v>1131</v>
      </c>
      <c r="J1293" s="3" t="s">
        <v>1227</v>
      </c>
      <c r="K1293" s="3" t="s">
        <v>674</v>
      </c>
      <c r="M1293" s="3" t="s">
        <v>2001</v>
      </c>
      <c r="N1293" s="3" t="s">
        <v>2074</v>
      </c>
      <c r="P1293" s="3" t="s">
        <v>719</v>
      </c>
      <c r="Q1293" s="3" t="s">
        <v>1609</v>
      </c>
    </row>
    <row r="1294" spans="1:17" x14ac:dyDescent="0.25">
      <c r="A1294" s="3" t="s">
        <v>1751</v>
      </c>
      <c r="B1294" s="3" t="s">
        <v>1400</v>
      </c>
      <c r="D1294" s="4" t="s">
        <v>2521</v>
      </c>
      <c r="E1294" s="4" t="s">
        <v>1318</v>
      </c>
      <c r="G1294" s="3" t="s">
        <v>1002</v>
      </c>
      <c r="H1294" s="3" t="s">
        <v>1045</v>
      </c>
      <c r="J1294" s="3" t="s">
        <v>412</v>
      </c>
      <c r="K1294" s="3" t="s">
        <v>1380</v>
      </c>
      <c r="M1294" s="3" t="s">
        <v>1273</v>
      </c>
      <c r="N1294" s="3" t="s">
        <v>938</v>
      </c>
      <c r="P1294" s="3" t="s">
        <v>342</v>
      </c>
      <c r="Q1294" s="3" t="s">
        <v>2161</v>
      </c>
    </row>
    <row r="1295" spans="1:17" x14ac:dyDescent="0.25">
      <c r="A1295" s="3" t="s">
        <v>1686</v>
      </c>
      <c r="B1295" s="3" t="s">
        <v>2383</v>
      </c>
      <c r="D1295" s="4" t="s">
        <v>2106</v>
      </c>
      <c r="E1295" s="4" t="s">
        <v>287</v>
      </c>
      <c r="G1295" s="3" t="s">
        <v>1137</v>
      </c>
      <c r="H1295" s="3" t="s">
        <v>1618</v>
      </c>
      <c r="J1295" s="3" t="s">
        <v>2002</v>
      </c>
      <c r="K1295" s="3" t="s">
        <v>2557</v>
      </c>
      <c r="M1295" s="3" t="s">
        <v>1519</v>
      </c>
      <c r="N1295" s="3" t="s">
        <v>1750</v>
      </c>
      <c r="P1295" s="3" t="s">
        <v>829</v>
      </c>
      <c r="Q1295" s="3" t="s">
        <v>1889</v>
      </c>
    </row>
    <row r="1296" spans="1:17" x14ac:dyDescent="0.25">
      <c r="A1296" s="3" t="s">
        <v>1421</v>
      </c>
      <c r="B1296" s="3" t="s">
        <v>185</v>
      </c>
      <c r="D1296" s="4" t="s">
        <v>335</v>
      </c>
      <c r="E1296" s="4" t="s">
        <v>2319</v>
      </c>
      <c r="G1296" s="3" t="s">
        <v>1021</v>
      </c>
      <c r="H1296" s="3" t="s">
        <v>1852</v>
      </c>
      <c r="J1296" s="3" t="s">
        <v>853</v>
      </c>
      <c r="K1296" s="3" t="s">
        <v>2558</v>
      </c>
      <c r="M1296" s="3" t="s">
        <v>1067</v>
      </c>
      <c r="N1296" s="3" t="s">
        <v>977</v>
      </c>
      <c r="P1296" s="3" t="s">
        <v>1281</v>
      </c>
      <c r="Q1296" s="3" t="s">
        <v>1178</v>
      </c>
    </row>
    <row r="1297" spans="1:17" x14ac:dyDescent="0.25">
      <c r="A1297" s="3" t="s">
        <v>1740</v>
      </c>
      <c r="B1297" s="3" t="s">
        <v>1086</v>
      </c>
      <c r="D1297" s="4" t="s">
        <v>1722</v>
      </c>
      <c r="E1297" s="4" t="s">
        <v>1941</v>
      </c>
      <c r="G1297" s="3" t="s">
        <v>859</v>
      </c>
      <c r="H1297" s="3" t="s">
        <v>1074</v>
      </c>
      <c r="J1297" s="3" t="s">
        <v>787</v>
      </c>
      <c r="K1297" s="3" t="s">
        <v>1689</v>
      </c>
      <c r="M1297" s="3" t="s">
        <v>1186</v>
      </c>
      <c r="N1297" s="3" t="s">
        <v>1570</v>
      </c>
      <c r="P1297" s="3" t="s">
        <v>1408</v>
      </c>
      <c r="Q1297" s="3" t="s">
        <v>1924</v>
      </c>
    </row>
    <row r="1298" spans="1:17" x14ac:dyDescent="0.25">
      <c r="A1298" s="3" t="s">
        <v>566</v>
      </c>
      <c r="B1298" s="3" t="s">
        <v>833</v>
      </c>
      <c r="D1298" s="4" t="s">
        <v>1539</v>
      </c>
      <c r="E1298" s="4" t="s">
        <v>214</v>
      </c>
      <c r="G1298" s="3" t="s">
        <v>1570</v>
      </c>
      <c r="H1298" s="3" t="s">
        <v>1035</v>
      </c>
      <c r="J1298" s="3" t="s">
        <v>1410</v>
      </c>
      <c r="K1298" s="3" t="s">
        <v>1811</v>
      </c>
      <c r="M1298" s="3" t="s">
        <v>1225</v>
      </c>
      <c r="N1298" s="3" t="s">
        <v>935</v>
      </c>
      <c r="P1298" s="3" t="s">
        <v>1548</v>
      </c>
      <c r="Q1298" s="3" t="s">
        <v>2192</v>
      </c>
    </row>
    <row r="1299" spans="1:17" x14ac:dyDescent="0.25">
      <c r="A1299" s="3" t="s">
        <v>681</v>
      </c>
      <c r="B1299" s="3" t="s">
        <v>2115</v>
      </c>
      <c r="D1299" s="4" t="s">
        <v>1772</v>
      </c>
      <c r="E1299" s="4" t="s">
        <v>798</v>
      </c>
      <c r="G1299" s="3" t="s">
        <v>733</v>
      </c>
      <c r="H1299" s="3" t="s">
        <v>1603</v>
      </c>
      <c r="J1299" s="3" t="s">
        <v>1056</v>
      </c>
      <c r="K1299" s="3" t="s">
        <v>397</v>
      </c>
      <c r="M1299" s="3" t="s">
        <v>2158</v>
      </c>
      <c r="N1299" s="3" t="s">
        <v>951</v>
      </c>
      <c r="P1299" s="3" t="s">
        <v>1881</v>
      </c>
      <c r="Q1299" s="3" t="s">
        <v>680</v>
      </c>
    </row>
    <row r="1300" spans="1:17" x14ac:dyDescent="0.25">
      <c r="A1300" s="3" t="s">
        <v>577</v>
      </c>
      <c r="B1300" s="3" t="s">
        <v>148</v>
      </c>
      <c r="D1300" s="4" t="s">
        <v>532</v>
      </c>
      <c r="E1300" s="4" t="s">
        <v>1346</v>
      </c>
      <c r="G1300" s="3" t="s">
        <v>2052</v>
      </c>
      <c r="H1300" s="3" t="s">
        <v>463</v>
      </c>
      <c r="J1300" s="3" t="s">
        <v>750</v>
      </c>
      <c r="K1300" s="3" t="s">
        <v>721</v>
      </c>
      <c r="M1300" s="3" t="s">
        <v>2426</v>
      </c>
      <c r="N1300" s="3" t="s">
        <v>2558</v>
      </c>
      <c r="P1300" s="3" t="s">
        <v>1510</v>
      </c>
      <c r="Q1300" s="3" t="s">
        <v>757</v>
      </c>
    </row>
    <row r="1301" spans="1:17" x14ac:dyDescent="0.25">
      <c r="A1301" s="3" t="s">
        <v>1288</v>
      </c>
      <c r="B1301" s="3" t="s">
        <v>1880</v>
      </c>
      <c r="D1301" s="4" t="s">
        <v>1570</v>
      </c>
      <c r="E1301" s="4" t="s">
        <v>2275</v>
      </c>
      <c r="G1301" s="3" t="s">
        <v>736</v>
      </c>
      <c r="H1301" s="3" t="s">
        <v>1455</v>
      </c>
      <c r="J1301" s="3" t="s">
        <v>1730</v>
      </c>
      <c r="K1301" s="3" t="s">
        <v>2559</v>
      </c>
      <c r="M1301" s="3" t="s">
        <v>501</v>
      </c>
      <c r="N1301" s="3" t="s">
        <v>2560</v>
      </c>
      <c r="P1301" s="3" t="s">
        <v>461</v>
      </c>
      <c r="Q1301" s="3" t="s">
        <v>2397</v>
      </c>
    </row>
    <row r="1302" spans="1:17" x14ac:dyDescent="0.25">
      <c r="A1302" s="3" t="s">
        <v>1146</v>
      </c>
      <c r="B1302" s="3" t="s">
        <v>1795</v>
      </c>
      <c r="D1302" s="4" t="s">
        <v>1404</v>
      </c>
      <c r="E1302" s="4" t="s">
        <v>905</v>
      </c>
      <c r="G1302" s="3" t="s">
        <v>165</v>
      </c>
      <c r="H1302" s="3" t="s">
        <v>1688</v>
      </c>
      <c r="J1302" s="3" t="s">
        <v>1066</v>
      </c>
      <c r="K1302" s="3" t="s">
        <v>744</v>
      </c>
      <c r="M1302" s="3" t="s">
        <v>2212</v>
      </c>
      <c r="N1302" s="3" t="s">
        <v>2561</v>
      </c>
      <c r="P1302" s="3" t="s">
        <v>1232</v>
      </c>
      <c r="Q1302" s="3" t="s">
        <v>21</v>
      </c>
    </row>
    <row r="1303" spans="1:17" x14ac:dyDescent="0.25">
      <c r="A1303" s="3" t="s">
        <v>579</v>
      </c>
      <c r="B1303" s="3" t="s">
        <v>1940</v>
      </c>
      <c r="D1303" s="4" t="s">
        <v>2144</v>
      </c>
      <c r="E1303" s="4" t="s">
        <v>779</v>
      </c>
      <c r="G1303" s="3" t="s">
        <v>361</v>
      </c>
      <c r="H1303" s="3" t="s">
        <v>617</v>
      </c>
      <c r="J1303" s="3" t="s">
        <v>1974</v>
      </c>
      <c r="K1303" s="3" t="s">
        <v>250</v>
      </c>
      <c r="M1303" s="3" t="s">
        <v>404</v>
      </c>
      <c r="N1303" s="3" t="s">
        <v>2562</v>
      </c>
      <c r="P1303" s="3" t="s">
        <v>1602</v>
      </c>
      <c r="Q1303" s="3" t="s">
        <v>1176</v>
      </c>
    </row>
    <row r="1304" spans="1:17" x14ac:dyDescent="0.25">
      <c r="A1304" s="3" t="s">
        <v>276</v>
      </c>
      <c r="B1304" s="3" t="s">
        <v>2297</v>
      </c>
      <c r="D1304" s="4" t="s">
        <v>1357</v>
      </c>
      <c r="E1304" s="4" t="s">
        <v>674</v>
      </c>
      <c r="G1304" s="3" t="s">
        <v>953</v>
      </c>
      <c r="H1304" s="3" t="s">
        <v>574</v>
      </c>
      <c r="J1304" s="3" t="s">
        <v>2042</v>
      </c>
      <c r="K1304" s="3" t="s">
        <v>611</v>
      </c>
      <c r="M1304" s="3" t="s">
        <v>1291</v>
      </c>
      <c r="N1304" s="3" t="s">
        <v>2441</v>
      </c>
      <c r="P1304" s="3" t="s">
        <v>1890</v>
      </c>
      <c r="Q1304" s="3" t="s">
        <v>1247</v>
      </c>
    </row>
    <row r="1305" spans="1:17" x14ac:dyDescent="0.25">
      <c r="A1305" s="3" t="s">
        <v>717</v>
      </c>
      <c r="B1305" s="3" t="s">
        <v>2557</v>
      </c>
      <c r="D1305" s="4" t="s">
        <v>1694</v>
      </c>
      <c r="E1305" s="4" t="s">
        <v>1630</v>
      </c>
      <c r="G1305" s="3" t="s">
        <v>916</v>
      </c>
      <c r="H1305" s="3" t="s">
        <v>677</v>
      </c>
      <c r="J1305" s="3" t="s">
        <v>2404</v>
      </c>
      <c r="K1305" s="3" t="s">
        <v>2440</v>
      </c>
      <c r="M1305" s="3" t="s">
        <v>728</v>
      </c>
      <c r="N1305" s="3" t="s">
        <v>610</v>
      </c>
      <c r="P1305" s="3" t="s">
        <v>503</v>
      </c>
      <c r="Q1305" s="3" t="s">
        <v>1191</v>
      </c>
    </row>
    <row r="1306" spans="1:17" x14ac:dyDescent="0.25">
      <c r="A1306" s="3" t="s">
        <v>1410</v>
      </c>
      <c r="B1306" s="3" t="s">
        <v>1792</v>
      </c>
      <c r="D1306" s="4" t="s">
        <v>2285</v>
      </c>
      <c r="E1306" s="4" t="s">
        <v>984</v>
      </c>
      <c r="G1306" s="3" t="s">
        <v>465</v>
      </c>
      <c r="H1306" s="3" t="s">
        <v>919</v>
      </c>
      <c r="J1306" s="3" t="s">
        <v>2065</v>
      </c>
      <c r="K1306" s="3" t="s">
        <v>952</v>
      </c>
      <c r="M1306" s="3" t="s">
        <v>928</v>
      </c>
      <c r="N1306" s="3" t="s">
        <v>612</v>
      </c>
      <c r="P1306" s="3" t="s">
        <v>1850</v>
      </c>
      <c r="Q1306" s="3" t="s">
        <v>1875</v>
      </c>
    </row>
    <row r="1307" spans="1:17" x14ac:dyDescent="0.25">
      <c r="A1307" s="3" t="s">
        <v>813</v>
      </c>
      <c r="B1307" s="3" t="s">
        <v>1867</v>
      </c>
      <c r="D1307" s="4" t="s">
        <v>1143</v>
      </c>
      <c r="E1307" s="4" t="s">
        <v>251</v>
      </c>
      <c r="G1307" s="3" t="s">
        <v>575</v>
      </c>
      <c r="H1307" s="3" t="s">
        <v>1155</v>
      </c>
      <c r="J1307" s="3" t="s">
        <v>481</v>
      </c>
      <c r="K1307" s="3" t="s">
        <v>1449</v>
      </c>
      <c r="M1307" s="3" t="s">
        <v>1041</v>
      </c>
      <c r="N1307" s="3" t="s">
        <v>2563</v>
      </c>
      <c r="P1307" s="3" t="s">
        <v>1344</v>
      </c>
      <c r="Q1307" s="3" t="s">
        <v>1136</v>
      </c>
    </row>
    <row r="1308" spans="1:17" x14ac:dyDescent="0.25">
      <c r="A1308" s="3" t="s">
        <v>1442</v>
      </c>
      <c r="B1308" s="3" t="s">
        <v>1512</v>
      </c>
      <c r="D1308" s="4" t="s">
        <v>1100</v>
      </c>
      <c r="E1308" s="4" t="s">
        <v>234</v>
      </c>
      <c r="G1308" s="3" t="s">
        <v>1145</v>
      </c>
      <c r="H1308" s="3" t="s">
        <v>437</v>
      </c>
      <c r="J1308" s="3" t="s">
        <v>580</v>
      </c>
      <c r="K1308" s="3" t="s">
        <v>918</v>
      </c>
      <c r="M1308" s="3" t="s">
        <v>602</v>
      </c>
      <c r="N1308" s="3" t="s">
        <v>1618</v>
      </c>
      <c r="P1308" s="3" t="s">
        <v>1933</v>
      </c>
      <c r="Q1308" s="3" t="s">
        <v>2564</v>
      </c>
    </row>
    <row r="1309" spans="1:17" x14ac:dyDescent="0.25">
      <c r="A1309" s="3" t="s">
        <v>2565</v>
      </c>
      <c r="B1309" s="3" t="s">
        <v>1562</v>
      </c>
      <c r="D1309" s="4" t="s">
        <v>1898</v>
      </c>
      <c r="E1309" s="4" t="s">
        <v>2337</v>
      </c>
      <c r="G1309" s="3" t="s">
        <v>2281</v>
      </c>
      <c r="H1309" s="3" t="s">
        <v>2281</v>
      </c>
      <c r="J1309" s="3" t="s">
        <v>2017</v>
      </c>
      <c r="K1309" s="3" t="s">
        <v>2543</v>
      </c>
      <c r="M1309" s="3" t="s">
        <v>1670</v>
      </c>
      <c r="N1309" s="3" t="s">
        <v>2566</v>
      </c>
      <c r="P1309" s="3" t="s">
        <v>2567</v>
      </c>
      <c r="Q1309" s="3" t="s">
        <v>1460</v>
      </c>
    </row>
    <row r="1310" spans="1:17" x14ac:dyDescent="0.25">
      <c r="A1310" s="3" t="s">
        <v>2399</v>
      </c>
      <c r="B1310" s="3" t="s">
        <v>517</v>
      </c>
      <c r="D1310" s="4" t="s">
        <v>327</v>
      </c>
      <c r="E1310" s="4" t="s">
        <v>1124</v>
      </c>
      <c r="G1310" s="3" t="s">
        <v>2520</v>
      </c>
      <c r="H1310" s="3" t="s">
        <v>1286</v>
      </c>
      <c r="J1310" s="3" t="s">
        <v>180</v>
      </c>
      <c r="K1310" s="3" t="s">
        <v>591</v>
      </c>
      <c r="M1310" s="3" t="s">
        <v>2568</v>
      </c>
      <c r="N1310" s="3" t="s">
        <v>2115</v>
      </c>
      <c r="P1310" s="3" t="s">
        <v>2128</v>
      </c>
      <c r="Q1310" s="3" t="s">
        <v>1432</v>
      </c>
    </row>
    <row r="1311" spans="1:17" x14ac:dyDescent="0.25">
      <c r="A1311" s="3" t="s">
        <v>446</v>
      </c>
      <c r="B1311" s="3" t="s">
        <v>1355</v>
      </c>
      <c r="D1311" s="4" t="s">
        <v>1572</v>
      </c>
      <c r="E1311" s="4" t="s">
        <v>1091</v>
      </c>
      <c r="G1311" s="3" t="s">
        <v>1543</v>
      </c>
      <c r="H1311" s="3" t="s">
        <v>2219</v>
      </c>
      <c r="J1311" s="3" t="s">
        <v>2147</v>
      </c>
      <c r="K1311" s="3" t="s">
        <v>1040</v>
      </c>
      <c r="M1311" s="3" t="s">
        <v>898</v>
      </c>
      <c r="N1311" s="3" t="s">
        <v>1128</v>
      </c>
      <c r="P1311" s="3" t="s">
        <v>1747</v>
      </c>
      <c r="Q1311" s="3" t="s">
        <v>1704</v>
      </c>
    </row>
    <row r="1312" spans="1:17" x14ac:dyDescent="0.25">
      <c r="A1312" s="3" t="s">
        <v>1508</v>
      </c>
      <c r="B1312" s="3" t="s">
        <v>1662</v>
      </c>
      <c r="D1312" s="4" t="s">
        <v>1561</v>
      </c>
      <c r="E1312" s="4" t="s">
        <v>2338</v>
      </c>
      <c r="G1312" s="3" t="s">
        <v>209</v>
      </c>
      <c r="H1312" s="3" t="s">
        <v>1460</v>
      </c>
      <c r="J1312" s="3" t="s">
        <v>202</v>
      </c>
      <c r="K1312" s="3" t="s">
        <v>134</v>
      </c>
      <c r="M1312" s="3" t="s">
        <v>1532</v>
      </c>
      <c r="N1312" s="3" t="s">
        <v>987</v>
      </c>
      <c r="P1312" s="3" t="s">
        <v>1443</v>
      </c>
      <c r="Q1312" s="3" t="s">
        <v>350</v>
      </c>
    </row>
    <row r="1313" spans="1:17" x14ac:dyDescent="0.25">
      <c r="A1313" s="3" t="s">
        <v>894</v>
      </c>
      <c r="B1313" s="3" t="s">
        <v>1379</v>
      </c>
      <c r="D1313" s="4" t="s">
        <v>1293</v>
      </c>
      <c r="E1313" s="4" t="s">
        <v>607</v>
      </c>
      <c r="G1313" s="3" t="s">
        <v>2103</v>
      </c>
      <c r="H1313" s="3" t="s">
        <v>2309</v>
      </c>
      <c r="J1313" s="3" t="s">
        <v>647</v>
      </c>
      <c r="K1313" s="3" t="s">
        <v>634</v>
      </c>
      <c r="M1313" s="3" t="s">
        <v>566</v>
      </c>
      <c r="N1313" s="3" t="s">
        <v>2103</v>
      </c>
      <c r="P1313" s="3" t="s">
        <v>2404</v>
      </c>
      <c r="Q1313" s="3" t="s">
        <v>2131</v>
      </c>
    </row>
    <row r="1314" spans="1:17" x14ac:dyDescent="0.25">
      <c r="A1314" s="3" t="s">
        <v>327</v>
      </c>
      <c r="B1314" s="3" t="s">
        <v>1348</v>
      </c>
      <c r="D1314" s="4" t="s">
        <v>1339</v>
      </c>
      <c r="E1314" s="4" t="s">
        <v>1781</v>
      </c>
      <c r="G1314" s="3" t="s">
        <v>2426</v>
      </c>
      <c r="H1314" s="3" t="s">
        <v>129</v>
      </c>
      <c r="J1314" s="3" t="s">
        <v>1598</v>
      </c>
      <c r="K1314" s="3" t="s">
        <v>755</v>
      </c>
      <c r="M1314" s="3" t="s">
        <v>345</v>
      </c>
      <c r="N1314" s="3" t="s">
        <v>1132</v>
      </c>
      <c r="P1314" s="3" t="s">
        <v>2065</v>
      </c>
      <c r="Q1314" s="3" t="s">
        <v>812</v>
      </c>
    </row>
    <row r="1315" spans="1:17" x14ac:dyDescent="0.25">
      <c r="A1315" s="3" t="s">
        <v>1568</v>
      </c>
      <c r="B1315" s="3" t="s">
        <v>97</v>
      </c>
      <c r="D1315" s="4" t="s">
        <v>715</v>
      </c>
      <c r="E1315" s="4" t="s">
        <v>2098</v>
      </c>
      <c r="G1315" s="3" t="s">
        <v>2305</v>
      </c>
      <c r="H1315" s="3" t="s">
        <v>1522</v>
      </c>
      <c r="J1315" s="3" t="s">
        <v>2569</v>
      </c>
      <c r="K1315" s="3" t="s">
        <v>1506</v>
      </c>
      <c r="M1315" s="3" t="s">
        <v>1907</v>
      </c>
      <c r="N1315" s="3" t="s">
        <v>1372</v>
      </c>
      <c r="P1315" s="3" t="s">
        <v>2005</v>
      </c>
      <c r="Q1315" s="3" t="s">
        <v>2510</v>
      </c>
    </row>
    <row r="1316" spans="1:17" x14ac:dyDescent="0.25">
      <c r="A1316" s="3" t="s">
        <v>1372</v>
      </c>
      <c r="B1316" s="3" t="s">
        <v>390</v>
      </c>
      <c r="D1316" s="4" t="s">
        <v>392</v>
      </c>
      <c r="E1316" s="4" t="s">
        <v>2556</v>
      </c>
      <c r="G1316" s="3" t="s">
        <v>1658</v>
      </c>
      <c r="H1316" s="3" t="s">
        <v>705</v>
      </c>
      <c r="J1316" s="3" t="s">
        <v>2120</v>
      </c>
      <c r="K1316" s="3" t="s">
        <v>1869</v>
      </c>
      <c r="M1316" s="3" t="s">
        <v>965</v>
      </c>
      <c r="N1316" s="3" t="s">
        <v>2298</v>
      </c>
      <c r="P1316" s="3" t="s">
        <v>1128</v>
      </c>
      <c r="Q1316" s="3" t="s">
        <v>1985</v>
      </c>
    </row>
    <row r="1317" spans="1:17" x14ac:dyDescent="0.25">
      <c r="A1317" s="3" t="s">
        <v>2161</v>
      </c>
      <c r="B1317" s="3" t="s">
        <v>2074</v>
      </c>
      <c r="D1317" s="4" t="s">
        <v>224</v>
      </c>
      <c r="E1317" s="4" t="s">
        <v>1397</v>
      </c>
      <c r="G1317" s="3" t="s">
        <v>1121</v>
      </c>
      <c r="H1317" s="3" t="s">
        <v>1326</v>
      </c>
      <c r="J1317" s="3" t="s">
        <v>2077</v>
      </c>
      <c r="K1317" s="3" t="s">
        <v>855</v>
      </c>
      <c r="M1317" s="3" t="s">
        <v>1269</v>
      </c>
      <c r="N1317" s="3" t="s">
        <v>1960</v>
      </c>
      <c r="P1317" s="3" t="s">
        <v>1532</v>
      </c>
      <c r="Q1317" s="3" t="s">
        <v>806</v>
      </c>
    </row>
    <row r="1318" spans="1:17" x14ac:dyDescent="0.25">
      <c r="A1318" s="3" t="s">
        <v>781</v>
      </c>
      <c r="B1318" s="3" t="s">
        <v>483</v>
      </c>
      <c r="D1318" s="4" t="s">
        <v>900</v>
      </c>
      <c r="E1318" s="4" t="s">
        <v>1169</v>
      </c>
      <c r="G1318" s="3" t="s">
        <v>555</v>
      </c>
      <c r="H1318" s="3" t="s">
        <v>1601</v>
      </c>
      <c r="J1318" s="3" t="s">
        <v>1743</v>
      </c>
      <c r="K1318" s="3" t="s">
        <v>1404</v>
      </c>
      <c r="M1318" s="3" t="s">
        <v>856</v>
      </c>
      <c r="N1318" s="3" t="s">
        <v>1958</v>
      </c>
      <c r="P1318" s="3" t="s">
        <v>1143</v>
      </c>
      <c r="Q1318" s="3" t="s">
        <v>1430</v>
      </c>
    </row>
    <row r="1319" spans="1:17" x14ac:dyDescent="0.25">
      <c r="A1319" s="3" t="s">
        <v>1290</v>
      </c>
      <c r="B1319" s="3" t="s">
        <v>1638</v>
      </c>
      <c r="D1319" s="4" t="s">
        <v>727</v>
      </c>
      <c r="E1319" s="4" t="s">
        <v>932</v>
      </c>
      <c r="G1319" s="3" t="s">
        <v>1767</v>
      </c>
      <c r="H1319" s="3" t="s">
        <v>1804</v>
      </c>
      <c r="J1319" s="3" t="s">
        <v>1655</v>
      </c>
      <c r="K1319" s="3" t="s">
        <v>732</v>
      </c>
      <c r="M1319" s="3" t="s">
        <v>1714</v>
      </c>
      <c r="N1319" s="3" t="s">
        <v>754</v>
      </c>
      <c r="P1319" s="3" t="s">
        <v>2390</v>
      </c>
      <c r="Q1319" s="3" t="s">
        <v>1459</v>
      </c>
    </row>
    <row r="1320" spans="1:17" x14ac:dyDescent="0.25">
      <c r="A1320" s="3" t="s">
        <v>603</v>
      </c>
      <c r="B1320" s="3" t="s">
        <v>704</v>
      </c>
      <c r="D1320" s="4" t="s">
        <v>2141</v>
      </c>
      <c r="E1320" s="4" t="s">
        <v>1596</v>
      </c>
      <c r="G1320" s="3" t="s">
        <v>1705</v>
      </c>
      <c r="H1320" s="3" t="s">
        <v>1247</v>
      </c>
      <c r="J1320" s="3" t="s">
        <v>695</v>
      </c>
      <c r="K1320" s="3" t="s">
        <v>1557</v>
      </c>
      <c r="M1320" s="3" t="s">
        <v>2168</v>
      </c>
      <c r="N1320" s="3" t="s">
        <v>986</v>
      </c>
      <c r="P1320" s="3" t="s">
        <v>1343</v>
      </c>
      <c r="Q1320" s="3" t="s">
        <v>1696</v>
      </c>
    </row>
    <row r="1321" spans="1:17" x14ac:dyDescent="0.25">
      <c r="A1321" s="3" t="s">
        <v>649</v>
      </c>
      <c r="B1321" s="3" t="s">
        <v>1716</v>
      </c>
      <c r="D1321" s="4" t="s">
        <v>2411</v>
      </c>
      <c r="E1321" s="4" t="s">
        <v>571</v>
      </c>
      <c r="G1321" s="3" t="s">
        <v>924</v>
      </c>
      <c r="H1321" s="3" t="s">
        <v>1680</v>
      </c>
      <c r="J1321" s="3" t="s">
        <v>2372</v>
      </c>
      <c r="K1321" s="3" t="s">
        <v>1392</v>
      </c>
      <c r="M1321" s="3" t="s">
        <v>2541</v>
      </c>
      <c r="N1321" s="3" t="s">
        <v>250</v>
      </c>
      <c r="P1321" s="3" t="s">
        <v>234</v>
      </c>
      <c r="Q1321" s="3" t="s">
        <v>863</v>
      </c>
    </row>
    <row r="1322" spans="1:17" x14ac:dyDescent="0.25">
      <c r="A1322" s="3" t="s">
        <v>934</v>
      </c>
      <c r="B1322" s="3" t="s">
        <v>1725</v>
      </c>
      <c r="D1322" s="4" t="s">
        <v>1129</v>
      </c>
      <c r="E1322" s="4" t="s">
        <v>1804</v>
      </c>
      <c r="G1322" s="3" t="s">
        <v>362</v>
      </c>
      <c r="H1322" s="3" t="s">
        <v>1784</v>
      </c>
      <c r="J1322" s="3" t="s">
        <v>2141</v>
      </c>
      <c r="K1322" s="3" t="s">
        <v>1633</v>
      </c>
      <c r="M1322" s="3" t="s">
        <v>2570</v>
      </c>
      <c r="N1322" s="3" t="s">
        <v>369</v>
      </c>
      <c r="P1322" s="3" t="s">
        <v>1939</v>
      </c>
      <c r="Q1322" s="3" t="s">
        <v>2073</v>
      </c>
    </row>
    <row r="1323" spans="1:17" x14ac:dyDescent="0.25">
      <c r="A1323" s="3" t="s">
        <v>1791</v>
      </c>
      <c r="B1323" s="3" t="s">
        <v>893</v>
      </c>
      <c r="D1323" s="4" t="s">
        <v>1717</v>
      </c>
      <c r="E1323" s="4" t="s">
        <v>1334</v>
      </c>
      <c r="G1323" s="3" t="s">
        <v>1453</v>
      </c>
      <c r="H1323" s="3" t="s">
        <v>2354</v>
      </c>
      <c r="J1323" s="3" t="s">
        <v>1479</v>
      </c>
      <c r="K1323" s="3" t="s">
        <v>631</v>
      </c>
      <c r="M1323" s="3" t="s">
        <v>2571</v>
      </c>
      <c r="N1323" s="3" t="s">
        <v>1160</v>
      </c>
      <c r="P1323" s="3" t="s">
        <v>2572</v>
      </c>
      <c r="Q1323" s="3" t="s">
        <v>2573</v>
      </c>
    </row>
    <row r="1324" spans="1:17" x14ac:dyDescent="0.25">
      <c r="A1324" s="3" t="s">
        <v>647</v>
      </c>
      <c r="B1324" s="3" t="s">
        <v>1005</v>
      </c>
      <c r="D1324" s="4" t="s">
        <v>292</v>
      </c>
      <c r="E1324" s="4" t="s">
        <v>1099</v>
      </c>
      <c r="G1324" s="3" t="s">
        <v>2001</v>
      </c>
      <c r="H1324" s="3" t="s">
        <v>1744</v>
      </c>
      <c r="J1324" s="3" t="s">
        <v>717</v>
      </c>
      <c r="K1324" s="3" t="s">
        <v>2279</v>
      </c>
      <c r="M1324" s="3" t="s">
        <v>2574</v>
      </c>
      <c r="N1324" s="3" t="s">
        <v>751</v>
      </c>
      <c r="P1324" s="3" t="s">
        <v>1227</v>
      </c>
      <c r="Q1324" s="3" t="s">
        <v>499</v>
      </c>
    </row>
    <row r="1325" spans="1:17" x14ac:dyDescent="0.25">
      <c r="A1325" s="3" t="s">
        <v>678</v>
      </c>
      <c r="B1325" s="3" t="s">
        <v>936</v>
      </c>
      <c r="D1325" s="4" t="s">
        <v>452</v>
      </c>
      <c r="E1325" s="4" t="s">
        <v>366</v>
      </c>
      <c r="G1325" s="3" t="s">
        <v>1007</v>
      </c>
      <c r="H1325" s="3" t="s">
        <v>2279</v>
      </c>
      <c r="J1325" s="3" t="s">
        <v>2082</v>
      </c>
      <c r="K1325" s="3" t="s">
        <v>1520</v>
      </c>
      <c r="M1325" s="3" t="s">
        <v>2103</v>
      </c>
      <c r="N1325" s="3" t="s">
        <v>1931</v>
      </c>
      <c r="P1325" s="3" t="s">
        <v>412</v>
      </c>
      <c r="Q1325" s="3" t="s">
        <v>669</v>
      </c>
    </row>
    <row r="1326" spans="1:17" x14ac:dyDescent="0.25">
      <c r="A1326" s="3" t="s">
        <v>1777</v>
      </c>
      <c r="B1326" s="3" t="s">
        <v>1580</v>
      </c>
      <c r="D1326" s="4" t="s">
        <v>735</v>
      </c>
      <c r="E1326" s="4" t="s">
        <v>1993</v>
      </c>
      <c r="G1326" s="3" t="s">
        <v>686</v>
      </c>
      <c r="H1326" s="3" t="s">
        <v>1418</v>
      </c>
      <c r="J1326" s="3" t="s">
        <v>2392</v>
      </c>
      <c r="K1326" s="3" t="s">
        <v>181</v>
      </c>
      <c r="M1326" s="3" t="s">
        <v>1871</v>
      </c>
      <c r="N1326" s="3" t="s">
        <v>714</v>
      </c>
      <c r="P1326" s="3" t="s">
        <v>1134</v>
      </c>
      <c r="Q1326" s="3" t="s">
        <v>2539</v>
      </c>
    </row>
    <row r="1327" spans="1:17" x14ac:dyDescent="0.25">
      <c r="A1327" s="3" t="s">
        <v>1023</v>
      </c>
      <c r="B1327" s="3" t="s">
        <v>2396</v>
      </c>
      <c r="D1327" s="4" t="s">
        <v>930</v>
      </c>
      <c r="E1327" s="4" t="s">
        <v>2575</v>
      </c>
      <c r="G1327" s="3" t="s">
        <v>676</v>
      </c>
      <c r="H1327" s="3" t="s">
        <v>481</v>
      </c>
      <c r="J1327" s="3" t="s">
        <v>734</v>
      </c>
      <c r="K1327" s="3" t="s">
        <v>2324</v>
      </c>
      <c r="M1327" s="3" t="s">
        <v>1085</v>
      </c>
      <c r="N1327" s="3" t="s">
        <v>450</v>
      </c>
      <c r="P1327" s="3" t="s">
        <v>1586</v>
      </c>
      <c r="Q1327" s="3" t="s">
        <v>960</v>
      </c>
    </row>
    <row r="1328" spans="1:17" x14ac:dyDescent="0.25">
      <c r="A1328" s="3" t="s">
        <v>1420</v>
      </c>
      <c r="B1328" s="3" t="s">
        <v>2013</v>
      </c>
      <c r="D1328" s="4" t="s">
        <v>1771</v>
      </c>
      <c r="E1328" s="4" t="s">
        <v>1541</v>
      </c>
      <c r="G1328" s="3" t="s">
        <v>763</v>
      </c>
      <c r="H1328" s="3" t="s">
        <v>750</v>
      </c>
      <c r="J1328" s="3" t="s">
        <v>1116</v>
      </c>
      <c r="K1328" s="3" t="s">
        <v>1127</v>
      </c>
      <c r="M1328" s="3" t="s">
        <v>1595</v>
      </c>
      <c r="N1328" s="3" t="s">
        <v>1633</v>
      </c>
      <c r="P1328" s="3" t="s">
        <v>2106</v>
      </c>
      <c r="Q1328" s="3" t="s">
        <v>2576</v>
      </c>
    </row>
    <row r="1329" spans="1:17" x14ac:dyDescent="0.25">
      <c r="A1329" s="3" t="s">
        <v>1522</v>
      </c>
      <c r="B1329" s="3" t="s">
        <v>868</v>
      </c>
      <c r="D1329" s="4" t="s">
        <v>756</v>
      </c>
      <c r="E1329" s="4" t="s">
        <v>1434</v>
      </c>
      <c r="G1329" s="3" t="s">
        <v>1687</v>
      </c>
      <c r="H1329" s="3" t="s">
        <v>2440</v>
      </c>
      <c r="J1329" s="3" t="s">
        <v>296</v>
      </c>
      <c r="K1329" s="3" t="s">
        <v>780</v>
      </c>
      <c r="M1329" s="3" t="s">
        <v>129</v>
      </c>
      <c r="N1329" s="3" t="s">
        <v>2577</v>
      </c>
      <c r="P1329" s="3" t="s">
        <v>2200</v>
      </c>
      <c r="Q1329" s="3" t="s">
        <v>1699</v>
      </c>
    </row>
    <row r="1330" spans="1:17" x14ac:dyDescent="0.25">
      <c r="A1330" s="3" t="s">
        <v>537</v>
      </c>
      <c r="B1330" s="3" t="s">
        <v>2187</v>
      </c>
      <c r="D1330" s="4" t="s">
        <v>269</v>
      </c>
      <c r="E1330" s="4" t="s">
        <v>656</v>
      </c>
      <c r="G1330" s="3" t="s">
        <v>1039</v>
      </c>
      <c r="H1330" s="3" t="s">
        <v>2578</v>
      </c>
      <c r="J1330" s="3" t="s">
        <v>1656</v>
      </c>
      <c r="K1330" s="3" t="s">
        <v>990</v>
      </c>
      <c r="M1330" s="3" t="s">
        <v>2131</v>
      </c>
      <c r="N1330" s="3" t="s">
        <v>1057</v>
      </c>
      <c r="P1330" s="3" t="s">
        <v>2082</v>
      </c>
      <c r="Q1330" s="3" t="s">
        <v>2579</v>
      </c>
    </row>
    <row r="1331" spans="1:17" x14ac:dyDescent="0.25">
      <c r="A1331" s="3" t="s">
        <v>1300</v>
      </c>
      <c r="B1331" s="3" t="s">
        <v>527</v>
      </c>
      <c r="D1331" s="4" t="s">
        <v>801</v>
      </c>
      <c r="E1331" s="4" t="s">
        <v>2577</v>
      </c>
      <c r="G1331" s="3" t="s">
        <v>1430</v>
      </c>
      <c r="H1331" s="3" t="s">
        <v>1337</v>
      </c>
      <c r="J1331" s="3" t="s">
        <v>629</v>
      </c>
      <c r="K1331" s="3" t="s">
        <v>2505</v>
      </c>
      <c r="M1331" s="3" t="s">
        <v>2580</v>
      </c>
      <c r="N1331" s="3" t="s">
        <v>2581</v>
      </c>
      <c r="P1331" s="3" t="s">
        <v>1570</v>
      </c>
      <c r="Q1331" s="3" t="s">
        <v>2019</v>
      </c>
    </row>
    <row r="1332" spans="1:17" x14ac:dyDescent="0.25">
      <c r="A1332" s="3" t="s">
        <v>1869</v>
      </c>
      <c r="B1332" s="3" t="s">
        <v>1163</v>
      </c>
      <c r="D1332" s="4" t="s">
        <v>635</v>
      </c>
      <c r="E1332" s="4" t="s">
        <v>853</v>
      </c>
      <c r="G1332" s="3" t="s">
        <v>1867</v>
      </c>
      <c r="H1332" s="3" t="s">
        <v>1339</v>
      </c>
      <c r="J1332" s="3" t="s">
        <v>1519</v>
      </c>
      <c r="K1332" s="3" t="s">
        <v>1889</v>
      </c>
      <c r="M1332" s="3" t="s">
        <v>1687</v>
      </c>
      <c r="N1332" s="3" t="s">
        <v>1223</v>
      </c>
      <c r="P1332" s="3" t="s">
        <v>971</v>
      </c>
      <c r="Q1332" s="3" t="s">
        <v>976</v>
      </c>
    </row>
    <row r="1333" spans="1:17" x14ac:dyDescent="0.25">
      <c r="A1333" s="3" t="s">
        <v>2582</v>
      </c>
      <c r="B1333" s="3" t="s">
        <v>1188</v>
      </c>
      <c r="D1333" s="4" t="s">
        <v>723</v>
      </c>
      <c r="E1333" s="4" t="s">
        <v>411</v>
      </c>
      <c r="G1333" s="3" t="s">
        <v>2036</v>
      </c>
      <c r="H1333" s="3" t="s">
        <v>380</v>
      </c>
      <c r="J1333" s="3" t="s">
        <v>1575</v>
      </c>
      <c r="K1333" s="3" t="s">
        <v>448</v>
      </c>
      <c r="M1333" s="3" t="s">
        <v>2583</v>
      </c>
      <c r="N1333" s="3" t="s">
        <v>715</v>
      </c>
      <c r="P1333" s="3" t="s">
        <v>327</v>
      </c>
      <c r="Q1333" s="3" t="s">
        <v>1250</v>
      </c>
    </row>
    <row r="1334" spans="1:17" x14ac:dyDescent="0.25">
      <c r="A1334" s="3" t="s">
        <v>2111</v>
      </c>
      <c r="B1334" s="3" t="s">
        <v>1534</v>
      </c>
      <c r="D1334" s="4" t="s">
        <v>2352</v>
      </c>
      <c r="E1334" s="4" t="s">
        <v>1296</v>
      </c>
      <c r="G1334" s="3" t="s">
        <v>1551</v>
      </c>
      <c r="H1334" s="3" t="s">
        <v>32</v>
      </c>
      <c r="J1334" s="3" t="s">
        <v>2128</v>
      </c>
      <c r="K1334" s="3" t="s">
        <v>1678</v>
      </c>
      <c r="M1334" s="3" t="s">
        <v>1874</v>
      </c>
      <c r="N1334" s="3" t="s">
        <v>556</v>
      </c>
      <c r="P1334" s="3" t="s">
        <v>1366</v>
      </c>
      <c r="Q1334" s="3" t="s">
        <v>1327</v>
      </c>
    </row>
    <row r="1335" spans="1:17" x14ac:dyDescent="0.25">
      <c r="A1335" s="3" t="s">
        <v>990</v>
      </c>
      <c r="B1335" s="3" t="s">
        <v>1049</v>
      </c>
      <c r="D1335" s="4" t="s">
        <v>1165</v>
      </c>
      <c r="E1335" s="4" t="s">
        <v>2584</v>
      </c>
      <c r="G1335" s="3" t="s">
        <v>1464</v>
      </c>
      <c r="H1335" s="3" t="s">
        <v>1861</v>
      </c>
      <c r="J1335" s="3" t="s">
        <v>1998</v>
      </c>
      <c r="K1335" s="3" t="s">
        <v>1201</v>
      </c>
      <c r="M1335" s="3" t="s">
        <v>814</v>
      </c>
      <c r="N1335" s="3" t="s">
        <v>2460</v>
      </c>
      <c r="P1335" s="3" t="s">
        <v>1454</v>
      </c>
      <c r="Q1335" s="3" t="s">
        <v>1493</v>
      </c>
    </row>
    <row r="1336" spans="1:17" x14ac:dyDescent="0.25">
      <c r="A1336" s="3" t="s">
        <v>1713</v>
      </c>
      <c r="B1336" s="3" t="s">
        <v>134</v>
      </c>
      <c r="D1336" s="4" t="s">
        <v>526</v>
      </c>
      <c r="E1336" s="4" t="s">
        <v>2455</v>
      </c>
      <c r="G1336" s="3" t="s">
        <v>620</v>
      </c>
      <c r="H1336" s="3" t="s">
        <v>1393</v>
      </c>
      <c r="J1336" s="3" t="s">
        <v>257</v>
      </c>
      <c r="K1336" s="3" t="s">
        <v>1525</v>
      </c>
      <c r="M1336" s="3" t="s">
        <v>2218</v>
      </c>
      <c r="N1336" s="3" t="s">
        <v>1889</v>
      </c>
      <c r="P1336" s="3" t="s">
        <v>523</v>
      </c>
      <c r="Q1336" s="3" t="s">
        <v>18</v>
      </c>
    </row>
    <row r="1337" spans="1:17" x14ac:dyDescent="0.25">
      <c r="A1337" s="3" t="s">
        <v>1309</v>
      </c>
      <c r="B1337" s="3" t="s">
        <v>1018</v>
      </c>
      <c r="D1337" s="4" t="s">
        <v>454</v>
      </c>
      <c r="E1337" s="4" t="s">
        <v>2568</v>
      </c>
      <c r="G1337" s="3" t="s">
        <v>914</v>
      </c>
      <c r="H1337" s="3" t="s">
        <v>1814</v>
      </c>
      <c r="J1337" s="3" t="s">
        <v>2320</v>
      </c>
      <c r="K1337" s="3" t="s">
        <v>708</v>
      </c>
      <c r="M1337" s="3" t="s">
        <v>1233</v>
      </c>
      <c r="N1337" s="3" t="s">
        <v>1148</v>
      </c>
      <c r="P1337" s="3" t="s">
        <v>1493</v>
      </c>
      <c r="Q1337" s="3" t="s">
        <v>1944</v>
      </c>
    </row>
    <row r="1338" spans="1:17" x14ac:dyDescent="0.25">
      <c r="A1338" s="3" t="s">
        <v>2585</v>
      </c>
      <c r="B1338" s="3" t="s">
        <v>1343</v>
      </c>
      <c r="D1338" s="4" t="s">
        <v>77</v>
      </c>
      <c r="E1338" s="4" t="s">
        <v>1344</v>
      </c>
      <c r="G1338" s="3" t="s">
        <v>1925</v>
      </c>
      <c r="H1338" s="3" t="s">
        <v>1364</v>
      </c>
      <c r="J1338" s="3" t="s">
        <v>1419</v>
      </c>
      <c r="K1338" s="3" t="s">
        <v>1171</v>
      </c>
      <c r="M1338" s="3" t="s">
        <v>2435</v>
      </c>
      <c r="N1338" s="3" t="s">
        <v>924</v>
      </c>
      <c r="P1338" s="3" t="s">
        <v>1537</v>
      </c>
      <c r="Q1338" s="3" t="s">
        <v>1437</v>
      </c>
    </row>
    <row r="1339" spans="1:17" x14ac:dyDescent="0.25">
      <c r="A1339" s="3" t="s">
        <v>393</v>
      </c>
      <c r="B1339" s="3" t="s">
        <v>1171</v>
      </c>
      <c r="D1339" s="4" t="s">
        <v>2097</v>
      </c>
      <c r="E1339" s="4" t="s">
        <v>2383</v>
      </c>
      <c r="G1339" s="3" t="s">
        <v>921</v>
      </c>
      <c r="H1339" s="3" t="s">
        <v>682</v>
      </c>
      <c r="J1339" s="3" t="s">
        <v>1688</v>
      </c>
      <c r="K1339" s="3" t="s">
        <v>1223</v>
      </c>
      <c r="M1339" s="3" t="s">
        <v>986</v>
      </c>
      <c r="N1339" s="3" t="s">
        <v>1525</v>
      </c>
      <c r="P1339" s="3" t="s">
        <v>1026</v>
      </c>
      <c r="Q1339" s="3" t="s">
        <v>1400</v>
      </c>
    </row>
    <row r="1340" spans="1:17" x14ac:dyDescent="0.25">
      <c r="A1340" s="3" t="s">
        <v>1737</v>
      </c>
      <c r="B1340" s="3" t="s">
        <v>800</v>
      </c>
      <c r="D1340" s="4" t="s">
        <v>750</v>
      </c>
      <c r="E1340" s="4" t="s">
        <v>2586</v>
      </c>
      <c r="G1340" s="3" t="s">
        <v>1894</v>
      </c>
      <c r="H1340" s="3" t="s">
        <v>1073</v>
      </c>
      <c r="J1340" s="3" t="s">
        <v>1828</v>
      </c>
      <c r="K1340" s="3" t="s">
        <v>1624</v>
      </c>
      <c r="M1340" s="3" t="s">
        <v>229</v>
      </c>
      <c r="N1340" s="3" t="s">
        <v>2091</v>
      </c>
      <c r="P1340" s="3" t="s">
        <v>776</v>
      </c>
      <c r="Q1340" s="3" t="s">
        <v>1903</v>
      </c>
    </row>
    <row r="1341" spans="1:17" x14ac:dyDescent="0.25">
      <c r="A1341" s="3" t="s">
        <v>898</v>
      </c>
      <c r="B1341" s="3" t="s">
        <v>1199</v>
      </c>
      <c r="D1341" s="4" t="s">
        <v>2439</v>
      </c>
      <c r="E1341" s="4" t="s">
        <v>162</v>
      </c>
      <c r="G1341" s="3" t="s">
        <v>2143</v>
      </c>
      <c r="H1341" s="3" t="s">
        <v>1934</v>
      </c>
      <c r="J1341" s="3" t="s">
        <v>775</v>
      </c>
      <c r="K1341" s="3" t="s">
        <v>2152</v>
      </c>
      <c r="M1341" s="3" t="s">
        <v>670</v>
      </c>
      <c r="N1341" s="3" t="s">
        <v>1469</v>
      </c>
      <c r="P1341" s="3" t="s">
        <v>2587</v>
      </c>
      <c r="Q1341" s="3" t="s">
        <v>942</v>
      </c>
    </row>
    <row r="1342" spans="1:17" x14ac:dyDescent="0.25">
      <c r="A1342" s="3" t="s">
        <v>214</v>
      </c>
      <c r="B1342" s="3" t="s">
        <v>2588</v>
      </c>
      <c r="D1342" s="4" t="s">
        <v>1521</v>
      </c>
      <c r="E1342" s="4" t="s">
        <v>2178</v>
      </c>
      <c r="G1342" s="3" t="s">
        <v>344</v>
      </c>
      <c r="H1342" s="3" t="s">
        <v>1926</v>
      </c>
      <c r="J1342" s="3" t="s">
        <v>975</v>
      </c>
      <c r="K1342" s="3" t="s">
        <v>2227</v>
      </c>
      <c r="M1342" s="3" t="s">
        <v>2366</v>
      </c>
      <c r="N1342" s="3" t="s">
        <v>2152</v>
      </c>
      <c r="P1342" s="3" t="s">
        <v>2254</v>
      </c>
      <c r="Q1342" s="3" t="s">
        <v>1874</v>
      </c>
    </row>
    <row r="1343" spans="1:17" x14ac:dyDescent="0.25">
      <c r="A1343" s="3" t="s">
        <v>1958</v>
      </c>
      <c r="B1343" s="3" t="s">
        <v>1021</v>
      </c>
      <c r="D1343" s="4" t="s">
        <v>1738</v>
      </c>
      <c r="E1343" s="4" t="s">
        <v>2274</v>
      </c>
      <c r="G1343" s="3" t="s">
        <v>1497</v>
      </c>
      <c r="H1343" s="3" t="s">
        <v>888</v>
      </c>
      <c r="J1343" s="3" t="s">
        <v>2075</v>
      </c>
      <c r="K1343" s="3" t="s">
        <v>2581</v>
      </c>
      <c r="M1343" s="3" t="s">
        <v>92</v>
      </c>
      <c r="N1343" s="3" t="s">
        <v>2369</v>
      </c>
      <c r="P1343" s="3" t="s">
        <v>1682</v>
      </c>
      <c r="Q1343" s="3" t="s">
        <v>2302</v>
      </c>
    </row>
    <row r="1344" spans="1:17" x14ac:dyDescent="0.25">
      <c r="A1344" s="3" t="s">
        <v>680</v>
      </c>
      <c r="B1344" s="3" t="s">
        <v>250</v>
      </c>
      <c r="D1344" s="4" t="s">
        <v>623</v>
      </c>
      <c r="E1344" s="4" t="s">
        <v>1259</v>
      </c>
      <c r="G1344" s="3" t="s">
        <v>908</v>
      </c>
      <c r="H1344" s="3" t="s">
        <v>1985</v>
      </c>
      <c r="J1344" s="3" t="s">
        <v>2577</v>
      </c>
      <c r="K1344" s="3" t="s">
        <v>1819</v>
      </c>
      <c r="M1344" s="3" t="s">
        <v>768</v>
      </c>
      <c r="N1344" s="3" t="s">
        <v>641</v>
      </c>
      <c r="P1344" s="3" t="s">
        <v>993</v>
      </c>
      <c r="Q1344" s="3" t="s">
        <v>2440</v>
      </c>
    </row>
    <row r="1345" spans="1:17" x14ac:dyDescent="0.25">
      <c r="A1345" s="3" t="s">
        <v>1152</v>
      </c>
      <c r="B1345" s="3" t="s">
        <v>1036</v>
      </c>
      <c r="D1345" s="4" t="s">
        <v>434</v>
      </c>
      <c r="E1345" s="4" t="s">
        <v>1115</v>
      </c>
      <c r="G1345" s="3" t="s">
        <v>35</v>
      </c>
      <c r="H1345" s="3" t="s">
        <v>1439</v>
      </c>
      <c r="J1345" s="3" t="s">
        <v>1220</v>
      </c>
      <c r="K1345" s="3" t="s">
        <v>617</v>
      </c>
      <c r="M1345" s="3" t="s">
        <v>2213</v>
      </c>
      <c r="N1345" s="3" t="s">
        <v>1255</v>
      </c>
      <c r="P1345" s="3" t="s">
        <v>1333</v>
      </c>
      <c r="Q1345" s="3" t="s">
        <v>2447</v>
      </c>
    </row>
    <row r="1346" spans="1:17" x14ac:dyDescent="0.25">
      <c r="A1346" s="3" t="s">
        <v>1423</v>
      </c>
      <c r="B1346" s="3" t="s">
        <v>514</v>
      </c>
      <c r="D1346" s="4" t="s">
        <v>1278</v>
      </c>
      <c r="E1346" s="4" t="s">
        <v>649</v>
      </c>
      <c r="G1346" s="3" t="s">
        <v>1804</v>
      </c>
      <c r="H1346" s="3" t="s">
        <v>1997</v>
      </c>
      <c r="J1346" s="3" t="s">
        <v>2589</v>
      </c>
      <c r="K1346" s="3" t="s">
        <v>479</v>
      </c>
      <c r="M1346" s="3" t="s">
        <v>2078</v>
      </c>
      <c r="N1346" s="3" t="s">
        <v>1334</v>
      </c>
      <c r="P1346" s="3" t="s">
        <v>1945</v>
      </c>
      <c r="Q1346" s="3" t="s">
        <v>2416</v>
      </c>
    </row>
    <row r="1347" spans="1:17" x14ac:dyDescent="0.25">
      <c r="A1347" s="3" t="s">
        <v>632</v>
      </c>
      <c r="B1347" s="3" t="s">
        <v>1695</v>
      </c>
      <c r="D1347" s="4" t="s">
        <v>1104</v>
      </c>
      <c r="E1347" s="4" t="s">
        <v>250</v>
      </c>
      <c r="G1347" s="3" t="s">
        <v>783</v>
      </c>
      <c r="H1347" s="3" t="s">
        <v>1172</v>
      </c>
      <c r="J1347" s="3" t="s">
        <v>1474</v>
      </c>
      <c r="K1347" s="3" t="s">
        <v>1126</v>
      </c>
      <c r="M1347" s="3" t="s">
        <v>742</v>
      </c>
      <c r="N1347" s="3" t="s">
        <v>1498</v>
      </c>
      <c r="P1347" s="3" t="s">
        <v>10</v>
      </c>
      <c r="Q1347" s="3" t="s">
        <v>287</v>
      </c>
    </row>
    <row r="1348" spans="1:17" x14ac:dyDescent="0.25">
      <c r="A1348" s="3" t="s">
        <v>913</v>
      </c>
      <c r="B1348" s="3" t="s">
        <v>1119</v>
      </c>
      <c r="D1348" s="4" t="s">
        <v>1035</v>
      </c>
      <c r="E1348" s="4" t="s">
        <v>1000</v>
      </c>
      <c r="G1348" s="3" t="s">
        <v>304</v>
      </c>
      <c r="H1348" s="3" t="s">
        <v>2371</v>
      </c>
      <c r="J1348" s="3" t="s">
        <v>2573</v>
      </c>
      <c r="K1348" s="3" t="s">
        <v>1161</v>
      </c>
      <c r="M1348" s="3" t="s">
        <v>614</v>
      </c>
      <c r="N1348" s="3" t="s">
        <v>1225</v>
      </c>
      <c r="P1348" s="3" t="s">
        <v>479</v>
      </c>
      <c r="Q1348" s="3" t="s">
        <v>1334</v>
      </c>
    </row>
    <row r="1349" spans="1:17" x14ac:dyDescent="0.25">
      <c r="A1349" s="3" t="s">
        <v>875</v>
      </c>
      <c r="B1349" s="3" t="s">
        <v>2080</v>
      </c>
      <c r="D1349" s="4" t="s">
        <v>1957</v>
      </c>
      <c r="E1349" s="4" t="s">
        <v>934</v>
      </c>
      <c r="G1349" s="3" t="s">
        <v>788</v>
      </c>
      <c r="H1349" s="3" t="s">
        <v>564</v>
      </c>
      <c r="J1349" s="3" t="s">
        <v>2015</v>
      </c>
      <c r="K1349" s="3" t="s">
        <v>1797</v>
      </c>
      <c r="M1349" s="3" t="s">
        <v>1855</v>
      </c>
      <c r="N1349" s="3" t="s">
        <v>1652</v>
      </c>
      <c r="P1349" s="3" t="s">
        <v>1914</v>
      </c>
      <c r="Q1349" s="3" t="s">
        <v>1159</v>
      </c>
    </row>
    <row r="1350" spans="1:17" x14ac:dyDescent="0.25">
      <c r="A1350" s="3" t="s">
        <v>1159</v>
      </c>
      <c r="B1350" s="3" t="s">
        <v>1132</v>
      </c>
      <c r="D1350" s="4" t="s">
        <v>2492</v>
      </c>
      <c r="E1350" s="4" t="s">
        <v>1461</v>
      </c>
      <c r="G1350" s="3" t="s">
        <v>1294</v>
      </c>
      <c r="H1350" s="3" t="s">
        <v>2540</v>
      </c>
      <c r="J1350" s="3" t="s">
        <v>1608</v>
      </c>
      <c r="K1350" s="3" t="s">
        <v>1225</v>
      </c>
      <c r="M1350" s="3" t="s">
        <v>1935</v>
      </c>
      <c r="N1350" s="3" t="s">
        <v>789</v>
      </c>
      <c r="P1350" s="3" t="s">
        <v>1496</v>
      </c>
      <c r="Q1350" s="3" t="s">
        <v>1015</v>
      </c>
    </row>
    <row r="1351" spans="1:17" x14ac:dyDescent="0.25">
      <c r="A1351" s="3" t="s">
        <v>2021</v>
      </c>
      <c r="B1351" s="3" t="s">
        <v>2018</v>
      </c>
      <c r="D1351" s="4" t="s">
        <v>908</v>
      </c>
      <c r="E1351" s="4" t="s">
        <v>373</v>
      </c>
      <c r="G1351" s="3" t="s">
        <v>527</v>
      </c>
      <c r="H1351" s="3" t="s">
        <v>83</v>
      </c>
      <c r="J1351" s="3" t="s">
        <v>2113</v>
      </c>
      <c r="K1351" s="3" t="s">
        <v>1825</v>
      </c>
      <c r="M1351" s="3" t="s">
        <v>2590</v>
      </c>
      <c r="N1351" s="3" t="s">
        <v>651</v>
      </c>
      <c r="P1351" s="3" t="s">
        <v>1287</v>
      </c>
      <c r="Q1351" s="3" t="s">
        <v>1846</v>
      </c>
    </row>
    <row r="1352" spans="1:17" x14ac:dyDescent="0.25">
      <c r="A1352" s="3" t="s">
        <v>2591</v>
      </c>
      <c r="B1352" s="3" t="s">
        <v>1703</v>
      </c>
      <c r="D1352" s="4" t="s">
        <v>678</v>
      </c>
      <c r="E1352" s="4" t="s">
        <v>1307</v>
      </c>
      <c r="G1352" s="3" t="s">
        <v>2321</v>
      </c>
      <c r="H1352" s="3" t="s">
        <v>2032</v>
      </c>
      <c r="J1352" s="3" t="s">
        <v>1350</v>
      </c>
      <c r="K1352" s="3" t="s">
        <v>1185</v>
      </c>
      <c r="M1352" s="3" t="s">
        <v>2041</v>
      </c>
      <c r="N1352" s="3" t="s">
        <v>1572</v>
      </c>
      <c r="P1352" s="3" t="s">
        <v>927</v>
      </c>
      <c r="Q1352" s="3" t="s">
        <v>476</v>
      </c>
    </row>
    <row r="1353" spans="1:17" x14ac:dyDescent="0.25">
      <c r="A1353" s="3" t="s">
        <v>1941</v>
      </c>
      <c r="B1353" s="3" t="s">
        <v>693</v>
      </c>
      <c r="D1353" s="4" t="s">
        <v>1663</v>
      </c>
      <c r="E1353" s="4" t="s">
        <v>1987</v>
      </c>
      <c r="G1353" s="3" t="s">
        <v>1740</v>
      </c>
      <c r="H1353" s="3" t="s">
        <v>934</v>
      </c>
      <c r="J1353" s="3" t="s">
        <v>1586</v>
      </c>
      <c r="K1353" s="3" t="s">
        <v>1445</v>
      </c>
      <c r="M1353" s="3" t="s">
        <v>1718</v>
      </c>
      <c r="N1353" s="3" t="s">
        <v>2592</v>
      </c>
      <c r="P1353" s="3" t="s">
        <v>825</v>
      </c>
      <c r="Q1353" s="3" t="s">
        <v>1300</v>
      </c>
    </row>
    <row r="1354" spans="1:17" x14ac:dyDescent="0.25">
      <c r="A1354" s="3" t="s">
        <v>1896</v>
      </c>
      <c r="B1354" s="3" t="s">
        <v>2593</v>
      </c>
      <c r="D1354" s="4" t="s">
        <v>1567</v>
      </c>
      <c r="E1354" s="4" t="s">
        <v>561</v>
      </c>
      <c r="G1354" s="3" t="s">
        <v>1246</v>
      </c>
      <c r="H1354" s="3" t="s">
        <v>1472</v>
      </c>
      <c r="J1354" s="3" t="s">
        <v>1466</v>
      </c>
      <c r="K1354" s="3" t="s">
        <v>1834</v>
      </c>
      <c r="M1354" s="3" t="s">
        <v>2480</v>
      </c>
      <c r="N1354" s="3" t="s">
        <v>1344</v>
      </c>
      <c r="P1354" s="3" t="s">
        <v>1107</v>
      </c>
      <c r="Q1354" s="3" t="s">
        <v>633</v>
      </c>
    </row>
    <row r="1355" spans="1:17" x14ac:dyDescent="0.25">
      <c r="A1355" s="3" t="s">
        <v>1589</v>
      </c>
      <c r="B1355" s="3" t="s">
        <v>1876</v>
      </c>
      <c r="D1355" s="4" t="s">
        <v>43</v>
      </c>
      <c r="E1355" s="4" t="s">
        <v>1942</v>
      </c>
      <c r="G1355" s="3" t="s">
        <v>1486</v>
      </c>
      <c r="H1355" s="3" t="s">
        <v>1036</v>
      </c>
      <c r="J1355" s="3" t="s">
        <v>596</v>
      </c>
      <c r="K1355" s="3" t="s">
        <v>187</v>
      </c>
      <c r="M1355" s="3" t="s">
        <v>2566</v>
      </c>
      <c r="N1355" s="3" t="s">
        <v>1013</v>
      </c>
      <c r="P1355" s="3" t="s">
        <v>589</v>
      </c>
      <c r="Q1355" s="3" t="s">
        <v>163</v>
      </c>
    </row>
    <row r="1356" spans="1:17" x14ac:dyDescent="0.25">
      <c r="A1356" s="3" t="s">
        <v>1186</v>
      </c>
      <c r="B1356" s="3" t="s">
        <v>1128</v>
      </c>
      <c r="D1356" s="4" t="s">
        <v>540</v>
      </c>
      <c r="E1356" s="4" t="s">
        <v>1890</v>
      </c>
      <c r="G1356" s="3" t="s">
        <v>247</v>
      </c>
      <c r="H1356" s="3" t="s">
        <v>2453</v>
      </c>
      <c r="J1356" s="3" t="s">
        <v>1867</v>
      </c>
      <c r="K1356" s="3" t="s">
        <v>2250</v>
      </c>
      <c r="M1356" s="3" t="s">
        <v>2594</v>
      </c>
      <c r="N1356" s="3" t="s">
        <v>1475</v>
      </c>
      <c r="P1356" s="3" t="s">
        <v>888</v>
      </c>
      <c r="Q1356" s="3" t="s">
        <v>1636</v>
      </c>
    </row>
    <row r="1357" spans="1:17" x14ac:dyDescent="0.25">
      <c r="A1357" s="3" t="s">
        <v>1374</v>
      </c>
      <c r="B1357" s="3" t="s">
        <v>1182</v>
      </c>
      <c r="D1357" s="4" t="s">
        <v>1038</v>
      </c>
      <c r="E1357" s="4" t="s">
        <v>2595</v>
      </c>
      <c r="G1357" s="3" t="s">
        <v>2185</v>
      </c>
      <c r="H1357" s="3" t="s">
        <v>1662</v>
      </c>
      <c r="J1357" s="3" t="s">
        <v>1301</v>
      </c>
      <c r="K1357" s="3" t="s">
        <v>1149</v>
      </c>
      <c r="M1357" s="3" t="s">
        <v>785</v>
      </c>
      <c r="N1357" s="3" t="s">
        <v>1582</v>
      </c>
      <c r="P1357" s="3" t="s">
        <v>2104</v>
      </c>
      <c r="Q1357" s="3" t="s">
        <v>2248</v>
      </c>
    </row>
    <row r="1358" spans="1:17" x14ac:dyDescent="0.25">
      <c r="A1358" s="3" t="s">
        <v>1957</v>
      </c>
      <c r="B1358" s="3" t="s">
        <v>223</v>
      </c>
      <c r="D1358" s="4" t="s">
        <v>1456</v>
      </c>
      <c r="E1358" s="4" t="s">
        <v>2596</v>
      </c>
      <c r="G1358" s="3" t="s">
        <v>834</v>
      </c>
      <c r="H1358" s="3" t="s">
        <v>1259</v>
      </c>
      <c r="J1358" s="3" t="s">
        <v>537</v>
      </c>
      <c r="K1358" s="3" t="s">
        <v>2491</v>
      </c>
      <c r="M1358" s="3" t="s">
        <v>2006</v>
      </c>
      <c r="N1358" s="3" t="s">
        <v>1865</v>
      </c>
      <c r="P1358" s="3" t="s">
        <v>1832</v>
      </c>
      <c r="Q1358" s="3" t="s">
        <v>116</v>
      </c>
    </row>
    <row r="1359" spans="1:17" x14ac:dyDescent="0.25">
      <c r="A1359" s="3" t="s">
        <v>169</v>
      </c>
      <c r="B1359" s="3" t="s">
        <v>1764</v>
      </c>
      <c r="D1359" s="4" t="s">
        <v>1701</v>
      </c>
      <c r="E1359" s="4" t="s">
        <v>1046</v>
      </c>
      <c r="G1359" s="3" t="s">
        <v>700</v>
      </c>
      <c r="H1359" s="3" t="s">
        <v>1890</v>
      </c>
      <c r="J1359" s="3" t="s">
        <v>801</v>
      </c>
      <c r="K1359" s="3" t="s">
        <v>65</v>
      </c>
      <c r="M1359" s="3" t="s">
        <v>683</v>
      </c>
      <c r="N1359" s="3" t="s">
        <v>1875</v>
      </c>
      <c r="P1359" s="3" t="s">
        <v>1427</v>
      </c>
      <c r="Q1359" s="3" t="s">
        <v>1473</v>
      </c>
    </row>
    <row r="1360" spans="1:17" x14ac:dyDescent="0.25">
      <c r="A1360" s="3" t="s">
        <v>1862</v>
      </c>
      <c r="B1360" s="3" t="s">
        <v>2597</v>
      </c>
      <c r="D1360" s="4" t="s">
        <v>369</v>
      </c>
      <c r="E1360" s="4" t="s">
        <v>1507</v>
      </c>
      <c r="G1360" s="3" t="s">
        <v>2539</v>
      </c>
      <c r="H1360" s="3" t="s">
        <v>1421</v>
      </c>
      <c r="J1360" s="3" t="s">
        <v>1711</v>
      </c>
      <c r="K1360" s="3" t="s">
        <v>1634</v>
      </c>
      <c r="M1360" s="3" t="s">
        <v>357</v>
      </c>
      <c r="N1360" s="3" t="s">
        <v>1532</v>
      </c>
      <c r="P1360" s="3" t="s">
        <v>2581</v>
      </c>
      <c r="Q1360" s="3" t="s">
        <v>2042</v>
      </c>
    </row>
    <row r="1361" spans="1:17" x14ac:dyDescent="0.25">
      <c r="A1361" s="3" t="s">
        <v>2184</v>
      </c>
      <c r="B1361" s="3" t="s">
        <v>475</v>
      </c>
      <c r="D1361" s="4" t="s">
        <v>1929</v>
      </c>
      <c r="E1361" s="4" t="s">
        <v>1429</v>
      </c>
      <c r="G1361" s="3" t="s">
        <v>603</v>
      </c>
      <c r="H1361" s="3" t="s">
        <v>2023</v>
      </c>
      <c r="J1361" s="3" t="s">
        <v>2598</v>
      </c>
      <c r="K1361" s="3" t="s">
        <v>2037</v>
      </c>
      <c r="M1361" s="3" t="s">
        <v>1685</v>
      </c>
      <c r="N1361" s="3" t="s">
        <v>777</v>
      </c>
      <c r="P1361" s="3" t="s">
        <v>601</v>
      </c>
      <c r="Q1361" s="3" t="s">
        <v>2428</v>
      </c>
    </row>
    <row r="1362" spans="1:17" x14ac:dyDescent="0.25">
      <c r="A1362" s="3" t="s">
        <v>754</v>
      </c>
      <c r="B1362" s="3" t="s">
        <v>2407</v>
      </c>
      <c r="D1362" s="4" t="s">
        <v>1803</v>
      </c>
      <c r="E1362" s="4" t="s">
        <v>1325</v>
      </c>
      <c r="G1362" s="3" t="s">
        <v>692</v>
      </c>
      <c r="H1362" s="3" t="s">
        <v>1091</v>
      </c>
      <c r="J1362" s="3" t="s">
        <v>2599</v>
      </c>
      <c r="K1362" s="3" t="s">
        <v>1155</v>
      </c>
      <c r="M1362" s="3" t="s">
        <v>1949</v>
      </c>
      <c r="N1362" s="3" t="s">
        <v>1629</v>
      </c>
      <c r="P1362" s="3" t="s">
        <v>1091</v>
      </c>
      <c r="Q1362" s="3" t="s">
        <v>369</v>
      </c>
    </row>
    <row r="1363" spans="1:17" x14ac:dyDescent="0.25">
      <c r="A1363" s="3" t="s">
        <v>180</v>
      </c>
      <c r="B1363" s="3" t="s">
        <v>1257</v>
      </c>
      <c r="D1363" s="4" t="s">
        <v>2026</v>
      </c>
      <c r="E1363" s="4" t="s">
        <v>1523</v>
      </c>
      <c r="G1363" s="3" t="s">
        <v>1257</v>
      </c>
      <c r="H1363" s="3" t="s">
        <v>175</v>
      </c>
      <c r="J1363" s="3" t="s">
        <v>2600</v>
      </c>
      <c r="K1363" s="3" t="s">
        <v>287</v>
      </c>
      <c r="M1363" s="3" t="s">
        <v>571</v>
      </c>
      <c r="N1363" s="3" t="s">
        <v>2491</v>
      </c>
      <c r="P1363" s="3" t="s">
        <v>600</v>
      </c>
      <c r="Q1363" s="3" t="s">
        <v>2601</v>
      </c>
    </row>
    <row r="1364" spans="1:17" x14ac:dyDescent="0.25">
      <c r="A1364" s="3" t="s">
        <v>1752</v>
      </c>
      <c r="B1364" s="3" t="s">
        <v>1609</v>
      </c>
      <c r="D1364" s="4" t="s">
        <v>2602</v>
      </c>
      <c r="E1364" s="4" t="s">
        <v>1688</v>
      </c>
      <c r="G1364" s="3" t="s">
        <v>550</v>
      </c>
      <c r="H1364" s="3" t="s">
        <v>269</v>
      </c>
      <c r="J1364" s="3" t="s">
        <v>2139</v>
      </c>
      <c r="K1364" s="3" t="s">
        <v>661</v>
      </c>
      <c r="M1364" s="3" t="s">
        <v>1789</v>
      </c>
      <c r="N1364" s="3" t="s">
        <v>1154</v>
      </c>
      <c r="P1364" s="3" t="s">
        <v>1285</v>
      </c>
      <c r="Q1364" s="3" t="s">
        <v>1641</v>
      </c>
    </row>
    <row r="1365" spans="1:17" x14ac:dyDescent="0.25">
      <c r="A1365" s="3" t="s">
        <v>614</v>
      </c>
      <c r="B1365" s="3" t="s">
        <v>1815</v>
      </c>
      <c r="D1365" s="4" t="s">
        <v>1373</v>
      </c>
      <c r="E1365" s="4" t="s">
        <v>2603</v>
      </c>
      <c r="G1365" s="3" t="s">
        <v>389</v>
      </c>
      <c r="H1365" s="3" t="s">
        <v>1139</v>
      </c>
      <c r="J1365" s="3" t="s">
        <v>1148</v>
      </c>
      <c r="K1365" s="3" t="s">
        <v>1385</v>
      </c>
      <c r="M1365" s="3" t="s">
        <v>942</v>
      </c>
      <c r="N1365" s="3" t="s">
        <v>1320</v>
      </c>
      <c r="P1365" s="3" t="s">
        <v>211</v>
      </c>
      <c r="Q1365" s="3" t="s">
        <v>979</v>
      </c>
    </row>
    <row r="1366" spans="1:17" x14ac:dyDescent="0.25">
      <c r="A1366" s="3" t="s">
        <v>2273</v>
      </c>
      <c r="B1366" s="3" t="s">
        <v>541</v>
      </c>
      <c r="D1366" s="4" t="s">
        <v>979</v>
      </c>
      <c r="E1366" s="4" t="s">
        <v>2163</v>
      </c>
      <c r="G1366" s="4"/>
      <c r="H1366" s="3" t="s">
        <v>1387</v>
      </c>
      <c r="J1366" s="3" t="s">
        <v>684</v>
      </c>
      <c r="K1366" s="3" t="s">
        <v>1519</v>
      </c>
      <c r="M1366" s="3" t="s">
        <v>1448</v>
      </c>
      <c r="N1366" s="3" t="s">
        <v>1569</v>
      </c>
      <c r="P1366" s="3" t="s">
        <v>1971</v>
      </c>
      <c r="Q1366" s="3" t="s">
        <v>533</v>
      </c>
    </row>
    <row r="1367" spans="1:17" x14ac:dyDescent="0.25">
      <c r="A1367" s="3" t="s">
        <v>258</v>
      </c>
      <c r="B1367" s="3" t="s">
        <v>1144</v>
      </c>
      <c r="D1367" s="4" t="s">
        <v>419</v>
      </c>
      <c r="E1367" s="4" t="s">
        <v>1633</v>
      </c>
      <c r="G1367" s="4"/>
      <c r="H1367" s="3" t="s">
        <v>1515</v>
      </c>
      <c r="J1367" s="3" t="s">
        <v>2478</v>
      </c>
      <c r="K1367" s="3" t="s">
        <v>1603</v>
      </c>
      <c r="M1367" s="3" t="s">
        <v>1989</v>
      </c>
      <c r="N1367" s="3" t="s">
        <v>2604</v>
      </c>
      <c r="P1367" s="3" t="s">
        <v>1309</v>
      </c>
      <c r="Q1367" s="3" t="s">
        <v>1825</v>
      </c>
    </row>
    <row r="1368" spans="1:17" x14ac:dyDescent="0.25">
      <c r="A1368" s="3" t="s">
        <v>1649</v>
      </c>
      <c r="B1368" s="3" t="s">
        <v>288</v>
      </c>
      <c r="D1368" s="4" t="s">
        <v>841</v>
      </c>
      <c r="E1368" s="4" t="s">
        <v>1413</v>
      </c>
      <c r="G1368" s="4"/>
      <c r="H1368" s="3" t="s">
        <v>1689</v>
      </c>
      <c r="J1368" s="3" t="s">
        <v>488</v>
      </c>
      <c r="K1368" s="3" t="s">
        <v>1932</v>
      </c>
      <c r="M1368" s="3" t="s">
        <v>1730</v>
      </c>
      <c r="N1368" s="3" t="s">
        <v>2031</v>
      </c>
      <c r="P1368" s="3" t="s">
        <v>750</v>
      </c>
      <c r="Q1368" s="3" t="s">
        <v>2044</v>
      </c>
    </row>
    <row r="1369" spans="1:17" x14ac:dyDescent="0.25">
      <c r="A1369" s="3" t="s">
        <v>2155</v>
      </c>
      <c r="B1369" s="3" t="s">
        <v>998</v>
      </c>
      <c r="D1369" s="4" t="s">
        <v>776</v>
      </c>
      <c r="E1369" s="4" t="s">
        <v>463</v>
      </c>
      <c r="G1369" s="4"/>
      <c r="H1369" s="3" t="s">
        <v>1141</v>
      </c>
      <c r="J1369" s="3" t="s">
        <v>1144</v>
      </c>
      <c r="K1369" s="3" t="s">
        <v>1805</v>
      </c>
      <c r="M1369" s="3" t="s">
        <v>2121</v>
      </c>
      <c r="N1369" s="3" t="s">
        <v>2037</v>
      </c>
      <c r="P1369" s="3" t="s">
        <v>1379</v>
      </c>
      <c r="Q1369" s="3" t="s">
        <v>687</v>
      </c>
    </row>
    <row r="1370" spans="1:17" x14ac:dyDescent="0.25">
      <c r="A1370" s="3" t="s">
        <v>2288</v>
      </c>
      <c r="B1370" s="3" t="s">
        <v>2</v>
      </c>
      <c r="D1370" s="4" t="s">
        <v>1927</v>
      </c>
      <c r="E1370" s="4" t="s">
        <v>1789</v>
      </c>
      <c r="G1370" s="4"/>
      <c r="H1370" s="3" t="s">
        <v>1858</v>
      </c>
      <c r="J1370" s="3" t="s">
        <v>1315</v>
      </c>
      <c r="K1370" s="3" t="s">
        <v>812</v>
      </c>
      <c r="M1370" s="3" t="s">
        <v>1495</v>
      </c>
      <c r="N1370" s="3" t="s">
        <v>1606</v>
      </c>
      <c r="P1370" s="3" t="s">
        <v>820</v>
      </c>
      <c r="Q1370" s="3" t="s">
        <v>1345</v>
      </c>
    </row>
    <row r="1371" spans="1:17" x14ac:dyDescent="0.25">
      <c r="A1371" s="3" t="s">
        <v>324</v>
      </c>
      <c r="B1371" s="3" t="s">
        <v>1690</v>
      </c>
      <c r="D1371" s="4" t="s">
        <v>370</v>
      </c>
      <c r="E1371" s="4" t="s">
        <v>424</v>
      </c>
      <c r="G1371" s="4"/>
      <c r="H1371" s="3" t="s">
        <v>944</v>
      </c>
      <c r="J1371" s="3" t="s">
        <v>2281</v>
      </c>
      <c r="K1371" s="3" t="s">
        <v>1565</v>
      </c>
      <c r="M1371" s="3" t="s">
        <v>2143</v>
      </c>
      <c r="N1371" s="3" t="s">
        <v>1728</v>
      </c>
      <c r="P1371" s="3" t="s">
        <v>4</v>
      </c>
      <c r="Q1371" s="3" t="s">
        <v>1084</v>
      </c>
    </row>
    <row r="1372" spans="1:17" x14ac:dyDescent="0.25">
      <c r="A1372" s="3" t="s">
        <v>257</v>
      </c>
      <c r="B1372" s="3" t="s">
        <v>995</v>
      </c>
      <c r="D1372" s="4" t="s">
        <v>879</v>
      </c>
      <c r="E1372" s="4" t="s">
        <v>651</v>
      </c>
      <c r="G1372" s="4"/>
      <c r="H1372" s="3" t="s">
        <v>1849</v>
      </c>
      <c r="J1372" s="3" t="s">
        <v>1568</v>
      </c>
      <c r="K1372" s="3" t="s">
        <v>1789</v>
      </c>
      <c r="M1372" s="3" t="s">
        <v>1134</v>
      </c>
      <c r="N1372" s="3" t="s">
        <v>1603</v>
      </c>
      <c r="P1372" s="3" t="s">
        <v>1927</v>
      </c>
      <c r="Q1372" s="3" t="s">
        <v>1363</v>
      </c>
    </row>
    <row r="1373" spans="1:17" x14ac:dyDescent="0.25">
      <c r="A1373" s="3" t="s">
        <v>182</v>
      </c>
      <c r="B1373" s="3" t="s">
        <v>1263</v>
      </c>
      <c r="D1373" s="4" t="s">
        <v>1003</v>
      </c>
      <c r="E1373" s="4" t="s">
        <v>2382</v>
      </c>
      <c r="G1373" s="4"/>
      <c r="H1373" s="3" t="s">
        <v>1687</v>
      </c>
      <c r="J1373" s="3" t="s">
        <v>1197</v>
      </c>
      <c r="K1373" s="3" t="s">
        <v>1120</v>
      </c>
      <c r="M1373" s="3" t="s">
        <v>412</v>
      </c>
      <c r="N1373" s="3" t="s">
        <v>2605</v>
      </c>
      <c r="P1373" s="3" t="s">
        <v>1233</v>
      </c>
      <c r="Q1373" s="3" t="s">
        <v>1523</v>
      </c>
    </row>
    <row r="1374" spans="1:17" x14ac:dyDescent="0.25">
      <c r="A1374" s="3" t="s">
        <v>1488</v>
      </c>
      <c r="B1374" s="3" t="s">
        <v>1172</v>
      </c>
      <c r="D1374" s="4" t="s">
        <v>1250</v>
      </c>
      <c r="E1374" s="4" t="s">
        <v>788</v>
      </c>
      <c r="G1374" s="4"/>
      <c r="H1374" s="3" t="s">
        <v>2095</v>
      </c>
      <c r="J1374" s="3" t="s">
        <v>513</v>
      </c>
      <c r="K1374" s="3" t="s">
        <v>1278</v>
      </c>
      <c r="M1374" s="3" t="s">
        <v>1619</v>
      </c>
      <c r="N1374" s="3" t="s">
        <v>1932</v>
      </c>
      <c r="P1374" s="3" t="s">
        <v>1361</v>
      </c>
      <c r="Q1374" s="3" t="s">
        <v>2512</v>
      </c>
    </row>
    <row r="1375" spans="1:17" x14ac:dyDescent="0.25">
      <c r="A1375" s="3" t="s">
        <v>1173</v>
      </c>
      <c r="B1375" s="3" t="s">
        <v>1229</v>
      </c>
      <c r="D1375" s="4" t="s">
        <v>1242</v>
      </c>
      <c r="E1375" s="4" t="s">
        <v>221</v>
      </c>
      <c r="G1375" s="4"/>
      <c r="H1375" s="3" t="s">
        <v>1520</v>
      </c>
      <c r="J1375" s="3" t="s">
        <v>554</v>
      </c>
      <c r="K1375" s="3" t="s">
        <v>2604</v>
      </c>
      <c r="M1375" s="3" t="s">
        <v>1933</v>
      </c>
      <c r="N1375" s="3" t="s">
        <v>1221</v>
      </c>
      <c r="P1375" s="3" t="s">
        <v>2088</v>
      </c>
      <c r="Q1375" s="3" t="s">
        <v>791</v>
      </c>
    </row>
    <row r="1376" spans="1:17" x14ac:dyDescent="0.25">
      <c r="A1376" s="3" t="s">
        <v>2540</v>
      </c>
      <c r="B1376" s="3" t="s">
        <v>67</v>
      </c>
      <c r="D1376" s="4" t="s">
        <v>2071</v>
      </c>
      <c r="E1376" s="4" t="s">
        <v>2443</v>
      </c>
      <c r="G1376" s="4"/>
      <c r="H1376" s="3" t="s">
        <v>2399</v>
      </c>
      <c r="J1376" s="3" t="s">
        <v>2606</v>
      </c>
      <c r="K1376" s="3" t="s">
        <v>1862</v>
      </c>
      <c r="M1376" s="3" t="s">
        <v>1392</v>
      </c>
      <c r="N1376" s="3" t="s">
        <v>1964</v>
      </c>
      <c r="P1376" s="3" t="s">
        <v>2250</v>
      </c>
      <c r="Q1376" s="3" t="s">
        <v>2607</v>
      </c>
    </row>
    <row r="1377" spans="1:17" x14ac:dyDescent="0.25">
      <c r="A1377" s="3" t="s">
        <v>1469</v>
      </c>
      <c r="B1377" s="3" t="s">
        <v>2608</v>
      </c>
      <c r="D1377" s="4" t="s">
        <v>2609</v>
      </c>
      <c r="E1377" s="4" t="s">
        <v>2141</v>
      </c>
      <c r="G1377" s="4"/>
      <c r="H1377" s="3" t="s">
        <v>375</v>
      </c>
      <c r="J1377" s="3" t="s">
        <v>396</v>
      </c>
      <c r="K1377" s="3" t="s">
        <v>1902</v>
      </c>
      <c r="M1377" s="3" t="s">
        <v>2354</v>
      </c>
      <c r="N1377" s="3" t="s">
        <v>251</v>
      </c>
      <c r="P1377" s="3" t="s">
        <v>871</v>
      </c>
      <c r="Q1377" s="3" t="s">
        <v>2171</v>
      </c>
    </row>
    <row r="1378" spans="1:17" x14ac:dyDescent="0.25">
      <c r="A1378" s="3" t="s">
        <v>356</v>
      </c>
      <c r="B1378" s="3" t="s">
        <v>1464</v>
      </c>
      <c r="D1378" s="4" t="s">
        <v>1509</v>
      </c>
      <c r="E1378" s="4" t="s">
        <v>1505</v>
      </c>
      <c r="G1378" s="4"/>
      <c r="H1378" s="3" t="s">
        <v>857</v>
      </c>
      <c r="J1378" s="3" t="s">
        <v>141</v>
      </c>
      <c r="K1378" s="3" t="s">
        <v>1620</v>
      </c>
      <c r="M1378" s="3" t="s">
        <v>1116</v>
      </c>
      <c r="N1378" s="3" t="s">
        <v>810</v>
      </c>
      <c r="P1378" s="3" t="s">
        <v>687</v>
      </c>
      <c r="Q1378" s="3" t="s">
        <v>1298</v>
      </c>
    </row>
    <row r="1379" spans="1:17" x14ac:dyDescent="0.25">
      <c r="A1379" s="3" t="s">
        <v>2392</v>
      </c>
      <c r="B1379" s="3" t="s">
        <v>2445</v>
      </c>
      <c r="D1379" s="4" t="s">
        <v>2370</v>
      </c>
      <c r="E1379" s="4" t="s">
        <v>2230</v>
      </c>
      <c r="G1379" s="4"/>
      <c r="H1379" s="3" t="s">
        <v>1715</v>
      </c>
      <c r="J1379" s="3" t="s">
        <v>2610</v>
      </c>
      <c r="K1379" s="3" t="s">
        <v>971</v>
      </c>
      <c r="M1379" s="3" t="s">
        <v>1313</v>
      </c>
      <c r="N1379" s="3" t="s">
        <v>1605</v>
      </c>
      <c r="P1379" s="3" t="s">
        <v>2611</v>
      </c>
      <c r="Q1379" s="3" t="s">
        <v>1739</v>
      </c>
    </row>
    <row r="1380" spans="1:17" x14ac:dyDescent="0.25">
      <c r="A1380" s="3" t="s">
        <v>229</v>
      </c>
      <c r="B1380" s="3" t="s">
        <v>806</v>
      </c>
      <c r="D1380" s="4" t="s">
        <v>1217</v>
      </c>
      <c r="E1380" s="4" t="s">
        <v>1005</v>
      </c>
      <c r="G1380" s="4"/>
      <c r="H1380" s="3" t="s">
        <v>2003</v>
      </c>
      <c r="J1380" s="3" t="s">
        <v>1119</v>
      </c>
      <c r="K1380" s="3" t="s">
        <v>800</v>
      </c>
      <c r="M1380" s="3" t="s">
        <v>1720</v>
      </c>
      <c r="N1380" s="3" t="s">
        <v>1704</v>
      </c>
      <c r="P1380" s="3" t="s">
        <v>2612</v>
      </c>
      <c r="Q1380" s="3" t="s">
        <v>1185</v>
      </c>
    </row>
    <row r="1381" spans="1:17" x14ac:dyDescent="0.25">
      <c r="A1381" s="3" t="s">
        <v>334</v>
      </c>
      <c r="B1381" s="3" t="s">
        <v>1881</v>
      </c>
      <c r="D1381" s="4" t="s">
        <v>1551</v>
      </c>
      <c r="E1381" s="4" t="s">
        <v>1946</v>
      </c>
      <c r="G1381" s="4"/>
      <c r="H1381" s="3" t="s">
        <v>1703</v>
      </c>
      <c r="J1381" s="3" t="s">
        <v>496</v>
      </c>
      <c r="K1381" s="3" t="s">
        <v>1964</v>
      </c>
      <c r="M1381" s="3" t="s">
        <v>1048</v>
      </c>
      <c r="N1381" s="3" t="s">
        <v>2121</v>
      </c>
      <c r="P1381" s="3" t="s">
        <v>2342</v>
      </c>
      <c r="Q1381" s="3" t="s">
        <v>422</v>
      </c>
    </row>
    <row r="1382" spans="1:17" x14ac:dyDescent="0.25">
      <c r="A1382" s="3" t="s">
        <v>225</v>
      </c>
      <c r="B1382" s="3" t="s">
        <v>2088</v>
      </c>
      <c r="D1382" s="4" t="s">
        <v>1520</v>
      </c>
      <c r="E1382" s="4" t="s">
        <v>2036</v>
      </c>
      <c r="G1382" s="4"/>
      <c r="H1382" s="3" t="s">
        <v>792</v>
      </c>
      <c r="J1382" s="3" t="s">
        <v>1458</v>
      </c>
      <c r="K1382" s="3" t="s">
        <v>251</v>
      </c>
      <c r="M1382" s="3" t="s">
        <v>1903</v>
      </c>
      <c r="N1382" s="3" t="s">
        <v>567</v>
      </c>
      <c r="P1382" s="3" t="s">
        <v>488</v>
      </c>
      <c r="Q1382" s="3" t="s">
        <v>2557</v>
      </c>
    </row>
    <row r="1383" spans="1:17" x14ac:dyDescent="0.25">
      <c r="A1383" s="3" t="s">
        <v>297</v>
      </c>
      <c r="B1383" s="3" t="s">
        <v>2613</v>
      </c>
      <c r="D1383" s="4" t="s">
        <v>277</v>
      </c>
      <c r="E1383" s="4" t="s">
        <v>2614</v>
      </c>
      <c r="G1383" s="4"/>
      <c r="H1383" s="3" t="s">
        <v>1769</v>
      </c>
      <c r="J1383" s="3" t="s">
        <v>657</v>
      </c>
      <c r="K1383" s="3" t="s">
        <v>1236</v>
      </c>
      <c r="M1383" s="3" t="s">
        <v>2615</v>
      </c>
      <c r="N1383" s="3" t="s">
        <v>959</v>
      </c>
      <c r="P1383" s="3" t="s">
        <v>2078</v>
      </c>
      <c r="Q1383" s="3" t="s">
        <v>1505</v>
      </c>
    </row>
    <row r="1384" spans="1:17" x14ac:dyDescent="0.25">
      <c r="A1384" s="3" t="s">
        <v>2237</v>
      </c>
      <c r="B1384" s="3" t="s">
        <v>214</v>
      </c>
      <c r="D1384" s="4" t="s">
        <v>1756</v>
      </c>
      <c r="E1384" s="4" t="s">
        <v>1235</v>
      </c>
      <c r="G1384" s="4"/>
      <c r="H1384" s="3" t="s">
        <v>1148</v>
      </c>
      <c r="J1384" s="3" t="s">
        <v>1953</v>
      </c>
      <c r="K1384" s="3" t="s">
        <v>1471</v>
      </c>
      <c r="M1384" s="3" t="s">
        <v>181</v>
      </c>
      <c r="N1384" s="3" t="s">
        <v>526</v>
      </c>
      <c r="P1384" s="3" t="s">
        <v>2577</v>
      </c>
      <c r="Q1384" s="3" t="s">
        <v>2326</v>
      </c>
    </row>
    <row r="1385" spans="1:17" x14ac:dyDescent="0.25">
      <c r="A1385" s="3" t="s">
        <v>1698</v>
      </c>
      <c r="B1385" s="3" t="s">
        <v>652</v>
      </c>
      <c r="D1385" s="4" t="s">
        <v>306</v>
      </c>
      <c r="E1385" s="4" t="s">
        <v>2293</v>
      </c>
      <c r="G1385" s="4"/>
      <c r="H1385" s="3" t="s">
        <v>2210</v>
      </c>
      <c r="J1385" s="3" t="s">
        <v>1813</v>
      </c>
      <c r="K1385" s="3" t="s">
        <v>1207</v>
      </c>
      <c r="M1385" s="3" t="s">
        <v>2616</v>
      </c>
      <c r="N1385" s="3" t="s">
        <v>1578</v>
      </c>
      <c r="P1385" s="3" t="s">
        <v>1318</v>
      </c>
      <c r="Q1385" s="3" t="s">
        <v>821</v>
      </c>
    </row>
    <row r="1386" spans="1:17" x14ac:dyDescent="0.25">
      <c r="A1386" s="3" t="s">
        <v>1015</v>
      </c>
      <c r="B1386" s="3" t="s">
        <v>1617</v>
      </c>
      <c r="D1386" s="4" t="s">
        <v>2072</v>
      </c>
      <c r="E1386" s="4" t="s">
        <v>314</v>
      </c>
      <c r="G1386" s="4"/>
      <c r="H1386" s="3" t="s">
        <v>2617</v>
      </c>
      <c r="J1386" s="3" t="s">
        <v>2161</v>
      </c>
      <c r="K1386" s="3" t="s">
        <v>594</v>
      </c>
      <c r="M1386" s="3" t="s">
        <v>1033</v>
      </c>
      <c r="N1386" s="3" t="s">
        <v>1554</v>
      </c>
      <c r="P1386" s="3" t="s">
        <v>2148</v>
      </c>
      <c r="Q1386" s="3" t="s">
        <v>225</v>
      </c>
    </row>
    <row r="1387" spans="1:17" x14ac:dyDescent="0.25">
      <c r="A1387" s="3" t="s">
        <v>227</v>
      </c>
      <c r="B1387" s="3" t="s">
        <v>337</v>
      </c>
      <c r="D1387" s="4" t="s">
        <v>1472</v>
      </c>
      <c r="E1387" s="4" t="s">
        <v>902</v>
      </c>
      <c r="G1387" s="4"/>
      <c r="H1387" s="3" t="s">
        <v>861</v>
      </c>
      <c r="J1387" s="3" t="s">
        <v>1092</v>
      </c>
      <c r="K1387" s="3" t="s">
        <v>643</v>
      </c>
      <c r="M1387" s="3" t="s">
        <v>1912</v>
      </c>
      <c r="N1387" s="3" t="s">
        <v>276</v>
      </c>
      <c r="P1387" s="3" t="s">
        <v>2089</v>
      </c>
      <c r="Q1387" s="3" t="s">
        <v>2032</v>
      </c>
    </row>
    <row r="1388" spans="1:17" x14ac:dyDescent="0.25">
      <c r="A1388" s="3" t="s">
        <v>770</v>
      </c>
      <c r="B1388" s="3" t="s">
        <v>1632</v>
      </c>
      <c r="D1388" s="4" t="s">
        <v>425</v>
      </c>
      <c r="E1388" s="4" t="s">
        <v>711</v>
      </c>
      <c r="G1388" s="4"/>
      <c r="H1388" s="3" t="s">
        <v>790</v>
      </c>
      <c r="J1388" s="3" t="s">
        <v>2399</v>
      </c>
      <c r="K1388" s="3" t="s">
        <v>1533</v>
      </c>
      <c r="M1388" s="3" t="s">
        <v>2618</v>
      </c>
      <c r="N1388" s="3" t="s">
        <v>1074</v>
      </c>
      <c r="P1388" s="3" t="s">
        <v>2052</v>
      </c>
      <c r="Q1388" s="3" t="s">
        <v>677</v>
      </c>
    </row>
    <row r="1389" spans="1:17" x14ac:dyDescent="0.25">
      <c r="A1389" s="3" t="s">
        <v>2459</v>
      </c>
      <c r="B1389" s="3" t="s">
        <v>612</v>
      </c>
      <c r="D1389" s="4" t="s">
        <v>1731</v>
      </c>
      <c r="E1389" s="4" t="s">
        <v>2444</v>
      </c>
      <c r="G1389" s="4"/>
      <c r="H1389" s="3" t="s">
        <v>1013</v>
      </c>
      <c r="J1389" s="3" t="s">
        <v>1697</v>
      </c>
      <c r="K1389" s="3" t="s">
        <v>1233</v>
      </c>
      <c r="M1389" s="3" t="s">
        <v>784</v>
      </c>
      <c r="N1389" s="3" t="s">
        <v>1171</v>
      </c>
      <c r="P1389" s="3" t="s">
        <v>1521</v>
      </c>
      <c r="Q1389" s="3" t="s">
        <v>1465</v>
      </c>
    </row>
    <row r="1390" spans="1:17" x14ac:dyDescent="0.25">
      <c r="A1390" s="3" t="s">
        <v>1404</v>
      </c>
      <c r="B1390" s="3" t="s">
        <v>1723</v>
      </c>
      <c r="D1390" s="4" t="s">
        <v>1288</v>
      </c>
      <c r="E1390" s="4" t="s">
        <v>557</v>
      </c>
      <c r="G1390" s="4"/>
      <c r="H1390" s="3" t="s">
        <v>1912</v>
      </c>
      <c r="J1390" s="3" t="s">
        <v>824</v>
      </c>
      <c r="K1390" s="3" t="s">
        <v>1532</v>
      </c>
      <c r="M1390" s="3" t="s">
        <v>1513</v>
      </c>
      <c r="N1390" s="3" t="s">
        <v>1125</v>
      </c>
      <c r="P1390" s="3" t="s">
        <v>340</v>
      </c>
      <c r="Q1390" s="3" t="s">
        <v>2619</v>
      </c>
    </row>
    <row r="1391" spans="1:17" x14ac:dyDescent="0.25">
      <c r="A1391" s="3" t="s">
        <v>319</v>
      </c>
      <c r="B1391" s="3" t="s">
        <v>1190</v>
      </c>
      <c r="D1391" s="4" t="s">
        <v>995</v>
      </c>
      <c r="E1391" s="4" t="s">
        <v>697</v>
      </c>
      <c r="G1391" s="4"/>
      <c r="H1391" s="3" t="s">
        <v>1738</v>
      </c>
      <c r="J1391" s="3" t="s">
        <v>982</v>
      </c>
      <c r="K1391" s="3" t="s">
        <v>276</v>
      </c>
      <c r="M1391" s="3" t="s">
        <v>2620</v>
      </c>
      <c r="N1391" s="3" t="s">
        <v>2098</v>
      </c>
      <c r="P1391" s="3" t="s">
        <v>422</v>
      </c>
      <c r="Q1391" s="3" t="s">
        <v>2227</v>
      </c>
    </row>
    <row r="1392" spans="1:17" x14ac:dyDescent="0.25">
      <c r="A1392" s="3" t="s">
        <v>1451</v>
      </c>
      <c r="B1392" s="3" t="s">
        <v>595</v>
      </c>
      <c r="D1392" s="4" t="s">
        <v>184</v>
      </c>
      <c r="E1392" s="4" t="s">
        <v>1894</v>
      </c>
      <c r="G1392" s="4"/>
      <c r="H1392" s="3" t="s">
        <v>2430</v>
      </c>
      <c r="J1392" s="3" t="s">
        <v>1138</v>
      </c>
      <c r="K1392" s="3" t="s">
        <v>2048</v>
      </c>
      <c r="M1392" s="3" t="s">
        <v>1375</v>
      </c>
      <c r="N1392" s="3" t="s">
        <v>1579</v>
      </c>
      <c r="P1392" s="3" t="s">
        <v>1168</v>
      </c>
      <c r="Q1392" s="3" t="s">
        <v>1068</v>
      </c>
    </row>
    <row r="1393" spans="1:17" x14ac:dyDescent="0.25">
      <c r="A1393" s="3" t="s">
        <v>1858</v>
      </c>
      <c r="B1393" s="3" t="s">
        <v>1740</v>
      </c>
      <c r="D1393" s="4" t="s">
        <v>2043</v>
      </c>
      <c r="E1393" s="4" t="s">
        <v>1853</v>
      </c>
      <c r="G1393" s="4"/>
      <c r="H1393" s="3" t="s">
        <v>2520</v>
      </c>
      <c r="J1393" s="3" t="s">
        <v>1036</v>
      </c>
      <c r="K1393" s="3" t="s">
        <v>982</v>
      </c>
      <c r="M1393" s="3" t="s">
        <v>745</v>
      </c>
      <c r="N1393" s="3" t="s">
        <v>1240</v>
      </c>
      <c r="P1393" s="3" t="s">
        <v>822</v>
      </c>
      <c r="Q1393" s="3" t="s">
        <v>1219</v>
      </c>
    </row>
    <row r="1394" spans="1:17" x14ac:dyDescent="0.25">
      <c r="A1394" s="3" t="s">
        <v>1084</v>
      </c>
      <c r="B1394" s="3" t="s">
        <v>2256</v>
      </c>
      <c r="D1394" s="4" t="s">
        <v>274</v>
      </c>
      <c r="E1394" s="4" t="s">
        <v>792</v>
      </c>
      <c r="G1394" s="4"/>
      <c r="H1394" s="3" t="s">
        <v>379</v>
      </c>
      <c r="J1394" s="3" t="s">
        <v>214</v>
      </c>
      <c r="K1394" s="3" t="s">
        <v>320</v>
      </c>
      <c r="M1394" s="3" t="s">
        <v>1396</v>
      </c>
      <c r="N1394" s="3" t="s">
        <v>991</v>
      </c>
      <c r="P1394" s="3" t="s">
        <v>2001</v>
      </c>
      <c r="Q1394" s="3" t="s">
        <v>1278</v>
      </c>
    </row>
    <row r="1395" spans="1:17" x14ac:dyDescent="0.25">
      <c r="A1395" s="3" t="s">
        <v>2349</v>
      </c>
      <c r="B1395" s="3" t="s">
        <v>1481</v>
      </c>
      <c r="D1395" s="4" t="s">
        <v>934</v>
      </c>
      <c r="E1395" s="4" t="s">
        <v>2046</v>
      </c>
      <c r="G1395" s="4"/>
      <c r="H1395" s="3" t="s">
        <v>2621</v>
      </c>
      <c r="J1395" s="3" t="s">
        <v>1629</v>
      </c>
      <c r="K1395" s="3" t="s">
        <v>1795</v>
      </c>
      <c r="M1395" s="3" t="s">
        <v>611</v>
      </c>
      <c r="N1395" s="3" t="s">
        <v>1545</v>
      </c>
      <c r="P1395" s="3" t="s">
        <v>1780</v>
      </c>
      <c r="Q1395" s="3" t="s">
        <v>267</v>
      </c>
    </row>
    <row r="1396" spans="1:17" x14ac:dyDescent="0.25">
      <c r="A1396" s="3" t="s">
        <v>1587</v>
      </c>
      <c r="B1396" s="3" t="s">
        <v>1176</v>
      </c>
      <c r="D1396" s="4" t="s">
        <v>1733</v>
      </c>
      <c r="E1396" s="4" t="s">
        <v>2015</v>
      </c>
      <c r="G1396" s="4"/>
      <c r="H1396" s="3" t="s">
        <v>1625</v>
      </c>
      <c r="J1396" s="3" t="s">
        <v>1204</v>
      </c>
      <c r="K1396" s="3" t="s">
        <v>2423</v>
      </c>
      <c r="M1396" s="3" t="s">
        <v>1352</v>
      </c>
      <c r="N1396" s="3" t="s">
        <v>2622</v>
      </c>
      <c r="P1396" s="3" t="s">
        <v>1544</v>
      </c>
      <c r="Q1396" s="3" t="s">
        <v>1755</v>
      </c>
    </row>
    <row r="1397" spans="1:17" x14ac:dyDescent="0.25">
      <c r="A1397" s="3" t="s">
        <v>83</v>
      </c>
      <c r="B1397" s="3" t="s">
        <v>945</v>
      </c>
      <c r="D1397" s="4" t="s">
        <v>1433</v>
      </c>
      <c r="E1397" s="4" t="s">
        <v>686</v>
      </c>
      <c r="G1397" s="4"/>
      <c r="H1397" s="3" t="s">
        <v>1780</v>
      </c>
      <c r="J1397" s="3" t="s">
        <v>1434</v>
      </c>
      <c r="K1397" s="3" t="s">
        <v>2224</v>
      </c>
      <c r="M1397" s="3" t="s">
        <v>1026</v>
      </c>
      <c r="N1397" s="3" t="s">
        <v>1810</v>
      </c>
      <c r="P1397" s="3" t="s">
        <v>270</v>
      </c>
      <c r="Q1397" s="3" t="s">
        <v>1287</v>
      </c>
    </row>
    <row r="1398" spans="1:17" x14ac:dyDescent="0.25">
      <c r="A1398" s="3" t="s">
        <v>989</v>
      </c>
      <c r="B1398" s="3" t="s">
        <v>1925</v>
      </c>
      <c r="D1398" s="4" t="s">
        <v>502</v>
      </c>
      <c r="E1398" s="4" t="s">
        <v>2206</v>
      </c>
      <c r="G1398" s="4"/>
      <c r="H1398" s="3" t="s">
        <v>1001</v>
      </c>
      <c r="J1398" s="3" t="s">
        <v>618</v>
      </c>
      <c r="K1398" s="3" t="s">
        <v>2397</v>
      </c>
      <c r="M1398" s="3" t="s">
        <v>1932</v>
      </c>
      <c r="N1398" s="3" t="s">
        <v>577</v>
      </c>
      <c r="P1398" s="3" t="s">
        <v>1825</v>
      </c>
      <c r="Q1398" s="3" t="s">
        <v>2423</v>
      </c>
    </row>
    <row r="1399" spans="1:17" x14ac:dyDescent="0.25">
      <c r="A1399" s="3" t="s">
        <v>1814</v>
      </c>
      <c r="B1399" s="3" t="s">
        <v>2585</v>
      </c>
      <c r="D1399" s="4" t="s">
        <v>2018</v>
      </c>
      <c r="E1399" s="4" t="s">
        <v>1311</v>
      </c>
      <c r="G1399" s="4"/>
      <c r="H1399" s="3" t="s">
        <v>2318</v>
      </c>
      <c r="J1399" s="3" t="s">
        <v>841</v>
      </c>
      <c r="K1399" s="3" t="s">
        <v>1527</v>
      </c>
      <c r="M1399" s="3" t="s">
        <v>2623</v>
      </c>
      <c r="N1399" s="3" t="s">
        <v>1478</v>
      </c>
      <c r="P1399" s="3" t="s">
        <v>1251</v>
      </c>
      <c r="Q1399" s="3" t="s">
        <v>2260</v>
      </c>
    </row>
    <row r="1400" spans="1:17" x14ac:dyDescent="0.25">
      <c r="A1400" s="3" t="s">
        <v>1459</v>
      </c>
      <c r="B1400" s="3" t="s">
        <v>1621</v>
      </c>
      <c r="D1400" s="4" t="s">
        <v>1854</v>
      </c>
      <c r="E1400" s="4" t="s">
        <v>6</v>
      </c>
      <c r="G1400" s="4"/>
      <c r="H1400" s="3" t="s">
        <v>1599</v>
      </c>
      <c r="J1400" s="3" t="s">
        <v>404</v>
      </c>
      <c r="K1400" s="3" t="s">
        <v>459</v>
      </c>
      <c r="M1400" s="3" t="s">
        <v>907</v>
      </c>
      <c r="N1400" s="3" t="s">
        <v>1527</v>
      </c>
      <c r="P1400" s="3" t="s">
        <v>2139</v>
      </c>
      <c r="Q1400" s="3" t="s">
        <v>1658</v>
      </c>
    </row>
    <row r="1401" spans="1:17" x14ac:dyDescent="0.25">
      <c r="A1401" s="3" t="s">
        <v>2527</v>
      </c>
      <c r="B1401" s="3" t="s">
        <v>641</v>
      </c>
      <c r="D1401" s="4" t="s">
        <v>1851</v>
      </c>
      <c r="E1401" s="4" t="s">
        <v>737</v>
      </c>
      <c r="G1401" s="4"/>
      <c r="H1401" s="3" t="s">
        <v>1178</v>
      </c>
      <c r="J1401" s="3" t="s">
        <v>224</v>
      </c>
      <c r="K1401" s="3" t="s">
        <v>1460</v>
      </c>
      <c r="M1401" s="3" t="s">
        <v>1503</v>
      </c>
      <c r="N1401" s="3" t="s">
        <v>1483</v>
      </c>
      <c r="P1401" s="3" t="s">
        <v>2042</v>
      </c>
      <c r="Q1401" s="3" t="s">
        <v>1543</v>
      </c>
    </row>
    <row r="1402" spans="1:17" x14ac:dyDescent="0.25">
      <c r="A1402" s="3" t="s">
        <v>1852</v>
      </c>
      <c r="B1402" s="3" t="s">
        <v>783</v>
      </c>
      <c r="D1402" s="4" t="s">
        <v>1209</v>
      </c>
      <c r="E1402" s="4" t="s">
        <v>1077</v>
      </c>
      <c r="G1402" s="4"/>
      <c r="H1402" s="3" t="s">
        <v>1307</v>
      </c>
      <c r="J1402" s="3" t="s">
        <v>2624</v>
      </c>
      <c r="K1402" s="3" t="s">
        <v>2225</v>
      </c>
      <c r="M1402" s="3" t="s">
        <v>853</v>
      </c>
      <c r="N1402" s="3" t="s">
        <v>1297</v>
      </c>
      <c r="P1402" s="3" t="s">
        <v>1274</v>
      </c>
      <c r="Q1402" s="3" t="s">
        <v>1569</v>
      </c>
    </row>
    <row r="1403" spans="1:17" x14ac:dyDescent="0.25">
      <c r="A1403" s="3" t="s">
        <v>1543</v>
      </c>
      <c r="B1403" s="3" t="s">
        <v>969</v>
      </c>
      <c r="D1403" s="4" t="s">
        <v>596</v>
      </c>
      <c r="E1403" s="4" t="s">
        <v>1439</v>
      </c>
      <c r="G1403" s="4"/>
      <c r="H1403" s="3" t="s">
        <v>915</v>
      </c>
      <c r="J1403" s="3" t="s">
        <v>2286</v>
      </c>
      <c r="K1403" s="3" t="s">
        <v>533</v>
      </c>
      <c r="M1403" s="3" t="s">
        <v>1145</v>
      </c>
      <c r="N1403" s="3" t="s">
        <v>1700</v>
      </c>
      <c r="P1403" s="3" t="s">
        <v>644</v>
      </c>
      <c r="Q1403" s="3" t="s">
        <v>1688</v>
      </c>
    </row>
    <row r="1404" spans="1:17" x14ac:dyDescent="0.25">
      <c r="A1404" s="3" t="s">
        <v>1227</v>
      </c>
      <c r="B1404" s="3" t="s">
        <v>1500</v>
      </c>
      <c r="D1404" s="4" t="s">
        <v>1889</v>
      </c>
      <c r="E1404" s="4" t="s">
        <v>1971</v>
      </c>
      <c r="G1404" s="4"/>
      <c r="H1404" s="3" t="s">
        <v>807</v>
      </c>
      <c r="J1404" s="3" t="s">
        <v>1783</v>
      </c>
      <c r="K1404" s="3" t="s">
        <v>1215</v>
      </c>
      <c r="M1404" s="3" t="s">
        <v>2625</v>
      </c>
      <c r="N1404" s="3" t="s">
        <v>458</v>
      </c>
      <c r="P1404" s="3" t="s">
        <v>1303</v>
      </c>
      <c r="Q1404" s="3" t="s">
        <v>396</v>
      </c>
    </row>
    <row r="1405" spans="1:17" x14ac:dyDescent="0.25">
      <c r="A1405" s="3" t="s">
        <v>1655</v>
      </c>
      <c r="B1405" s="3" t="s">
        <v>1318</v>
      </c>
      <c r="D1405" s="4" t="s">
        <v>412</v>
      </c>
      <c r="E1405" s="4" t="s">
        <v>657</v>
      </c>
      <c r="G1405" s="4"/>
      <c r="H1405" s="3" t="s">
        <v>439</v>
      </c>
      <c r="J1405" s="3" t="s">
        <v>1977</v>
      </c>
      <c r="K1405" s="3" t="s">
        <v>1881</v>
      </c>
      <c r="M1405" s="3" t="s">
        <v>913</v>
      </c>
      <c r="N1405" s="3" t="s">
        <v>2041</v>
      </c>
      <c r="P1405" s="3" t="s">
        <v>727</v>
      </c>
      <c r="Q1405" s="3" t="s">
        <v>1904</v>
      </c>
    </row>
    <row r="1406" spans="1:17" x14ac:dyDescent="0.25">
      <c r="A1406" s="3" t="s">
        <v>1039</v>
      </c>
      <c r="B1406" s="3" t="s">
        <v>2421</v>
      </c>
      <c r="D1406" s="4" t="s">
        <v>1095</v>
      </c>
      <c r="E1406" s="4" t="s">
        <v>1187</v>
      </c>
      <c r="G1406" s="4"/>
      <c r="H1406" s="3" t="s">
        <v>1315</v>
      </c>
      <c r="J1406" s="3" t="s">
        <v>740</v>
      </c>
      <c r="K1406" s="3" t="s">
        <v>1326</v>
      </c>
      <c r="M1406" s="3" t="s">
        <v>1023</v>
      </c>
      <c r="N1406" s="3" t="s">
        <v>476</v>
      </c>
      <c r="P1406" s="3" t="s">
        <v>1254</v>
      </c>
      <c r="Q1406" s="3" t="s">
        <v>2150</v>
      </c>
    </row>
    <row r="1407" spans="1:17" x14ac:dyDescent="0.25">
      <c r="A1407" s="3" t="s">
        <v>1094</v>
      </c>
      <c r="B1407" s="3" t="s">
        <v>1717</v>
      </c>
      <c r="D1407" s="4" t="s">
        <v>1424</v>
      </c>
      <c r="E1407" s="4" t="s">
        <v>1079</v>
      </c>
      <c r="G1407" s="4"/>
      <c r="H1407" s="3" t="s">
        <v>2507</v>
      </c>
      <c r="J1407" s="3" t="s">
        <v>1820</v>
      </c>
      <c r="K1407" s="3" t="s">
        <v>283</v>
      </c>
      <c r="M1407" s="3" t="s">
        <v>1525</v>
      </c>
      <c r="N1407" s="3" t="s">
        <v>459</v>
      </c>
      <c r="P1407" s="3" t="s">
        <v>1772</v>
      </c>
      <c r="Q1407" s="3" t="s">
        <v>1632</v>
      </c>
    </row>
    <row r="1408" spans="1:17" x14ac:dyDescent="0.25">
      <c r="A1408" s="3" t="s">
        <v>749</v>
      </c>
      <c r="B1408" s="3" t="s">
        <v>1462</v>
      </c>
      <c r="D1408" s="4" t="s">
        <v>583</v>
      </c>
      <c r="E1408" s="4" t="s">
        <v>894</v>
      </c>
      <c r="G1408" s="4"/>
      <c r="H1408" s="3" t="s">
        <v>2585</v>
      </c>
      <c r="J1408" s="3" t="s">
        <v>1587</v>
      </c>
      <c r="K1408" s="3" t="s">
        <v>1051</v>
      </c>
      <c r="M1408" s="3" t="s">
        <v>995</v>
      </c>
      <c r="N1408" s="3" t="s">
        <v>564</v>
      </c>
      <c r="P1408" s="3" t="s">
        <v>519</v>
      </c>
      <c r="Q1408" s="3" t="s">
        <v>1444</v>
      </c>
    </row>
    <row r="1409" spans="1:17" x14ac:dyDescent="0.25">
      <c r="A1409" s="3" t="s">
        <v>1936</v>
      </c>
      <c r="B1409" s="3" t="s">
        <v>1306</v>
      </c>
      <c r="D1409" s="4" t="s">
        <v>1421</v>
      </c>
      <c r="E1409" s="4" t="s">
        <v>1300</v>
      </c>
      <c r="G1409" s="4"/>
      <c r="H1409" s="3" t="s">
        <v>2445</v>
      </c>
      <c r="J1409" s="3" t="s">
        <v>1582</v>
      </c>
      <c r="K1409" s="3" t="s">
        <v>1289</v>
      </c>
      <c r="M1409" s="3" t="s">
        <v>1380</v>
      </c>
      <c r="N1409" s="3" t="s">
        <v>533</v>
      </c>
      <c r="P1409" s="3" t="s">
        <v>777</v>
      </c>
      <c r="Q1409" s="3" t="s">
        <v>1343</v>
      </c>
    </row>
    <row r="1410" spans="1:17" x14ac:dyDescent="0.25">
      <c r="A1410" s="3" t="s">
        <v>1114</v>
      </c>
      <c r="B1410" s="3" t="s">
        <v>2626</v>
      </c>
      <c r="D1410" s="4" t="s">
        <v>2463</v>
      </c>
      <c r="E1410" s="4" t="s">
        <v>198</v>
      </c>
      <c r="G1410" s="4"/>
      <c r="H1410" s="3" t="s">
        <v>2627</v>
      </c>
      <c r="J1410" s="3" t="s">
        <v>1681</v>
      </c>
      <c r="K1410" s="3" t="s">
        <v>1667</v>
      </c>
      <c r="M1410" s="3" t="s">
        <v>1075</v>
      </c>
      <c r="N1410" s="3" t="s">
        <v>2195</v>
      </c>
      <c r="P1410" s="3" t="s">
        <v>1009</v>
      </c>
      <c r="Q1410" s="3" t="s">
        <v>1865</v>
      </c>
    </row>
    <row r="1411" spans="1:17" x14ac:dyDescent="0.25">
      <c r="A1411" s="3" t="s">
        <v>1604</v>
      </c>
      <c r="B1411" s="3" t="s">
        <v>1042</v>
      </c>
      <c r="D1411" s="4" t="s">
        <v>576</v>
      </c>
      <c r="E1411" s="4" t="s">
        <v>2197</v>
      </c>
      <c r="G1411" s="4"/>
      <c r="H1411" s="3" t="s">
        <v>1958</v>
      </c>
      <c r="J1411" s="3" t="s">
        <v>1738</v>
      </c>
      <c r="K1411" s="3" t="s">
        <v>114</v>
      </c>
      <c r="M1411" s="3" t="s">
        <v>22</v>
      </c>
      <c r="N1411" s="3" t="s">
        <v>1881</v>
      </c>
      <c r="P1411" s="3" t="s">
        <v>738</v>
      </c>
      <c r="Q1411" s="3" t="s">
        <v>1764</v>
      </c>
    </row>
    <row r="1412" spans="1:17" x14ac:dyDescent="0.25">
      <c r="A1412" s="3" t="s">
        <v>2616</v>
      </c>
      <c r="B1412" s="3" t="s">
        <v>921</v>
      </c>
      <c r="D1412" s="4" t="s">
        <v>1274</v>
      </c>
      <c r="E1412" s="4" t="s">
        <v>1815</v>
      </c>
      <c r="G1412" s="4"/>
      <c r="H1412" s="3" t="s">
        <v>824</v>
      </c>
      <c r="J1412" s="3" t="s">
        <v>808</v>
      </c>
      <c r="K1412" s="3" t="s">
        <v>583</v>
      </c>
      <c r="M1412" s="3" t="s">
        <v>1633</v>
      </c>
      <c r="N1412" s="3" t="s">
        <v>1823</v>
      </c>
      <c r="P1412" s="3" t="s">
        <v>900</v>
      </c>
      <c r="Q1412" s="3" t="s">
        <v>2628</v>
      </c>
    </row>
    <row r="1413" spans="1:17" x14ac:dyDescent="0.25">
      <c r="A1413" s="3" t="s">
        <v>2580</v>
      </c>
      <c r="B1413" s="3" t="s">
        <v>1276</v>
      </c>
      <c r="D1413" s="4" t="s">
        <v>858</v>
      </c>
      <c r="E1413" s="4" t="s">
        <v>1481</v>
      </c>
      <c r="G1413" s="4"/>
      <c r="H1413" s="3" t="s">
        <v>1681</v>
      </c>
      <c r="J1413" s="3" t="s">
        <v>530</v>
      </c>
      <c r="K1413" s="3" t="s">
        <v>1593</v>
      </c>
      <c r="M1413" s="3" t="s">
        <v>1985</v>
      </c>
      <c r="N1413" s="3" t="s">
        <v>1289</v>
      </c>
      <c r="P1413" s="3" t="s">
        <v>1540</v>
      </c>
      <c r="Q1413" s="3" t="s">
        <v>879</v>
      </c>
    </row>
    <row r="1414" spans="1:17" x14ac:dyDescent="0.25">
      <c r="A1414" s="3" t="s">
        <v>692</v>
      </c>
      <c r="B1414" s="3" t="s">
        <v>1184</v>
      </c>
      <c r="D1414" s="4" t="s">
        <v>362</v>
      </c>
      <c r="E1414" s="4" t="s">
        <v>1515</v>
      </c>
      <c r="G1414" s="4"/>
      <c r="H1414" s="3" t="s">
        <v>854</v>
      </c>
      <c r="J1414" s="3" t="s">
        <v>900</v>
      </c>
      <c r="K1414" s="3" t="s">
        <v>1461</v>
      </c>
      <c r="M1414" s="3" t="s">
        <v>567</v>
      </c>
      <c r="N1414" s="3" t="s">
        <v>583</v>
      </c>
      <c r="P1414" s="3" t="s">
        <v>1656</v>
      </c>
      <c r="Q1414" s="3" t="s">
        <v>1520</v>
      </c>
    </row>
    <row r="1415" spans="1:17" x14ac:dyDescent="0.25">
      <c r="A1415" s="3" t="s">
        <v>2563</v>
      </c>
      <c r="B1415" s="3" t="s">
        <v>276</v>
      </c>
      <c r="D1415" s="4" t="s">
        <v>1007</v>
      </c>
      <c r="E1415" s="4" t="s">
        <v>1491</v>
      </c>
      <c r="G1415" s="4"/>
      <c r="H1415" s="3" t="s">
        <v>1855</v>
      </c>
      <c r="J1415" s="3" t="s">
        <v>1322</v>
      </c>
      <c r="K1415" s="3" t="s">
        <v>1717</v>
      </c>
      <c r="M1415" s="3" t="s">
        <v>1061</v>
      </c>
      <c r="N1415" s="3" t="s">
        <v>2360</v>
      </c>
      <c r="P1415" s="3" t="s">
        <v>2235</v>
      </c>
      <c r="Q1415" s="3" t="s">
        <v>1237</v>
      </c>
    </row>
    <row r="1416" spans="1:17" x14ac:dyDescent="0.25">
      <c r="A1416" s="3" t="s">
        <v>625</v>
      </c>
      <c r="B1416" s="3" t="s">
        <v>1643</v>
      </c>
      <c r="D1416" s="4" t="s">
        <v>2543</v>
      </c>
      <c r="E1416" s="4" t="s">
        <v>653</v>
      </c>
      <c r="G1416" s="4"/>
      <c r="H1416" s="3" t="s">
        <v>1231</v>
      </c>
      <c r="J1416" s="3" t="s">
        <v>2180</v>
      </c>
      <c r="K1416" s="3" t="s">
        <v>1614</v>
      </c>
      <c r="M1416" s="3" t="s">
        <v>2192</v>
      </c>
      <c r="N1416" s="3" t="s">
        <v>2176</v>
      </c>
      <c r="P1416" s="3" t="s">
        <v>344</v>
      </c>
      <c r="Q1416" s="3" t="s">
        <v>744</v>
      </c>
    </row>
    <row r="1417" spans="1:17" x14ac:dyDescent="0.25">
      <c r="A1417" s="3" t="s">
        <v>2195</v>
      </c>
      <c r="B1417" s="3" t="s">
        <v>1372</v>
      </c>
      <c r="D1417" s="4" t="s">
        <v>853</v>
      </c>
      <c r="E1417" s="4" t="s">
        <v>1012</v>
      </c>
      <c r="G1417" s="4"/>
      <c r="H1417" s="3" t="s">
        <v>2150</v>
      </c>
      <c r="J1417" s="3" t="s">
        <v>1926</v>
      </c>
      <c r="K1417" s="3" t="s">
        <v>688</v>
      </c>
      <c r="M1417" s="3" t="s">
        <v>124</v>
      </c>
      <c r="N1417" s="3" t="s">
        <v>600</v>
      </c>
      <c r="P1417" s="3" t="s">
        <v>2443</v>
      </c>
      <c r="Q1417" s="3" t="s">
        <v>797</v>
      </c>
    </row>
    <row r="1418" spans="1:17" x14ac:dyDescent="0.25">
      <c r="A1418" s="3" t="s">
        <v>1716</v>
      </c>
      <c r="B1418" s="3" t="s">
        <v>1985</v>
      </c>
      <c r="D1418" s="4" t="s">
        <v>1611</v>
      </c>
      <c r="E1418" s="4" t="s">
        <v>1351</v>
      </c>
      <c r="G1418" s="4"/>
      <c r="H1418" s="3" t="s">
        <v>664</v>
      </c>
      <c r="J1418" s="3" t="s">
        <v>1464</v>
      </c>
      <c r="K1418" s="3" t="s">
        <v>1658</v>
      </c>
      <c r="M1418" s="3" t="s">
        <v>2465</v>
      </c>
      <c r="N1418" s="3" t="s">
        <v>1253</v>
      </c>
      <c r="P1418" s="3" t="s">
        <v>367</v>
      </c>
      <c r="Q1418" s="3" t="s">
        <v>1182</v>
      </c>
    </row>
    <row r="1419" spans="1:17" x14ac:dyDescent="0.25">
      <c r="A1419" s="3" t="s">
        <v>921</v>
      </c>
      <c r="B1419" s="3" t="s">
        <v>1634</v>
      </c>
      <c r="D1419" s="4" t="s">
        <v>647</v>
      </c>
      <c r="E1419" s="4" t="s">
        <v>1857</v>
      </c>
      <c r="G1419" s="4"/>
      <c r="H1419" s="3" t="s">
        <v>1495</v>
      </c>
      <c r="J1419" s="3" t="s">
        <v>612</v>
      </c>
      <c r="K1419" s="3" t="s">
        <v>369</v>
      </c>
      <c r="M1419" s="3" t="s">
        <v>1054</v>
      </c>
      <c r="N1419" s="3" t="s">
        <v>859</v>
      </c>
      <c r="P1419" s="3" t="s">
        <v>102</v>
      </c>
      <c r="Q1419" s="3" t="s">
        <v>1216</v>
      </c>
    </row>
    <row r="1420" spans="1:17" x14ac:dyDescent="0.25">
      <c r="A1420" s="3" t="s">
        <v>2246</v>
      </c>
      <c r="B1420" s="3" t="s">
        <v>1025</v>
      </c>
      <c r="D1420" s="4" t="s">
        <v>1604</v>
      </c>
      <c r="E1420" s="4" t="s">
        <v>1375</v>
      </c>
      <c r="G1420" s="4"/>
      <c r="H1420" s="3" t="s">
        <v>535</v>
      </c>
      <c r="J1420" s="3" t="s">
        <v>2143</v>
      </c>
      <c r="K1420" s="3" t="s">
        <v>2629</v>
      </c>
      <c r="M1420" s="3" t="s">
        <v>1079</v>
      </c>
      <c r="N1420" s="3" t="s">
        <v>1718</v>
      </c>
      <c r="P1420" s="3" t="s">
        <v>2158</v>
      </c>
      <c r="Q1420" s="3" t="s">
        <v>2630</v>
      </c>
    </row>
    <row r="1421" spans="1:17" x14ac:dyDescent="0.25">
      <c r="A1421" s="3" t="s">
        <v>916</v>
      </c>
      <c r="B1421" s="3" t="s">
        <v>1296</v>
      </c>
      <c r="D1421" s="4" t="s">
        <v>1491</v>
      </c>
      <c r="E1421" s="4" t="s">
        <v>1472</v>
      </c>
      <c r="G1421" s="4"/>
      <c r="H1421" s="3" t="s">
        <v>130</v>
      </c>
      <c r="J1421" s="3" t="s">
        <v>2051</v>
      </c>
      <c r="K1421" s="3" t="s">
        <v>2631</v>
      </c>
      <c r="M1421" s="3" t="s">
        <v>564</v>
      </c>
      <c r="N1421" s="3" t="s">
        <v>1292</v>
      </c>
      <c r="P1421" s="3" t="s">
        <v>1306</v>
      </c>
      <c r="Q1421" s="3" t="s">
        <v>1740</v>
      </c>
    </row>
    <row r="1422" spans="1:17" x14ac:dyDescent="0.25">
      <c r="A1422" s="3" t="s">
        <v>1977</v>
      </c>
      <c r="B1422" s="3" t="s">
        <v>1156</v>
      </c>
      <c r="D1422" s="4" t="s">
        <v>1344</v>
      </c>
      <c r="E1422" s="4" t="s">
        <v>1567</v>
      </c>
      <c r="G1422" s="4"/>
      <c r="H1422" s="3" t="s">
        <v>1246</v>
      </c>
      <c r="J1422" s="3" t="s">
        <v>2217</v>
      </c>
      <c r="K1422" s="3" t="s">
        <v>1600</v>
      </c>
      <c r="M1422" s="3" t="s">
        <v>2632</v>
      </c>
      <c r="N1422" s="3" t="s">
        <v>1936</v>
      </c>
      <c r="P1422" s="3" t="s">
        <v>785</v>
      </c>
      <c r="Q1422" s="3" t="s">
        <v>1750</v>
      </c>
    </row>
    <row r="1423" spans="1:17" x14ac:dyDescent="0.25">
      <c r="A1423" s="3" t="s">
        <v>2097</v>
      </c>
      <c r="B1423" s="3" t="s">
        <v>1231</v>
      </c>
      <c r="D1423" s="4" t="s">
        <v>1414</v>
      </c>
      <c r="E1423" s="4" t="s">
        <v>1232</v>
      </c>
      <c r="G1423" s="4"/>
      <c r="H1423" s="3" t="s">
        <v>1795</v>
      </c>
      <c r="J1423" s="3" t="s">
        <v>1499</v>
      </c>
      <c r="K1423" s="3" t="s">
        <v>799</v>
      </c>
      <c r="M1423" s="3" t="s">
        <v>1811</v>
      </c>
      <c r="N1423" s="3" t="s">
        <v>1459</v>
      </c>
      <c r="P1423" s="3" t="s">
        <v>1497</v>
      </c>
      <c r="Q1423" s="3" t="s">
        <v>564</v>
      </c>
    </row>
    <row r="1424" spans="1:17" x14ac:dyDescent="0.25">
      <c r="A1424" s="3" t="s">
        <v>1102</v>
      </c>
      <c r="B1424" s="3" t="s">
        <v>1299</v>
      </c>
      <c r="D1424" s="4" t="s">
        <v>1323</v>
      </c>
      <c r="E1424" s="4" t="s">
        <v>273</v>
      </c>
      <c r="G1424" s="4"/>
      <c r="H1424" s="3" t="s">
        <v>833</v>
      </c>
      <c r="J1424" s="3" t="s">
        <v>2633</v>
      </c>
      <c r="K1424" s="3" t="s">
        <v>663</v>
      </c>
      <c r="M1424" s="3" t="s">
        <v>1570</v>
      </c>
      <c r="N1424" s="3" t="s">
        <v>1638</v>
      </c>
      <c r="P1424" s="3" t="s">
        <v>766</v>
      </c>
      <c r="Q1424" s="3" t="s">
        <v>474</v>
      </c>
    </row>
    <row r="1425" spans="1:17" x14ac:dyDescent="0.25">
      <c r="A1425" s="3" t="s">
        <v>932</v>
      </c>
      <c r="B1425" s="3" t="s">
        <v>2540</v>
      </c>
      <c r="D1425" s="4" t="s">
        <v>2158</v>
      </c>
      <c r="E1425" s="4" t="s">
        <v>1546</v>
      </c>
      <c r="G1425" s="4"/>
      <c r="H1425" s="3" t="s">
        <v>1685</v>
      </c>
      <c r="J1425" s="3" t="s">
        <v>253</v>
      </c>
      <c r="K1425" s="3" t="s">
        <v>2114</v>
      </c>
      <c r="M1425" s="3" t="s">
        <v>23</v>
      </c>
      <c r="N1425" s="3" t="s">
        <v>2114</v>
      </c>
      <c r="P1425" s="3" t="s">
        <v>1969</v>
      </c>
      <c r="Q1425" s="3" t="s">
        <v>1779</v>
      </c>
    </row>
    <row r="1426" spans="1:17" x14ac:dyDescent="0.25">
      <c r="A1426" s="3" t="s">
        <v>541</v>
      </c>
      <c r="B1426" s="3" t="s">
        <v>1914</v>
      </c>
      <c r="D1426" s="4" t="s">
        <v>667</v>
      </c>
      <c r="E1426" s="4" t="s">
        <v>2545</v>
      </c>
      <c r="G1426" s="4"/>
      <c r="H1426" s="3" t="s">
        <v>492</v>
      </c>
      <c r="J1426" s="3" t="s">
        <v>2</v>
      </c>
      <c r="K1426" s="3" t="s">
        <v>1973</v>
      </c>
      <c r="M1426" s="3" t="s">
        <v>890</v>
      </c>
      <c r="N1426" s="3" t="s">
        <v>2250</v>
      </c>
      <c r="P1426" s="3" t="s">
        <v>2435</v>
      </c>
      <c r="Q1426" s="3" t="s">
        <v>172</v>
      </c>
    </row>
    <row r="1427" spans="1:17" x14ac:dyDescent="0.25">
      <c r="A1427" s="3" t="s">
        <v>979</v>
      </c>
      <c r="B1427" s="3" t="s">
        <v>1278</v>
      </c>
      <c r="D1427" s="4" t="s">
        <v>2117</v>
      </c>
      <c r="E1427" s="4" t="s">
        <v>563</v>
      </c>
      <c r="G1427" s="4"/>
      <c r="H1427" s="3" t="s">
        <v>1696</v>
      </c>
      <c r="J1427" s="3" t="s">
        <v>2228</v>
      </c>
      <c r="K1427" s="3" t="s">
        <v>1175</v>
      </c>
      <c r="M1427" s="3" t="s">
        <v>1645</v>
      </c>
      <c r="N1427" s="3" t="s">
        <v>1097</v>
      </c>
      <c r="P1427" s="3" t="s">
        <v>1339</v>
      </c>
      <c r="Q1427" s="3" t="s">
        <v>2603</v>
      </c>
    </row>
    <row r="1428" spans="1:17" x14ac:dyDescent="0.25">
      <c r="A1428" s="3" t="s">
        <v>1284</v>
      </c>
      <c r="B1428" s="3" t="s">
        <v>1436</v>
      </c>
      <c r="D1428" s="4" t="s">
        <v>2089</v>
      </c>
      <c r="E1428" s="4" t="s">
        <v>375</v>
      </c>
      <c r="G1428" s="4"/>
      <c r="H1428" s="3" t="s">
        <v>1757</v>
      </c>
      <c r="J1428" s="3" t="s">
        <v>953</v>
      </c>
      <c r="K1428" s="3" t="s">
        <v>81</v>
      </c>
      <c r="M1428" s="3" t="s">
        <v>1859</v>
      </c>
      <c r="N1428" s="3" t="s">
        <v>845</v>
      </c>
      <c r="P1428" s="3" t="s">
        <v>722</v>
      </c>
      <c r="Q1428" s="3" t="s">
        <v>1271</v>
      </c>
    </row>
    <row r="1429" spans="1:17" x14ac:dyDescent="0.25">
      <c r="A1429" s="3" t="s">
        <v>1911</v>
      </c>
      <c r="B1429" s="3" t="s">
        <v>1772</v>
      </c>
      <c r="D1429" s="4" t="s">
        <v>923</v>
      </c>
      <c r="E1429" s="4" t="s">
        <v>1660</v>
      </c>
      <c r="G1429" s="4"/>
      <c r="H1429" s="3" t="s">
        <v>172</v>
      </c>
      <c r="J1429" s="3" t="s">
        <v>1619</v>
      </c>
      <c r="K1429" s="3" t="s">
        <v>750</v>
      </c>
      <c r="M1429" s="3" t="s">
        <v>522</v>
      </c>
      <c r="N1429" s="3" t="s">
        <v>1190</v>
      </c>
      <c r="P1429" s="3" t="s">
        <v>657</v>
      </c>
      <c r="Q1429" s="3" t="s">
        <v>2634</v>
      </c>
    </row>
    <row r="1430" spans="1:17" x14ac:dyDescent="0.25">
      <c r="A1430" s="3" t="s">
        <v>1599</v>
      </c>
      <c r="B1430" s="3" t="s">
        <v>1891</v>
      </c>
      <c r="D1430" s="4" t="s">
        <v>1887</v>
      </c>
      <c r="E1430" s="4" t="s">
        <v>1105</v>
      </c>
      <c r="G1430" s="4"/>
      <c r="H1430" s="3" t="s">
        <v>102</v>
      </c>
      <c r="J1430" s="3" t="s">
        <v>806</v>
      </c>
      <c r="K1430" s="3" t="s">
        <v>1199</v>
      </c>
      <c r="M1430" s="3" t="s">
        <v>2635</v>
      </c>
      <c r="N1430" s="3" t="s">
        <v>1305</v>
      </c>
      <c r="P1430" s="3" t="s">
        <v>563</v>
      </c>
      <c r="Q1430" s="3" t="s">
        <v>2263</v>
      </c>
    </row>
    <row r="1431" spans="1:17" x14ac:dyDescent="0.25">
      <c r="A1431" s="3" t="s">
        <v>787</v>
      </c>
      <c r="B1431" s="3" t="s">
        <v>1298</v>
      </c>
      <c r="D1431" s="4" t="s">
        <v>85</v>
      </c>
      <c r="E1431" s="4" t="s">
        <v>1359</v>
      </c>
      <c r="G1431" s="4"/>
      <c r="H1431" s="3" t="s">
        <v>425</v>
      </c>
      <c r="J1431" s="3" t="s">
        <v>901</v>
      </c>
      <c r="K1431" s="3" t="s">
        <v>1052</v>
      </c>
      <c r="M1431" s="3" t="s">
        <v>480</v>
      </c>
      <c r="N1431" s="3" t="s">
        <v>1658</v>
      </c>
      <c r="P1431" s="3" t="s">
        <v>1867</v>
      </c>
      <c r="Q1431" s="3" t="s">
        <v>2097</v>
      </c>
    </row>
    <row r="1432" spans="1:17" x14ac:dyDescent="0.25">
      <c r="A1432" s="3" t="s">
        <v>1077</v>
      </c>
      <c r="B1432" s="3" t="s">
        <v>1356</v>
      </c>
      <c r="D1432" s="4" t="s">
        <v>1436</v>
      </c>
      <c r="E1432" s="4" t="s">
        <v>591</v>
      </c>
      <c r="J1432" s="3" t="s">
        <v>2185</v>
      </c>
      <c r="K1432" s="3" t="s">
        <v>4</v>
      </c>
      <c r="M1432" s="3" t="s">
        <v>2018</v>
      </c>
      <c r="N1432" s="3" t="s">
        <v>360</v>
      </c>
      <c r="P1432" s="3" t="s">
        <v>2624</v>
      </c>
      <c r="Q1432" s="3" t="s">
        <v>459</v>
      </c>
    </row>
    <row r="1433" spans="1:17" x14ac:dyDescent="0.25">
      <c r="A1433" s="3" t="s">
        <v>400</v>
      </c>
      <c r="B1433" s="3" t="s">
        <v>1292</v>
      </c>
      <c r="D1433" s="4" t="s">
        <v>2064</v>
      </c>
      <c r="E1433" s="4" t="s">
        <v>2177</v>
      </c>
      <c r="J1433" s="3" t="s">
        <v>833</v>
      </c>
      <c r="K1433" s="3" t="s">
        <v>277</v>
      </c>
      <c r="M1433" s="3" t="s">
        <v>2561</v>
      </c>
      <c r="N1433" s="3" t="s">
        <v>855</v>
      </c>
      <c r="P1433" s="3" t="s">
        <v>1137</v>
      </c>
      <c r="Q1433" s="3" t="s">
        <v>244</v>
      </c>
    </row>
    <row r="1434" spans="1:17" x14ac:dyDescent="0.25">
      <c r="A1434" s="3" t="s">
        <v>764</v>
      </c>
      <c r="B1434" s="3" t="s">
        <v>238</v>
      </c>
      <c r="D1434" s="4" t="s">
        <v>2150</v>
      </c>
      <c r="E1434" s="4" t="s">
        <v>1803</v>
      </c>
      <c r="J1434" s="3" t="s">
        <v>1670</v>
      </c>
      <c r="K1434" s="3" t="s">
        <v>1546</v>
      </c>
      <c r="M1434" s="3" t="s">
        <v>1159</v>
      </c>
      <c r="N1434" s="3" t="s">
        <v>1685</v>
      </c>
      <c r="P1434" s="3" t="s">
        <v>502</v>
      </c>
      <c r="Q1434" s="3" t="s">
        <v>1933</v>
      </c>
    </row>
    <row r="1435" spans="1:17" x14ac:dyDescent="0.25">
      <c r="A1435" s="3" t="s">
        <v>1798</v>
      </c>
      <c r="B1435" s="3" t="s">
        <v>2004</v>
      </c>
      <c r="D1435" s="4" t="s">
        <v>1305</v>
      </c>
      <c r="E1435" s="4" t="s">
        <v>1048</v>
      </c>
      <c r="J1435" s="3" t="s">
        <v>1842</v>
      </c>
      <c r="K1435" s="3" t="s">
        <v>908</v>
      </c>
      <c r="M1435" s="3" t="s">
        <v>1900</v>
      </c>
      <c r="N1435" s="3" t="s">
        <v>1519</v>
      </c>
      <c r="P1435" s="3" t="s">
        <v>1595</v>
      </c>
      <c r="Q1435" s="3" t="s">
        <v>1111</v>
      </c>
    </row>
    <row r="1436" spans="1:17" x14ac:dyDescent="0.25">
      <c r="A1436" s="3" t="s">
        <v>313</v>
      </c>
      <c r="B1436" s="3" t="s">
        <v>468</v>
      </c>
      <c r="D1436" s="4" t="s">
        <v>2083</v>
      </c>
      <c r="E1436" s="4" t="s">
        <v>1416</v>
      </c>
      <c r="J1436" s="3" t="s">
        <v>2636</v>
      </c>
      <c r="K1436" s="3" t="s">
        <v>2100</v>
      </c>
      <c r="M1436" s="3" t="s">
        <v>682</v>
      </c>
      <c r="N1436" s="3" t="s">
        <v>289</v>
      </c>
      <c r="P1436" s="3" t="s">
        <v>2286</v>
      </c>
      <c r="Q1436" s="3" t="s">
        <v>2297</v>
      </c>
    </row>
    <row r="1437" spans="1:17" x14ac:dyDescent="0.25">
      <c r="A1437" s="3" t="s">
        <v>1753</v>
      </c>
      <c r="B1437" s="3" t="s">
        <v>1458</v>
      </c>
      <c r="D1437" s="4" t="s">
        <v>1481</v>
      </c>
      <c r="E1437" s="4" t="s">
        <v>1999</v>
      </c>
      <c r="J1437" s="3" t="s">
        <v>1236</v>
      </c>
      <c r="K1437" s="3" t="s">
        <v>1170</v>
      </c>
      <c r="M1437" s="3" t="s">
        <v>1280</v>
      </c>
      <c r="N1437" s="3" t="s">
        <v>306</v>
      </c>
      <c r="P1437" s="3" t="s">
        <v>1677</v>
      </c>
      <c r="Q1437" s="3" t="s">
        <v>1796</v>
      </c>
    </row>
    <row r="1438" spans="1:17" x14ac:dyDescent="0.25">
      <c r="A1438" s="3" t="s">
        <v>1676</v>
      </c>
      <c r="B1438" s="3" t="s">
        <v>1902</v>
      </c>
      <c r="D1438" s="4" t="s">
        <v>1871</v>
      </c>
      <c r="E1438" s="4" t="s">
        <v>2637</v>
      </c>
      <c r="J1438" s="3" t="s">
        <v>2638</v>
      </c>
      <c r="K1438" s="3" t="s">
        <v>492</v>
      </c>
      <c r="M1438" s="3" t="s">
        <v>1358</v>
      </c>
      <c r="N1438" s="3" t="s">
        <v>982</v>
      </c>
      <c r="P1438" s="3" t="s">
        <v>2568</v>
      </c>
      <c r="Q1438" s="3" t="s">
        <v>872</v>
      </c>
    </row>
    <row r="1439" spans="1:17" x14ac:dyDescent="0.25">
      <c r="A1439" s="3" t="s">
        <v>1527</v>
      </c>
      <c r="B1439" s="3" t="s">
        <v>1590</v>
      </c>
      <c r="D1439" s="4" t="s">
        <v>2005</v>
      </c>
      <c r="E1439" s="4" t="s">
        <v>2297</v>
      </c>
      <c r="J1439" s="3" t="s">
        <v>2639</v>
      </c>
      <c r="K1439" s="3" t="s">
        <v>1846</v>
      </c>
      <c r="M1439" s="3" t="s">
        <v>1692</v>
      </c>
      <c r="N1439" s="3" t="s">
        <v>2297</v>
      </c>
      <c r="P1439" s="3" t="s">
        <v>2582</v>
      </c>
      <c r="Q1439" s="3" t="s">
        <v>1988</v>
      </c>
    </row>
    <row r="1440" spans="1:17" x14ac:dyDescent="0.25">
      <c r="A1440" s="3" t="s">
        <v>1700</v>
      </c>
      <c r="B1440" s="3" t="s">
        <v>1702</v>
      </c>
      <c r="D1440" s="4" t="s">
        <v>1802</v>
      </c>
      <c r="E1440" s="4" t="s">
        <v>1184</v>
      </c>
      <c r="J1440" s="3" t="s">
        <v>1272</v>
      </c>
      <c r="K1440" s="3" t="s">
        <v>1463</v>
      </c>
      <c r="M1440" s="3" t="s">
        <v>2466</v>
      </c>
      <c r="N1440" s="3" t="s">
        <v>1481</v>
      </c>
      <c r="P1440" s="3" t="s">
        <v>2206</v>
      </c>
      <c r="Q1440" s="3" t="s">
        <v>2582</v>
      </c>
    </row>
    <row r="1441" spans="1:17" x14ac:dyDescent="0.25">
      <c r="A1441" s="3" t="s">
        <v>1156</v>
      </c>
      <c r="B1441" s="3" t="s">
        <v>863</v>
      </c>
      <c r="D1441" s="4" t="s">
        <v>468</v>
      </c>
      <c r="E1441" s="4" t="s">
        <v>1522</v>
      </c>
      <c r="J1441" s="3" t="s">
        <v>2125</v>
      </c>
      <c r="K1441" s="3" t="s">
        <v>1369</v>
      </c>
      <c r="M1441" s="3" t="s">
        <v>583</v>
      </c>
      <c r="N1441" s="3" t="s">
        <v>1394</v>
      </c>
      <c r="P1441" s="3" t="s">
        <v>2563</v>
      </c>
      <c r="Q1441" s="3" t="s">
        <v>2375</v>
      </c>
    </row>
    <row r="1442" spans="1:17" x14ac:dyDescent="0.25">
      <c r="A1442" s="3" t="s">
        <v>1431</v>
      </c>
      <c r="B1442" s="3" t="s">
        <v>1668</v>
      </c>
      <c r="D1442" s="4" t="s">
        <v>2459</v>
      </c>
      <c r="E1442" s="4" t="s">
        <v>1383</v>
      </c>
      <c r="J1442" s="3" t="s">
        <v>1887</v>
      </c>
      <c r="K1442" s="3" t="s">
        <v>1264</v>
      </c>
      <c r="M1442" s="3" t="s">
        <v>2039</v>
      </c>
      <c r="N1442" s="3" t="s">
        <v>2597</v>
      </c>
      <c r="P1442" s="3" t="s">
        <v>840</v>
      </c>
      <c r="Q1442" s="3" t="s">
        <v>2640</v>
      </c>
    </row>
    <row r="1443" spans="1:17" x14ac:dyDescent="0.25">
      <c r="A1443" s="3" t="s">
        <v>394</v>
      </c>
      <c r="B1443" s="3" t="s">
        <v>2258</v>
      </c>
      <c r="D1443" s="4" t="s">
        <v>1343</v>
      </c>
      <c r="E1443" s="4" t="s">
        <v>2445</v>
      </c>
      <c r="J1443" s="3" t="s">
        <v>2384</v>
      </c>
      <c r="K1443" s="3" t="s">
        <v>656</v>
      </c>
      <c r="M1443" s="3" t="s">
        <v>1484</v>
      </c>
      <c r="N1443" s="3" t="s">
        <v>1294</v>
      </c>
      <c r="P1443" s="3" t="s">
        <v>1425</v>
      </c>
      <c r="Q1443" s="3" t="s">
        <v>948</v>
      </c>
    </row>
    <row r="1444" spans="1:17" x14ac:dyDescent="0.25">
      <c r="A1444" s="3" t="s">
        <v>2404</v>
      </c>
      <c r="B1444" s="3" t="s">
        <v>1650</v>
      </c>
      <c r="D1444" s="4" t="s">
        <v>1748</v>
      </c>
      <c r="E1444" s="4" t="s">
        <v>1402</v>
      </c>
      <c r="J1444" s="3" t="s">
        <v>466</v>
      </c>
      <c r="K1444" s="3" t="s">
        <v>1073</v>
      </c>
      <c r="M1444" s="3" t="s">
        <v>1508</v>
      </c>
      <c r="N1444" s="3" t="s">
        <v>1441</v>
      </c>
      <c r="P1444" s="3" t="s">
        <v>1639</v>
      </c>
      <c r="Q1444" s="3" t="s">
        <v>2525</v>
      </c>
    </row>
    <row r="1445" spans="1:17" x14ac:dyDescent="0.25">
      <c r="A1445" s="3" t="s">
        <v>1711</v>
      </c>
      <c r="B1445" s="3" t="s">
        <v>1595</v>
      </c>
      <c r="D1445" s="4" t="s">
        <v>1580</v>
      </c>
      <c r="E1445" s="4" t="s">
        <v>771</v>
      </c>
      <c r="J1445" s="3" t="s">
        <v>913</v>
      </c>
      <c r="K1445" s="3" t="s">
        <v>1176</v>
      </c>
      <c r="M1445" s="3" t="s">
        <v>26</v>
      </c>
      <c r="N1445" s="3" t="s">
        <v>162</v>
      </c>
      <c r="P1445" s="3" t="s">
        <v>1460</v>
      </c>
      <c r="Q1445" s="3" t="s">
        <v>1536</v>
      </c>
    </row>
    <row r="1446" spans="1:17" x14ac:dyDescent="0.25">
      <c r="A1446" s="3" t="s">
        <v>2626</v>
      </c>
      <c r="B1446" s="3" t="s">
        <v>1825</v>
      </c>
      <c r="D1446" s="4" t="s">
        <v>697</v>
      </c>
      <c r="E1446" s="4" t="s">
        <v>925</v>
      </c>
      <c r="J1446" s="3" t="s">
        <v>483</v>
      </c>
      <c r="K1446" s="3" t="s">
        <v>2203</v>
      </c>
      <c r="M1446" s="3" t="s">
        <v>700</v>
      </c>
      <c r="N1446" s="3" t="s">
        <v>1374</v>
      </c>
      <c r="P1446" s="3" t="s">
        <v>2180</v>
      </c>
      <c r="Q1446" s="3" t="s">
        <v>1010</v>
      </c>
    </row>
    <row r="1447" spans="1:17" x14ac:dyDescent="0.25">
      <c r="A1447" s="3" t="s">
        <v>1205</v>
      </c>
      <c r="B1447" s="3" t="s">
        <v>1138</v>
      </c>
      <c r="D1447" s="4" t="s">
        <v>1425</v>
      </c>
      <c r="E1447" s="4" t="s">
        <v>1456</v>
      </c>
      <c r="J1447" s="3" t="s">
        <v>2641</v>
      </c>
      <c r="K1447" s="3" t="s">
        <v>562</v>
      </c>
      <c r="M1447" s="3" t="s">
        <v>1919</v>
      </c>
      <c r="N1447" s="3" t="s">
        <v>1183</v>
      </c>
      <c r="P1447" s="3" t="s">
        <v>819</v>
      </c>
      <c r="Q1447" s="3" t="s">
        <v>1384</v>
      </c>
    </row>
    <row r="1448" spans="1:17" x14ac:dyDescent="0.25">
      <c r="A1448" s="3" t="s">
        <v>2001</v>
      </c>
      <c r="B1448" s="3" t="s">
        <v>1333</v>
      </c>
      <c r="D1448" s="4" t="s">
        <v>1325</v>
      </c>
      <c r="E1448" s="4" t="s">
        <v>2642</v>
      </c>
      <c r="J1448" s="3" t="s">
        <v>2643</v>
      </c>
      <c r="K1448" s="3" t="s">
        <v>2249</v>
      </c>
      <c r="M1448" s="3" t="s">
        <v>1861</v>
      </c>
      <c r="N1448" s="3" t="s">
        <v>872</v>
      </c>
      <c r="P1448" s="3" t="s">
        <v>2644</v>
      </c>
      <c r="Q1448" s="3" t="s">
        <v>1659</v>
      </c>
    </row>
    <row r="1449" spans="1:17" x14ac:dyDescent="0.25">
      <c r="A1449" s="3" t="s">
        <v>1578</v>
      </c>
      <c r="B1449" s="3" t="s">
        <v>1010</v>
      </c>
      <c r="D1449" s="4" t="s">
        <v>1633</v>
      </c>
      <c r="E1449" s="4" t="s">
        <v>1771</v>
      </c>
      <c r="J1449" s="3" t="s">
        <v>2104</v>
      </c>
      <c r="K1449" s="3" t="s">
        <v>745</v>
      </c>
      <c r="M1449" s="3" t="s">
        <v>2529</v>
      </c>
      <c r="N1449" s="3" t="s">
        <v>2587</v>
      </c>
      <c r="P1449" s="3" t="s">
        <v>1918</v>
      </c>
      <c r="Q1449" s="3" t="s">
        <v>1506</v>
      </c>
    </row>
    <row r="1450" spans="1:17" x14ac:dyDescent="0.25">
      <c r="A1450" s="3" t="s">
        <v>1014</v>
      </c>
      <c r="B1450" s="3" t="s">
        <v>1619</v>
      </c>
      <c r="D1450" s="4" t="s">
        <v>2063</v>
      </c>
      <c r="E1450" s="4" t="s">
        <v>2645</v>
      </c>
      <c r="J1450" s="3" t="s">
        <v>2521</v>
      </c>
      <c r="K1450" s="3" t="s">
        <v>15</v>
      </c>
      <c r="M1450" s="3" t="s">
        <v>324</v>
      </c>
      <c r="N1450" s="3" t="s">
        <v>2402</v>
      </c>
      <c r="P1450" s="3" t="s">
        <v>1697</v>
      </c>
      <c r="Q1450" s="3" t="s">
        <v>2148</v>
      </c>
    </row>
    <row r="1451" spans="1:17" x14ac:dyDescent="0.25">
      <c r="A1451" s="3" t="s">
        <v>1111</v>
      </c>
      <c r="B1451" s="3" t="s">
        <v>803</v>
      </c>
      <c r="D1451" s="4" t="s">
        <v>2136</v>
      </c>
      <c r="E1451" s="4" t="s">
        <v>1520</v>
      </c>
      <c r="J1451" s="3" t="s">
        <v>2646</v>
      </c>
      <c r="K1451" s="3" t="s">
        <v>838</v>
      </c>
      <c r="M1451" s="3" t="s">
        <v>2460</v>
      </c>
      <c r="N1451" s="3" t="s">
        <v>701</v>
      </c>
      <c r="P1451" s="3" t="s">
        <v>1002</v>
      </c>
      <c r="Q1451" s="3" t="s">
        <v>1461</v>
      </c>
    </row>
    <row r="1452" spans="1:17" x14ac:dyDescent="0.25">
      <c r="A1452" s="3" t="s">
        <v>2430</v>
      </c>
      <c r="B1452" s="3" t="s">
        <v>842</v>
      </c>
      <c r="D1452" s="4" t="s">
        <v>2161</v>
      </c>
      <c r="E1452" s="4" t="s">
        <v>2128</v>
      </c>
      <c r="J1452" s="3" t="s">
        <v>501</v>
      </c>
      <c r="K1452" s="3" t="s">
        <v>175</v>
      </c>
      <c r="M1452" s="3" t="s">
        <v>794</v>
      </c>
      <c r="N1452" s="3" t="s">
        <v>1460</v>
      </c>
      <c r="P1452" s="3" t="s">
        <v>2647</v>
      </c>
      <c r="Q1452" s="3" t="s">
        <v>2349</v>
      </c>
    </row>
    <row r="1453" spans="1:17" x14ac:dyDescent="0.25">
      <c r="A1453" s="3" t="s">
        <v>1942</v>
      </c>
      <c r="B1453" s="3" t="s">
        <v>762</v>
      </c>
      <c r="D1453" s="4" t="s">
        <v>660</v>
      </c>
      <c r="E1453" s="4" t="s">
        <v>747</v>
      </c>
      <c r="J1453" s="3" t="s">
        <v>1371</v>
      </c>
      <c r="K1453" s="3" t="s">
        <v>1433</v>
      </c>
      <c r="M1453" s="3" t="s">
        <v>2648</v>
      </c>
      <c r="N1453" s="3" t="s">
        <v>681</v>
      </c>
      <c r="P1453" s="3" t="s">
        <v>769</v>
      </c>
      <c r="Q1453" s="3" t="s">
        <v>1879</v>
      </c>
    </row>
    <row r="1454" spans="1:17" x14ac:dyDescent="0.25">
      <c r="A1454" s="3" t="s">
        <v>1394</v>
      </c>
      <c r="B1454" s="3" t="s">
        <v>1311</v>
      </c>
      <c r="D1454" s="4" t="s">
        <v>1648</v>
      </c>
      <c r="E1454" s="4" t="s">
        <v>1376</v>
      </c>
      <c r="J1454" s="3" t="s">
        <v>639</v>
      </c>
      <c r="K1454" s="3" t="s">
        <v>1975</v>
      </c>
      <c r="M1454" s="3" t="s">
        <v>2312</v>
      </c>
      <c r="N1454" s="3" t="s">
        <v>1805</v>
      </c>
      <c r="P1454" s="3" t="s">
        <v>929</v>
      </c>
      <c r="Q1454" s="3" t="s">
        <v>2587</v>
      </c>
    </row>
    <row r="1455" spans="1:17" x14ac:dyDescent="0.25">
      <c r="A1455" s="3" t="s">
        <v>1634</v>
      </c>
      <c r="B1455" s="3" t="s">
        <v>2649</v>
      </c>
      <c r="D1455" s="4" t="s">
        <v>2100</v>
      </c>
      <c r="E1455" s="4" t="s">
        <v>808</v>
      </c>
      <c r="J1455" s="3" t="s">
        <v>2253</v>
      </c>
      <c r="K1455" s="3" t="s">
        <v>582</v>
      </c>
      <c r="M1455" s="3" t="s">
        <v>1708</v>
      </c>
      <c r="N1455" s="3" t="s">
        <v>976</v>
      </c>
      <c r="P1455" s="3" t="s">
        <v>2157</v>
      </c>
      <c r="Q1455" s="3" t="s">
        <v>2426</v>
      </c>
    </row>
    <row r="1456" spans="1:17" x14ac:dyDescent="0.25">
      <c r="A1456" s="3" t="s">
        <v>984</v>
      </c>
      <c r="B1456" s="3" t="s">
        <v>1918</v>
      </c>
      <c r="D1456" s="4" t="s">
        <v>1081</v>
      </c>
      <c r="E1456" s="4" t="s">
        <v>977</v>
      </c>
      <c r="J1456" s="3" t="s">
        <v>1139</v>
      </c>
      <c r="K1456" s="3" t="s">
        <v>906</v>
      </c>
      <c r="M1456" s="3" t="s">
        <v>2388</v>
      </c>
      <c r="N1456" s="3" t="s">
        <v>2166</v>
      </c>
      <c r="P1456" s="3" t="s">
        <v>2185</v>
      </c>
      <c r="Q1456" s="3" t="s">
        <v>1228</v>
      </c>
    </row>
    <row r="1457" spans="1:17" x14ac:dyDescent="0.25">
      <c r="A1457" s="3" t="s">
        <v>879</v>
      </c>
      <c r="B1457" s="3" t="s">
        <v>1471</v>
      </c>
      <c r="D1457" s="4" t="s">
        <v>394</v>
      </c>
      <c r="E1457" s="4" t="s">
        <v>523</v>
      </c>
      <c r="J1457" s="3" t="s">
        <v>1281</v>
      </c>
      <c r="K1457" s="3" t="s">
        <v>1095</v>
      </c>
      <c r="M1457" s="3" t="s">
        <v>2183</v>
      </c>
      <c r="N1457" s="3" t="s">
        <v>2064</v>
      </c>
      <c r="P1457" s="3" t="s">
        <v>2383</v>
      </c>
      <c r="Q1457" s="3" t="s">
        <v>917</v>
      </c>
    </row>
    <row r="1458" spans="1:17" x14ac:dyDescent="0.25">
      <c r="A1458" s="3" t="s">
        <v>2474</v>
      </c>
      <c r="B1458" s="3" t="s">
        <v>2561</v>
      </c>
      <c r="D1458" s="4" t="s">
        <v>2650</v>
      </c>
      <c r="E1458" s="4" t="s">
        <v>2225</v>
      </c>
      <c r="J1458" s="3" t="s">
        <v>2149</v>
      </c>
      <c r="K1458" s="3" t="s">
        <v>1590</v>
      </c>
      <c r="M1458" s="3" t="s">
        <v>508</v>
      </c>
      <c r="N1458" s="3" t="s">
        <v>2034</v>
      </c>
      <c r="P1458" s="3" t="s">
        <v>1740</v>
      </c>
      <c r="Q1458" s="3" t="s">
        <v>722</v>
      </c>
    </row>
    <row r="1459" spans="1:17" x14ac:dyDescent="0.25">
      <c r="A1459" s="3" t="s">
        <v>608</v>
      </c>
      <c r="B1459" s="3" t="s">
        <v>2150</v>
      </c>
      <c r="D1459" s="4" t="s">
        <v>1962</v>
      </c>
      <c r="E1459" s="4" t="s">
        <v>2352</v>
      </c>
      <c r="J1459" s="3" t="s">
        <v>1752</v>
      </c>
      <c r="K1459" s="3" t="s">
        <v>2651</v>
      </c>
      <c r="M1459" s="3" t="s">
        <v>1964</v>
      </c>
      <c r="N1459" s="3" t="s">
        <v>2035</v>
      </c>
      <c r="P1459" s="3" t="s">
        <v>2636</v>
      </c>
      <c r="Q1459" s="3" t="s">
        <v>2652</v>
      </c>
    </row>
    <row r="1460" spans="1:17" x14ac:dyDescent="0.25">
      <c r="A1460" s="3" t="s">
        <v>2354</v>
      </c>
      <c r="B1460" s="3" t="s">
        <v>897</v>
      </c>
      <c r="D1460" s="4" t="s">
        <v>1666</v>
      </c>
      <c r="E1460" s="4" t="s">
        <v>2457</v>
      </c>
      <c r="J1460" s="3" t="s">
        <v>1355</v>
      </c>
      <c r="K1460" s="3" t="s">
        <v>1128</v>
      </c>
      <c r="M1460" s="3" t="s">
        <v>2311</v>
      </c>
      <c r="N1460" s="3" t="s">
        <v>1016</v>
      </c>
      <c r="P1460" s="3" t="s">
        <v>2046</v>
      </c>
      <c r="Q1460" s="3" t="s">
        <v>1864</v>
      </c>
    </row>
    <row r="1461" spans="1:17" x14ac:dyDescent="0.25">
      <c r="A1461" s="3" t="s">
        <v>1699</v>
      </c>
      <c r="B1461" s="3" t="s">
        <v>656</v>
      </c>
      <c r="D1461" s="4" t="s">
        <v>945</v>
      </c>
      <c r="E1461" s="4" t="s">
        <v>2653</v>
      </c>
      <c r="J1461" s="3" t="s">
        <v>1323</v>
      </c>
      <c r="K1461" s="3" t="s">
        <v>405</v>
      </c>
      <c r="M1461" s="3" t="s">
        <v>719</v>
      </c>
      <c r="N1461" s="3" t="s">
        <v>1451</v>
      </c>
      <c r="P1461" s="3" t="s">
        <v>2654</v>
      </c>
      <c r="Q1461" s="3" t="s">
        <v>563</v>
      </c>
    </row>
    <row r="1462" spans="1:17" x14ac:dyDescent="0.25">
      <c r="A1462" s="3" t="s">
        <v>1141</v>
      </c>
      <c r="B1462" s="3" t="s">
        <v>2505</v>
      </c>
      <c r="D1462" s="4" t="s">
        <v>1434</v>
      </c>
      <c r="E1462" s="4" t="s">
        <v>1817</v>
      </c>
      <c r="J1462" s="3" t="s">
        <v>1054</v>
      </c>
      <c r="K1462" s="3" t="s">
        <v>152</v>
      </c>
      <c r="M1462" s="3" t="s">
        <v>1299</v>
      </c>
      <c r="N1462" s="3" t="s">
        <v>544</v>
      </c>
      <c r="P1462" s="3" t="s">
        <v>1790</v>
      </c>
      <c r="Q1462" s="3" t="s">
        <v>1999</v>
      </c>
    </row>
    <row r="1463" spans="1:17" x14ac:dyDescent="0.25">
      <c r="A1463" s="3" t="s">
        <v>2056</v>
      </c>
      <c r="B1463" s="3" t="s">
        <v>1806</v>
      </c>
      <c r="D1463" s="4" t="s">
        <v>1795</v>
      </c>
      <c r="E1463" s="4" t="s">
        <v>2194</v>
      </c>
      <c r="J1463" s="3" t="s">
        <v>1096</v>
      </c>
      <c r="K1463" s="3" t="s">
        <v>706</v>
      </c>
      <c r="M1463" s="3" t="s">
        <v>228</v>
      </c>
      <c r="N1463" s="3" t="s">
        <v>1049</v>
      </c>
      <c r="P1463" s="3" t="s">
        <v>1148</v>
      </c>
      <c r="Q1463" s="3" t="s">
        <v>1288</v>
      </c>
    </row>
    <row r="1464" spans="1:17" x14ac:dyDescent="0.25">
      <c r="A1464" s="3" t="s">
        <v>1008</v>
      </c>
      <c r="B1464" s="3" t="s">
        <v>1616</v>
      </c>
      <c r="D1464" s="4" t="s">
        <v>60</v>
      </c>
      <c r="E1464" s="4" t="s">
        <v>2655</v>
      </c>
      <c r="J1464" s="3" t="s">
        <v>1872</v>
      </c>
      <c r="K1464" s="3" t="s">
        <v>1592</v>
      </c>
      <c r="M1464" s="3" t="s">
        <v>1027</v>
      </c>
      <c r="N1464" s="3" t="s">
        <v>1199</v>
      </c>
      <c r="P1464" s="3" t="s">
        <v>1582</v>
      </c>
      <c r="Q1464" s="3" t="s">
        <v>1387</v>
      </c>
    </row>
    <row r="1465" spans="1:17" x14ac:dyDescent="0.25">
      <c r="A1465" s="3" t="s">
        <v>2080</v>
      </c>
      <c r="B1465" s="3" t="s">
        <v>2023</v>
      </c>
      <c r="D1465" s="4" t="s">
        <v>1527</v>
      </c>
      <c r="E1465" s="4" t="s">
        <v>1873</v>
      </c>
      <c r="J1465" s="3" t="s">
        <v>1307</v>
      </c>
      <c r="K1465" s="3" t="s">
        <v>1664</v>
      </c>
      <c r="M1465" s="3" t="s">
        <v>2065</v>
      </c>
      <c r="N1465" s="3" t="s">
        <v>1642</v>
      </c>
      <c r="P1465" s="3" t="s">
        <v>301</v>
      </c>
      <c r="Q1465" s="3" t="s">
        <v>1453</v>
      </c>
    </row>
    <row r="1466" spans="1:17" x14ac:dyDescent="0.25">
      <c r="A1466" s="3" t="s">
        <v>945</v>
      </c>
      <c r="B1466" s="3" t="s">
        <v>433</v>
      </c>
      <c r="D1466" s="4" t="s">
        <v>1044</v>
      </c>
      <c r="E1466" s="4" t="s">
        <v>750</v>
      </c>
      <c r="J1466" s="3" t="s">
        <v>1579</v>
      </c>
      <c r="K1466" s="3" t="s">
        <v>1010</v>
      </c>
      <c r="M1466" s="3" t="s">
        <v>384</v>
      </c>
      <c r="N1466" s="3" t="s">
        <v>2656</v>
      </c>
      <c r="P1466" s="3" t="s">
        <v>1345</v>
      </c>
      <c r="Q1466" s="3" t="s">
        <v>2304</v>
      </c>
    </row>
    <row r="1467" spans="1:17" x14ac:dyDescent="0.25">
      <c r="A1467" s="3" t="s">
        <v>1624</v>
      </c>
      <c r="B1467" s="3" t="s">
        <v>1472</v>
      </c>
      <c r="D1467" s="4" t="s">
        <v>346</v>
      </c>
      <c r="E1467" s="4" t="s">
        <v>2080</v>
      </c>
      <c r="J1467" s="3" t="s">
        <v>2657</v>
      </c>
      <c r="K1467" s="3" t="s">
        <v>1875</v>
      </c>
      <c r="M1467" s="3" t="s">
        <v>1390</v>
      </c>
      <c r="N1467" s="3" t="s">
        <v>2272</v>
      </c>
      <c r="P1467" s="3" t="s">
        <v>2658</v>
      </c>
      <c r="Q1467" s="3" t="s">
        <v>1326</v>
      </c>
    </row>
    <row r="1468" spans="1:17" x14ac:dyDescent="0.25">
      <c r="A1468" s="3" t="s">
        <v>1692</v>
      </c>
      <c r="B1468" s="3" t="s">
        <v>401</v>
      </c>
      <c r="D1468" s="4" t="s">
        <v>2383</v>
      </c>
      <c r="E1468" s="4" t="s">
        <v>708</v>
      </c>
      <c r="J1468" s="3" t="s">
        <v>2465</v>
      </c>
      <c r="K1468" s="3" t="s">
        <v>1490</v>
      </c>
      <c r="M1468" s="3" t="s">
        <v>2217</v>
      </c>
      <c r="N1468" s="3" t="s">
        <v>1590</v>
      </c>
      <c r="P1468" s="3" t="s">
        <v>1260</v>
      </c>
      <c r="Q1468" s="3" t="s">
        <v>2051</v>
      </c>
    </row>
    <row r="1469" spans="1:17" x14ac:dyDescent="0.25">
      <c r="A1469" s="3" t="s">
        <v>942</v>
      </c>
      <c r="B1469" s="3" t="s">
        <v>1394</v>
      </c>
      <c r="D1469" s="4" t="s">
        <v>1014</v>
      </c>
      <c r="E1469" s="4" t="s">
        <v>2453</v>
      </c>
      <c r="J1469" s="3" t="s">
        <v>1937</v>
      </c>
      <c r="K1469" s="3" t="s">
        <v>2646</v>
      </c>
      <c r="M1469" s="3" t="s">
        <v>2350</v>
      </c>
      <c r="N1469" s="3" t="s">
        <v>1130</v>
      </c>
      <c r="P1469" s="3" t="s">
        <v>1139</v>
      </c>
      <c r="Q1469" s="3" t="s">
        <v>2115</v>
      </c>
    </row>
    <row r="1470" spans="1:17" x14ac:dyDescent="0.25">
      <c r="A1470" s="3" t="s">
        <v>752</v>
      </c>
      <c r="B1470" s="3" t="s">
        <v>2216</v>
      </c>
      <c r="D1470" s="4" t="s">
        <v>116</v>
      </c>
      <c r="E1470" s="4" t="s">
        <v>981</v>
      </c>
      <c r="J1470" s="3" t="s">
        <v>1834</v>
      </c>
      <c r="K1470" s="3" t="s">
        <v>1685</v>
      </c>
      <c r="M1470" s="3" t="s">
        <v>2513</v>
      </c>
      <c r="N1470" s="3" t="s">
        <v>2249</v>
      </c>
      <c r="P1470" s="3" t="s">
        <v>2222</v>
      </c>
      <c r="Q1470" s="3" t="s">
        <v>394</v>
      </c>
    </row>
    <row r="1471" spans="1:17" x14ac:dyDescent="0.25">
      <c r="A1471" s="3" t="s">
        <v>2503</v>
      </c>
      <c r="B1471" s="3" t="s">
        <v>2003</v>
      </c>
      <c r="D1471" s="4" t="s">
        <v>2381</v>
      </c>
      <c r="E1471" s="4" t="s">
        <v>1175</v>
      </c>
      <c r="J1471" s="3" t="s">
        <v>909</v>
      </c>
      <c r="K1471" s="3" t="s">
        <v>2201</v>
      </c>
      <c r="M1471" s="3" t="s">
        <v>576</v>
      </c>
      <c r="N1471" s="3" t="s">
        <v>32</v>
      </c>
      <c r="P1471" s="3" t="s">
        <v>443</v>
      </c>
      <c r="Q1471" s="3" t="s">
        <v>996</v>
      </c>
    </row>
    <row r="1472" spans="1:17" x14ac:dyDescent="0.25">
      <c r="A1472" s="3" t="s">
        <v>1489</v>
      </c>
      <c r="B1472" s="3" t="s">
        <v>2441</v>
      </c>
      <c r="D1472" s="4" t="s">
        <v>1048</v>
      </c>
      <c r="E1472" s="4" t="s">
        <v>584</v>
      </c>
      <c r="J1472" s="3" t="s">
        <v>148</v>
      </c>
      <c r="K1472" s="3" t="s">
        <v>2659</v>
      </c>
      <c r="M1472" s="3" t="s">
        <v>1361</v>
      </c>
      <c r="N1472" s="3" t="s">
        <v>1555</v>
      </c>
      <c r="P1472" s="3" t="s">
        <v>1670</v>
      </c>
      <c r="Q1472" s="3" t="s">
        <v>1313</v>
      </c>
    </row>
    <row r="1473" spans="1:17" x14ac:dyDescent="0.25">
      <c r="A1473" s="3" t="s">
        <v>1575</v>
      </c>
      <c r="B1473" s="3" t="s">
        <v>2542</v>
      </c>
      <c r="D1473" s="4" t="s">
        <v>907</v>
      </c>
      <c r="E1473" s="4" t="s">
        <v>1876</v>
      </c>
      <c r="J1473" s="3" t="s">
        <v>971</v>
      </c>
      <c r="K1473" s="3" t="s">
        <v>2158</v>
      </c>
      <c r="M1473" s="3" t="s">
        <v>2609</v>
      </c>
      <c r="N1473" s="3" t="s">
        <v>2086</v>
      </c>
      <c r="P1473" s="3" t="s">
        <v>417</v>
      </c>
      <c r="Q1473" s="3" t="s">
        <v>762</v>
      </c>
    </row>
    <row r="1474" spans="1:17" x14ac:dyDescent="0.25">
      <c r="A1474" s="3" t="s">
        <v>1983</v>
      </c>
      <c r="B1474" s="3" t="s">
        <v>1687</v>
      </c>
      <c r="D1474" s="4" t="s">
        <v>889</v>
      </c>
      <c r="E1474" s="4" t="s">
        <v>2624</v>
      </c>
      <c r="J1474" s="3" t="s">
        <v>989</v>
      </c>
      <c r="K1474" s="3" t="s">
        <v>868</v>
      </c>
      <c r="M1474" s="3" t="s">
        <v>917</v>
      </c>
      <c r="N1474" s="3" t="s">
        <v>2094</v>
      </c>
      <c r="P1474" s="3" t="s">
        <v>618</v>
      </c>
      <c r="Q1474" s="3" t="s">
        <v>1227</v>
      </c>
    </row>
    <row r="1475" spans="1:17" x14ac:dyDescent="0.25">
      <c r="A1475" s="3" t="s">
        <v>1797</v>
      </c>
      <c r="B1475" s="3" t="s">
        <v>1901</v>
      </c>
      <c r="D1475" s="4" t="s">
        <v>2637</v>
      </c>
      <c r="E1475" s="4" t="s">
        <v>1620</v>
      </c>
      <c r="J1475" s="3" t="s">
        <v>881</v>
      </c>
      <c r="K1475" s="3" t="s">
        <v>837</v>
      </c>
      <c r="M1475" s="3" t="s">
        <v>2096</v>
      </c>
      <c r="N1475" s="3" t="s">
        <v>1433</v>
      </c>
      <c r="P1475" s="3" t="s">
        <v>2199</v>
      </c>
      <c r="Q1475" s="3" t="s">
        <v>1544</v>
      </c>
    </row>
    <row r="1476" spans="1:17" x14ac:dyDescent="0.25">
      <c r="A1476" s="3" t="s">
        <v>1395</v>
      </c>
      <c r="B1476" s="3" t="s">
        <v>2217</v>
      </c>
      <c r="D1476" s="4" t="s">
        <v>711</v>
      </c>
      <c r="E1476" s="4" t="s">
        <v>2558</v>
      </c>
      <c r="J1476" s="3" t="s">
        <v>2265</v>
      </c>
      <c r="K1476" s="3" t="s">
        <v>1417</v>
      </c>
      <c r="M1476" s="3" t="s">
        <v>2391</v>
      </c>
      <c r="N1476" s="3" t="s">
        <v>609</v>
      </c>
      <c r="P1476" s="3" t="s">
        <v>1782</v>
      </c>
      <c r="Q1476" s="3" t="s">
        <v>1781</v>
      </c>
    </row>
    <row r="1477" spans="1:17" x14ac:dyDescent="0.25">
      <c r="A1477" s="3" t="s">
        <v>1555</v>
      </c>
      <c r="B1477" s="3" t="s">
        <v>370</v>
      </c>
      <c r="D1477" s="4" t="s">
        <v>1753</v>
      </c>
      <c r="E1477" s="4" t="s">
        <v>306</v>
      </c>
      <c r="J1477" s="3" t="s">
        <v>1721</v>
      </c>
      <c r="K1477" s="3" t="s">
        <v>2229</v>
      </c>
      <c r="M1477" s="3" t="s">
        <v>894</v>
      </c>
      <c r="N1477" s="3" t="s">
        <v>2628</v>
      </c>
      <c r="P1477" s="3" t="s">
        <v>2660</v>
      </c>
      <c r="Q1477" s="3" t="s">
        <v>987</v>
      </c>
    </row>
    <row r="1478" spans="1:17" x14ac:dyDescent="0.25">
      <c r="A1478" s="3" t="s">
        <v>1230</v>
      </c>
      <c r="B1478" s="3" t="s">
        <v>752</v>
      </c>
      <c r="D1478" s="4" t="s">
        <v>1676</v>
      </c>
      <c r="E1478" s="4" t="s">
        <v>2333</v>
      </c>
      <c r="J1478" s="3" t="s">
        <v>965</v>
      </c>
      <c r="K1478" s="3" t="s">
        <v>2623</v>
      </c>
      <c r="M1478" s="3" t="s">
        <v>511</v>
      </c>
      <c r="N1478" s="3" t="s">
        <v>2426</v>
      </c>
      <c r="P1478" s="3" t="s">
        <v>1651</v>
      </c>
      <c r="Q1478" s="3" t="s">
        <v>2337</v>
      </c>
    </row>
    <row r="1479" spans="1:17" x14ac:dyDescent="0.25">
      <c r="A1479" s="3" t="s">
        <v>77</v>
      </c>
      <c r="B1479" s="3" t="s">
        <v>1337</v>
      </c>
      <c r="D1479" s="4" t="s">
        <v>372</v>
      </c>
      <c r="E1479" s="4" t="s">
        <v>146</v>
      </c>
      <c r="J1479" s="3" t="s">
        <v>2209</v>
      </c>
      <c r="K1479" s="3" t="s">
        <v>945</v>
      </c>
      <c r="M1479" s="3" t="s">
        <v>637</v>
      </c>
      <c r="N1479" s="3" t="s">
        <v>906</v>
      </c>
      <c r="P1479" s="3" t="s">
        <v>2037</v>
      </c>
      <c r="Q1479" s="3" t="s">
        <v>2200</v>
      </c>
    </row>
    <row r="1480" spans="1:17" x14ac:dyDescent="0.25">
      <c r="A1480" s="3" t="s">
        <v>475</v>
      </c>
      <c r="B1480" s="3" t="s">
        <v>1726</v>
      </c>
      <c r="D1480" s="4" t="s">
        <v>1745</v>
      </c>
      <c r="E1480" s="4" t="s">
        <v>1936</v>
      </c>
      <c r="J1480" s="3" t="s">
        <v>1512</v>
      </c>
      <c r="K1480" s="3" t="s">
        <v>1227</v>
      </c>
      <c r="M1480" s="3" t="s">
        <v>977</v>
      </c>
      <c r="N1480" s="3" t="s">
        <v>2651</v>
      </c>
      <c r="P1480" s="3" t="s">
        <v>1934</v>
      </c>
      <c r="Q1480" s="3" t="s">
        <v>1782</v>
      </c>
    </row>
    <row r="1481" spans="1:17" x14ac:dyDescent="0.25">
      <c r="A1481" s="3" t="s">
        <v>1609</v>
      </c>
      <c r="B1481" s="3" t="s">
        <v>2147</v>
      </c>
      <c r="D1481" s="4" t="s">
        <v>1206</v>
      </c>
      <c r="E1481" s="4" t="s">
        <v>1503</v>
      </c>
      <c r="J1481" s="3" t="s">
        <v>2323</v>
      </c>
      <c r="K1481" s="3" t="s">
        <v>1479</v>
      </c>
      <c r="M1481" s="3" t="s">
        <v>464</v>
      </c>
      <c r="N1481" s="3" t="s">
        <v>1703</v>
      </c>
      <c r="P1481" s="3" t="s">
        <v>889</v>
      </c>
      <c r="Q1481" s="3" t="s">
        <v>336</v>
      </c>
    </row>
    <row r="1482" spans="1:17" x14ac:dyDescent="0.25">
      <c r="A1482" s="3" t="s">
        <v>1002</v>
      </c>
      <c r="B1482" s="3" t="s">
        <v>1297</v>
      </c>
      <c r="D1482" s="4" t="s">
        <v>669</v>
      </c>
      <c r="E1482" s="4" t="s">
        <v>2096</v>
      </c>
      <c r="J1482" s="3" t="s">
        <v>2661</v>
      </c>
      <c r="K1482" s="3" t="s">
        <v>2115</v>
      </c>
      <c r="M1482" s="3" t="s">
        <v>1312</v>
      </c>
      <c r="N1482" s="3" t="s">
        <v>1262</v>
      </c>
      <c r="P1482" s="3" t="s">
        <v>517</v>
      </c>
      <c r="Q1482" s="3" t="s">
        <v>1370</v>
      </c>
    </row>
    <row r="1483" spans="1:17" x14ac:dyDescent="0.25">
      <c r="A1483" s="3" t="s">
        <v>2553</v>
      </c>
      <c r="B1483" s="3" t="s">
        <v>841</v>
      </c>
      <c r="D1483" s="4" t="s">
        <v>2407</v>
      </c>
      <c r="E1483" s="4" t="s">
        <v>379</v>
      </c>
      <c r="J1483" s="3" t="s">
        <v>1604</v>
      </c>
      <c r="K1483" s="3" t="s">
        <v>2297</v>
      </c>
      <c r="M1483" s="3" t="s">
        <v>213</v>
      </c>
      <c r="N1483" s="3" t="s">
        <v>1435</v>
      </c>
      <c r="P1483" s="3" t="s">
        <v>708</v>
      </c>
      <c r="Q1483" s="3" t="s">
        <v>2119</v>
      </c>
    </row>
    <row r="1484" spans="1:17" x14ac:dyDescent="0.25">
      <c r="A1484" s="3" t="s">
        <v>2132</v>
      </c>
      <c r="B1484" s="3" t="s">
        <v>1293</v>
      </c>
      <c r="D1484" s="4" t="s">
        <v>1407</v>
      </c>
      <c r="E1484" s="4" t="s">
        <v>2627</v>
      </c>
      <c r="J1484" s="3" t="s">
        <v>474</v>
      </c>
      <c r="K1484" s="3" t="s">
        <v>1966</v>
      </c>
      <c r="M1484" s="3" t="s">
        <v>1044</v>
      </c>
      <c r="N1484" s="3" t="s">
        <v>1111</v>
      </c>
      <c r="P1484" s="3" t="s">
        <v>2338</v>
      </c>
      <c r="Q1484" s="3" t="s">
        <v>2066</v>
      </c>
    </row>
    <row r="1485" spans="1:17" x14ac:dyDescent="0.25">
      <c r="A1485" s="3" t="s">
        <v>1248</v>
      </c>
      <c r="B1485" s="3" t="s">
        <v>1310</v>
      </c>
      <c r="D1485" s="4" t="s">
        <v>1555</v>
      </c>
      <c r="E1485" s="4" t="s">
        <v>1299</v>
      </c>
      <c r="J1485" s="3" t="s">
        <v>2662</v>
      </c>
      <c r="K1485" s="3" t="s">
        <v>784</v>
      </c>
      <c r="M1485" s="3" t="s">
        <v>1604</v>
      </c>
      <c r="N1485" s="3" t="s">
        <v>2663</v>
      </c>
      <c r="P1485" s="3" t="s">
        <v>2641</v>
      </c>
      <c r="Q1485" s="3" t="s">
        <v>1654</v>
      </c>
    </row>
    <row r="1486" spans="1:17" x14ac:dyDescent="0.25">
      <c r="A1486" s="3" t="s">
        <v>2268</v>
      </c>
      <c r="B1486" s="3" t="s">
        <v>2233</v>
      </c>
      <c r="D1486" s="4" t="s">
        <v>1966</v>
      </c>
      <c r="E1486" s="4" t="s">
        <v>2032</v>
      </c>
      <c r="J1486" s="3" t="s">
        <v>2664</v>
      </c>
      <c r="K1486" s="3" t="s">
        <v>2131</v>
      </c>
      <c r="M1486" s="3" t="s">
        <v>2665</v>
      </c>
      <c r="N1486" s="3" t="s">
        <v>939</v>
      </c>
      <c r="P1486" s="3" t="s">
        <v>2002</v>
      </c>
      <c r="Q1486" s="3" t="s">
        <v>1099</v>
      </c>
    </row>
    <row r="1487" spans="1:17" x14ac:dyDescent="0.25">
      <c r="A1487" s="3" t="s">
        <v>2666</v>
      </c>
      <c r="B1487" s="3" t="s">
        <v>1558</v>
      </c>
      <c r="D1487" s="4" t="s">
        <v>2434</v>
      </c>
      <c r="E1487" s="4" t="s">
        <v>2377</v>
      </c>
      <c r="J1487" s="3" t="s">
        <v>2616</v>
      </c>
      <c r="K1487" s="3" t="s">
        <v>2667</v>
      </c>
      <c r="M1487" s="3" t="s">
        <v>937</v>
      </c>
      <c r="N1487" s="3" t="s">
        <v>1163</v>
      </c>
      <c r="P1487" s="3" t="s">
        <v>2426</v>
      </c>
      <c r="Q1487" s="3" t="s">
        <v>1069</v>
      </c>
    </row>
    <row r="1488" spans="1:17" x14ac:dyDescent="0.25">
      <c r="A1488" s="3" t="s">
        <v>472</v>
      </c>
      <c r="B1488" s="3" t="s">
        <v>199</v>
      </c>
      <c r="D1488" s="4" t="s">
        <v>501</v>
      </c>
      <c r="E1488" s="4" t="s">
        <v>968</v>
      </c>
      <c r="J1488" s="3" t="s">
        <v>2347</v>
      </c>
      <c r="K1488" s="3" t="s">
        <v>638</v>
      </c>
      <c r="M1488" s="3" t="s">
        <v>2242</v>
      </c>
      <c r="N1488" s="3" t="s">
        <v>800</v>
      </c>
      <c r="P1488" s="3" t="s">
        <v>833</v>
      </c>
      <c r="Q1488" s="3" t="s">
        <v>1690</v>
      </c>
    </row>
    <row r="1489" spans="1:17" x14ac:dyDescent="0.25">
      <c r="A1489" s="3" t="s">
        <v>691</v>
      </c>
      <c r="B1489" s="3" t="s">
        <v>879</v>
      </c>
      <c r="D1489" s="4" t="s">
        <v>37</v>
      </c>
      <c r="E1489" s="4" t="s">
        <v>1243</v>
      </c>
      <c r="J1489" s="3" t="s">
        <v>2403</v>
      </c>
      <c r="K1489" s="3" t="s">
        <v>1696</v>
      </c>
      <c r="M1489" s="3" t="s">
        <v>2163</v>
      </c>
      <c r="N1489" s="3" t="s">
        <v>1664</v>
      </c>
      <c r="P1489" s="3" t="s">
        <v>858</v>
      </c>
      <c r="Q1489" s="3" t="s">
        <v>409</v>
      </c>
    </row>
    <row r="1490" spans="1:17" x14ac:dyDescent="0.25">
      <c r="A1490" s="3" t="s">
        <v>2668</v>
      </c>
      <c r="B1490" s="3" t="s">
        <v>2072</v>
      </c>
      <c r="D1490" s="4" t="s">
        <v>465</v>
      </c>
      <c r="E1490" s="4" t="s">
        <v>1787</v>
      </c>
      <c r="J1490" s="3" t="s">
        <v>1565</v>
      </c>
      <c r="K1490" s="3" t="s">
        <v>1642</v>
      </c>
      <c r="M1490" s="3" t="s">
        <v>2340</v>
      </c>
      <c r="N1490" s="3" t="s">
        <v>1116</v>
      </c>
      <c r="P1490" s="3" t="s">
        <v>1944</v>
      </c>
      <c r="Q1490" s="3" t="s">
        <v>799</v>
      </c>
    </row>
    <row r="1491" spans="1:17" x14ac:dyDescent="0.25">
      <c r="A1491" s="3" t="s">
        <v>1976</v>
      </c>
      <c r="B1491" s="3" t="s">
        <v>2275</v>
      </c>
      <c r="D1491" s="4" t="s">
        <v>2146</v>
      </c>
      <c r="E1491" s="4" t="s">
        <v>872</v>
      </c>
      <c r="J1491" s="3" t="s">
        <v>1948</v>
      </c>
      <c r="K1491" s="3" t="s">
        <v>466</v>
      </c>
      <c r="M1491" s="3" t="s">
        <v>1366</v>
      </c>
      <c r="N1491" s="3" t="s">
        <v>1492</v>
      </c>
      <c r="P1491" s="3" t="s">
        <v>2613</v>
      </c>
      <c r="Q1491" s="3" t="s">
        <v>1486</v>
      </c>
    </row>
    <row r="1492" spans="1:17" x14ac:dyDescent="0.25">
      <c r="A1492" s="3" t="s">
        <v>2373</v>
      </c>
      <c r="B1492" s="3" t="s">
        <v>1666</v>
      </c>
      <c r="D1492" s="4" t="s">
        <v>1488</v>
      </c>
      <c r="E1492" s="4" t="s">
        <v>754</v>
      </c>
      <c r="J1492" s="3" t="s">
        <v>1028</v>
      </c>
      <c r="K1492" s="3" t="s">
        <v>2381</v>
      </c>
      <c r="M1492" s="3" t="s">
        <v>445</v>
      </c>
      <c r="N1492" s="3" t="s">
        <v>1392</v>
      </c>
      <c r="P1492" s="3" t="s">
        <v>1126</v>
      </c>
      <c r="Q1492" s="3" t="s">
        <v>711</v>
      </c>
    </row>
    <row r="1493" spans="1:17" x14ac:dyDescent="0.25">
      <c r="A1493" s="3" t="s">
        <v>208</v>
      </c>
      <c r="B1493" s="3" t="s">
        <v>1834</v>
      </c>
      <c r="D1493" s="4" t="s">
        <v>1944</v>
      </c>
      <c r="E1493" s="4" t="s">
        <v>1757</v>
      </c>
      <c r="J1493" s="3" t="s">
        <v>393</v>
      </c>
      <c r="K1493" s="3" t="s">
        <v>1938</v>
      </c>
      <c r="M1493" s="3" t="s">
        <v>111</v>
      </c>
      <c r="N1493" s="3" t="s">
        <v>2669</v>
      </c>
      <c r="P1493" s="3" t="s">
        <v>914</v>
      </c>
      <c r="Q1493" s="3" t="s">
        <v>1197</v>
      </c>
    </row>
    <row r="1494" spans="1:17" x14ac:dyDescent="0.25">
      <c r="A1494" s="3" t="s">
        <v>1558</v>
      </c>
      <c r="B1494" s="3" t="s">
        <v>279</v>
      </c>
      <c r="D1494" s="4" t="s">
        <v>2021</v>
      </c>
      <c r="E1494" s="4" t="s">
        <v>1262</v>
      </c>
      <c r="J1494" s="3" t="s">
        <v>2046</v>
      </c>
      <c r="K1494" s="3" t="s">
        <v>1081</v>
      </c>
      <c r="M1494" s="3" t="s">
        <v>817</v>
      </c>
      <c r="N1494" s="3" t="s">
        <v>704</v>
      </c>
      <c r="P1494" s="3" t="s">
        <v>1638</v>
      </c>
      <c r="Q1494" s="3" t="s">
        <v>1571</v>
      </c>
    </row>
    <row r="1495" spans="1:17" x14ac:dyDescent="0.25">
      <c r="A1495" s="3" t="s">
        <v>323</v>
      </c>
      <c r="B1495" s="3" t="s">
        <v>1319</v>
      </c>
      <c r="D1495" s="4" t="s">
        <v>1579</v>
      </c>
      <c r="E1495" s="4" t="s">
        <v>1807</v>
      </c>
      <c r="J1495" s="3" t="s">
        <v>532</v>
      </c>
      <c r="K1495" s="3" t="s">
        <v>938</v>
      </c>
      <c r="M1495" s="3" t="s">
        <v>2318</v>
      </c>
      <c r="N1495" s="3" t="s">
        <v>1162</v>
      </c>
      <c r="P1495" s="3" t="s">
        <v>1623</v>
      </c>
      <c r="Q1495" s="3" t="s">
        <v>1638</v>
      </c>
    </row>
    <row r="1496" spans="1:17" x14ac:dyDescent="0.25">
      <c r="A1496" s="3" t="s">
        <v>1756</v>
      </c>
      <c r="B1496" s="3" t="s">
        <v>586</v>
      </c>
      <c r="D1496" s="4" t="s">
        <v>1615</v>
      </c>
      <c r="E1496" s="4" t="s">
        <v>2152</v>
      </c>
      <c r="J1496" s="3" t="s">
        <v>2474</v>
      </c>
      <c r="K1496" s="3" t="s">
        <v>1894</v>
      </c>
      <c r="M1496" s="3" t="s">
        <v>1283</v>
      </c>
      <c r="N1496" s="3" t="s">
        <v>952</v>
      </c>
      <c r="P1496" s="3" t="s">
        <v>2471</v>
      </c>
      <c r="Q1496" s="3" t="s">
        <v>2105</v>
      </c>
    </row>
    <row r="1497" spans="1:17" x14ac:dyDescent="0.25">
      <c r="A1497" s="3" t="s">
        <v>317</v>
      </c>
      <c r="B1497" s="3" t="s">
        <v>1392</v>
      </c>
      <c r="D1497" s="4" t="s">
        <v>1132</v>
      </c>
      <c r="E1497" s="4" t="s">
        <v>2670</v>
      </c>
      <c r="J1497" s="3" t="s">
        <v>2594</v>
      </c>
      <c r="K1497" s="3" t="s">
        <v>1166</v>
      </c>
      <c r="M1497" s="3" t="s">
        <v>2671</v>
      </c>
      <c r="N1497" s="3" t="s">
        <v>2659</v>
      </c>
      <c r="P1497" s="3" t="s">
        <v>2146</v>
      </c>
      <c r="Q1497" s="3" t="s">
        <v>105</v>
      </c>
    </row>
    <row r="1498" spans="1:17" x14ac:dyDescent="0.25">
      <c r="A1498" s="3" t="s">
        <v>1874</v>
      </c>
      <c r="B1498" s="3" t="s">
        <v>636</v>
      </c>
      <c r="D1498" s="4" t="s">
        <v>1420</v>
      </c>
      <c r="E1498" s="4" t="s">
        <v>1022</v>
      </c>
      <c r="J1498" s="3" t="s">
        <v>2123</v>
      </c>
      <c r="K1498" s="3" t="s">
        <v>704</v>
      </c>
      <c r="M1498" s="3" t="s">
        <v>2672</v>
      </c>
      <c r="N1498" s="3" t="s">
        <v>2219</v>
      </c>
      <c r="P1498" s="3" t="s">
        <v>1678</v>
      </c>
      <c r="Q1498" s="3" t="s">
        <v>1270</v>
      </c>
    </row>
    <row r="1499" spans="1:17" x14ac:dyDescent="0.25">
      <c r="A1499" s="3" t="s">
        <v>2413</v>
      </c>
      <c r="B1499" s="3" t="s">
        <v>1954</v>
      </c>
      <c r="D1499" s="4" t="s">
        <v>2673</v>
      </c>
      <c r="E1499" s="4" t="s">
        <v>1007</v>
      </c>
      <c r="J1499" s="3" t="s">
        <v>2038</v>
      </c>
      <c r="K1499" s="3" t="s">
        <v>2052</v>
      </c>
      <c r="M1499" s="3" t="s">
        <v>842</v>
      </c>
      <c r="N1499" s="3" t="s">
        <v>868</v>
      </c>
      <c r="P1499" s="3" t="s">
        <v>1748</v>
      </c>
      <c r="Q1499" s="3" t="s">
        <v>2674</v>
      </c>
    </row>
    <row r="1500" spans="1:17" x14ac:dyDescent="0.25">
      <c r="A1500" s="3" t="s">
        <v>2441</v>
      </c>
      <c r="B1500" s="3" t="s">
        <v>1247</v>
      </c>
      <c r="D1500" s="4" t="s">
        <v>1658</v>
      </c>
      <c r="E1500" s="4" t="s">
        <v>1701</v>
      </c>
      <c r="J1500" s="3" t="s">
        <v>2031</v>
      </c>
      <c r="K1500" s="3" t="s">
        <v>2675</v>
      </c>
      <c r="M1500" s="3" t="s">
        <v>1524</v>
      </c>
      <c r="N1500" s="3" t="s">
        <v>2676</v>
      </c>
      <c r="P1500" s="3" t="s">
        <v>297</v>
      </c>
      <c r="Q1500" s="3" t="s">
        <v>1379</v>
      </c>
    </row>
    <row r="1501" spans="1:17" x14ac:dyDescent="0.25">
      <c r="A1501" s="3" t="s">
        <v>1988</v>
      </c>
      <c r="B1501" s="3" t="s">
        <v>2266</v>
      </c>
      <c r="D1501" s="4" t="s">
        <v>2584</v>
      </c>
      <c r="E1501" s="4" t="s">
        <v>1773</v>
      </c>
      <c r="J1501" s="3" t="s">
        <v>1605</v>
      </c>
      <c r="K1501" s="3" t="s">
        <v>1629</v>
      </c>
      <c r="M1501" s="3" t="s">
        <v>1140</v>
      </c>
      <c r="N1501" s="3" t="s">
        <v>2623</v>
      </c>
      <c r="P1501" s="3" t="s">
        <v>1057</v>
      </c>
      <c r="Q1501" s="3" t="s">
        <v>1005</v>
      </c>
    </row>
    <row r="1502" spans="1:17" x14ac:dyDescent="0.25">
      <c r="A1502" s="3" t="s">
        <v>362</v>
      </c>
      <c r="B1502" s="3" t="s">
        <v>2510</v>
      </c>
      <c r="D1502" s="4" t="s">
        <v>1465</v>
      </c>
      <c r="E1502" s="4" t="s">
        <v>2019</v>
      </c>
      <c r="J1502" s="3" t="s">
        <v>2409</v>
      </c>
      <c r="K1502" s="3" t="s">
        <v>130</v>
      </c>
      <c r="M1502" s="3" t="s">
        <v>1348</v>
      </c>
      <c r="N1502" s="3" t="s">
        <v>1815</v>
      </c>
      <c r="P1502" s="3" t="s">
        <v>1879</v>
      </c>
      <c r="Q1502" s="3" t="s">
        <v>1064</v>
      </c>
    </row>
    <row r="1503" spans="1:17" x14ac:dyDescent="0.25">
      <c r="A1503" s="3" t="s">
        <v>57</v>
      </c>
      <c r="B1503" s="3" t="s">
        <v>1428</v>
      </c>
      <c r="D1503" s="4" t="s">
        <v>1933</v>
      </c>
      <c r="E1503" s="4" t="s">
        <v>2173</v>
      </c>
      <c r="J1503" s="3" t="s">
        <v>2235</v>
      </c>
      <c r="K1503" s="3" t="s">
        <v>486</v>
      </c>
      <c r="M1503" s="3" t="s">
        <v>1400</v>
      </c>
      <c r="N1503" s="3" t="s">
        <v>1894</v>
      </c>
      <c r="P1503" s="3" t="s">
        <v>989</v>
      </c>
      <c r="Q1503" s="3" t="s">
        <v>1786</v>
      </c>
    </row>
    <row r="1504" spans="1:17" x14ac:dyDescent="0.25">
      <c r="A1504" s="3" t="s">
        <v>1144</v>
      </c>
      <c r="B1504" s="3" t="s">
        <v>1679</v>
      </c>
      <c r="D1504" s="4" t="s">
        <v>2245</v>
      </c>
      <c r="E1504" s="4" t="s">
        <v>1887</v>
      </c>
      <c r="J1504" s="3" t="s">
        <v>1763</v>
      </c>
      <c r="K1504" s="3" t="s">
        <v>1845</v>
      </c>
      <c r="M1504" s="3" t="s">
        <v>19</v>
      </c>
      <c r="N1504" s="3" t="s">
        <v>608</v>
      </c>
      <c r="P1504" s="3" t="s">
        <v>1815</v>
      </c>
      <c r="Q1504" s="3" t="s">
        <v>629</v>
      </c>
    </row>
    <row r="1505" spans="1:17" x14ac:dyDescent="0.25">
      <c r="A1505" s="3" t="s">
        <v>706</v>
      </c>
      <c r="B1505" s="3" t="s">
        <v>2104</v>
      </c>
      <c r="D1505" s="4" t="s">
        <v>1063</v>
      </c>
      <c r="E1505" s="4" t="s">
        <v>1561</v>
      </c>
      <c r="J1505" s="3" t="s">
        <v>566</v>
      </c>
      <c r="K1505" s="3" t="s">
        <v>2093</v>
      </c>
      <c r="M1505" s="3" t="s">
        <v>2677</v>
      </c>
      <c r="N1505" s="3" t="s">
        <v>1479</v>
      </c>
      <c r="P1505" s="3" t="s">
        <v>1519</v>
      </c>
      <c r="Q1505" s="3" t="s">
        <v>2118</v>
      </c>
    </row>
    <row r="1506" spans="1:17" x14ac:dyDescent="0.25">
      <c r="A1506" s="3" t="s">
        <v>2394</v>
      </c>
      <c r="B1506" s="3" t="s">
        <v>1526</v>
      </c>
      <c r="D1506" s="4" t="s">
        <v>1071</v>
      </c>
      <c r="E1506" s="4" t="s">
        <v>1672</v>
      </c>
      <c r="J1506" s="3" t="s">
        <v>1068</v>
      </c>
      <c r="K1506" s="3" t="s">
        <v>1899</v>
      </c>
      <c r="M1506" s="3" t="s">
        <v>2678</v>
      </c>
      <c r="N1506" s="3" t="s">
        <v>1180</v>
      </c>
      <c r="P1506" s="3" t="s">
        <v>774</v>
      </c>
      <c r="Q1506" s="3" t="s">
        <v>1502</v>
      </c>
    </row>
    <row r="1507" spans="1:17" x14ac:dyDescent="0.25">
      <c r="A1507" s="3" t="s">
        <v>841</v>
      </c>
      <c r="B1507" s="3" t="s">
        <v>2324</v>
      </c>
      <c r="D1507" s="4" t="s">
        <v>1848</v>
      </c>
      <c r="E1507" s="4" t="s">
        <v>2124</v>
      </c>
      <c r="J1507" s="3" t="s">
        <v>2043</v>
      </c>
      <c r="K1507" s="3" t="s">
        <v>2255</v>
      </c>
      <c r="M1507" s="3" t="s">
        <v>1785</v>
      </c>
      <c r="N1507" s="3" t="s">
        <v>2679</v>
      </c>
      <c r="P1507" s="3" t="s">
        <v>2680</v>
      </c>
      <c r="Q1507" s="3" t="s">
        <v>727</v>
      </c>
    </row>
    <row r="1508" spans="1:17" x14ac:dyDescent="0.25">
      <c r="A1508" s="3" t="s">
        <v>891</v>
      </c>
      <c r="B1508" s="3" t="s">
        <v>1503</v>
      </c>
      <c r="D1508" s="4" t="s">
        <v>1708</v>
      </c>
      <c r="E1508" s="4" t="s">
        <v>2139</v>
      </c>
      <c r="J1508" s="3" t="s">
        <v>1014</v>
      </c>
      <c r="K1508" s="3" t="s">
        <v>1761</v>
      </c>
      <c r="M1508" s="3" t="s">
        <v>2198</v>
      </c>
      <c r="N1508" s="3" t="s">
        <v>2376</v>
      </c>
      <c r="P1508" s="3" t="s">
        <v>1579</v>
      </c>
      <c r="Q1508" s="3" t="s">
        <v>1113</v>
      </c>
    </row>
    <row r="1509" spans="1:17" x14ac:dyDescent="0.25">
      <c r="A1509" s="3" t="s">
        <v>2389</v>
      </c>
      <c r="B1509" s="3" t="s">
        <v>1068</v>
      </c>
      <c r="D1509" s="4" t="s">
        <v>1392</v>
      </c>
      <c r="E1509" s="4" t="s">
        <v>704</v>
      </c>
      <c r="J1509" s="3" t="s">
        <v>2202</v>
      </c>
      <c r="K1509" s="3" t="s">
        <v>1779</v>
      </c>
      <c r="M1509" s="3" t="s">
        <v>2681</v>
      </c>
      <c r="N1509" s="3" t="s">
        <v>1047</v>
      </c>
      <c r="P1509" s="3" t="s">
        <v>881</v>
      </c>
      <c r="Q1509" s="3" t="s">
        <v>1709</v>
      </c>
    </row>
    <row r="1510" spans="1:17" x14ac:dyDescent="0.25">
      <c r="A1510" s="3" t="s">
        <v>513</v>
      </c>
      <c r="B1510" s="3" t="s">
        <v>1200</v>
      </c>
      <c r="D1510" s="4" t="s">
        <v>803</v>
      </c>
      <c r="E1510" s="4" t="s">
        <v>245</v>
      </c>
      <c r="J1510" s="3" t="s">
        <v>1167</v>
      </c>
      <c r="K1510" s="3" t="s">
        <v>1510</v>
      </c>
      <c r="M1510" s="3" t="s">
        <v>1328</v>
      </c>
      <c r="N1510" s="3" t="s">
        <v>83</v>
      </c>
      <c r="P1510" s="3" t="s">
        <v>2243</v>
      </c>
      <c r="Q1510" s="3" t="s">
        <v>980</v>
      </c>
    </row>
    <row r="1511" spans="1:17" x14ac:dyDescent="0.25">
      <c r="A1511" s="3" t="s">
        <v>1454</v>
      </c>
      <c r="B1511" s="3" t="s">
        <v>2195</v>
      </c>
      <c r="D1511" s="4" t="s">
        <v>2410</v>
      </c>
      <c r="E1511" s="4" t="s">
        <v>1137</v>
      </c>
      <c r="J1511" s="3" t="s">
        <v>2682</v>
      </c>
      <c r="K1511" s="3" t="s">
        <v>1018</v>
      </c>
      <c r="M1511" s="3" t="s">
        <v>2683</v>
      </c>
      <c r="N1511" s="3" t="s">
        <v>1302</v>
      </c>
      <c r="P1511" s="3" t="s">
        <v>474</v>
      </c>
      <c r="Q1511" s="3" t="s">
        <v>2684</v>
      </c>
    </row>
    <row r="1512" spans="1:17" x14ac:dyDescent="0.25">
      <c r="A1512" s="3" t="s">
        <v>1198</v>
      </c>
      <c r="B1512" s="3" t="s">
        <v>1041</v>
      </c>
      <c r="D1512" s="4" t="s">
        <v>2415</v>
      </c>
      <c r="E1512" s="4" t="s">
        <v>1544</v>
      </c>
      <c r="J1512" s="3" t="s">
        <v>1495</v>
      </c>
      <c r="K1512" s="3" t="s">
        <v>1871</v>
      </c>
      <c r="M1512" s="3" t="s">
        <v>1210</v>
      </c>
      <c r="N1512" s="3" t="s">
        <v>1654</v>
      </c>
      <c r="P1512" s="3" t="s">
        <v>2685</v>
      </c>
      <c r="Q1512" s="3" t="s">
        <v>384</v>
      </c>
    </row>
    <row r="1513" spans="1:17" x14ac:dyDescent="0.25">
      <c r="A1513" s="3" t="s">
        <v>759</v>
      </c>
      <c r="B1513" s="3" t="s">
        <v>1203</v>
      </c>
      <c r="D1513" s="4" t="s">
        <v>955</v>
      </c>
      <c r="E1513" s="4" t="s">
        <v>1394</v>
      </c>
      <c r="J1513" s="3" t="s">
        <v>571</v>
      </c>
      <c r="K1513" s="3" t="s">
        <v>1456</v>
      </c>
      <c r="M1513" s="3" t="s">
        <v>1491</v>
      </c>
      <c r="N1513" s="3" t="s">
        <v>2255</v>
      </c>
      <c r="P1513" s="3" t="s">
        <v>1170</v>
      </c>
      <c r="Q1513" s="3" t="s">
        <v>353</v>
      </c>
    </row>
    <row r="1514" spans="1:17" x14ac:dyDescent="0.25">
      <c r="A1514" s="3" t="s">
        <v>714</v>
      </c>
      <c r="B1514" s="3" t="s">
        <v>1855</v>
      </c>
      <c r="D1514" s="4" t="s">
        <v>1123</v>
      </c>
      <c r="E1514" s="4" t="s">
        <v>1870</v>
      </c>
      <c r="J1514" s="3" t="s">
        <v>2660</v>
      </c>
      <c r="K1514" s="3" t="s">
        <v>1299</v>
      </c>
      <c r="M1514" s="3" t="s">
        <v>999</v>
      </c>
      <c r="N1514" s="3" t="s">
        <v>141</v>
      </c>
      <c r="P1514" s="3" t="s">
        <v>1243</v>
      </c>
      <c r="Q1514" s="3" t="s">
        <v>1236</v>
      </c>
    </row>
    <row r="1515" spans="1:17" x14ac:dyDescent="0.25">
      <c r="A1515" s="3" t="s">
        <v>1823</v>
      </c>
      <c r="B1515" s="3" t="s">
        <v>959</v>
      </c>
      <c r="D1515" s="4" t="s">
        <v>721</v>
      </c>
      <c r="E1515" s="4" t="s">
        <v>2109</v>
      </c>
      <c r="J1515" s="3" t="s">
        <v>2208</v>
      </c>
      <c r="K1515" s="3" t="s">
        <v>1690</v>
      </c>
      <c r="M1515" s="3" t="s">
        <v>1330</v>
      </c>
      <c r="N1515" s="3" t="s">
        <v>750</v>
      </c>
      <c r="P1515" s="3" t="s">
        <v>1082</v>
      </c>
      <c r="Q1515" s="3" t="s">
        <v>2037</v>
      </c>
    </row>
    <row r="1516" spans="1:17" x14ac:dyDescent="0.25">
      <c r="A1516" s="3" t="s">
        <v>2089</v>
      </c>
      <c r="B1516" s="3" t="s">
        <v>890</v>
      </c>
      <c r="D1516" s="4" t="s">
        <v>1600</v>
      </c>
      <c r="E1516" s="4" t="s">
        <v>1943</v>
      </c>
      <c r="J1516" s="3" t="s">
        <v>2126</v>
      </c>
      <c r="K1516" s="3" t="s">
        <v>2686</v>
      </c>
      <c r="M1516" s="3" t="s">
        <v>2229</v>
      </c>
      <c r="N1516" s="3" t="s">
        <v>1052</v>
      </c>
      <c r="P1516" s="3" t="s">
        <v>2378</v>
      </c>
      <c r="Q1516" s="3" t="s">
        <v>2205</v>
      </c>
    </row>
    <row r="1517" spans="1:17" x14ac:dyDescent="0.25">
      <c r="A1517" s="3" t="s">
        <v>1998</v>
      </c>
      <c r="B1517" s="3" t="s">
        <v>1502</v>
      </c>
      <c r="D1517" s="4" t="s">
        <v>897</v>
      </c>
      <c r="E1517" s="4" t="s">
        <v>1084</v>
      </c>
      <c r="J1517" s="3" t="s">
        <v>1287</v>
      </c>
      <c r="K1517" s="3" t="s">
        <v>424</v>
      </c>
      <c r="M1517" s="3" t="s">
        <v>1522</v>
      </c>
      <c r="N1517" s="3" t="s">
        <v>340</v>
      </c>
      <c r="P1517" s="3" t="s">
        <v>1164</v>
      </c>
      <c r="Q1517" s="3" t="s">
        <v>833</v>
      </c>
    </row>
    <row r="1518" spans="1:17" x14ac:dyDescent="0.25">
      <c r="A1518" s="3" t="s">
        <v>809</v>
      </c>
      <c r="B1518" s="3" t="s">
        <v>1816</v>
      </c>
      <c r="D1518" s="4" t="s">
        <v>628</v>
      </c>
      <c r="E1518" s="4" t="s">
        <v>961</v>
      </c>
      <c r="J1518" s="3" t="s">
        <v>2687</v>
      </c>
      <c r="K1518" s="3" t="s">
        <v>1746</v>
      </c>
      <c r="M1518" s="3" t="s">
        <v>227</v>
      </c>
      <c r="N1518" s="3" t="s">
        <v>2060</v>
      </c>
      <c r="P1518" s="3" t="s">
        <v>1848</v>
      </c>
      <c r="Q1518" s="3" t="s">
        <v>1835</v>
      </c>
    </row>
    <row r="1519" spans="1:17" x14ac:dyDescent="0.25">
      <c r="A1519" s="3" t="s">
        <v>1137</v>
      </c>
      <c r="B1519" s="3" t="s">
        <v>2011</v>
      </c>
      <c r="D1519" s="4" t="s">
        <v>890</v>
      </c>
      <c r="E1519" s="4" t="s">
        <v>1985</v>
      </c>
      <c r="J1519" s="3" t="s">
        <v>2688</v>
      </c>
      <c r="K1519" s="3" t="s">
        <v>1036</v>
      </c>
      <c r="M1519" s="3" t="s">
        <v>1834</v>
      </c>
      <c r="N1519" s="3" t="s">
        <v>627</v>
      </c>
      <c r="P1519" s="3" t="s">
        <v>251</v>
      </c>
      <c r="Q1519" s="3" t="s">
        <v>129</v>
      </c>
    </row>
    <row r="1520" spans="1:17" x14ac:dyDescent="0.25">
      <c r="A1520" s="3" t="s">
        <v>948</v>
      </c>
      <c r="B1520" s="3" t="s">
        <v>2155</v>
      </c>
      <c r="D1520" s="4" t="s">
        <v>273</v>
      </c>
      <c r="E1520" s="4" t="s">
        <v>2339</v>
      </c>
      <c r="J1520" s="3" t="s">
        <v>1233</v>
      </c>
      <c r="K1520" s="3" t="s">
        <v>1947</v>
      </c>
      <c r="M1520" s="3" t="s">
        <v>1199</v>
      </c>
      <c r="N1520" s="3" t="s">
        <v>370</v>
      </c>
      <c r="P1520" s="3" t="s">
        <v>2497</v>
      </c>
      <c r="Q1520" s="3" t="s">
        <v>2429</v>
      </c>
    </row>
    <row r="1521" spans="1:17" x14ac:dyDescent="0.25">
      <c r="A1521" s="3" t="s">
        <v>2448</v>
      </c>
      <c r="B1521" s="3" t="s">
        <v>1697</v>
      </c>
      <c r="D1521" s="4" t="s">
        <v>1161</v>
      </c>
      <c r="E1521" s="4" t="s">
        <v>1127</v>
      </c>
      <c r="J1521" s="3" t="s">
        <v>1278</v>
      </c>
      <c r="K1521" s="3" t="s">
        <v>925</v>
      </c>
      <c r="M1521" s="3" t="s">
        <v>1705</v>
      </c>
      <c r="N1521" s="3" t="s">
        <v>1845</v>
      </c>
      <c r="P1521" s="3" t="s">
        <v>1575</v>
      </c>
      <c r="Q1521" s="3" t="s">
        <v>2071</v>
      </c>
    </row>
    <row r="1522" spans="1:17" x14ac:dyDescent="0.25">
      <c r="A1522" s="3" t="s">
        <v>935</v>
      </c>
      <c r="B1522" s="3" t="s">
        <v>1889</v>
      </c>
      <c r="D1522" s="4" t="s">
        <v>1140</v>
      </c>
      <c r="E1522" s="4" t="s">
        <v>1303</v>
      </c>
      <c r="J1522" s="3" t="s">
        <v>608</v>
      </c>
      <c r="K1522" s="3" t="s">
        <v>2146</v>
      </c>
      <c r="M1522" s="3" t="s">
        <v>1802</v>
      </c>
      <c r="N1522" s="3" t="s">
        <v>792</v>
      </c>
      <c r="P1522" s="3" t="s">
        <v>2014</v>
      </c>
      <c r="Q1522" s="3" t="s">
        <v>114</v>
      </c>
    </row>
    <row r="1523" spans="1:17" x14ac:dyDescent="0.25">
      <c r="A1523" s="3" t="s">
        <v>1424</v>
      </c>
      <c r="B1523" s="3" t="s">
        <v>1161</v>
      </c>
      <c r="D1523" s="4" t="s">
        <v>632</v>
      </c>
      <c r="E1523" s="4" t="s">
        <v>2602</v>
      </c>
      <c r="J1523" s="3" t="s">
        <v>116</v>
      </c>
      <c r="K1523" s="3" t="s">
        <v>1437</v>
      </c>
      <c r="M1523" s="3" t="s">
        <v>1549</v>
      </c>
      <c r="N1523" s="3" t="s">
        <v>1946</v>
      </c>
      <c r="P1523" s="3" t="s">
        <v>695</v>
      </c>
      <c r="Q1523" s="3" t="s">
        <v>2243</v>
      </c>
    </row>
    <row r="1524" spans="1:17" x14ac:dyDescent="0.25">
      <c r="A1524" s="3" t="s">
        <v>1626</v>
      </c>
      <c r="B1524" s="3" t="s">
        <v>1895</v>
      </c>
      <c r="D1524" s="4" t="s">
        <v>1330</v>
      </c>
      <c r="E1524" s="4" t="s">
        <v>1637</v>
      </c>
      <c r="J1524" s="3" t="s">
        <v>2269</v>
      </c>
      <c r="K1524" s="3" t="s">
        <v>2302</v>
      </c>
      <c r="M1524" s="3" t="s">
        <v>660</v>
      </c>
      <c r="N1524" s="3" t="s">
        <v>1698</v>
      </c>
      <c r="P1524" s="3" t="s">
        <v>1789</v>
      </c>
      <c r="Q1524" s="3" t="s">
        <v>1469</v>
      </c>
    </row>
    <row r="1525" spans="1:17" x14ac:dyDescent="0.25">
      <c r="A1525" s="3" t="s">
        <v>274</v>
      </c>
      <c r="B1525" s="3" t="s">
        <v>1098</v>
      </c>
      <c r="D1525" s="4" t="s">
        <v>2178</v>
      </c>
      <c r="E1525" s="4" t="s">
        <v>1912</v>
      </c>
      <c r="J1525" s="3" t="s">
        <v>1374</v>
      </c>
      <c r="K1525" s="3" t="s">
        <v>1288</v>
      </c>
      <c r="M1525" s="3" t="s">
        <v>2689</v>
      </c>
      <c r="N1525" s="3" t="s">
        <v>1174</v>
      </c>
      <c r="P1525" s="3" t="s">
        <v>1937</v>
      </c>
      <c r="Q1525" s="3" t="s">
        <v>1139</v>
      </c>
    </row>
    <row r="1526" spans="1:17" x14ac:dyDescent="0.25">
      <c r="A1526" s="3" t="s">
        <v>1632</v>
      </c>
      <c r="B1526" s="3" t="s">
        <v>1368</v>
      </c>
      <c r="D1526" s="4" t="s">
        <v>1369</v>
      </c>
      <c r="E1526" s="4" t="s">
        <v>2499</v>
      </c>
      <c r="J1526" s="3" t="s">
        <v>1462</v>
      </c>
      <c r="K1526" s="3" t="s">
        <v>2316</v>
      </c>
      <c r="M1526" s="3" t="s">
        <v>1865</v>
      </c>
      <c r="N1526" s="3" t="s">
        <v>462</v>
      </c>
      <c r="P1526" s="3" t="s">
        <v>2690</v>
      </c>
      <c r="Q1526" s="3" t="s">
        <v>2542</v>
      </c>
    </row>
    <row r="1527" spans="1:17" x14ac:dyDescent="0.25">
      <c r="A1527" s="3" t="s">
        <v>959</v>
      </c>
      <c r="B1527" s="3" t="s">
        <v>1507</v>
      </c>
      <c r="D1527" s="4" t="s">
        <v>1679</v>
      </c>
      <c r="E1527" s="4" t="s">
        <v>350</v>
      </c>
      <c r="J1527" s="3" t="s">
        <v>1984</v>
      </c>
      <c r="K1527" s="3" t="s">
        <v>753</v>
      </c>
      <c r="M1527" s="3" t="s">
        <v>935</v>
      </c>
      <c r="N1527" s="3" t="s">
        <v>1819</v>
      </c>
      <c r="P1527" s="3" t="s">
        <v>2691</v>
      </c>
      <c r="Q1527" s="3" t="s">
        <v>1595</v>
      </c>
    </row>
    <row r="1528" spans="1:17" x14ac:dyDescent="0.25">
      <c r="A1528" s="3" t="s">
        <v>1590</v>
      </c>
      <c r="B1528" s="3" t="s">
        <v>2692</v>
      </c>
      <c r="D1528" s="4" t="s">
        <v>1203</v>
      </c>
      <c r="E1528" s="4" t="s">
        <v>1477</v>
      </c>
      <c r="J1528" s="3" t="s">
        <v>768</v>
      </c>
      <c r="K1528" s="3" t="s">
        <v>760</v>
      </c>
      <c r="M1528" s="3" t="s">
        <v>439</v>
      </c>
      <c r="N1528" s="3" t="s">
        <v>2686</v>
      </c>
      <c r="P1528" s="3" t="s">
        <v>225</v>
      </c>
      <c r="Q1528" s="3" t="s">
        <v>575</v>
      </c>
    </row>
    <row r="1529" spans="1:17" x14ac:dyDescent="0.25">
      <c r="A1529" s="3" t="s">
        <v>2693</v>
      </c>
      <c r="B1529" s="3" t="s">
        <v>2177</v>
      </c>
      <c r="D1529" s="4" t="s">
        <v>620</v>
      </c>
      <c r="E1529" s="4" t="s">
        <v>1537</v>
      </c>
      <c r="J1529" s="3" t="s">
        <v>1383</v>
      </c>
      <c r="K1529" s="3" t="s">
        <v>1788</v>
      </c>
      <c r="M1529" s="3" t="s">
        <v>1758</v>
      </c>
      <c r="N1529" s="3" t="s">
        <v>424</v>
      </c>
      <c r="P1529" s="3" t="s">
        <v>2217</v>
      </c>
      <c r="Q1529" s="3" t="s">
        <v>1026</v>
      </c>
    </row>
    <row r="1530" spans="1:17" x14ac:dyDescent="0.25">
      <c r="A1530" s="3" t="s">
        <v>2694</v>
      </c>
      <c r="B1530" s="3" t="s">
        <v>368</v>
      </c>
      <c r="D1530" s="4" t="s">
        <v>594</v>
      </c>
      <c r="E1530" s="4" t="s">
        <v>475</v>
      </c>
      <c r="J1530" s="3" t="s">
        <v>809</v>
      </c>
      <c r="K1530" s="3" t="s">
        <v>1189</v>
      </c>
      <c r="M1530" s="3" t="s">
        <v>955</v>
      </c>
      <c r="N1530" s="3" t="s">
        <v>829</v>
      </c>
      <c r="P1530" s="3" t="s">
        <v>2209</v>
      </c>
      <c r="Q1530" s="3" t="s">
        <v>1212</v>
      </c>
    </row>
    <row r="1531" spans="1:17" x14ac:dyDescent="0.25">
      <c r="A1531" s="3" t="s">
        <v>2007</v>
      </c>
      <c r="B1531" s="3" t="s">
        <v>1210</v>
      </c>
      <c r="D1531" s="4" t="s">
        <v>561</v>
      </c>
      <c r="E1531" s="4" t="s">
        <v>897</v>
      </c>
      <c r="J1531" s="3" t="s">
        <v>2056</v>
      </c>
      <c r="K1531" s="3" t="s">
        <v>2128</v>
      </c>
      <c r="M1531" s="3" t="s">
        <v>675</v>
      </c>
      <c r="N1531" s="3" t="s">
        <v>2200</v>
      </c>
      <c r="P1531" s="3" t="s">
        <v>2695</v>
      </c>
      <c r="Q1531" s="3" t="s">
        <v>1680</v>
      </c>
    </row>
    <row r="1532" spans="1:17" x14ac:dyDescent="0.25">
      <c r="A1532" s="3" t="s">
        <v>1415</v>
      </c>
      <c r="B1532" s="3" t="s">
        <v>1682</v>
      </c>
      <c r="D1532" s="4" t="s">
        <v>2424</v>
      </c>
      <c r="E1532" s="4" t="s">
        <v>1356</v>
      </c>
      <c r="J1532" s="3" t="s">
        <v>1023</v>
      </c>
      <c r="K1532" s="3" t="s">
        <v>1015</v>
      </c>
      <c r="M1532" s="3" t="s">
        <v>2321</v>
      </c>
      <c r="N1532" s="3" t="s">
        <v>2505</v>
      </c>
      <c r="P1532" s="3" t="s">
        <v>2385</v>
      </c>
      <c r="Q1532" s="3" t="s">
        <v>2412</v>
      </c>
    </row>
    <row r="1533" spans="1:17" x14ac:dyDescent="0.25">
      <c r="A1533" s="3" t="s">
        <v>1128</v>
      </c>
      <c r="B1533" s="3" t="s">
        <v>1851</v>
      </c>
      <c r="D1533" s="4" t="s">
        <v>1368</v>
      </c>
      <c r="E1533" s="4" t="s">
        <v>2213</v>
      </c>
      <c r="J1533" s="3" t="s">
        <v>1450</v>
      </c>
      <c r="K1533" s="3" t="s">
        <v>1622</v>
      </c>
      <c r="M1533" s="3" t="s">
        <v>652</v>
      </c>
      <c r="N1533" s="3" t="s">
        <v>1427</v>
      </c>
      <c r="P1533" s="3" t="s">
        <v>148</v>
      </c>
      <c r="Q1533" s="3" t="s">
        <v>1019</v>
      </c>
    </row>
    <row r="1534" spans="1:17" x14ac:dyDescent="0.25">
      <c r="A1534" s="3" t="s">
        <v>2532</v>
      </c>
      <c r="B1534" s="3" t="s">
        <v>637</v>
      </c>
      <c r="D1534" s="4" t="s">
        <v>1273</v>
      </c>
      <c r="E1534" s="4" t="s">
        <v>1635</v>
      </c>
      <c r="J1534" s="3" t="s">
        <v>1816</v>
      </c>
      <c r="K1534" s="3" t="s">
        <v>23</v>
      </c>
      <c r="M1534" s="3" t="s">
        <v>441</v>
      </c>
      <c r="N1534" s="3" t="s">
        <v>885</v>
      </c>
      <c r="P1534" s="3" t="s">
        <v>393</v>
      </c>
      <c r="Q1534" s="3" t="s">
        <v>95</v>
      </c>
    </row>
    <row r="1535" spans="1:17" x14ac:dyDescent="0.25">
      <c r="A1535" s="3" t="s">
        <v>1892</v>
      </c>
      <c r="B1535" s="3" t="s">
        <v>1696</v>
      </c>
      <c r="D1535" s="4" t="s">
        <v>1194</v>
      </c>
      <c r="E1535" s="4" t="s">
        <v>2440</v>
      </c>
      <c r="J1535" s="3" t="s">
        <v>676</v>
      </c>
      <c r="K1535" s="3" t="s">
        <v>1807</v>
      </c>
      <c r="M1535" s="3" t="s">
        <v>398</v>
      </c>
      <c r="N1535" s="3" t="s">
        <v>2090</v>
      </c>
      <c r="P1535" s="3" t="s">
        <v>1066</v>
      </c>
      <c r="Q1535" s="3" t="s">
        <v>1436</v>
      </c>
    </row>
    <row r="1536" spans="1:17" x14ac:dyDescent="0.25">
      <c r="A1536" s="3" t="s">
        <v>650</v>
      </c>
      <c r="B1536" s="3" t="s">
        <v>83</v>
      </c>
      <c r="D1536" s="4" t="s">
        <v>538</v>
      </c>
      <c r="E1536" s="4" t="s">
        <v>175</v>
      </c>
      <c r="J1536" s="3" t="s">
        <v>1875</v>
      </c>
      <c r="K1536" s="3" t="s">
        <v>359</v>
      </c>
      <c r="M1536" s="3" t="s">
        <v>1945</v>
      </c>
      <c r="N1536" s="3" t="s">
        <v>1010</v>
      </c>
      <c r="P1536" s="3" t="s">
        <v>2696</v>
      </c>
      <c r="Q1536" s="3" t="s">
        <v>2411</v>
      </c>
    </row>
    <row r="1537" spans="1:17" x14ac:dyDescent="0.25">
      <c r="A1537" s="3" t="s">
        <v>1261</v>
      </c>
      <c r="B1537" s="3" t="s">
        <v>1835</v>
      </c>
      <c r="D1537" s="4" t="s">
        <v>1780</v>
      </c>
      <c r="E1537" s="4" t="s">
        <v>180</v>
      </c>
      <c r="J1537" s="3" t="s">
        <v>705</v>
      </c>
      <c r="K1537" s="3" t="s">
        <v>1483</v>
      </c>
      <c r="M1537" s="3" t="s">
        <v>488</v>
      </c>
      <c r="N1537" s="3" t="s">
        <v>2302</v>
      </c>
      <c r="P1537" s="3" t="s">
        <v>2682</v>
      </c>
      <c r="Q1537" s="3" t="s">
        <v>2206</v>
      </c>
    </row>
    <row r="1538" spans="1:17" x14ac:dyDescent="0.25">
      <c r="A1538" s="3" t="s">
        <v>1283</v>
      </c>
      <c r="B1538" s="3" t="s">
        <v>1039</v>
      </c>
      <c r="D1538" s="4" t="s">
        <v>1553</v>
      </c>
      <c r="E1538" s="4" t="s">
        <v>574</v>
      </c>
      <c r="J1538" s="3" t="s">
        <v>1839</v>
      </c>
      <c r="K1538" s="3" t="s">
        <v>2064</v>
      </c>
      <c r="M1538" s="3" t="s">
        <v>1383</v>
      </c>
      <c r="N1538" s="3" t="s">
        <v>2128</v>
      </c>
      <c r="P1538" s="3" t="s">
        <v>1355</v>
      </c>
      <c r="Q1538" s="3" t="s">
        <v>1937</v>
      </c>
    </row>
    <row r="1539" spans="1:17" x14ac:dyDescent="0.25">
      <c r="A1539" s="3" t="s">
        <v>842</v>
      </c>
      <c r="B1539" s="3" t="s">
        <v>1371</v>
      </c>
      <c r="D1539" s="4" t="s">
        <v>1537</v>
      </c>
      <c r="E1539" s="4"/>
      <c r="J1539" s="3" t="s">
        <v>1133</v>
      </c>
      <c r="K1539" s="3" t="s">
        <v>2697</v>
      </c>
      <c r="M1539" s="3" t="s">
        <v>2698</v>
      </c>
      <c r="N1539" s="3" t="s">
        <v>1898</v>
      </c>
      <c r="P1539" s="3" t="s">
        <v>2208</v>
      </c>
      <c r="Q1539" s="3" t="s">
        <v>2003</v>
      </c>
    </row>
    <row r="1540" spans="1:17" x14ac:dyDescent="0.25">
      <c r="A1540" s="3" t="s">
        <v>1619</v>
      </c>
      <c r="B1540" s="3" t="s">
        <v>2690</v>
      </c>
      <c r="D1540" s="4" t="s">
        <v>1413</v>
      </c>
      <c r="E1540" s="4"/>
      <c r="J1540" s="3" t="s">
        <v>1091</v>
      </c>
      <c r="K1540" s="3" t="s">
        <v>1748</v>
      </c>
      <c r="M1540" s="3" t="s">
        <v>203</v>
      </c>
      <c r="N1540" s="3" t="s">
        <v>1602</v>
      </c>
      <c r="P1540" s="3" t="s">
        <v>1123</v>
      </c>
      <c r="Q1540" s="3" t="s">
        <v>185</v>
      </c>
    </row>
    <row r="1541" spans="1:17" x14ac:dyDescent="0.25">
      <c r="A1541" s="3" t="s">
        <v>890</v>
      </c>
      <c r="B1541" s="3" t="s">
        <v>2699</v>
      </c>
      <c r="D1541" s="4" t="s">
        <v>733</v>
      </c>
      <c r="E1541" s="4"/>
      <c r="J1541" s="3" t="s">
        <v>1676</v>
      </c>
      <c r="K1541" s="3" t="s">
        <v>2399</v>
      </c>
      <c r="M1541" s="3" t="s">
        <v>2088</v>
      </c>
      <c r="N1541" s="3" t="s">
        <v>742</v>
      </c>
      <c r="P1541" s="3" t="s">
        <v>1708</v>
      </c>
      <c r="Q1541" s="3" t="s">
        <v>1242</v>
      </c>
    </row>
    <row r="1542" spans="1:17" x14ac:dyDescent="0.25">
      <c r="A1542" s="3" t="s">
        <v>1746</v>
      </c>
      <c r="B1542" s="3" t="s">
        <v>581</v>
      </c>
      <c r="D1542" s="4" t="s">
        <v>537</v>
      </c>
      <c r="E1542" s="4"/>
      <c r="J1542" s="3" t="s">
        <v>2700</v>
      </c>
      <c r="K1542" s="3" t="s">
        <v>2354</v>
      </c>
      <c r="M1542" s="3" t="s">
        <v>2560</v>
      </c>
      <c r="N1542" s="3" t="s">
        <v>990</v>
      </c>
      <c r="P1542" s="3" t="s">
        <v>2269</v>
      </c>
      <c r="Q1542" s="3" t="s">
        <v>2007</v>
      </c>
    </row>
    <row r="1543" spans="1:17" x14ac:dyDescent="0.25">
      <c r="A1543" s="3" t="s">
        <v>700</v>
      </c>
      <c r="B1543" s="3" t="s">
        <v>2517</v>
      </c>
      <c r="D1543" s="4" t="s">
        <v>1391</v>
      </c>
      <c r="E1543" s="4"/>
      <c r="J1543" s="3" t="s">
        <v>2581</v>
      </c>
      <c r="K1543" s="3" t="s">
        <v>2061</v>
      </c>
      <c r="M1543" s="3" t="s">
        <v>421</v>
      </c>
      <c r="N1543" s="3" t="s">
        <v>1864</v>
      </c>
      <c r="P1543" s="3" t="s">
        <v>2465</v>
      </c>
      <c r="Q1543" s="3" t="s">
        <v>1672</v>
      </c>
    </row>
    <row r="1544" spans="1:17" x14ac:dyDescent="0.25">
      <c r="A1544" s="3" t="s">
        <v>2037</v>
      </c>
      <c r="B1544" s="3" t="s">
        <v>2046</v>
      </c>
      <c r="D1544" s="4" t="s">
        <v>18</v>
      </c>
      <c r="E1544" s="4"/>
      <c r="J1544" s="3" t="s">
        <v>2426</v>
      </c>
      <c r="K1544" s="3" t="s">
        <v>1415</v>
      </c>
      <c r="M1544" s="3" t="s">
        <v>65</v>
      </c>
      <c r="N1544" s="3" t="s">
        <v>1306</v>
      </c>
      <c r="P1544" s="3" t="s">
        <v>1302</v>
      </c>
      <c r="Q1544" s="3" t="s">
        <v>1788</v>
      </c>
    </row>
    <row r="1545" spans="1:17" x14ac:dyDescent="0.25">
      <c r="A1545" s="3" t="s">
        <v>1100</v>
      </c>
      <c r="B1545" s="3" t="s">
        <v>201</v>
      </c>
      <c r="D1545" s="4" t="s">
        <v>2360</v>
      </c>
      <c r="E1545" s="4"/>
      <c r="J1545" s="3" t="s">
        <v>1442</v>
      </c>
      <c r="K1545" s="3" t="s">
        <v>2701</v>
      </c>
      <c r="M1545" s="3" t="s">
        <v>1698</v>
      </c>
      <c r="N1545" s="3" t="s">
        <v>1404</v>
      </c>
      <c r="P1545" s="3" t="s">
        <v>425</v>
      </c>
      <c r="Q1545" s="3" t="s">
        <v>2184</v>
      </c>
    </row>
    <row r="1546" spans="1:17" x14ac:dyDescent="0.25">
      <c r="A1546" s="3" t="s">
        <v>2421</v>
      </c>
      <c r="B1546" s="3" t="s">
        <v>703</v>
      </c>
      <c r="D1546" s="4" t="s">
        <v>2050</v>
      </c>
      <c r="E1546" s="4"/>
      <c r="J1546" s="3" t="s">
        <v>394</v>
      </c>
      <c r="K1546" s="3" t="s">
        <v>2283</v>
      </c>
      <c r="M1546" s="3" t="s">
        <v>2358</v>
      </c>
      <c r="N1546" s="3" t="s">
        <v>2178</v>
      </c>
      <c r="P1546" s="3" t="s">
        <v>2702</v>
      </c>
      <c r="Q1546" s="3" t="s">
        <v>133</v>
      </c>
    </row>
    <row r="1547" spans="1:17" x14ac:dyDescent="0.25">
      <c r="A1547" s="3" t="s">
        <v>1475</v>
      </c>
      <c r="B1547" s="3" t="s">
        <v>1494</v>
      </c>
      <c r="D1547" s="4" t="s">
        <v>1170</v>
      </c>
      <c r="E1547" s="4"/>
      <c r="J1547" s="3" t="s">
        <v>1076</v>
      </c>
      <c r="K1547" s="3" t="s">
        <v>1069</v>
      </c>
      <c r="M1547" s="3" t="s">
        <v>1830</v>
      </c>
      <c r="N1547" s="3" t="s">
        <v>1217</v>
      </c>
      <c r="P1547" s="3" t="s">
        <v>1201</v>
      </c>
      <c r="Q1547" s="3" t="s">
        <v>1480</v>
      </c>
    </row>
    <row r="1548" spans="1:17" x14ac:dyDescent="0.25">
      <c r="A1548" s="3" t="s">
        <v>18</v>
      </c>
      <c r="B1548" s="3" t="s">
        <v>1130</v>
      </c>
      <c r="D1548" s="4" t="s">
        <v>769</v>
      </c>
      <c r="E1548" s="4"/>
      <c r="J1548" s="3" t="s">
        <v>1194</v>
      </c>
      <c r="K1548" s="3" t="s">
        <v>875</v>
      </c>
      <c r="M1548" s="3" t="s">
        <v>2208</v>
      </c>
      <c r="N1548" s="3" t="s">
        <v>307</v>
      </c>
      <c r="P1548" s="3" t="s">
        <v>1494</v>
      </c>
      <c r="Q1548" s="3" t="s">
        <v>2172</v>
      </c>
    </row>
    <row r="1549" spans="1:17" x14ac:dyDescent="0.25">
      <c r="A1549" s="3" t="s">
        <v>1003</v>
      </c>
      <c r="B1549" s="3" t="s">
        <v>1611</v>
      </c>
      <c r="D1549" s="4" t="s">
        <v>1496</v>
      </c>
      <c r="E1549" s="4"/>
      <c r="J1549" s="3" t="s">
        <v>1551</v>
      </c>
      <c r="K1549" s="3" t="s">
        <v>2519</v>
      </c>
      <c r="M1549" s="3" t="s">
        <v>1126</v>
      </c>
      <c r="N1549" s="3" t="s">
        <v>1204</v>
      </c>
      <c r="P1549" s="3" t="s">
        <v>491</v>
      </c>
      <c r="Q1549" s="3" t="s">
        <v>2319</v>
      </c>
    </row>
    <row r="1550" spans="1:17" x14ac:dyDescent="0.25">
      <c r="A1550" s="3" t="s">
        <v>623</v>
      </c>
      <c r="B1550" s="3" t="s">
        <v>746</v>
      </c>
      <c r="D1550" s="4" t="s">
        <v>1335</v>
      </c>
      <c r="E1550" s="4"/>
      <c r="J1550" s="3" t="s">
        <v>314</v>
      </c>
      <c r="K1550" s="3" t="s">
        <v>754</v>
      </c>
      <c r="M1550" s="3" t="s">
        <v>1295</v>
      </c>
      <c r="N1550" s="3" t="s">
        <v>229</v>
      </c>
      <c r="P1550" s="3" t="s">
        <v>2056</v>
      </c>
      <c r="Q1550" s="3" t="s">
        <v>1034</v>
      </c>
    </row>
    <row r="1551" spans="1:17" x14ac:dyDescent="0.25">
      <c r="A1551" s="3" t="s">
        <v>665</v>
      </c>
      <c r="B1551" s="3" t="s">
        <v>523</v>
      </c>
      <c r="D1551" s="4" t="s">
        <v>1974</v>
      </c>
      <c r="E1551" s="4"/>
      <c r="J1551" s="3" t="s">
        <v>142</v>
      </c>
      <c r="K1551" s="3" t="s">
        <v>1156</v>
      </c>
      <c r="M1551" s="3" t="s">
        <v>2185</v>
      </c>
      <c r="N1551" s="3" t="s">
        <v>2399</v>
      </c>
      <c r="P1551" s="3" t="s">
        <v>928</v>
      </c>
      <c r="Q1551" s="3" t="s">
        <v>2703</v>
      </c>
    </row>
    <row r="1552" spans="1:17" x14ac:dyDescent="0.25">
      <c r="A1552" s="3" t="s">
        <v>2393</v>
      </c>
      <c r="B1552" s="3" t="s">
        <v>1801</v>
      </c>
      <c r="D1552" s="4" t="s">
        <v>1059</v>
      </c>
      <c r="E1552" s="4"/>
      <c r="J1552" s="3" t="s">
        <v>2302</v>
      </c>
      <c r="K1552" s="3" t="s">
        <v>2230</v>
      </c>
      <c r="M1552" s="3" t="s">
        <v>1139</v>
      </c>
      <c r="N1552" s="3" t="s">
        <v>1311</v>
      </c>
      <c r="P1552" s="3" t="s">
        <v>1450</v>
      </c>
      <c r="Q1552" s="3" t="s">
        <v>2017</v>
      </c>
    </row>
    <row r="1553" spans="1:17" x14ac:dyDescent="0.25">
      <c r="A1553" s="3" t="s">
        <v>2366</v>
      </c>
      <c r="B1553" s="3" t="s">
        <v>1521</v>
      </c>
      <c r="D1553" s="4" t="s">
        <v>1602</v>
      </c>
      <c r="E1553" s="4"/>
      <c r="J1553" s="3" t="s">
        <v>1654</v>
      </c>
      <c r="K1553" s="3" t="s">
        <v>1673</v>
      </c>
      <c r="M1553" s="3" t="s">
        <v>1518</v>
      </c>
      <c r="N1553" s="3" t="s">
        <v>2061</v>
      </c>
      <c r="P1553" s="3" t="s">
        <v>2590</v>
      </c>
      <c r="Q1553" s="3" t="s">
        <v>1474</v>
      </c>
    </row>
    <row r="1554" spans="1:17" x14ac:dyDescent="0.25">
      <c r="A1554" s="3" t="s">
        <v>2124</v>
      </c>
      <c r="B1554" s="3" t="s">
        <v>2071</v>
      </c>
      <c r="D1554" s="4" t="s">
        <v>1102</v>
      </c>
      <c r="E1554" s="4"/>
      <c r="J1554" s="3" t="s">
        <v>2196</v>
      </c>
      <c r="K1554" s="3" t="s">
        <v>2243</v>
      </c>
      <c r="M1554" s="3" t="s">
        <v>875</v>
      </c>
      <c r="N1554" s="3" t="s">
        <v>718</v>
      </c>
      <c r="P1554" s="3" t="s">
        <v>982</v>
      </c>
      <c r="Q1554" s="3" t="s">
        <v>2543</v>
      </c>
    </row>
    <row r="1555" spans="1:17" x14ac:dyDescent="0.25">
      <c r="A1555" s="3" t="s">
        <v>1190</v>
      </c>
      <c r="B1555" s="3" t="s">
        <v>1448</v>
      </c>
      <c r="D1555" s="4" t="s">
        <v>1094</v>
      </c>
      <c r="E1555" s="4"/>
      <c r="J1555" s="3" t="s">
        <v>1958</v>
      </c>
      <c r="K1555" s="3" t="s">
        <v>1699</v>
      </c>
      <c r="M1555" s="3" t="s">
        <v>2082</v>
      </c>
      <c r="N1555" s="3" t="s">
        <v>1730</v>
      </c>
      <c r="P1555" s="3" t="s">
        <v>2549</v>
      </c>
      <c r="Q1555" s="3" t="s">
        <v>2704</v>
      </c>
    </row>
    <row r="1556" spans="1:17" x14ac:dyDescent="0.25">
      <c r="A1556" s="3" t="s">
        <v>601</v>
      </c>
      <c r="B1556" s="3" t="s">
        <v>1533</v>
      </c>
      <c r="D1556" s="4" t="s">
        <v>967</v>
      </c>
      <c r="E1556" s="4"/>
      <c r="J1556" s="3" t="s">
        <v>1962</v>
      </c>
      <c r="K1556" s="3" t="s">
        <v>652</v>
      </c>
      <c r="M1556" s="3" t="s">
        <v>2705</v>
      </c>
      <c r="N1556" s="3" t="s">
        <v>18</v>
      </c>
      <c r="P1556" s="3" t="s">
        <v>806</v>
      </c>
      <c r="Q1556" s="3" t="s">
        <v>1180</v>
      </c>
    </row>
    <row r="1557" spans="1:17" x14ac:dyDescent="0.25">
      <c r="A1557" s="3" t="s">
        <v>967</v>
      </c>
      <c r="B1557" s="3" t="s">
        <v>1103</v>
      </c>
      <c r="D1557" s="4" t="s">
        <v>1926</v>
      </c>
      <c r="E1557" s="4"/>
      <c r="J1557" s="3" t="s">
        <v>1183</v>
      </c>
      <c r="K1557" s="3" t="s">
        <v>1998</v>
      </c>
      <c r="M1557" s="3" t="s">
        <v>1575</v>
      </c>
      <c r="N1557" s="3" t="s">
        <v>1699</v>
      </c>
      <c r="P1557" s="3" t="s">
        <v>2706</v>
      </c>
      <c r="Q1557" s="3" t="s">
        <v>1359</v>
      </c>
    </row>
    <row r="1558" spans="1:17" x14ac:dyDescent="0.25">
      <c r="A1558" s="3" t="s">
        <v>914</v>
      </c>
      <c r="B1558" s="3" t="s">
        <v>2230</v>
      </c>
      <c r="D1558" s="4" t="s">
        <v>1558</v>
      </c>
      <c r="E1558" s="4"/>
      <c r="J1558" s="3" t="s">
        <v>753</v>
      </c>
      <c r="K1558" s="3" t="s">
        <v>2246</v>
      </c>
      <c r="M1558" s="3" t="s">
        <v>1535</v>
      </c>
      <c r="N1558" s="3" t="s">
        <v>1159</v>
      </c>
      <c r="P1558" s="3" t="s">
        <v>2182</v>
      </c>
      <c r="Q1558" s="3" t="s">
        <v>1239</v>
      </c>
    </row>
    <row r="1559" spans="1:17" x14ac:dyDescent="0.25">
      <c r="A1559" s="3" t="s">
        <v>1307</v>
      </c>
      <c r="B1559" s="3" t="s">
        <v>663</v>
      </c>
      <c r="D1559" s="4" t="s">
        <v>1858</v>
      </c>
      <c r="E1559" s="4"/>
      <c r="J1559" s="3" t="s">
        <v>602</v>
      </c>
      <c r="K1559" s="3" t="s">
        <v>1927</v>
      </c>
      <c r="M1559" s="3" t="s">
        <v>2707</v>
      </c>
      <c r="N1559" s="3" t="s">
        <v>1463</v>
      </c>
      <c r="P1559" s="3" t="s">
        <v>1523</v>
      </c>
      <c r="Q1559" s="3" t="s">
        <v>682</v>
      </c>
    </row>
    <row r="1560" spans="1:17" x14ac:dyDescent="0.25">
      <c r="A1560" s="3" t="s">
        <v>286</v>
      </c>
      <c r="B1560" s="3" t="s">
        <v>379</v>
      </c>
      <c r="D1560" s="4" t="s">
        <v>1210</v>
      </c>
      <c r="E1560" s="4"/>
      <c r="J1560" s="3" t="s">
        <v>2672</v>
      </c>
      <c r="K1560" s="3" t="s">
        <v>2257</v>
      </c>
      <c r="M1560" s="3" t="s">
        <v>800</v>
      </c>
      <c r="N1560" s="3" t="s">
        <v>921</v>
      </c>
      <c r="P1560" s="3" t="s">
        <v>1512</v>
      </c>
      <c r="Q1560" s="3" t="s">
        <v>1912</v>
      </c>
    </row>
    <row r="1561" spans="1:17" x14ac:dyDescent="0.25">
      <c r="A1561" s="3" t="s">
        <v>2255</v>
      </c>
      <c r="B1561" s="3" t="s">
        <v>2402</v>
      </c>
      <c r="D1561" s="4" t="s">
        <v>998</v>
      </c>
      <c r="E1561" s="4"/>
      <c r="J1561" s="3" t="s">
        <v>962</v>
      </c>
      <c r="K1561" s="3" t="s">
        <v>970</v>
      </c>
      <c r="M1561" s="3" t="s">
        <v>1096</v>
      </c>
      <c r="N1561" s="3" t="s">
        <v>571</v>
      </c>
      <c r="P1561" s="3" t="s">
        <v>1076</v>
      </c>
      <c r="Q1561" s="3" t="s">
        <v>1693</v>
      </c>
    </row>
    <row r="1562" spans="1:17" x14ac:dyDescent="0.25">
      <c r="A1562" s="3" t="s">
        <v>2309</v>
      </c>
      <c r="B1562" s="3" t="s">
        <v>2603</v>
      </c>
      <c r="D1562" s="4" t="s">
        <v>142</v>
      </c>
      <c r="E1562" s="4"/>
      <c r="J1562" s="3" t="s">
        <v>2137</v>
      </c>
      <c r="K1562" s="3" t="s">
        <v>2496</v>
      </c>
      <c r="M1562" s="3" t="s">
        <v>701</v>
      </c>
      <c r="N1562" s="3" t="s">
        <v>2158</v>
      </c>
      <c r="P1562" s="3" t="s">
        <v>978</v>
      </c>
      <c r="Q1562" s="3" t="s">
        <v>2467</v>
      </c>
    </row>
    <row r="1563" spans="1:17" x14ac:dyDescent="0.25">
      <c r="A1563" s="3" t="s">
        <v>2463</v>
      </c>
      <c r="B1563" s="3" t="s">
        <v>1544</v>
      </c>
      <c r="D1563" s="4" t="s">
        <v>2386</v>
      </c>
      <c r="E1563" s="4"/>
      <c r="J1563" s="3" t="s">
        <v>345</v>
      </c>
      <c r="K1563" s="3" t="s">
        <v>1566</v>
      </c>
      <c r="M1563" s="3" t="s">
        <v>1635</v>
      </c>
      <c r="N1563" s="3" t="s">
        <v>2708</v>
      </c>
      <c r="P1563" s="3" t="s">
        <v>913</v>
      </c>
      <c r="Q1563" s="3" t="s">
        <v>397</v>
      </c>
    </row>
    <row r="1564" spans="1:17" x14ac:dyDescent="0.25">
      <c r="A1564" s="3" t="s">
        <v>2424</v>
      </c>
      <c r="B1564" s="3" t="s">
        <v>1230</v>
      </c>
      <c r="D1564" s="4" t="s">
        <v>1595</v>
      </c>
      <c r="E1564" s="4"/>
      <c r="J1564" s="3" t="s">
        <v>262</v>
      </c>
      <c r="K1564" s="3" t="s">
        <v>1363</v>
      </c>
      <c r="M1564" s="3" t="s">
        <v>1772</v>
      </c>
      <c r="N1564" s="3" t="s">
        <v>2709</v>
      </c>
      <c r="P1564" s="3" t="s">
        <v>612</v>
      </c>
      <c r="Q1564" s="3" t="s">
        <v>1254</v>
      </c>
    </row>
    <row r="1565" spans="1:17" x14ac:dyDescent="0.25">
      <c r="A1565" s="3" t="s">
        <v>2003</v>
      </c>
      <c r="B1565" s="3" t="s">
        <v>1121</v>
      </c>
      <c r="D1565" s="4" t="s">
        <v>1403</v>
      </c>
      <c r="E1565" s="4"/>
      <c r="J1565" s="3" t="s">
        <v>362</v>
      </c>
      <c r="K1565" s="3" t="s">
        <v>2708</v>
      </c>
      <c r="M1565" s="3" t="s">
        <v>2710</v>
      </c>
      <c r="N1565" s="3" t="s">
        <v>1137</v>
      </c>
      <c r="P1565" s="3" t="s">
        <v>939</v>
      </c>
      <c r="Q1565" s="3" t="s">
        <v>1210</v>
      </c>
    </row>
    <row r="1566" spans="1:17" x14ac:dyDescent="0.25">
      <c r="A1566" s="3" t="s">
        <v>1115</v>
      </c>
      <c r="B1566" s="3" t="s">
        <v>1964</v>
      </c>
      <c r="D1566" s="4" t="s">
        <v>2440</v>
      </c>
      <c r="E1566" s="4"/>
      <c r="J1566" s="3" t="s">
        <v>1862</v>
      </c>
      <c r="K1566" s="3" t="s">
        <v>587</v>
      </c>
      <c r="M1566" s="3" t="s">
        <v>2711</v>
      </c>
      <c r="N1566" s="3" t="s">
        <v>2327</v>
      </c>
      <c r="P1566" s="3" t="s">
        <v>566</v>
      </c>
      <c r="Q1566" s="3" t="s">
        <v>621</v>
      </c>
    </row>
    <row r="1567" spans="1:17" x14ac:dyDescent="0.25">
      <c r="A1567" s="3" t="s">
        <v>1359</v>
      </c>
      <c r="B1567" s="3" t="s">
        <v>808</v>
      </c>
      <c r="D1567" s="4" t="s">
        <v>517</v>
      </c>
      <c r="E1567" s="4"/>
      <c r="J1567" s="3" t="s">
        <v>1857</v>
      </c>
      <c r="K1567" s="3" t="s">
        <v>2012</v>
      </c>
      <c r="M1567" s="3" t="s">
        <v>2111</v>
      </c>
      <c r="N1567" s="3" t="s">
        <v>1339</v>
      </c>
      <c r="P1567" s="3" t="s">
        <v>1654</v>
      </c>
      <c r="Q1567" s="3" t="s">
        <v>2612</v>
      </c>
    </row>
    <row r="1568" spans="1:17" x14ac:dyDescent="0.25">
      <c r="A1568" s="3" t="s">
        <v>536</v>
      </c>
      <c r="B1568" s="3" t="s">
        <v>996</v>
      </c>
      <c r="D1568" s="4" t="s">
        <v>826</v>
      </c>
      <c r="E1568" s="4"/>
      <c r="J1568" s="3" t="s">
        <v>691</v>
      </c>
      <c r="K1568" s="3" t="s">
        <v>1809</v>
      </c>
      <c r="M1568" s="3" t="s">
        <v>2296</v>
      </c>
      <c r="N1568" s="3" t="s">
        <v>2712</v>
      </c>
      <c r="P1568" s="3" t="s">
        <v>2322</v>
      </c>
      <c r="Q1568" s="3" t="s">
        <v>362</v>
      </c>
    </row>
    <row r="1569" spans="1:17" x14ac:dyDescent="0.25">
      <c r="A1569" s="3" t="s">
        <v>686</v>
      </c>
      <c r="B1569" s="3" t="s">
        <v>470</v>
      </c>
      <c r="D1569" s="4" t="s">
        <v>938</v>
      </c>
      <c r="E1569" s="4"/>
      <c r="J1569" s="3" t="s">
        <v>2410</v>
      </c>
      <c r="K1569" s="3" t="s">
        <v>1558</v>
      </c>
      <c r="M1569" s="3" t="s">
        <v>2270</v>
      </c>
      <c r="N1569" s="3" t="s">
        <v>1922</v>
      </c>
      <c r="P1569" s="3" t="s">
        <v>1526</v>
      </c>
      <c r="Q1569" s="3" t="s">
        <v>581</v>
      </c>
    </row>
    <row r="1570" spans="1:17" x14ac:dyDescent="0.25">
      <c r="A1570" s="3" t="s">
        <v>2083</v>
      </c>
      <c r="B1570" s="3" t="s">
        <v>2586</v>
      </c>
      <c r="D1570" s="4" t="s">
        <v>2343</v>
      </c>
      <c r="E1570" s="4"/>
      <c r="J1570" s="3" t="s">
        <v>2292</v>
      </c>
      <c r="K1570" s="3" t="s">
        <v>724</v>
      </c>
      <c r="M1570" s="3" t="s">
        <v>1046</v>
      </c>
      <c r="N1570" s="3" t="s">
        <v>2203</v>
      </c>
      <c r="P1570" s="3" t="s">
        <v>2294</v>
      </c>
      <c r="Q1570" s="3" t="s">
        <v>1769</v>
      </c>
    </row>
    <row r="1571" spans="1:17" x14ac:dyDescent="0.25">
      <c r="A1571" s="3" t="s">
        <v>540</v>
      </c>
      <c r="B1571" s="3" t="s">
        <v>1810</v>
      </c>
      <c r="D1571" s="4" t="s">
        <v>1468</v>
      </c>
      <c r="E1571" s="4"/>
      <c r="J1571" s="3" t="s">
        <v>1811</v>
      </c>
      <c r="K1571" s="3" t="s">
        <v>2326</v>
      </c>
      <c r="M1571" s="3" t="s">
        <v>2334</v>
      </c>
      <c r="N1571" s="3" t="s">
        <v>1880</v>
      </c>
      <c r="P1571" s="3" t="s">
        <v>1017</v>
      </c>
      <c r="Q1571" s="3" t="s">
        <v>1376</v>
      </c>
    </row>
    <row r="1572" spans="1:17" x14ac:dyDescent="0.25">
      <c r="A1572" s="3" t="s">
        <v>816</v>
      </c>
      <c r="B1572" s="3" t="s">
        <v>563</v>
      </c>
      <c r="J1572" s="3" t="s">
        <v>1748</v>
      </c>
      <c r="K1572" s="3" t="s">
        <v>1339</v>
      </c>
      <c r="M1572" s="3" t="s">
        <v>1867</v>
      </c>
      <c r="N1572" s="3" t="s">
        <v>833</v>
      </c>
      <c r="P1572" s="3" t="s">
        <v>1795</v>
      </c>
      <c r="Q1572" s="3" t="s">
        <v>1304</v>
      </c>
    </row>
    <row r="1573" spans="1:17" x14ac:dyDescent="0.25">
      <c r="A1573" s="3" t="s">
        <v>1434</v>
      </c>
      <c r="B1573" s="3" t="s">
        <v>441</v>
      </c>
      <c r="J1573" s="3" t="s">
        <v>128</v>
      </c>
      <c r="K1573" s="3" t="s">
        <v>1498</v>
      </c>
      <c r="M1573" s="3" t="s">
        <v>2107</v>
      </c>
      <c r="N1573" s="3" t="s">
        <v>2322</v>
      </c>
      <c r="P1573" s="3" t="s">
        <v>1901</v>
      </c>
      <c r="Q1573" s="3" t="s">
        <v>1137</v>
      </c>
    </row>
    <row r="1574" spans="1:17" x14ac:dyDescent="0.25">
      <c r="A1574" s="3" t="s">
        <v>1392</v>
      </c>
      <c r="B1574" s="3" t="s">
        <v>95</v>
      </c>
      <c r="J1574" s="3" t="s">
        <v>749</v>
      </c>
      <c r="K1574" s="3" t="s">
        <v>2285</v>
      </c>
      <c r="M1574" s="3" t="s">
        <v>787</v>
      </c>
      <c r="N1574" s="3" t="s">
        <v>2059</v>
      </c>
      <c r="P1574" s="3" t="s">
        <v>2323</v>
      </c>
      <c r="Q1574" s="3" t="s">
        <v>1818</v>
      </c>
    </row>
    <row r="1575" spans="1:17" x14ac:dyDescent="0.25">
      <c r="A1575" s="3" t="s">
        <v>1096</v>
      </c>
      <c r="B1575" s="3" t="s">
        <v>1100</v>
      </c>
      <c r="J1575" s="3" t="s">
        <v>228</v>
      </c>
      <c r="K1575" s="3" t="s">
        <v>1880</v>
      </c>
      <c r="M1575" s="3" t="s">
        <v>644</v>
      </c>
      <c r="N1575" s="3" t="s">
        <v>1387</v>
      </c>
      <c r="P1575" s="3" t="s">
        <v>768</v>
      </c>
      <c r="Q1575" s="3" t="s">
        <v>1727</v>
      </c>
    </row>
    <row r="1576" spans="1:17" x14ac:dyDescent="0.25">
      <c r="A1576" s="3" t="s">
        <v>953</v>
      </c>
      <c r="B1576" s="3" t="s">
        <v>1859</v>
      </c>
      <c r="J1576" s="3" t="s">
        <v>1037</v>
      </c>
      <c r="K1576" s="3" t="s">
        <v>1578</v>
      </c>
      <c r="M1576" s="3" t="s">
        <v>2713</v>
      </c>
      <c r="N1576" s="3" t="s">
        <v>336</v>
      </c>
      <c r="P1576" s="3" t="s">
        <v>797</v>
      </c>
      <c r="Q1576" s="3" t="s">
        <v>868</v>
      </c>
    </row>
    <row r="1577" spans="1:17" x14ac:dyDescent="0.25">
      <c r="A1577" s="3" t="s">
        <v>1215</v>
      </c>
      <c r="B1577" s="3" t="s">
        <v>2360</v>
      </c>
      <c r="J1577" s="3" t="s">
        <v>1885</v>
      </c>
      <c r="K1577" s="3" t="s">
        <v>2150</v>
      </c>
      <c r="M1577" s="3" t="s">
        <v>2714</v>
      </c>
      <c r="N1577" s="3" t="s">
        <v>1401</v>
      </c>
      <c r="P1577" s="3" t="s">
        <v>1875</v>
      </c>
      <c r="Q1577" s="3" t="s">
        <v>526</v>
      </c>
    </row>
    <row r="1578" spans="1:17" x14ac:dyDescent="0.25">
      <c r="A1578" s="3" t="s">
        <v>478</v>
      </c>
      <c r="B1578" s="3" t="s">
        <v>474</v>
      </c>
      <c r="J1578" s="3" t="s">
        <v>735</v>
      </c>
      <c r="K1578" s="3" t="s">
        <v>1745</v>
      </c>
      <c r="M1578" s="3" t="s">
        <v>2256</v>
      </c>
      <c r="N1578" s="3" t="s">
        <v>1273</v>
      </c>
      <c r="P1578" s="3" t="s">
        <v>647</v>
      </c>
      <c r="Q1578" s="3" t="s">
        <v>1686</v>
      </c>
    </row>
    <row r="1579" spans="1:17" x14ac:dyDescent="0.25">
      <c r="A1579" s="3" t="s">
        <v>1018</v>
      </c>
      <c r="B1579" s="3" t="s">
        <v>2363</v>
      </c>
      <c r="J1579" s="3" t="s">
        <v>694</v>
      </c>
      <c r="K1579" s="3" t="s">
        <v>2360</v>
      </c>
      <c r="M1579" s="3" t="s">
        <v>1131</v>
      </c>
      <c r="N1579" s="3" t="s">
        <v>861</v>
      </c>
      <c r="P1579" s="3" t="s">
        <v>1543</v>
      </c>
      <c r="Q1579" s="3" t="s">
        <v>2424</v>
      </c>
    </row>
    <row r="1580" spans="1:17" x14ac:dyDescent="0.25">
      <c r="A1580" s="3" t="s">
        <v>1517</v>
      </c>
      <c r="B1580" s="3" t="s">
        <v>1227</v>
      </c>
      <c r="J1580" s="3" t="s">
        <v>1459</v>
      </c>
      <c r="K1580" s="3" t="s">
        <v>985</v>
      </c>
      <c r="M1580" s="3" t="s">
        <v>2431</v>
      </c>
      <c r="N1580" s="3" t="s">
        <v>2122</v>
      </c>
      <c r="P1580" s="3" t="s">
        <v>248</v>
      </c>
      <c r="Q1580" s="3" t="s">
        <v>1922</v>
      </c>
    </row>
    <row r="1581" spans="1:17" x14ac:dyDescent="0.25">
      <c r="A1581" s="3" t="s">
        <v>2715</v>
      </c>
      <c r="B1581" s="3" t="s">
        <v>1105</v>
      </c>
      <c r="J1581" s="3" t="s">
        <v>599</v>
      </c>
      <c r="K1581" s="3" t="s">
        <v>792</v>
      </c>
      <c r="M1581" s="3" t="s">
        <v>1395</v>
      </c>
      <c r="N1581" s="3" t="s">
        <v>1215</v>
      </c>
      <c r="P1581" s="3" t="s">
        <v>1001</v>
      </c>
      <c r="Q1581" s="3" t="s">
        <v>2637</v>
      </c>
    </row>
    <row r="1582" spans="1:17" x14ac:dyDescent="0.25">
      <c r="A1582" s="3" t="s">
        <v>1334</v>
      </c>
      <c r="B1582" s="3" t="s">
        <v>2411</v>
      </c>
      <c r="J1582" s="3" t="s">
        <v>346</v>
      </c>
      <c r="K1582" s="3" t="s">
        <v>716</v>
      </c>
      <c r="M1582" s="3" t="s">
        <v>1649</v>
      </c>
      <c r="N1582" s="3" t="s">
        <v>1800</v>
      </c>
      <c r="P1582" s="3" t="s">
        <v>1824</v>
      </c>
      <c r="Q1582" s="3" t="s">
        <v>1637</v>
      </c>
    </row>
    <row r="1583" spans="1:17" x14ac:dyDescent="0.25">
      <c r="A1583" s="3" t="s">
        <v>471</v>
      </c>
      <c r="B1583" s="3" t="s">
        <v>728</v>
      </c>
      <c r="J1583" s="3" t="s">
        <v>864</v>
      </c>
      <c r="K1583" s="3" t="s">
        <v>344</v>
      </c>
      <c r="M1583" s="3" t="s">
        <v>1286</v>
      </c>
      <c r="N1583" s="3" t="s">
        <v>804</v>
      </c>
      <c r="P1583" s="3" t="s">
        <v>2137</v>
      </c>
      <c r="Q1583" s="3" t="s">
        <v>2040</v>
      </c>
    </row>
    <row r="1584" spans="1:17" x14ac:dyDescent="0.25">
      <c r="A1584" s="3" t="s">
        <v>380</v>
      </c>
      <c r="B1584" s="3" t="s">
        <v>2248</v>
      </c>
      <c r="J1584" s="3" t="s">
        <v>1111</v>
      </c>
      <c r="K1584" s="3" t="s">
        <v>439</v>
      </c>
      <c r="M1584" s="3" t="s">
        <v>491</v>
      </c>
      <c r="N1584" s="3" t="s">
        <v>2109</v>
      </c>
      <c r="P1584" s="3" t="s">
        <v>2292</v>
      </c>
      <c r="Q1584" s="3" t="s">
        <v>2716</v>
      </c>
    </row>
    <row r="1585" spans="1:17" x14ac:dyDescent="0.25">
      <c r="A1585" s="3" t="s">
        <v>1851</v>
      </c>
      <c r="B1585" s="3" t="s">
        <v>2064</v>
      </c>
      <c r="J1585" s="3" t="s">
        <v>2717</v>
      </c>
      <c r="K1585" s="3" t="s">
        <v>1077</v>
      </c>
      <c r="M1585" s="3" t="s">
        <v>634</v>
      </c>
      <c r="N1585" s="3" t="s">
        <v>2153</v>
      </c>
      <c r="P1585" s="3" t="s">
        <v>994</v>
      </c>
      <c r="Q1585" s="3" t="s">
        <v>2459</v>
      </c>
    </row>
    <row r="1586" spans="1:17" x14ac:dyDescent="0.25">
      <c r="A1586" s="3" t="s">
        <v>1223</v>
      </c>
      <c r="B1586" s="3" t="s">
        <v>1705</v>
      </c>
      <c r="J1586" s="3" t="s">
        <v>1097</v>
      </c>
      <c r="K1586" s="3" t="s">
        <v>900</v>
      </c>
      <c r="M1586" s="3" t="s">
        <v>163</v>
      </c>
      <c r="N1586" s="3" t="s">
        <v>466</v>
      </c>
      <c r="P1586" s="3" t="s">
        <v>1871</v>
      </c>
      <c r="Q1586" s="3" t="s">
        <v>1695</v>
      </c>
    </row>
    <row r="1587" spans="1:17" x14ac:dyDescent="0.25">
      <c r="A1587" s="3" t="s">
        <v>1027</v>
      </c>
      <c r="B1587" s="3" t="s">
        <v>2718</v>
      </c>
      <c r="J1587" s="3" t="s">
        <v>265</v>
      </c>
      <c r="K1587" s="3" t="s">
        <v>1435</v>
      </c>
      <c r="M1587" s="3" t="s">
        <v>633</v>
      </c>
      <c r="N1587" s="3" t="s">
        <v>1773</v>
      </c>
      <c r="P1587" s="3" t="s">
        <v>1628</v>
      </c>
      <c r="Q1587" s="3" t="s">
        <v>999</v>
      </c>
    </row>
    <row r="1588" spans="1:17" x14ac:dyDescent="0.25">
      <c r="A1588" s="3" t="s">
        <v>2234</v>
      </c>
      <c r="B1588" s="3" t="s">
        <v>1943</v>
      </c>
      <c r="J1588" s="3" t="s">
        <v>2542</v>
      </c>
      <c r="K1588" s="3" t="s">
        <v>1113</v>
      </c>
      <c r="M1588" s="3" t="s">
        <v>2468</v>
      </c>
      <c r="N1588" s="3" t="s">
        <v>2019</v>
      </c>
      <c r="P1588" s="3" t="s">
        <v>1718</v>
      </c>
      <c r="Q1588" s="3" t="s">
        <v>1062</v>
      </c>
    </row>
    <row r="1589" spans="1:17" x14ac:dyDescent="0.25">
      <c r="A1589" s="3" t="s">
        <v>409</v>
      </c>
      <c r="B1589" s="3" t="s">
        <v>946</v>
      </c>
      <c r="J1589" s="3" t="s">
        <v>2402</v>
      </c>
      <c r="K1589" s="3" t="s">
        <v>1000</v>
      </c>
      <c r="M1589" s="3" t="s">
        <v>1628</v>
      </c>
      <c r="N1589" s="3" t="s">
        <v>1934</v>
      </c>
      <c r="P1589" s="3" t="s">
        <v>2719</v>
      </c>
      <c r="Q1589" s="3" t="s">
        <v>1350</v>
      </c>
    </row>
    <row r="1590" spans="1:17" x14ac:dyDescent="0.25">
      <c r="A1590" s="3" t="s">
        <v>1940</v>
      </c>
      <c r="B1590" s="3" t="s">
        <v>888</v>
      </c>
      <c r="J1590" s="3" t="s">
        <v>1635</v>
      </c>
      <c r="K1590" s="3" t="s">
        <v>1630</v>
      </c>
      <c r="M1590" s="3" t="s">
        <v>2089</v>
      </c>
      <c r="N1590" s="3" t="s">
        <v>1110</v>
      </c>
      <c r="P1590" s="3" t="s">
        <v>333</v>
      </c>
      <c r="Q1590" s="3" t="s">
        <v>1150</v>
      </c>
    </row>
    <row r="1591" spans="1:17" x14ac:dyDescent="0.25">
      <c r="A1591" s="3" t="s">
        <v>1926</v>
      </c>
      <c r="B1591" s="3" t="s">
        <v>16</v>
      </c>
      <c r="J1591" s="3" t="s">
        <v>2008</v>
      </c>
      <c r="K1591" s="3" t="s">
        <v>991</v>
      </c>
      <c r="M1591" s="3" t="s">
        <v>2503</v>
      </c>
      <c r="N1591" s="3" t="s">
        <v>129</v>
      </c>
      <c r="P1591" s="3" t="s">
        <v>598</v>
      </c>
      <c r="Q1591" s="3" t="s">
        <v>2015</v>
      </c>
    </row>
    <row r="1592" spans="1:17" x14ac:dyDescent="0.25">
      <c r="A1592" s="3" t="s">
        <v>1865</v>
      </c>
      <c r="B1592" s="3" t="s">
        <v>2373</v>
      </c>
      <c r="J1592" s="3" t="s">
        <v>1420</v>
      </c>
      <c r="K1592" s="3" t="s">
        <v>2720</v>
      </c>
      <c r="M1592" s="3" t="s">
        <v>1507</v>
      </c>
      <c r="N1592" s="3" t="s">
        <v>1619</v>
      </c>
      <c r="P1592" s="3" t="s">
        <v>1266</v>
      </c>
      <c r="Q1592" s="3" t="s">
        <v>1862</v>
      </c>
    </row>
    <row r="1593" spans="1:17" x14ac:dyDescent="0.25">
      <c r="A1593" s="3" t="s">
        <v>1368</v>
      </c>
      <c r="B1593" s="3" t="s">
        <v>2005</v>
      </c>
      <c r="J1593" s="3" t="s">
        <v>2021</v>
      </c>
      <c r="K1593" s="3" t="s">
        <v>821</v>
      </c>
      <c r="M1593" s="3" t="s">
        <v>1850</v>
      </c>
      <c r="N1593" s="3" t="s">
        <v>1811</v>
      </c>
      <c r="P1593" s="3" t="s">
        <v>1140</v>
      </c>
      <c r="Q1593" s="3" t="s">
        <v>825</v>
      </c>
    </row>
    <row r="1594" spans="1:17" x14ac:dyDescent="0.25">
      <c r="A1594" s="3" t="s">
        <v>465</v>
      </c>
      <c r="B1594" s="3" t="s">
        <v>350</v>
      </c>
      <c r="J1594" s="3" t="s">
        <v>2098</v>
      </c>
      <c r="K1594" s="3" t="s">
        <v>2149</v>
      </c>
      <c r="M1594" s="3" t="s">
        <v>1783</v>
      </c>
      <c r="N1594" s="3" t="s">
        <v>1825</v>
      </c>
      <c r="P1594" s="3" t="s">
        <v>2721</v>
      </c>
      <c r="Q1594" s="3" t="s">
        <v>2722</v>
      </c>
    </row>
    <row r="1595" spans="1:17" x14ac:dyDescent="0.25">
      <c r="A1595" s="3" t="s">
        <v>862</v>
      </c>
      <c r="B1595" s="3" t="s">
        <v>1743</v>
      </c>
      <c r="J1595" s="3" t="s">
        <v>546</v>
      </c>
      <c r="K1595" s="3" t="s">
        <v>2019</v>
      </c>
      <c r="M1595" s="3" t="s">
        <v>1474</v>
      </c>
      <c r="N1595" s="3" t="s">
        <v>2342</v>
      </c>
      <c r="P1595" s="3" t="s">
        <v>1501</v>
      </c>
      <c r="Q1595" s="3" t="s">
        <v>2106</v>
      </c>
    </row>
    <row r="1596" spans="1:17" x14ac:dyDescent="0.25">
      <c r="A1596" s="3" t="s">
        <v>1551</v>
      </c>
      <c r="B1596" s="3" t="s">
        <v>1173</v>
      </c>
      <c r="J1596" s="3" t="s">
        <v>334</v>
      </c>
      <c r="K1596" s="3" t="s">
        <v>808</v>
      </c>
      <c r="M1596" s="3" t="s">
        <v>2417</v>
      </c>
      <c r="N1596" s="3" t="s">
        <v>1189</v>
      </c>
      <c r="P1596" s="3" t="s">
        <v>1635</v>
      </c>
      <c r="Q1596" s="3" t="s">
        <v>2723</v>
      </c>
    </row>
    <row r="1597" spans="1:17" x14ac:dyDescent="0.25">
      <c r="A1597" s="3" t="s">
        <v>1400</v>
      </c>
      <c r="B1597" s="3" t="s">
        <v>2371</v>
      </c>
      <c r="J1597" s="3" t="s">
        <v>1465</v>
      </c>
      <c r="K1597" s="3" t="s">
        <v>1057</v>
      </c>
      <c r="M1597" s="3" t="s">
        <v>288</v>
      </c>
      <c r="N1597" s="3" t="s">
        <v>2724</v>
      </c>
      <c r="P1597" s="3" t="s">
        <v>1642</v>
      </c>
      <c r="Q1597" s="3" t="s">
        <v>2725</v>
      </c>
    </row>
    <row r="1598" spans="1:17" x14ac:dyDescent="0.25">
      <c r="A1598" s="3" t="s">
        <v>1949</v>
      </c>
      <c r="B1598" s="3" t="s">
        <v>601</v>
      </c>
      <c r="J1598" s="3" t="s">
        <v>634</v>
      </c>
      <c r="K1598" s="3" t="s">
        <v>1310</v>
      </c>
      <c r="M1598" s="3" t="s">
        <v>1999</v>
      </c>
      <c r="N1598" s="3" t="s">
        <v>2453</v>
      </c>
      <c r="P1598" s="3" t="s">
        <v>1483</v>
      </c>
      <c r="Q1598" s="3" t="s">
        <v>1987</v>
      </c>
    </row>
    <row r="1599" spans="1:17" x14ac:dyDescent="0.25">
      <c r="A1599" s="3" t="s">
        <v>1225</v>
      </c>
      <c r="B1599" s="3" t="s">
        <v>2138</v>
      </c>
      <c r="J1599" s="3" t="s">
        <v>2726</v>
      </c>
      <c r="K1599" s="3" t="s">
        <v>2272</v>
      </c>
      <c r="M1599" s="3" t="s">
        <v>730</v>
      </c>
      <c r="N1599" s="3" t="s">
        <v>922</v>
      </c>
      <c r="P1599" s="3" t="s">
        <v>1784</v>
      </c>
      <c r="Q1599" s="3" t="s">
        <v>1008</v>
      </c>
    </row>
    <row r="1600" spans="1:17" x14ac:dyDescent="0.25">
      <c r="A1600" s="3" t="s">
        <v>918</v>
      </c>
      <c r="B1600" s="3" t="s">
        <v>564</v>
      </c>
      <c r="J1600" s="3" t="s">
        <v>1790</v>
      </c>
      <c r="K1600" s="3" t="s">
        <v>2323</v>
      </c>
      <c r="M1600" s="3" t="s">
        <v>14</v>
      </c>
      <c r="N1600" s="3" t="s">
        <v>604</v>
      </c>
      <c r="P1600" s="3" t="s">
        <v>72</v>
      </c>
      <c r="Q1600" s="3" t="s">
        <v>607</v>
      </c>
    </row>
    <row r="1601" spans="1:17" x14ac:dyDescent="0.25">
      <c r="A1601" s="3" t="s">
        <v>2203</v>
      </c>
      <c r="B1601" s="3" t="s">
        <v>682</v>
      </c>
      <c r="J1601" s="3" t="s">
        <v>1696</v>
      </c>
      <c r="K1601" s="3" t="s">
        <v>2690</v>
      </c>
      <c r="M1601" s="3" t="s">
        <v>726</v>
      </c>
      <c r="N1601" s="3" t="s">
        <v>2044</v>
      </c>
      <c r="P1601" s="3" t="s">
        <v>1662</v>
      </c>
      <c r="Q1601" s="3" t="s">
        <v>2340</v>
      </c>
    </row>
    <row r="1602" spans="1:17" x14ac:dyDescent="0.25">
      <c r="A1602" s="3" t="s">
        <v>2006</v>
      </c>
      <c r="B1602" s="3" t="s">
        <v>1410</v>
      </c>
      <c r="J1602" s="3" t="s">
        <v>764</v>
      </c>
      <c r="K1602" s="3" t="s">
        <v>2727</v>
      </c>
      <c r="M1602" s="3" t="s">
        <v>1442</v>
      </c>
      <c r="N1602" s="3" t="s">
        <v>1450</v>
      </c>
      <c r="P1602" s="3" t="s">
        <v>842</v>
      </c>
      <c r="Q1602" s="3" t="s">
        <v>625</v>
      </c>
    </row>
    <row r="1603" spans="1:17" x14ac:dyDescent="0.25">
      <c r="A1603" s="3" t="s">
        <v>1702</v>
      </c>
      <c r="B1603" s="3" t="s">
        <v>1415</v>
      </c>
      <c r="J1603" s="3" t="s">
        <v>2540</v>
      </c>
      <c r="K1603" s="3" t="s">
        <v>6</v>
      </c>
      <c r="M1603" s="3" t="s">
        <v>382</v>
      </c>
      <c r="N1603" s="3" t="s">
        <v>1984</v>
      </c>
      <c r="P1603" s="3" t="s">
        <v>1410</v>
      </c>
      <c r="Q1603" s="3" t="s">
        <v>2446</v>
      </c>
    </row>
    <row r="1604" spans="1:17" x14ac:dyDescent="0.25">
      <c r="A1604" s="3" t="s">
        <v>592</v>
      </c>
      <c r="B1604" s="3" t="s">
        <v>1786</v>
      </c>
      <c r="J1604" s="3" t="s">
        <v>1662</v>
      </c>
      <c r="K1604" s="3" t="s">
        <v>1890</v>
      </c>
      <c r="M1604" s="3" t="s">
        <v>813</v>
      </c>
      <c r="N1604" s="3" t="s">
        <v>680</v>
      </c>
      <c r="P1604" s="3" t="s">
        <v>2377</v>
      </c>
      <c r="Q1604" s="3" t="s">
        <v>2728</v>
      </c>
    </row>
    <row r="1605" spans="1:17" x14ac:dyDescent="0.25">
      <c r="A1605" s="3" t="s">
        <v>2206</v>
      </c>
      <c r="B1605" s="3" t="s">
        <v>1537</v>
      </c>
      <c r="J1605" s="3" t="s">
        <v>2018</v>
      </c>
      <c r="K1605" s="3" t="s">
        <v>782</v>
      </c>
      <c r="M1605" s="3" t="s">
        <v>2175</v>
      </c>
      <c r="N1605" s="3" t="s">
        <v>2209</v>
      </c>
      <c r="P1605" s="3" t="s">
        <v>701</v>
      </c>
      <c r="Q1605" s="3" t="s">
        <v>985</v>
      </c>
    </row>
    <row r="1606" spans="1:17" x14ac:dyDescent="0.25">
      <c r="A1606" s="3" t="s">
        <v>1117</v>
      </c>
      <c r="B1606" s="3" t="s">
        <v>6</v>
      </c>
      <c r="J1606" s="3" t="s">
        <v>773</v>
      </c>
      <c r="K1606" s="3" t="s">
        <v>2421</v>
      </c>
      <c r="M1606" s="3" t="s">
        <v>626</v>
      </c>
      <c r="N1606" s="3" t="s">
        <v>1899</v>
      </c>
      <c r="P1606" s="3" t="s">
        <v>1131</v>
      </c>
      <c r="Q1606" s="3" t="s">
        <v>556</v>
      </c>
    </row>
    <row r="1607" spans="1:17" x14ac:dyDescent="0.25">
      <c r="A1607" s="3" t="s">
        <v>626</v>
      </c>
      <c r="B1607" s="3" t="s">
        <v>1715</v>
      </c>
      <c r="J1607" s="3" t="s">
        <v>2296</v>
      </c>
      <c r="K1607" s="3" t="s">
        <v>1210</v>
      </c>
      <c r="M1607" s="3" t="s">
        <v>1630</v>
      </c>
      <c r="N1607" s="3" t="s">
        <v>1891</v>
      </c>
      <c r="P1607" s="3" t="s">
        <v>1958</v>
      </c>
      <c r="Q1607" s="3" t="s">
        <v>1953</v>
      </c>
    </row>
    <row r="1608" spans="1:17" x14ac:dyDescent="0.25">
      <c r="A1608" s="3" t="s">
        <v>1553</v>
      </c>
      <c r="B1608" s="3" t="s">
        <v>436</v>
      </c>
      <c r="J1608" s="3" t="s">
        <v>2014</v>
      </c>
      <c r="K1608" s="3" t="s">
        <v>2235</v>
      </c>
      <c r="M1608" s="3" t="s">
        <v>249</v>
      </c>
      <c r="N1608" s="3" t="s">
        <v>2229</v>
      </c>
      <c r="P1608" s="3" t="s">
        <v>2021</v>
      </c>
      <c r="Q1608" s="3" t="s">
        <v>1167</v>
      </c>
    </row>
    <row r="1609" spans="1:17" x14ac:dyDescent="0.25">
      <c r="A1609" s="3" t="s">
        <v>999</v>
      </c>
      <c r="B1609" s="3" t="s">
        <v>2246</v>
      </c>
      <c r="J1609" s="3" t="s">
        <v>225</v>
      </c>
      <c r="K1609" s="3" t="s">
        <v>1700</v>
      </c>
      <c r="M1609" s="3" t="s">
        <v>1418</v>
      </c>
      <c r="N1609" s="3" t="s">
        <v>1622</v>
      </c>
      <c r="P1609" s="3" t="s">
        <v>634</v>
      </c>
      <c r="Q1609" s="3" t="s">
        <v>2729</v>
      </c>
    </row>
    <row r="1610" spans="1:17" x14ac:dyDescent="0.25">
      <c r="A1610" s="3" t="s">
        <v>726</v>
      </c>
      <c r="B1610" s="3" t="s">
        <v>1195</v>
      </c>
      <c r="J1610" s="3" t="s">
        <v>505</v>
      </c>
      <c r="K1610" s="3" t="s">
        <v>2176</v>
      </c>
      <c r="M1610" s="3" t="s">
        <v>2728</v>
      </c>
      <c r="N1610" s="3" t="s">
        <v>2169</v>
      </c>
      <c r="P1610" s="3" t="s">
        <v>1987</v>
      </c>
      <c r="Q1610" s="3" t="s">
        <v>2571</v>
      </c>
    </row>
    <row r="1611" spans="1:17" x14ac:dyDescent="0.25">
      <c r="A1611" s="3" t="s">
        <v>634</v>
      </c>
      <c r="B1611" s="3" t="s">
        <v>2730</v>
      </c>
      <c r="J1611" s="3" t="s">
        <v>1976</v>
      </c>
      <c r="K1611" s="3" t="s">
        <v>1178</v>
      </c>
      <c r="M1611" s="3" t="s">
        <v>1438</v>
      </c>
      <c r="N1611" s="3" t="s">
        <v>493</v>
      </c>
      <c r="P1611" s="3" t="s">
        <v>2731</v>
      </c>
      <c r="Q1611" s="3" t="s">
        <v>1935</v>
      </c>
    </row>
    <row r="1612" spans="1:17" x14ac:dyDescent="0.25">
      <c r="A1612" s="3" t="s">
        <v>332</v>
      </c>
      <c r="B1612" s="3" t="s">
        <v>810</v>
      </c>
      <c r="J1612" s="3" t="s">
        <v>2555</v>
      </c>
      <c r="K1612" s="3" t="s">
        <v>2342</v>
      </c>
      <c r="M1612" s="3" t="s">
        <v>2323</v>
      </c>
      <c r="N1612" s="3" t="s">
        <v>1957</v>
      </c>
      <c r="P1612" s="3" t="s">
        <v>1692</v>
      </c>
      <c r="Q1612" s="3" t="s">
        <v>1681</v>
      </c>
    </row>
    <row r="1613" spans="1:17" x14ac:dyDescent="0.25">
      <c r="A1613" s="4"/>
      <c r="B1613" s="3" t="s">
        <v>1636</v>
      </c>
      <c r="J1613" s="3" t="s">
        <v>621</v>
      </c>
      <c r="K1613" s="3" t="s">
        <v>1773</v>
      </c>
      <c r="M1613" s="3" t="s">
        <v>1539</v>
      </c>
      <c r="N1613" s="3" t="s">
        <v>2253</v>
      </c>
      <c r="P1613" s="3" t="s">
        <v>238</v>
      </c>
      <c r="Q1613" s="3" t="s">
        <v>2393</v>
      </c>
    </row>
    <row r="1614" spans="1:17" x14ac:dyDescent="0.25">
      <c r="A1614" s="4"/>
      <c r="B1614" s="3" t="s">
        <v>759</v>
      </c>
      <c r="J1614" s="3" t="s">
        <v>1787</v>
      </c>
      <c r="K1614" s="3" t="s">
        <v>2206</v>
      </c>
      <c r="M1614" s="3" t="s">
        <v>1743</v>
      </c>
      <c r="N1614" s="3" t="s">
        <v>940</v>
      </c>
      <c r="P1614" s="3" t="s">
        <v>1078</v>
      </c>
      <c r="Q1614" s="3" t="s">
        <v>2009</v>
      </c>
    </row>
    <row r="1615" spans="1:17" x14ac:dyDescent="0.25">
      <c r="A1615" s="4"/>
      <c r="B1615" s="3" t="s">
        <v>1807</v>
      </c>
      <c r="J1615" s="3" t="s">
        <v>2386</v>
      </c>
      <c r="K1615" s="3" t="s">
        <v>2537</v>
      </c>
      <c r="M1615" s="3" t="s">
        <v>792</v>
      </c>
      <c r="N1615" s="3" t="s">
        <v>2396</v>
      </c>
      <c r="P1615" s="3" t="s">
        <v>667</v>
      </c>
      <c r="Q1615" s="3" t="s">
        <v>782</v>
      </c>
    </row>
    <row r="1616" spans="1:17" x14ac:dyDescent="0.25">
      <c r="A1616" s="4"/>
      <c r="B1616" s="3" t="s">
        <v>2732</v>
      </c>
      <c r="J1616" s="3" t="s">
        <v>2334</v>
      </c>
      <c r="K1616" s="3" t="s">
        <v>2724</v>
      </c>
      <c r="M1616" s="3" t="s">
        <v>758</v>
      </c>
      <c r="N1616" s="3" t="s">
        <v>2023</v>
      </c>
      <c r="P1616" s="3" t="s">
        <v>1420</v>
      </c>
      <c r="Q1616" s="3" t="s">
        <v>1882</v>
      </c>
    </row>
    <row r="1617" spans="1:17" x14ac:dyDescent="0.25">
      <c r="A1617" s="4"/>
      <c r="B1617" s="3" t="s">
        <v>129</v>
      </c>
      <c r="J1617" s="3" t="s">
        <v>2020</v>
      </c>
      <c r="K1617" s="3" t="s">
        <v>2460</v>
      </c>
      <c r="M1617" s="3" t="s">
        <v>1578</v>
      </c>
      <c r="N1617" s="3" t="s">
        <v>2585</v>
      </c>
      <c r="P1617" s="3" t="s">
        <v>2718</v>
      </c>
      <c r="Q1617" s="3" t="s">
        <v>2614</v>
      </c>
    </row>
    <row r="1618" spans="1:17" x14ac:dyDescent="0.25">
      <c r="A1618" s="4"/>
      <c r="B1618" s="3" t="s">
        <v>2462</v>
      </c>
      <c r="J1618" s="3" t="s">
        <v>1261</v>
      </c>
      <c r="K1618" s="3" t="s">
        <v>1422</v>
      </c>
      <c r="M1618" s="3" t="s">
        <v>996</v>
      </c>
      <c r="N1618" s="3" t="s">
        <v>1903</v>
      </c>
      <c r="P1618" s="3" t="s">
        <v>1688</v>
      </c>
      <c r="Q1618" s="3" t="s">
        <v>1083</v>
      </c>
    </row>
    <row r="1619" spans="1:17" x14ac:dyDescent="0.25">
      <c r="A1619" s="4"/>
      <c r="B1619" s="3" t="s">
        <v>1614</v>
      </c>
      <c r="J1619" s="3" t="s">
        <v>2356</v>
      </c>
      <c r="K1619" s="3" t="s">
        <v>1605</v>
      </c>
      <c r="M1619" s="3" t="s">
        <v>561</v>
      </c>
      <c r="N1619" s="3" t="s">
        <v>2486</v>
      </c>
      <c r="P1619" s="3" t="s">
        <v>1950</v>
      </c>
      <c r="Q1619" s="3" t="s">
        <v>1852</v>
      </c>
    </row>
    <row r="1620" spans="1:17" x14ac:dyDescent="0.25">
      <c r="A1620" s="4"/>
      <c r="B1620" s="3" t="s">
        <v>1496</v>
      </c>
      <c r="J1620" s="3" t="s">
        <v>2585</v>
      </c>
      <c r="K1620" s="3" t="s">
        <v>1271</v>
      </c>
      <c r="M1620" s="3" t="s">
        <v>526</v>
      </c>
      <c r="N1620" s="3" t="s">
        <v>1149</v>
      </c>
      <c r="P1620" s="3" t="s">
        <v>304</v>
      </c>
      <c r="Q1620" s="3" t="s">
        <v>1259</v>
      </c>
    </row>
    <row r="1621" spans="1:17" x14ac:dyDescent="0.25">
      <c r="A1621" s="4"/>
      <c r="B1621" s="3" t="s">
        <v>2460</v>
      </c>
      <c r="J1621" s="3" t="s">
        <v>1309</v>
      </c>
      <c r="K1621" s="3" t="s">
        <v>2541</v>
      </c>
      <c r="M1621" s="3" t="s">
        <v>1786</v>
      </c>
      <c r="N1621" s="3" t="s">
        <v>2194</v>
      </c>
      <c r="P1621" s="3" t="s">
        <v>770</v>
      </c>
      <c r="Q1621" s="3" t="s">
        <v>2216</v>
      </c>
    </row>
    <row r="1622" spans="1:17" x14ac:dyDescent="0.25">
      <c r="A1622" s="4"/>
      <c r="B1622" s="3" t="s">
        <v>2099</v>
      </c>
      <c r="J1622" s="3" t="s">
        <v>897</v>
      </c>
      <c r="K1622" s="3" t="s">
        <v>2044</v>
      </c>
      <c r="M1622" s="3" t="s">
        <v>2180</v>
      </c>
      <c r="N1622" s="3" t="s">
        <v>1630</v>
      </c>
      <c r="P1622" s="3" t="s">
        <v>1124</v>
      </c>
      <c r="Q1622" s="3" t="s">
        <v>1163</v>
      </c>
    </row>
    <row r="1623" spans="1:17" x14ac:dyDescent="0.25">
      <c r="A1623" s="4"/>
      <c r="B1623" s="3" t="s">
        <v>2270</v>
      </c>
      <c r="J1623" s="3" t="s">
        <v>403</v>
      </c>
      <c r="K1623" s="3" t="s">
        <v>1450</v>
      </c>
      <c r="M1623" s="3" t="s">
        <v>929</v>
      </c>
      <c r="N1623" s="3" t="s">
        <v>2733</v>
      </c>
      <c r="P1623" s="3" t="s">
        <v>2734</v>
      </c>
      <c r="Q1623" s="3" t="s">
        <v>2307</v>
      </c>
    </row>
    <row r="1624" spans="1:17" x14ac:dyDescent="0.25">
      <c r="A1624" s="4"/>
      <c r="B1624" s="3" t="s">
        <v>1598</v>
      </c>
      <c r="J1624" s="3" t="s">
        <v>1753</v>
      </c>
      <c r="K1624" s="3" t="s">
        <v>2362</v>
      </c>
      <c r="M1624" s="3" t="s">
        <v>1379</v>
      </c>
      <c r="N1624" s="3" t="s">
        <v>1925</v>
      </c>
      <c r="P1624" s="3" t="s">
        <v>2735</v>
      </c>
      <c r="Q1624" s="3" t="s">
        <v>1232</v>
      </c>
    </row>
    <row r="1625" spans="1:17" x14ac:dyDescent="0.25">
      <c r="A1625" s="4"/>
      <c r="B1625" s="3" t="s">
        <v>2041</v>
      </c>
      <c r="J1625" s="3" t="s">
        <v>1944</v>
      </c>
      <c r="K1625" s="3" t="s">
        <v>2209</v>
      </c>
      <c r="M1625" s="3" t="s">
        <v>1640</v>
      </c>
      <c r="N1625" s="3" t="s">
        <v>1319</v>
      </c>
      <c r="P1625" s="3" t="s">
        <v>116</v>
      </c>
      <c r="Q1625" s="3" t="s">
        <v>2713</v>
      </c>
    </row>
    <row r="1626" spans="1:17" x14ac:dyDescent="0.25">
      <c r="A1626" s="4"/>
      <c r="B1626" s="3" t="s">
        <v>1648</v>
      </c>
      <c r="J1626" s="3" t="s">
        <v>1844</v>
      </c>
      <c r="K1626" s="3" t="s">
        <v>465</v>
      </c>
      <c r="M1626" s="3" t="s">
        <v>2736</v>
      </c>
      <c r="N1626" s="3" t="s">
        <v>2431</v>
      </c>
      <c r="P1626" s="3" t="s">
        <v>1778</v>
      </c>
      <c r="Q1626" s="3" t="s">
        <v>986</v>
      </c>
    </row>
    <row r="1627" spans="1:17" x14ac:dyDescent="0.25">
      <c r="A1627" s="4"/>
      <c r="B1627" s="3" t="s">
        <v>1154</v>
      </c>
      <c r="J1627" s="3" t="s">
        <v>644</v>
      </c>
      <c r="K1627" s="3" t="s">
        <v>1486</v>
      </c>
      <c r="M1627" s="3" t="s">
        <v>1428</v>
      </c>
      <c r="N1627" s="3" t="s">
        <v>1567</v>
      </c>
      <c r="P1627" s="3" t="s">
        <v>1117</v>
      </c>
      <c r="Q1627" s="3" t="s">
        <v>2561</v>
      </c>
    </row>
    <row r="1628" spans="1:17" x14ac:dyDescent="0.25">
      <c r="A1628" s="4"/>
      <c r="B1628" s="3" t="s">
        <v>1797</v>
      </c>
      <c r="J1628" s="3" t="s">
        <v>1950</v>
      </c>
      <c r="K1628" s="3" t="s">
        <v>2737</v>
      </c>
      <c r="M1628" s="3" t="s">
        <v>1661</v>
      </c>
      <c r="N1628" s="3" t="s">
        <v>1694</v>
      </c>
      <c r="P1628" s="3" t="s">
        <v>694</v>
      </c>
      <c r="Q1628" s="3" t="s">
        <v>1221</v>
      </c>
    </row>
    <row r="1629" spans="1:17" x14ac:dyDescent="0.25">
      <c r="A1629" s="4"/>
      <c r="B1629" s="3" t="s">
        <v>2403</v>
      </c>
      <c r="J1629" s="3" t="s">
        <v>2738</v>
      </c>
      <c r="K1629" s="3" t="s">
        <v>2169</v>
      </c>
      <c r="M1629" s="3" t="s">
        <v>377</v>
      </c>
      <c r="N1629" s="3" t="s">
        <v>1299</v>
      </c>
      <c r="P1629" s="3" t="s">
        <v>2101</v>
      </c>
      <c r="Q1629" s="3" t="s">
        <v>2394</v>
      </c>
    </row>
    <row r="1630" spans="1:17" x14ac:dyDescent="0.25">
      <c r="A1630" s="4"/>
      <c r="B1630" s="3" t="s">
        <v>2234</v>
      </c>
      <c r="J1630" s="3" t="s">
        <v>720</v>
      </c>
      <c r="K1630" s="3" t="s">
        <v>2739</v>
      </c>
      <c r="M1630" s="3" t="s">
        <v>2740</v>
      </c>
      <c r="N1630" s="3" t="s">
        <v>1078</v>
      </c>
      <c r="P1630" s="3" t="s">
        <v>1842</v>
      </c>
      <c r="Q1630" s="3" t="s">
        <v>1395</v>
      </c>
    </row>
    <row r="1631" spans="1:17" x14ac:dyDescent="0.25">
      <c r="A1631" s="4"/>
      <c r="B1631" s="3" t="s">
        <v>2528</v>
      </c>
      <c r="J1631" s="3" t="s">
        <v>284</v>
      </c>
      <c r="K1631" s="3" t="s">
        <v>556</v>
      </c>
      <c r="M1631" s="3" t="s">
        <v>2344</v>
      </c>
      <c r="N1631" s="3" t="s">
        <v>1172</v>
      </c>
      <c r="P1631" s="3" t="s">
        <v>1731</v>
      </c>
      <c r="Q1631" s="3" t="s">
        <v>1585</v>
      </c>
    </row>
    <row r="1632" spans="1:17" x14ac:dyDescent="0.25">
      <c r="A1632" s="4"/>
      <c r="B1632" s="3" t="s">
        <v>1183</v>
      </c>
      <c r="J1632" s="3" t="s">
        <v>894</v>
      </c>
      <c r="K1632" s="3" t="s">
        <v>1957</v>
      </c>
      <c r="M1632" s="3" t="s">
        <v>1146</v>
      </c>
      <c r="N1632" s="3" t="s">
        <v>2741</v>
      </c>
      <c r="P1632" s="3" t="s">
        <v>1885</v>
      </c>
      <c r="Q1632" s="3" t="s">
        <v>998</v>
      </c>
    </row>
    <row r="1633" spans="1:17" x14ac:dyDescent="0.25">
      <c r="A1633" s="4"/>
      <c r="B1633" s="3" t="s">
        <v>2065</v>
      </c>
      <c r="J1633" s="3" t="s">
        <v>1305</v>
      </c>
      <c r="K1633" s="3" t="s">
        <v>1669</v>
      </c>
      <c r="M1633" s="3" t="s">
        <v>1347</v>
      </c>
      <c r="N1633" s="3" t="s">
        <v>2742</v>
      </c>
      <c r="P1633" s="3" t="s">
        <v>752</v>
      </c>
      <c r="Q1633" s="3" t="s">
        <v>431</v>
      </c>
    </row>
    <row r="1634" spans="1:17" x14ac:dyDescent="0.25">
      <c r="A1634" s="4"/>
      <c r="B1634" s="3" t="s">
        <v>1015</v>
      </c>
      <c r="J1634" s="3" t="s">
        <v>1789</v>
      </c>
      <c r="K1634" s="3" t="s">
        <v>942</v>
      </c>
      <c r="M1634" s="3" t="s">
        <v>714</v>
      </c>
      <c r="N1634" s="3" t="s">
        <v>2388</v>
      </c>
      <c r="P1634" s="3" t="s">
        <v>207</v>
      </c>
      <c r="Q1634" s="3" t="s">
        <v>1629</v>
      </c>
    </row>
    <row r="1635" spans="1:17" x14ac:dyDescent="0.25">
      <c r="A1635" s="4"/>
      <c r="B1635" s="3" t="s">
        <v>2743</v>
      </c>
      <c r="J1635" s="3" t="s">
        <v>1994</v>
      </c>
      <c r="K1635" s="3" t="s">
        <v>2533</v>
      </c>
      <c r="M1635" s="3" t="s">
        <v>827</v>
      </c>
      <c r="N1635" s="3" t="s">
        <v>2671</v>
      </c>
      <c r="P1635" s="3" t="s">
        <v>1762</v>
      </c>
      <c r="Q1635" s="3" t="s">
        <v>1382</v>
      </c>
    </row>
    <row r="1636" spans="1:17" x14ac:dyDescent="0.25">
      <c r="A1636" s="4"/>
      <c r="B1636" s="3" t="s">
        <v>2323</v>
      </c>
      <c r="J1636" s="3" t="s">
        <v>2471</v>
      </c>
      <c r="K1636" s="3" t="s">
        <v>1387</v>
      </c>
      <c r="M1636" s="3" t="s">
        <v>1664</v>
      </c>
      <c r="N1636" s="3" t="s">
        <v>521</v>
      </c>
      <c r="P1636" s="3" t="s">
        <v>1248</v>
      </c>
      <c r="Q1636" s="3" t="s">
        <v>1503</v>
      </c>
    </row>
    <row r="1637" spans="1:17" x14ac:dyDescent="0.25">
      <c r="A1637" s="4"/>
      <c r="B1637" s="3" t="s">
        <v>580</v>
      </c>
      <c r="J1637" s="3" t="s">
        <v>1440</v>
      </c>
      <c r="K1637" s="3" t="s">
        <v>2096</v>
      </c>
      <c r="M1637" s="3" t="s">
        <v>2744</v>
      </c>
      <c r="N1637" s="3" t="s">
        <v>731</v>
      </c>
      <c r="P1637" s="3" t="s">
        <v>1891</v>
      </c>
      <c r="Q1637" s="3" t="s">
        <v>2417</v>
      </c>
    </row>
    <row r="1638" spans="1:17" x14ac:dyDescent="0.25">
      <c r="A1638" s="4"/>
      <c r="B1638" s="3" t="s">
        <v>1546</v>
      </c>
      <c r="J1638" s="3" t="s">
        <v>2195</v>
      </c>
      <c r="K1638" s="3" t="s">
        <v>2745</v>
      </c>
      <c r="M1638" s="3" t="s">
        <v>2746</v>
      </c>
      <c r="N1638" s="3" t="s">
        <v>2719</v>
      </c>
      <c r="P1638" s="3" t="s">
        <v>1094</v>
      </c>
      <c r="Q1638" s="3" t="s">
        <v>1832</v>
      </c>
    </row>
    <row r="1639" spans="1:17" x14ac:dyDescent="0.25">
      <c r="A1639" s="4"/>
      <c r="B1639" s="3" t="s">
        <v>838</v>
      </c>
      <c r="J1639" s="3" t="s">
        <v>1063</v>
      </c>
      <c r="K1639" s="3" t="s">
        <v>1924</v>
      </c>
      <c r="M1639" s="3" t="s">
        <v>766</v>
      </c>
      <c r="N1639" s="3" t="s">
        <v>1662</v>
      </c>
      <c r="P1639" s="3" t="s">
        <v>1753</v>
      </c>
      <c r="Q1639" s="3" t="s">
        <v>485</v>
      </c>
    </row>
    <row r="1640" spans="1:17" x14ac:dyDescent="0.25">
      <c r="A1640" s="4"/>
      <c r="B1640" s="3" t="s">
        <v>2412</v>
      </c>
      <c r="J1640" s="3" t="s">
        <v>2747</v>
      </c>
      <c r="K1640" s="3" t="s">
        <v>26</v>
      </c>
      <c r="M1640" s="3" t="s">
        <v>1711</v>
      </c>
      <c r="N1640" s="3" t="s">
        <v>1418</v>
      </c>
      <c r="P1640" s="3" t="s">
        <v>2747</v>
      </c>
      <c r="Q1640" s="3" t="s">
        <v>961</v>
      </c>
    </row>
    <row r="1641" spans="1:17" x14ac:dyDescent="0.25">
      <c r="A1641" s="4"/>
      <c r="B1641" s="3" t="s">
        <v>2488</v>
      </c>
      <c r="J1641" s="3" t="s">
        <v>1431</v>
      </c>
      <c r="K1641" s="3" t="s">
        <v>1017</v>
      </c>
      <c r="M1641" s="3" t="s">
        <v>1470</v>
      </c>
      <c r="N1641" s="3" t="s">
        <v>1620</v>
      </c>
      <c r="P1641" s="3" t="s">
        <v>2004</v>
      </c>
      <c r="Q1641" s="3" t="s">
        <v>790</v>
      </c>
    </row>
    <row r="1642" spans="1:17" x14ac:dyDescent="0.25">
      <c r="A1642" s="4"/>
      <c r="B1642" s="3" t="s">
        <v>1187</v>
      </c>
      <c r="J1642" s="3" t="s">
        <v>2179</v>
      </c>
      <c r="K1642" s="3" t="s">
        <v>872</v>
      </c>
      <c r="M1642" s="3" t="s">
        <v>2145</v>
      </c>
      <c r="N1642" s="3" t="s">
        <v>1615</v>
      </c>
      <c r="P1642" s="3" t="s">
        <v>1328</v>
      </c>
      <c r="Q1642" s="3" t="s">
        <v>969</v>
      </c>
    </row>
    <row r="1643" spans="1:17" x14ac:dyDescent="0.25">
      <c r="A1643" s="4"/>
      <c r="B1643" s="3" t="s">
        <v>269</v>
      </c>
      <c r="J1643" s="3" t="s">
        <v>2640</v>
      </c>
      <c r="K1643" s="3" t="s">
        <v>1903</v>
      </c>
      <c r="M1643" s="3" t="s">
        <v>1767</v>
      </c>
      <c r="N1643" s="3" t="s">
        <v>1541</v>
      </c>
      <c r="P1643" s="3" t="s">
        <v>1311</v>
      </c>
      <c r="Q1643" s="3" t="s">
        <v>2748</v>
      </c>
    </row>
    <row r="1644" spans="1:17" x14ac:dyDescent="0.25">
      <c r="A1644" s="4"/>
      <c r="B1644" s="3" t="s">
        <v>1761</v>
      </c>
      <c r="J1644" s="3" t="s">
        <v>1002</v>
      </c>
      <c r="K1644" s="3" t="s">
        <v>2376</v>
      </c>
      <c r="M1644" s="3" t="s">
        <v>2194</v>
      </c>
      <c r="N1644" s="3" t="s">
        <v>1313</v>
      </c>
      <c r="P1644" s="3" t="s">
        <v>1402</v>
      </c>
      <c r="Q1644" s="3" t="s">
        <v>2460</v>
      </c>
    </row>
    <row r="1645" spans="1:17" x14ac:dyDescent="0.25">
      <c r="A1645" s="4"/>
      <c r="B1645" s="3" t="s">
        <v>493</v>
      </c>
      <c r="J1645" s="3" t="s">
        <v>1421</v>
      </c>
      <c r="K1645" s="3" t="s">
        <v>825</v>
      </c>
      <c r="M1645" s="3" t="s">
        <v>2091</v>
      </c>
      <c r="N1645" s="3" t="s">
        <v>1499</v>
      </c>
      <c r="P1645" s="3" t="s">
        <v>2028</v>
      </c>
      <c r="Q1645" s="3" t="s">
        <v>1362</v>
      </c>
    </row>
    <row r="1646" spans="1:17" x14ac:dyDescent="0.25">
      <c r="A1646" s="4"/>
      <c r="B1646" s="3" t="s">
        <v>2012</v>
      </c>
      <c r="J1646" s="3" t="s">
        <v>2158</v>
      </c>
      <c r="K1646" s="3" t="s">
        <v>2687</v>
      </c>
      <c r="M1646" s="3" t="s">
        <v>1646</v>
      </c>
      <c r="N1646" s="3" t="s">
        <v>1770</v>
      </c>
      <c r="P1646" s="3" t="s">
        <v>2145</v>
      </c>
      <c r="Q1646" s="3" t="s">
        <v>1736</v>
      </c>
    </row>
    <row r="1647" spans="1:17" x14ac:dyDescent="0.25">
      <c r="A1647" s="4"/>
      <c r="B1647" s="3" t="s">
        <v>175</v>
      </c>
      <c r="J1647" s="3" t="s">
        <v>2000</v>
      </c>
      <c r="K1647" s="3" t="s">
        <v>746</v>
      </c>
      <c r="M1647" s="3" t="s">
        <v>1835</v>
      </c>
      <c r="N1647" s="3" t="s">
        <v>1486</v>
      </c>
      <c r="P1647" s="3" t="s">
        <v>860</v>
      </c>
      <c r="Q1647" s="3" t="s">
        <v>1093</v>
      </c>
    </row>
    <row r="1648" spans="1:17" x14ac:dyDescent="0.25">
      <c r="A1648" s="4"/>
      <c r="B1648" s="3" t="s">
        <v>638</v>
      </c>
      <c r="J1648" s="3" t="s">
        <v>1308</v>
      </c>
      <c r="K1648" s="3" t="s">
        <v>95</v>
      </c>
      <c r="M1648" s="3" t="s">
        <v>590</v>
      </c>
      <c r="N1648" s="3" t="s">
        <v>880</v>
      </c>
      <c r="P1648" s="3" t="s">
        <v>2150</v>
      </c>
      <c r="Q1648" s="3" t="s">
        <v>1549</v>
      </c>
    </row>
    <row r="1649" spans="1:17" x14ac:dyDescent="0.25">
      <c r="A1649" s="4"/>
      <c r="B1649" s="3" t="s">
        <v>1097</v>
      </c>
      <c r="J1649" s="3" t="s">
        <v>1132</v>
      </c>
      <c r="K1649" s="3" t="s">
        <v>1936</v>
      </c>
      <c r="M1649" s="3" t="s">
        <v>1402</v>
      </c>
      <c r="N1649" s="3" t="s">
        <v>1188</v>
      </c>
      <c r="P1649" s="3" t="s">
        <v>670</v>
      </c>
      <c r="Q1649" s="3" t="s">
        <v>1390</v>
      </c>
    </row>
    <row r="1650" spans="1:17" x14ac:dyDescent="0.25">
      <c r="A1650" s="4"/>
      <c r="B1650" s="3" t="s">
        <v>1699</v>
      </c>
      <c r="J1650" s="3" t="s">
        <v>1810</v>
      </c>
      <c r="K1650" s="3" t="s">
        <v>1314</v>
      </c>
      <c r="M1650" s="3" t="s">
        <v>1350</v>
      </c>
      <c r="N1650" s="3" t="s">
        <v>1790</v>
      </c>
      <c r="P1650" s="3" t="s">
        <v>801</v>
      </c>
      <c r="Q1650" s="3" t="s">
        <v>1792</v>
      </c>
    </row>
    <row r="1651" spans="1:17" x14ac:dyDescent="0.25">
      <c r="A1651" s="4"/>
      <c r="B1651" s="3" t="s">
        <v>241</v>
      </c>
      <c r="J1651" s="3" t="s">
        <v>1963</v>
      </c>
      <c r="K1651" s="3" t="s">
        <v>1950</v>
      </c>
      <c r="M1651" s="3" t="s">
        <v>1842</v>
      </c>
      <c r="N1651" s="3" t="s">
        <v>1832</v>
      </c>
      <c r="P1651" s="3" t="s">
        <v>2375</v>
      </c>
      <c r="Q1651" s="3" t="s">
        <v>2208</v>
      </c>
    </row>
    <row r="1652" spans="1:17" x14ac:dyDescent="0.25">
      <c r="A1652" s="4"/>
      <c r="B1652" s="3" t="s">
        <v>1303</v>
      </c>
      <c r="J1652" s="3" t="s">
        <v>2331</v>
      </c>
      <c r="K1652" s="3" t="s">
        <v>1240</v>
      </c>
      <c r="M1652" s="3" t="s">
        <v>1953</v>
      </c>
      <c r="N1652" s="3" t="s">
        <v>1118</v>
      </c>
      <c r="P1652" s="3" t="s">
        <v>832</v>
      </c>
      <c r="Q1652" s="3" t="s">
        <v>2749</v>
      </c>
    </row>
    <row r="1653" spans="1:17" x14ac:dyDescent="0.25">
      <c r="A1653" s="4"/>
      <c r="B1653" s="3" t="s">
        <v>551</v>
      </c>
      <c r="J1653" s="3" t="s">
        <v>1718</v>
      </c>
      <c r="K1653" s="3" t="s">
        <v>253</v>
      </c>
      <c r="M1653" s="3" t="s">
        <v>1435</v>
      </c>
      <c r="N1653" s="3" t="s">
        <v>2682</v>
      </c>
      <c r="P1653" s="3" t="s">
        <v>172</v>
      </c>
      <c r="Q1653" s="3" t="s">
        <v>2288</v>
      </c>
    </row>
    <row r="1654" spans="1:17" x14ac:dyDescent="0.25">
      <c r="A1654" s="4"/>
      <c r="B1654" s="3" t="s">
        <v>2442</v>
      </c>
      <c r="J1654" s="3" t="s">
        <v>2750</v>
      </c>
      <c r="K1654" s="3" t="s">
        <v>2616</v>
      </c>
      <c r="M1654" s="3" t="s">
        <v>1459</v>
      </c>
      <c r="N1654" s="3" t="s">
        <v>1357</v>
      </c>
      <c r="P1654" s="3" t="s">
        <v>990</v>
      </c>
      <c r="Q1654" s="3" t="s">
        <v>2549</v>
      </c>
    </row>
    <row r="1655" spans="1:17" x14ac:dyDescent="0.25">
      <c r="A1655" s="4"/>
      <c r="B1655" s="3" t="s">
        <v>2180</v>
      </c>
      <c r="J1655" s="3" t="s">
        <v>2298</v>
      </c>
      <c r="K1655" s="3" t="s">
        <v>1571</v>
      </c>
      <c r="M1655" s="3" t="s">
        <v>2399</v>
      </c>
      <c r="N1655" s="3" t="s">
        <v>2542</v>
      </c>
      <c r="P1655" s="3" t="s">
        <v>1916</v>
      </c>
      <c r="Q1655" s="3" t="s">
        <v>1923</v>
      </c>
    </row>
    <row r="1656" spans="1:17" x14ac:dyDescent="0.25">
      <c r="J1656" s="3" t="s">
        <v>752</v>
      </c>
      <c r="K1656" s="3" t="s">
        <v>715</v>
      </c>
      <c r="M1656" s="3" t="s">
        <v>2467</v>
      </c>
      <c r="N1656" s="3" t="s">
        <v>1814</v>
      </c>
      <c r="P1656" s="3" t="s">
        <v>1063</v>
      </c>
      <c r="Q1656" s="3" t="s">
        <v>1802</v>
      </c>
    </row>
    <row r="1657" spans="1:17" x14ac:dyDescent="0.25">
      <c r="J1657" s="3" t="s">
        <v>1518</v>
      </c>
      <c r="K1657" s="3" t="s">
        <v>1910</v>
      </c>
      <c r="M1657" s="3" t="s">
        <v>110</v>
      </c>
      <c r="N1657" s="3" t="s">
        <v>2003</v>
      </c>
      <c r="P1657" s="3" t="s">
        <v>2751</v>
      </c>
      <c r="Q1657" s="3" t="s">
        <v>368</v>
      </c>
    </row>
    <row r="1658" spans="1:17" x14ac:dyDescent="0.25">
      <c r="J1658" s="3" t="s">
        <v>1740</v>
      </c>
      <c r="K1658" s="3" t="s">
        <v>560</v>
      </c>
      <c r="M1658" s="3" t="s">
        <v>2376</v>
      </c>
      <c r="N1658" s="3" t="s">
        <v>1288</v>
      </c>
      <c r="P1658" s="3" t="s">
        <v>1338</v>
      </c>
      <c r="Q1658" s="3" t="s">
        <v>1386</v>
      </c>
    </row>
    <row r="1659" spans="1:17" x14ac:dyDescent="0.25">
      <c r="J1659" s="3" t="s">
        <v>221</v>
      </c>
      <c r="K1659" s="3" t="s">
        <v>2669</v>
      </c>
      <c r="M1659" s="3" t="s">
        <v>2002</v>
      </c>
      <c r="N1659" s="3" t="s">
        <v>1243</v>
      </c>
      <c r="P1659" s="3" t="s">
        <v>988</v>
      </c>
      <c r="Q1659" s="3" t="s">
        <v>2752</v>
      </c>
    </row>
    <row r="1660" spans="1:17" x14ac:dyDescent="0.25">
      <c r="J1660" s="3" t="s">
        <v>713</v>
      </c>
      <c r="K1660" s="3" t="s">
        <v>1001</v>
      </c>
      <c r="M1660" s="3" t="s">
        <v>741</v>
      </c>
      <c r="N1660" s="3" t="s">
        <v>1961</v>
      </c>
      <c r="P1660" s="3" t="s">
        <v>1152</v>
      </c>
      <c r="Q1660" s="3" t="s">
        <v>1938</v>
      </c>
    </row>
    <row r="1661" spans="1:17" x14ac:dyDescent="0.25">
      <c r="J1661" s="3" t="s">
        <v>2362</v>
      </c>
      <c r="K1661" s="3" t="s">
        <v>2719</v>
      </c>
      <c r="M1661" s="3" t="s">
        <v>1274</v>
      </c>
      <c r="N1661" s="3" t="s">
        <v>2245</v>
      </c>
      <c r="P1661" s="3" t="s">
        <v>2749</v>
      </c>
      <c r="Q1661" s="3" t="s">
        <v>2753</v>
      </c>
    </row>
    <row r="1662" spans="1:17" x14ac:dyDescent="0.25">
      <c r="J1662" s="3" t="s">
        <v>2150</v>
      </c>
      <c r="K1662" s="3" t="s">
        <v>1860</v>
      </c>
      <c r="M1662" s="3" t="s">
        <v>2517</v>
      </c>
      <c r="N1662" s="3" t="s">
        <v>2056</v>
      </c>
      <c r="P1662" s="3" t="s">
        <v>2463</v>
      </c>
      <c r="Q1662" s="3" t="s">
        <v>113</v>
      </c>
    </row>
    <row r="1663" spans="1:17" x14ac:dyDescent="0.25">
      <c r="J1663" s="3" t="s">
        <v>760</v>
      </c>
      <c r="K1663" s="3" t="s">
        <v>1333</v>
      </c>
      <c r="M1663" s="3" t="s">
        <v>1693</v>
      </c>
      <c r="N1663" s="3" t="s">
        <v>2594</v>
      </c>
      <c r="P1663" s="3" t="s">
        <v>2362</v>
      </c>
      <c r="Q1663" s="3" t="s">
        <v>1195</v>
      </c>
    </row>
    <row r="1664" spans="1:17" x14ac:dyDescent="0.25">
      <c r="J1664" s="3" t="s">
        <v>2352</v>
      </c>
      <c r="K1664" s="3" t="s">
        <v>1297</v>
      </c>
      <c r="M1664" s="3" t="s">
        <v>1844</v>
      </c>
      <c r="N1664" s="3" t="s">
        <v>2754</v>
      </c>
      <c r="P1664" s="3" t="s">
        <v>2755</v>
      </c>
      <c r="Q1664" s="3" t="s">
        <v>1366</v>
      </c>
    </row>
    <row r="1665" spans="10:17" x14ac:dyDescent="0.25">
      <c r="J1665" s="3" t="s">
        <v>2028</v>
      </c>
      <c r="K1665" s="3" t="s">
        <v>1694</v>
      </c>
      <c r="M1665" s="3" t="s">
        <v>639</v>
      </c>
      <c r="N1665" s="3" t="s">
        <v>1081</v>
      </c>
      <c r="P1665" s="3" t="s">
        <v>2555</v>
      </c>
      <c r="Q1665" s="3" t="s">
        <v>1808</v>
      </c>
    </row>
    <row r="1666" spans="10:17" x14ac:dyDescent="0.25">
      <c r="J1666" s="3" t="s">
        <v>769</v>
      </c>
      <c r="K1666" s="3" t="s">
        <v>572</v>
      </c>
      <c r="M1666" s="3" t="s">
        <v>593</v>
      </c>
      <c r="N1666" s="3" t="s">
        <v>1873</v>
      </c>
      <c r="P1666" s="3" t="s">
        <v>1942</v>
      </c>
      <c r="Q1666" s="3" t="s">
        <v>1787</v>
      </c>
    </row>
    <row r="1667" spans="10:17" x14ac:dyDescent="0.25">
      <c r="J1667" s="3" t="s">
        <v>1117</v>
      </c>
      <c r="K1667" s="3" t="s">
        <v>2656</v>
      </c>
      <c r="M1667" s="3" t="s">
        <v>331</v>
      </c>
      <c r="N1667" s="3" t="s">
        <v>2650</v>
      </c>
      <c r="P1667" s="3" t="s">
        <v>724</v>
      </c>
      <c r="Q1667" s="3" t="s">
        <v>1970</v>
      </c>
    </row>
    <row r="1668" spans="10:17" x14ac:dyDescent="0.25">
      <c r="J1668" s="3" t="s">
        <v>2623</v>
      </c>
      <c r="K1668" s="3" t="s">
        <v>2023</v>
      </c>
      <c r="M1668" s="3" t="s">
        <v>1832</v>
      </c>
      <c r="N1668" s="3" t="s">
        <v>2463</v>
      </c>
      <c r="P1668" s="3" t="s">
        <v>885</v>
      </c>
      <c r="Q1668" s="3" t="s">
        <v>935</v>
      </c>
    </row>
    <row r="1669" spans="10:17" x14ac:dyDescent="0.25">
      <c r="J1669" s="3" t="s">
        <v>1176</v>
      </c>
      <c r="K1669" s="3" t="s">
        <v>1567</v>
      </c>
      <c r="M1669" s="3" t="s">
        <v>2528</v>
      </c>
      <c r="N1669" s="3" t="s">
        <v>1048</v>
      </c>
      <c r="P1669" s="3" t="s">
        <v>336</v>
      </c>
      <c r="Q1669" s="3" t="s">
        <v>440</v>
      </c>
    </row>
    <row r="1670" spans="10:17" x14ac:dyDescent="0.25">
      <c r="J1670" s="3" t="s">
        <v>2157</v>
      </c>
      <c r="K1670" s="3" t="s">
        <v>955</v>
      </c>
      <c r="M1670" s="3" t="s">
        <v>1672</v>
      </c>
      <c r="N1670" s="3" t="s">
        <v>1091</v>
      </c>
      <c r="P1670" s="3" t="s">
        <v>2756</v>
      </c>
      <c r="Q1670" s="3" t="s">
        <v>2535</v>
      </c>
    </row>
    <row r="1671" spans="10:17" x14ac:dyDescent="0.25">
      <c r="J1671" s="3" t="s">
        <v>1340</v>
      </c>
      <c r="K1671" s="3" t="s">
        <v>2356</v>
      </c>
      <c r="M1671" s="3" t="s">
        <v>1254</v>
      </c>
      <c r="N1671" s="3" t="s">
        <v>1816</v>
      </c>
      <c r="P1671" s="3" t="s">
        <v>505</v>
      </c>
      <c r="Q1671" s="3" t="s">
        <v>2094</v>
      </c>
    </row>
    <row r="1672" spans="10:17" x14ac:dyDescent="0.25">
      <c r="J1672" s="3" t="s">
        <v>1891</v>
      </c>
      <c r="K1672" s="3" t="s">
        <v>731</v>
      </c>
      <c r="M1672" s="3" t="s">
        <v>433</v>
      </c>
      <c r="N1672" s="3" t="s">
        <v>1623</v>
      </c>
      <c r="P1672" s="3" t="s">
        <v>471</v>
      </c>
      <c r="Q1672" s="3" t="s">
        <v>2678</v>
      </c>
    </row>
    <row r="1673" spans="10:17" x14ac:dyDescent="0.25">
      <c r="J1673" s="3" t="s">
        <v>2285</v>
      </c>
      <c r="K1673" s="3" t="s">
        <v>1991</v>
      </c>
      <c r="M1673" s="3" t="s">
        <v>892</v>
      </c>
      <c r="N1673" s="3" t="s">
        <v>1792</v>
      </c>
      <c r="P1673" s="3" t="s">
        <v>1807</v>
      </c>
      <c r="Q1673" s="3" t="s">
        <v>1785</v>
      </c>
    </row>
    <row r="1674" spans="10:17" x14ac:dyDescent="0.25">
      <c r="J1674" s="3" t="s">
        <v>1447</v>
      </c>
      <c r="K1674" s="3" t="s">
        <v>1782</v>
      </c>
      <c r="M1674" s="3" t="s">
        <v>2446</v>
      </c>
      <c r="N1674" s="3" t="s">
        <v>2696</v>
      </c>
      <c r="P1674" s="3" t="s">
        <v>1403</v>
      </c>
      <c r="Q1674" s="3" t="s">
        <v>2486</v>
      </c>
    </row>
    <row r="1675" spans="10:17" x14ac:dyDescent="0.25">
      <c r="J1675" s="3" t="s">
        <v>1143</v>
      </c>
      <c r="K1675" s="3" t="s">
        <v>1820</v>
      </c>
      <c r="M1675" s="3" t="s">
        <v>851</v>
      </c>
      <c r="N1675" s="3" t="s">
        <v>2</v>
      </c>
      <c r="P1675" s="3" t="s">
        <v>2656</v>
      </c>
      <c r="Q1675" s="3" t="s">
        <v>2757</v>
      </c>
    </row>
    <row r="1676" spans="10:17" x14ac:dyDescent="0.25">
      <c r="J1676" s="3" t="s">
        <v>1365</v>
      </c>
      <c r="K1676" s="3" t="s">
        <v>1615</v>
      </c>
      <c r="M1676" s="3" t="s">
        <v>985</v>
      </c>
      <c r="N1676" s="3" t="s">
        <v>2252</v>
      </c>
      <c r="P1676" s="3" t="s">
        <v>1430</v>
      </c>
      <c r="Q1676" s="3" t="s">
        <v>2198</v>
      </c>
    </row>
    <row r="1677" spans="10:17" x14ac:dyDescent="0.25">
      <c r="J1677" s="3" t="s">
        <v>1925</v>
      </c>
      <c r="K1677" s="3" t="s">
        <v>1112</v>
      </c>
      <c r="M1677" s="3" t="s">
        <v>341</v>
      </c>
      <c r="N1677" s="3" t="s">
        <v>1222</v>
      </c>
      <c r="P1677" s="3" t="s">
        <v>592</v>
      </c>
      <c r="Q1677" s="3" t="s">
        <v>2264</v>
      </c>
    </row>
    <row r="1678" spans="10:17" x14ac:dyDescent="0.25">
      <c r="J1678" s="3" t="s">
        <v>896</v>
      </c>
      <c r="K1678" s="3" t="s">
        <v>2634</v>
      </c>
      <c r="M1678" s="3" t="s">
        <v>1084</v>
      </c>
      <c r="N1678" s="3" t="s">
        <v>2026</v>
      </c>
      <c r="P1678" s="3" t="s">
        <v>1645</v>
      </c>
      <c r="Q1678" s="3" t="s">
        <v>497</v>
      </c>
    </row>
    <row r="1679" spans="10:17" x14ac:dyDescent="0.25">
      <c r="J1679" s="3" t="s">
        <v>502</v>
      </c>
      <c r="K1679" s="3" t="s">
        <v>1770</v>
      </c>
      <c r="M1679" s="3" t="s">
        <v>1340</v>
      </c>
      <c r="N1679" s="3" t="s">
        <v>1918</v>
      </c>
      <c r="P1679" s="3" t="s">
        <v>2535</v>
      </c>
      <c r="Q1679" s="3" t="s">
        <v>2229</v>
      </c>
    </row>
    <row r="1680" spans="10:17" x14ac:dyDescent="0.25">
      <c r="J1680" s="3" t="s">
        <v>885</v>
      </c>
      <c r="K1680" s="3" t="s">
        <v>2031</v>
      </c>
      <c r="M1680" s="3" t="s">
        <v>2429</v>
      </c>
      <c r="N1680" s="3" t="s">
        <v>2444</v>
      </c>
      <c r="P1680" s="3" t="s">
        <v>1830</v>
      </c>
      <c r="Q1680" s="3" t="s">
        <v>2286</v>
      </c>
    </row>
    <row r="1681" spans="10:17" x14ac:dyDescent="0.25">
      <c r="J1681" s="3" t="s">
        <v>1679</v>
      </c>
      <c r="K1681" s="3" t="s">
        <v>1370</v>
      </c>
      <c r="M1681" s="3" t="s">
        <v>2430</v>
      </c>
      <c r="N1681" s="3" t="s">
        <v>1775</v>
      </c>
      <c r="P1681" s="3" t="s">
        <v>2529</v>
      </c>
      <c r="Q1681" s="3" t="s">
        <v>347</v>
      </c>
    </row>
    <row r="1682" spans="10:17" x14ac:dyDescent="0.25">
      <c r="J1682" s="3" t="s">
        <v>1761</v>
      </c>
      <c r="K1682" s="3" t="s">
        <v>2424</v>
      </c>
      <c r="M1682" s="3" t="s">
        <v>657</v>
      </c>
      <c r="N1682" s="3" t="s">
        <v>737</v>
      </c>
      <c r="P1682" s="3" t="s">
        <v>1658</v>
      </c>
      <c r="Q1682" s="3" t="s">
        <v>483</v>
      </c>
    </row>
    <row r="1683" spans="10:17" x14ac:dyDescent="0.25">
      <c r="J1683" s="3" t="s">
        <v>1659</v>
      </c>
      <c r="K1683" s="3" t="s">
        <v>2758</v>
      </c>
      <c r="M1683" s="3" t="s">
        <v>2759</v>
      </c>
      <c r="N1683" s="3" t="s">
        <v>1516</v>
      </c>
      <c r="P1683" s="3" t="s">
        <v>1542</v>
      </c>
      <c r="Q1683" s="3" t="s">
        <v>1042</v>
      </c>
    </row>
    <row r="1684" spans="10:17" x14ac:dyDescent="0.25">
      <c r="J1684" s="3" t="s">
        <v>923</v>
      </c>
      <c r="K1684" s="3" t="s">
        <v>1118</v>
      </c>
      <c r="M1684" s="3" t="s">
        <v>2338</v>
      </c>
      <c r="N1684" s="3" t="s">
        <v>1248</v>
      </c>
      <c r="P1684" s="3" t="s">
        <v>1533</v>
      </c>
      <c r="Q1684" s="3" t="s">
        <v>2760</v>
      </c>
    </row>
    <row r="1685" spans="10:17" x14ac:dyDescent="0.25">
      <c r="J1685" s="3" t="s">
        <v>2102</v>
      </c>
      <c r="K1685" s="3" t="s">
        <v>2274</v>
      </c>
      <c r="M1685" s="3" t="s">
        <v>799</v>
      </c>
      <c r="N1685" s="3" t="s">
        <v>2284</v>
      </c>
      <c r="P1685" s="3" t="s">
        <v>250</v>
      </c>
      <c r="Q1685" s="3" t="s">
        <v>2711</v>
      </c>
    </row>
    <row r="1686" spans="10:17" x14ac:dyDescent="0.25">
      <c r="J1686" s="3" t="s">
        <v>1560</v>
      </c>
      <c r="K1686" s="3" t="s">
        <v>632</v>
      </c>
      <c r="M1686" s="3" t="s">
        <v>1638</v>
      </c>
      <c r="N1686" s="3" t="s">
        <v>1644</v>
      </c>
      <c r="P1686" s="3" t="s">
        <v>864</v>
      </c>
      <c r="Q1686" s="3" t="s">
        <v>1299</v>
      </c>
    </row>
    <row r="1687" spans="10:17" x14ac:dyDescent="0.25">
      <c r="J1687" s="3" t="s">
        <v>875</v>
      </c>
      <c r="K1687" s="3" t="s">
        <v>1255</v>
      </c>
      <c r="M1687" s="3" t="s">
        <v>1019</v>
      </c>
      <c r="N1687" s="3" t="s">
        <v>962</v>
      </c>
      <c r="P1687" s="3" t="s">
        <v>2761</v>
      </c>
      <c r="Q1687" s="3" t="s">
        <v>26</v>
      </c>
    </row>
    <row r="1688" spans="10:17" x14ac:dyDescent="0.25">
      <c r="J1688" s="3" t="s">
        <v>2383</v>
      </c>
      <c r="K1688" s="3" t="s">
        <v>2542</v>
      </c>
      <c r="M1688" s="3" t="s">
        <v>1150</v>
      </c>
      <c r="N1688" s="3" t="s">
        <v>1746</v>
      </c>
      <c r="P1688" s="3" t="s">
        <v>1249</v>
      </c>
      <c r="Q1688" s="3" t="s">
        <v>343</v>
      </c>
    </row>
    <row r="1689" spans="10:17" x14ac:dyDescent="0.25">
      <c r="J1689" s="3" t="s">
        <v>1614</v>
      </c>
      <c r="K1689" s="3" t="s">
        <v>1814</v>
      </c>
      <c r="M1689" s="3" t="s">
        <v>2411</v>
      </c>
      <c r="N1689" s="3" t="s">
        <v>821</v>
      </c>
      <c r="P1689" s="3" t="s">
        <v>1876</v>
      </c>
      <c r="Q1689" s="3" t="s">
        <v>2759</v>
      </c>
    </row>
    <row r="1690" spans="10:17" x14ac:dyDescent="0.25">
      <c r="J1690" s="3" t="s">
        <v>712</v>
      </c>
      <c r="K1690" s="3" t="s">
        <v>1130</v>
      </c>
      <c r="M1690" s="3" t="s">
        <v>2657</v>
      </c>
      <c r="N1690" s="3" t="s">
        <v>2762</v>
      </c>
      <c r="P1690" s="3" t="s">
        <v>653</v>
      </c>
      <c r="Q1690" s="3" t="s">
        <v>2165</v>
      </c>
    </row>
    <row r="1691" spans="10:17" x14ac:dyDescent="0.25">
      <c r="J1691" s="3" t="s">
        <v>1645</v>
      </c>
      <c r="K1691" s="3" t="s">
        <v>1364</v>
      </c>
      <c r="M1691" s="3" t="s">
        <v>1510</v>
      </c>
      <c r="N1691" s="3" t="s">
        <v>1122</v>
      </c>
      <c r="P1691" s="3" t="s">
        <v>1229</v>
      </c>
      <c r="Q1691" s="3" t="s">
        <v>1171</v>
      </c>
    </row>
    <row r="1692" spans="10:17" x14ac:dyDescent="0.25">
      <c r="J1692" s="3" t="s">
        <v>2529</v>
      </c>
      <c r="K1692" s="3" t="s">
        <v>2477</v>
      </c>
      <c r="M1692" s="3" t="s">
        <v>1608</v>
      </c>
      <c r="N1692" s="3" t="s">
        <v>1546</v>
      </c>
      <c r="P1692" s="3" t="s">
        <v>1963</v>
      </c>
      <c r="Q1692" s="3" t="s">
        <v>2016</v>
      </c>
    </row>
    <row r="1693" spans="10:17" x14ac:dyDescent="0.25">
      <c r="J1693" s="3" t="s">
        <v>1658</v>
      </c>
      <c r="K1693" s="3" t="s">
        <v>1934</v>
      </c>
      <c r="M1693" s="3" t="s">
        <v>359</v>
      </c>
      <c r="N1693" s="3" t="s">
        <v>1195</v>
      </c>
      <c r="P1693" s="3" t="s">
        <v>1080</v>
      </c>
      <c r="Q1693" s="3" t="s">
        <v>492</v>
      </c>
    </row>
    <row r="1694" spans="10:17" x14ac:dyDescent="0.25">
      <c r="J1694" s="3" t="s">
        <v>1542</v>
      </c>
      <c r="K1694" s="3" t="s">
        <v>2463</v>
      </c>
      <c r="M1694" s="3" t="s">
        <v>2403</v>
      </c>
      <c r="N1694" s="3" t="s">
        <v>4</v>
      </c>
      <c r="P1694" s="3" t="s">
        <v>1276</v>
      </c>
      <c r="Q1694" s="3" t="s">
        <v>2763</v>
      </c>
    </row>
    <row r="1695" spans="10:17" x14ac:dyDescent="0.25">
      <c r="J1695" s="3" t="s">
        <v>832</v>
      </c>
      <c r="K1695" s="3" t="s">
        <v>1026</v>
      </c>
      <c r="M1695" s="3" t="s">
        <v>1659</v>
      </c>
      <c r="N1695" s="3" t="s">
        <v>1821</v>
      </c>
      <c r="P1695" s="3" t="s">
        <v>2532</v>
      </c>
      <c r="Q1695" s="3" t="s">
        <v>2635</v>
      </c>
    </row>
    <row r="1696" spans="10:17" x14ac:dyDescent="0.25">
      <c r="J1696" s="3" t="s">
        <v>1776</v>
      </c>
      <c r="K1696" s="3" t="s">
        <v>1602</v>
      </c>
      <c r="M1696" s="3" t="s">
        <v>2764</v>
      </c>
      <c r="N1696" s="3" t="s">
        <v>2227</v>
      </c>
      <c r="P1696" s="3" t="s">
        <v>1038</v>
      </c>
      <c r="Q1696" s="3" t="s">
        <v>401</v>
      </c>
    </row>
    <row r="1697" spans="10:17" x14ac:dyDescent="0.25">
      <c r="J1697" s="3" t="s">
        <v>816</v>
      </c>
      <c r="K1697" s="3" t="s">
        <v>2765</v>
      </c>
      <c r="M1697" s="3" t="s">
        <v>2549</v>
      </c>
      <c r="N1697" s="3" t="s">
        <v>871</v>
      </c>
      <c r="P1697" s="3" t="s">
        <v>1900</v>
      </c>
      <c r="Q1697" s="3" t="s">
        <v>403</v>
      </c>
    </row>
    <row r="1698" spans="10:17" x14ac:dyDescent="0.25">
      <c r="J1698" s="3" t="s">
        <v>1876</v>
      </c>
      <c r="K1698" s="3" t="s">
        <v>1544</v>
      </c>
      <c r="M1698" s="3" t="s">
        <v>2766</v>
      </c>
      <c r="N1698" s="3" t="s">
        <v>1655</v>
      </c>
      <c r="P1698" s="3" t="s">
        <v>1194</v>
      </c>
      <c r="Q1698" s="3" t="s">
        <v>887</v>
      </c>
    </row>
    <row r="1699" spans="10:17" x14ac:dyDescent="0.25">
      <c r="J1699" s="3" t="s">
        <v>1675</v>
      </c>
      <c r="K1699" s="3" t="s">
        <v>870</v>
      </c>
      <c r="M1699" s="3" t="s">
        <v>1562</v>
      </c>
      <c r="N1699" s="3" t="s">
        <v>2232</v>
      </c>
      <c r="P1699" s="3" t="s">
        <v>920</v>
      </c>
      <c r="Q1699" s="3" t="s">
        <v>471</v>
      </c>
    </row>
    <row r="1700" spans="10:17" x14ac:dyDescent="0.25">
      <c r="J1700" s="3" t="s">
        <v>1045</v>
      </c>
      <c r="K1700" s="3" t="s">
        <v>1623</v>
      </c>
      <c r="M1700" s="3" t="s">
        <v>1129</v>
      </c>
      <c r="N1700" s="3" t="s">
        <v>1230</v>
      </c>
      <c r="P1700" s="3" t="s">
        <v>987</v>
      </c>
      <c r="Q1700" s="3" t="s">
        <v>1812</v>
      </c>
    </row>
    <row r="1701" spans="10:17" x14ac:dyDescent="0.25">
      <c r="J1701" s="3" t="s">
        <v>2206</v>
      </c>
      <c r="K1701" s="3" t="s">
        <v>1475</v>
      </c>
      <c r="M1701" s="3" t="s">
        <v>1700</v>
      </c>
      <c r="N1701" s="3" t="s">
        <v>1386</v>
      </c>
      <c r="P1701" s="3" t="s">
        <v>2411</v>
      </c>
      <c r="Q1701" s="3" t="s">
        <v>1993</v>
      </c>
    </row>
    <row r="1702" spans="10:17" x14ac:dyDescent="0.25">
      <c r="J1702" s="3" t="s">
        <v>2532</v>
      </c>
      <c r="K1702" s="3" t="s">
        <v>2252</v>
      </c>
      <c r="M1702" s="3" t="s">
        <v>1124</v>
      </c>
      <c r="N1702" s="3" t="s">
        <v>2698</v>
      </c>
      <c r="P1702" s="3" t="s">
        <v>1474</v>
      </c>
      <c r="Q1702" s="3" t="s">
        <v>2391</v>
      </c>
    </row>
    <row r="1703" spans="10:17" x14ac:dyDescent="0.25">
      <c r="J1703" s="3" t="s">
        <v>2309</v>
      </c>
      <c r="K1703" s="3" t="s">
        <v>1584</v>
      </c>
      <c r="M1703" s="3" t="s">
        <v>710</v>
      </c>
      <c r="N1703" s="3" t="s">
        <v>2065</v>
      </c>
      <c r="P1703" s="3" t="s">
        <v>1823</v>
      </c>
      <c r="Q1703" s="3" t="s">
        <v>1077</v>
      </c>
    </row>
    <row r="1704" spans="10:17" x14ac:dyDescent="0.25">
      <c r="J1704" s="3" t="s">
        <v>2767</v>
      </c>
      <c r="K1704" s="3" t="s">
        <v>244</v>
      </c>
      <c r="M1704" s="3" t="s">
        <v>2443</v>
      </c>
      <c r="N1704" s="3" t="s">
        <v>365</v>
      </c>
      <c r="P1704" s="3" t="s">
        <v>1649</v>
      </c>
      <c r="Q1704" s="3" t="s">
        <v>1408</v>
      </c>
    </row>
    <row r="1705" spans="10:17" x14ac:dyDescent="0.25">
      <c r="J1705" s="3" t="s">
        <v>2460</v>
      </c>
      <c r="K1705" s="3" t="s">
        <v>1671</v>
      </c>
      <c r="M1705" s="3" t="s">
        <v>1542</v>
      </c>
      <c r="N1705" s="3" t="s">
        <v>1733</v>
      </c>
      <c r="P1705" s="3" t="s">
        <v>1150</v>
      </c>
      <c r="Q1705" s="3" t="s">
        <v>2768</v>
      </c>
    </row>
    <row r="1706" spans="10:17" x14ac:dyDescent="0.25">
      <c r="J1706" s="3" t="s">
        <v>1700</v>
      </c>
      <c r="K1706" s="3" t="s">
        <v>2597</v>
      </c>
      <c r="M1706" s="3" t="s">
        <v>2046</v>
      </c>
      <c r="N1706" s="3" t="s">
        <v>1795</v>
      </c>
      <c r="P1706" s="3" t="s">
        <v>1197</v>
      </c>
      <c r="Q1706" s="3" t="s">
        <v>2562</v>
      </c>
    </row>
    <row r="1707" spans="10:17" x14ac:dyDescent="0.25">
      <c r="J1707" s="3" t="s">
        <v>1602</v>
      </c>
      <c r="K1707" s="3" t="s">
        <v>2769</v>
      </c>
      <c r="M1707" s="3" t="s">
        <v>463</v>
      </c>
      <c r="N1707" s="3" t="s">
        <v>944</v>
      </c>
      <c r="P1707" s="3" t="s">
        <v>2125</v>
      </c>
      <c r="Q1707" s="3" t="s">
        <v>1098</v>
      </c>
    </row>
    <row r="1708" spans="10:17" x14ac:dyDescent="0.25">
      <c r="J1708" s="3" t="s">
        <v>2411</v>
      </c>
      <c r="K1708" s="3" t="s">
        <v>2202</v>
      </c>
      <c r="M1708" s="3" t="s">
        <v>2272</v>
      </c>
      <c r="N1708" s="3" t="s">
        <v>2096</v>
      </c>
      <c r="P1708" s="3" t="s">
        <v>276</v>
      </c>
      <c r="Q1708" s="3" t="s">
        <v>199</v>
      </c>
    </row>
    <row r="1709" spans="10:17" x14ac:dyDescent="0.25">
      <c r="J1709" s="3" t="s">
        <v>1439</v>
      </c>
      <c r="K1709" s="3" t="s">
        <v>1970</v>
      </c>
      <c r="M1709" s="3" t="s">
        <v>1052</v>
      </c>
      <c r="N1709" s="3" t="s">
        <v>1310</v>
      </c>
      <c r="P1709" s="3" t="s">
        <v>2449</v>
      </c>
      <c r="Q1709" s="3" t="s">
        <v>1501</v>
      </c>
    </row>
    <row r="1710" spans="10:17" x14ac:dyDescent="0.25">
      <c r="J1710" s="3" t="s">
        <v>738</v>
      </c>
      <c r="K1710" s="3" t="s">
        <v>1473</v>
      </c>
      <c r="M1710" s="3" t="s">
        <v>1573</v>
      </c>
      <c r="N1710" s="3" t="s">
        <v>2770</v>
      </c>
      <c r="P1710" s="3" t="s">
        <v>2583</v>
      </c>
      <c r="Q1710" s="3" t="s">
        <v>1168</v>
      </c>
    </row>
    <row r="1711" spans="10:17" x14ac:dyDescent="0.25">
      <c r="J1711" s="3" t="s">
        <v>106</v>
      </c>
      <c r="K1711" s="3" t="s">
        <v>653</v>
      </c>
      <c r="M1711" s="3" t="s">
        <v>1690</v>
      </c>
      <c r="N1711" s="3" t="s">
        <v>1176</v>
      </c>
      <c r="P1711" s="3" t="s">
        <v>1301</v>
      </c>
      <c r="Q1711" s="3" t="s">
        <v>1316</v>
      </c>
    </row>
    <row r="1712" spans="10:17" x14ac:dyDescent="0.25">
      <c r="J1712" s="3" t="s">
        <v>2449</v>
      </c>
      <c r="K1712" s="3" t="s">
        <v>1572</v>
      </c>
      <c r="M1712" s="3" t="s">
        <v>2072</v>
      </c>
      <c r="N1712" s="3" t="s">
        <v>1371</v>
      </c>
      <c r="P1712" s="3" t="s">
        <v>1680</v>
      </c>
      <c r="Q1712" s="3" t="s">
        <v>1723</v>
      </c>
    </row>
    <row r="1713" spans="10:17" x14ac:dyDescent="0.25">
      <c r="J1713" s="3" t="s">
        <v>2035</v>
      </c>
      <c r="K1713" s="3" t="s">
        <v>2771</v>
      </c>
      <c r="M1713" s="3" t="s">
        <v>1962</v>
      </c>
      <c r="N1713" s="3" t="s">
        <v>1026</v>
      </c>
      <c r="P1713" s="3" t="s">
        <v>1119</v>
      </c>
      <c r="Q1713" s="3" t="s">
        <v>2312</v>
      </c>
    </row>
    <row r="1714" spans="10:17" x14ac:dyDescent="0.25">
      <c r="J1714" s="3" t="s">
        <v>2583</v>
      </c>
      <c r="K1714" s="3" t="s">
        <v>222</v>
      </c>
      <c r="M1714" s="3" t="s">
        <v>2543</v>
      </c>
      <c r="N1714" s="3" t="s">
        <v>767</v>
      </c>
      <c r="P1714" s="3" t="s">
        <v>974</v>
      </c>
      <c r="Q1714" s="3" t="s">
        <v>2239</v>
      </c>
    </row>
    <row r="1715" spans="10:17" x14ac:dyDescent="0.25">
      <c r="J1715" s="3" t="s">
        <v>2220</v>
      </c>
      <c r="K1715" s="3" t="s">
        <v>1480</v>
      </c>
      <c r="M1715" s="3" t="s">
        <v>518</v>
      </c>
      <c r="N1715" s="3" t="s">
        <v>435</v>
      </c>
      <c r="P1715" s="3" t="s">
        <v>2187</v>
      </c>
      <c r="Q1715" s="3" t="s">
        <v>2388</v>
      </c>
    </row>
    <row r="1716" spans="10:17" x14ac:dyDescent="0.25">
      <c r="J1716" s="3" t="s">
        <v>576</v>
      </c>
      <c r="K1716" s="3" t="s">
        <v>2284</v>
      </c>
      <c r="M1716" s="3" t="s">
        <v>2573</v>
      </c>
      <c r="N1716" s="3" t="s">
        <v>1659</v>
      </c>
      <c r="P1716" s="3" t="s">
        <v>2772</v>
      </c>
      <c r="Q1716" s="3" t="s">
        <v>2311</v>
      </c>
    </row>
    <row r="1717" spans="10:17" x14ac:dyDescent="0.25">
      <c r="J1717" s="3" t="s">
        <v>1802</v>
      </c>
      <c r="K1717" s="3" t="s">
        <v>2072</v>
      </c>
      <c r="M1717" s="3" t="s">
        <v>2569</v>
      </c>
      <c r="N1717" s="3" t="s">
        <v>1439</v>
      </c>
      <c r="P1717" s="3" t="s">
        <v>767</v>
      </c>
      <c r="Q1717" s="3" t="s">
        <v>2739</v>
      </c>
    </row>
    <row r="1718" spans="10:17" x14ac:dyDescent="0.25">
      <c r="J1718" s="3" t="s">
        <v>1830</v>
      </c>
      <c r="K1718" s="3" t="s">
        <v>307</v>
      </c>
      <c r="M1718" s="3" t="s">
        <v>2470</v>
      </c>
      <c r="N1718" s="3" t="s">
        <v>343</v>
      </c>
      <c r="P1718" s="3" t="s">
        <v>882</v>
      </c>
      <c r="Q1718" s="3" t="s">
        <v>562</v>
      </c>
    </row>
    <row r="1719" spans="10:17" x14ac:dyDescent="0.25">
      <c r="J1719" s="3" t="s">
        <v>1328</v>
      </c>
      <c r="K1719" s="3" t="s">
        <v>1849</v>
      </c>
      <c r="M1719" s="3" t="s">
        <v>544</v>
      </c>
      <c r="N1719" s="3" t="s">
        <v>2077</v>
      </c>
      <c r="P1719" s="3" t="s">
        <v>1444</v>
      </c>
      <c r="Q1719" s="3" t="s">
        <v>441</v>
      </c>
    </row>
    <row r="1720" spans="10:17" x14ac:dyDescent="0.25">
      <c r="J1720" s="3" t="s">
        <v>1909</v>
      </c>
      <c r="K1720" s="3" t="s">
        <v>1252</v>
      </c>
      <c r="M1720" s="3" t="s">
        <v>1279</v>
      </c>
      <c r="N1720" s="3" t="s">
        <v>1477</v>
      </c>
      <c r="P1720" s="3" t="s">
        <v>599</v>
      </c>
      <c r="Q1720" s="3" t="s">
        <v>2190</v>
      </c>
    </row>
    <row r="1721" spans="10:17" x14ac:dyDescent="0.25">
      <c r="J1721" s="3" t="s">
        <v>1703</v>
      </c>
      <c r="K1721" s="3" t="s">
        <v>2773</v>
      </c>
      <c r="M1721" s="3" t="s">
        <v>1431</v>
      </c>
      <c r="N1721" s="3" t="s">
        <v>1082</v>
      </c>
      <c r="P1721" s="3" t="s">
        <v>1290</v>
      </c>
      <c r="Q1721" s="3" t="s">
        <v>1337</v>
      </c>
    </row>
    <row r="1722" spans="10:17" x14ac:dyDescent="0.25">
      <c r="J1722" s="3" t="s">
        <v>251</v>
      </c>
      <c r="K1722" s="3" t="s">
        <v>714</v>
      </c>
      <c r="M1722" s="3" t="s">
        <v>1111</v>
      </c>
      <c r="N1722" s="3" t="s">
        <v>1385</v>
      </c>
      <c r="P1722" s="3" t="s">
        <v>202</v>
      </c>
      <c r="Q1722" s="3" t="s">
        <v>1353</v>
      </c>
    </row>
    <row r="1723" spans="10:17" x14ac:dyDescent="0.25">
      <c r="J1723" s="3" t="s">
        <v>1029</v>
      </c>
      <c r="K1723" s="3" t="s">
        <v>2040</v>
      </c>
      <c r="M1723" s="3" t="s">
        <v>2155</v>
      </c>
      <c r="N1723" s="3" t="s">
        <v>1634</v>
      </c>
      <c r="P1723" s="3" t="s">
        <v>576</v>
      </c>
      <c r="Q1723" s="3" t="s">
        <v>2616</v>
      </c>
    </row>
    <row r="1724" spans="10:17" x14ac:dyDescent="0.25">
      <c r="J1724" s="3" t="s">
        <v>1692</v>
      </c>
      <c r="K1724" s="3" t="s">
        <v>1074</v>
      </c>
      <c r="M1724" s="3" t="s">
        <v>2337</v>
      </c>
      <c r="N1724" s="3" t="s">
        <v>2067</v>
      </c>
      <c r="P1724" s="3" t="s">
        <v>1618</v>
      </c>
      <c r="Q1724" s="3" t="s">
        <v>2589</v>
      </c>
    </row>
    <row r="1725" spans="10:17" x14ac:dyDescent="0.25">
      <c r="J1725" s="3" t="s">
        <v>974</v>
      </c>
      <c r="K1725" s="3" t="s">
        <v>1508</v>
      </c>
      <c r="M1725" s="3" t="s">
        <v>2135</v>
      </c>
      <c r="N1725" s="3" t="s">
        <v>891</v>
      </c>
      <c r="P1725" s="3" t="s">
        <v>2460</v>
      </c>
      <c r="Q1725" s="3" t="s">
        <v>1311</v>
      </c>
    </row>
    <row r="1726" spans="10:17" x14ac:dyDescent="0.25">
      <c r="J1726" s="3" t="s">
        <v>2187</v>
      </c>
      <c r="K1726" s="3" t="s">
        <v>306</v>
      </c>
      <c r="M1726" s="3" t="s">
        <v>486</v>
      </c>
      <c r="N1726" s="3" t="s">
        <v>1537</v>
      </c>
      <c r="P1726" s="3" t="s">
        <v>2195</v>
      </c>
      <c r="Q1726" s="3" t="s">
        <v>840</v>
      </c>
    </row>
    <row r="1727" spans="10:17" x14ac:dyDescent="0.25">
      <c r="J1727" s="3" t="s">
        <v>788</v>
      </c>
      <c r="K1727" s="3" t="s">
        <v>871</v>
      </c>
      <c r="M1727" s="3" t="s">
        <v>1901</v>
      </c>
      <c r="N1727" s="3" t="s">
        <v>2394</v>
      </c>
      <c r="P1727" s="3" t="s">
        <v>809</v>
      </c>
      <c r="Q1727" s="3" t="s">
        <v>894</v>
      </c>
    </row>
    <row r="1728" spans="10:17" x14ac:dyDescent="0.25">
      <c r="J1728" s="3" t="s">
        <v>774</v>
      </c>
      <c r="K1728" s="3" t="s">
        <v>2090</v>
      </c>
      <c r="M1728" s="3" t="s">
        <v>1857</v>
      </c>
      <c r="N1728" s="3" t="s">
        <v>1671</v>
      </c>
      <c r="P1728" s="3" t="s">
        <v>1359</v>
      </c>
      <c r="Q1728" s="3" t="s">
        <v>2377</v>
      </c>
    </row>
    <row r="1729" spans="10:17" x14ac:dyDescent="0.25">
      <c r="J1729" s="3" t="s">
        <v>680</v>
      </c>
      <c r="K1729" s="3" t="s">
        <v>1230</v>
      </c>
      <c r="M1729" s="3" t="s">
        <v>2774</v>
      </c>
      <c r="N1729" s="3" t="s">
        <v>1522</v>
      </c>
      <c r="P1729" s="3" t="s">
        <v>324</v>
      </c>
      <c r="Q1729" s="3" t="s">
        <v>1783</v>
      </c>
    </row>
    <row r="1730" spans="10:17" x14ac:dyDescent="0.25">
      <c r="J1730" s="3" t="s">
        <v>797</v>
      </c>
      <c r="K1730" s="3" t="s">
        <v>2035</v>
      </c>
      <c r="M1730" s="3" t="s">
        <v>1617</v>
      </c>
      <c r="N1730" s="3" t="s">
        <v>2005</v>
      </c>
      <c r="P1730" s="3" t="s">
        <v>1398</v>
      </c>
      <c r="Q1730" s="3" t="s">
        <v>1989</v>
      </c>
    </row>
    <row r="1731" spans="10:17" x14ac:dyDescent="0.25">
      <c r="J1731" s="3" t="s">
        <v>2359</v>
      </c>
      <c r="K1731" s="3" t="s">
        <v>1847</v>
      </c>
      <c r="M1731" s="3" t="s">
        <v>2775</v>
      </c>
      <c r="N1731" s="3" t="s">
        <v>2632</v>
      </c>
      <c r="P1731" s="3" t="s">
        <v>2080</v>
      </c>
      <c r="Q1731" s="3" t="s">
        <v>1885</v>
      </c>
    </row>
    <row r="1732" spans="10:17" x14ac:dyDescent="0.25">
      <c r="J1732" s="3" t="s">
        <v>667</v>
      </c>
      <c r="K1732" s="3" t="s">
        <v>2116</v>
      </c>
      <c r="M1732" s="3" t="s">
        <v>2754</v>
      </c>
      <c r="N1732" s="3" t="s">
        <v>2776</v>
      </c>
      <c r="P1732" s="3" t="s">
        <v>2060</v>
      </c>
      <c r="Q1732" s="3" t="s">
        <v>1127</v>
      </c>
    </row>
    <row r="1733" spans="10:17" x14ac:dyDescent="0.25">
      <c r="J1733" s="3" t="s">
        <v>1359</v>
      </c>
      <c r="K1733" s="3" t="s">
        <v>2777</v>
      </c>
      <c r="M1733" s="3" t="s">
        <v>1755</v>
      </c>
      <c r="N1733" s="3" t="s">
        <v>2359</v>
      </c>
      <c r="P1733" s="3" t="s">
        <v>1809</v>
      </c>
      <c r="Q1733" s="3" t="s">
        <v>1286</v>
      </c>
    </row>
    <row r="1734" spans="10:17" x14ac:dyDescent="0.25">
      <c r="J1734" s="3" t="s">
        <v>1772</v>
      </c>
      <c r="K1734" s="3" t="s">
        <v>2319</v>
      </c>
      <c r="M1734" s="3" t="s">
        <v>2778</v>
      </c>
      <c r="N1734" s="3" t="s">
        <v>1059</v>
      </c>
      <c r="P1734" s="3" t="s">
        <v>2123</v>
      </c>
      <c r="Q1734" s="3" t="s">
        <v>1919</v>
      </c>
    </row>
    <row r="1735" spans="10:17" x14ac:dyDescent="0.25">
      <c r="J1735" s="3" t="s">
        <v>2354</v>
      </c>
      <c r="K1735" s="3" t="s">
        <v>897</v>
      </c>
      <c r="M1735" s="3" t="s">
        <v>2203</v>
      </c>
      <c r="N1735" s="3" t="s">
        <v>2197</v>
      </c>
      <c r="P1735" s="3" t="s">
        <v>1090</v>
      </c>
      <c r="Q1735" s="3" t="s">
        <v>2779</v>
      </c>
    </row>
    <row r="1736" spans="10:17" x14ac:dyDescent="0.25">
      <c r="J1736" s="3" t="s">
        <v>1001</v>
      </c>
      <c r="K1736" s="3" t="s">
        <v>1937</v>
      </c>
      <c r="M1736" s="3" t="s">
        <v>339</v>
      </c>
      <c r="N1736" s="3" t="s">
        <v>2325</v>
      </c>
      <c r="P1736" s="3" t="s">
        <v>1738</v>
      </c>
      <c r="Q1736" s="3" t="s">
        <v>2780</v>
      </c>
    </row>
    <row r="1737" spans="10:17" x14ac:dyDescent="0.25">
      <c r="J1737" s="3" t="s">
        <v>942</v>
      </c>
      <c r="K1737" s="3" t="s">
        <v>1521</v>
      </c>
      <c r="M1737" s="3" t="s">
        <v>1869</v>
      </c>
      <c r="N1737" s="3" t="s">
        <v>2210</v>
      </c>
      <c r="P1737" s="3" t="s">
        <v>1578</v>
      </c>
      <c r="Q1737" s="3" t="s">
        <v>2529</v>
      </c>
    </row>
    <row r="1738" spans="10:17" x14ac:dyDescent="0.25">
      <c r="J1738" s="3" t="s">
        <v>710</v>
      </c>
      <c r="K1738" s="3" t="s">
        <v>2010</v>
      </c>
      <c r="M1738" s="3" t="s">
        <v>2118</v>
      </c>
      <c r="N1738" s="3" t="s">
        <v>1683</v>
      </c>
      <c r="P1738" s="3" t="s">
        <v>274</v>
      </c>
      <c r="Q1738" s="3" t="s">
        <v>1096</v>
      </c>
    </row>
    <row r="1739" spans="10:17" x14ac:dyDescent="0.25">
      <c r="J1739" s="3" t="s">
        <v>2714</v>
      </c>
      <c r="K1739" s="3" t="s">
        <v>1721</v>
      </c>
      <c r="M1739" s="3" t="s">
        <v>1904</v>
      </c>
      <c r="N1739" s="3" t="s">
        <v>1885</v>
      </c>
      <c r="P1739" s="3" t="s">
        <v>923</v>
      </c>
      <c r="Q1739" s="3" t="s">
        <v>995</v>
      </c>
    </row>
    <row r="1740" spans="10:17" x14ac:dyDescent="0.25">
      <c r="J1740" s="3" t="s">
        <v>1879</v>
      </c>
      <c r="K1740" s="3" t="s">
        <v>2275</v>
      </c>
      <c r="M1740" s="3" t="s">
        <v>1764</v>
      </c>
      <c r="N1740" s="3" t="s">
        <v>664</v>
      </c>
      <c r="P1740" s="3" t="s">
        <v>748</v>
      </c>
      <c r="Q1740" s="3" t="s">
        <v>2625</v>
      </c>
    </row>
    <row r="1741" spans="10:17" x14ac:dyDescent="0.25">
      <c r="J1741" s="3" t="s">
        <v>748</v>
      </c>
      <c r="K1741" s="3" t="s">
        <v>2412</v>
      </c>
      <c r="M1741" s="3" t="s">
        <v>6</v>
      </c>
      <c r="N1741" s="3" t="s">
        <v>1657</v>
      </c>
      <c r="P1741" s="3" t="s">
        <v>1844</v>
      </c>
      <c r="Q1741" s="3" t="s">
        <v>2210</v>
      </c>
    </row>
    <row r="1742" spans="10:17" x14ac:dyDescent="0.25">
      <c r="J1742" s="3" t="s">
        <v>2453</v>
      </c>
      <c r="K1742" s="3" t="s">
        <v>2770</v>
      </c>
      <c r="M1742" s="3" t="s">
        <v>1462</v>
      </c>
      <c r="N1742" s="3" t="s">
        <v>2781</v>
      </c>
      <c r="P1742" s="3" t="s">
        <v>2782</v>
      </c>
      <c r="Q1742" s="3" t="s">
        <v>1635</v>
      </c>
    </row>
    <row r="1743" spans="10:17" x14ac:dyDescent="0.25">
      <c r="J1743" s="3" t="s">
        <v>2255</v>
      </c>
      <c r="K1743" s="3" t="s">
        <v>874</v>
      </c>
      <c r="M1743" s="3" t="s">
        <v>1958</v>
      </c>
      <c r="N1743" s="3" t="s">
        <v>2199</v>
      </c>
      <c r="P1743" s="3" t="s">
        <v>1589</v>
      </c>
      <c r="Q1743" s="3" t="s">
        <v>1606</v>
      </c>
    </row>
    <row r="1744" spans="10:17" x14ac:dyDescent="0.25">
      <c r="J1744" s="3" t="s">
        <v>2783</v>
      </c>
      <c r="K1744" s="3" t="s">
        <v>1999</v>
      </c>
      <c r="M1744" s="3" t="s">
        <v>1665</v>
      </c>
      <c r="N1744" s="3" t="s">
        <v>1338</v>
      </c>
      <c r="P1744" s="3" t="s">
        <v>546</v>
      </c>
      <c r="Q1744" s="3" t="s">
        <v>1352</v>
      </c>
    </row>
    <row r="1745" spans="10:17" x14ac:dyDescent="0.25">
      <c r="J1745" s="3" t="s">
        <v>1395</v>
      </c>
      <c r="K1745" s="3" t="s">
        <v>2657</v>
      </c>
      <c r="M1745" s="3" t="s">
        <v>2147</v>
      </c>
      <c r="N1745" s="3" t="s">
        <v>1218</v>
      </c>
      <c r="P1745" s="3" t="s">
        <v>1843</v>
      </c>
      <c r="Q1745" s="3" t="s">
        <v>907</v>
      </c>
    </row>
    <row r="1746" spans="10:17" x14ac:dyDescent="0.25">
      <c r="J1746" s="3" t="s">
        <v>2114</v>
      </c>
      <c r="K1746" s="3" t="s">
        <v>2041</v>
      </c>
      <c r="M1746" s="3" t="s">
        <v>1182</v>
      </c>
      <c r="N1746" s="3" t="s">
        <v>2784</v>
      </c>
      <c r="P1746" s="3" t="s">
        <v>1508</v>
      </c>
      <c r="Q1746" s="3" t="s">
        <v>1002</v>
      </c>
    </row>
    <row r="1747" spans="10:17" x14ac:dyDescent="0.25">
      <c r="J1747" s="3" t="s">
        <v>1941</v>
      </c>
      <c r="K1747" s="3" t="s">
        <v>484</v>
      </c>
      <c r="M1747" s="3" t="s">
        <v>2225</v>
      </c>
      <c r="N1747" s="3" t="s">
        <v>2747</v>
      </c>
      <c r="P1747" s="3" t="s">
        <v>1961</v>
      </c>
      <c r="Q1747" s="3" t="s">
        <v>1033</v>
      </c>
    </row>
    <row r="1748" spans="10:17" x14ac:dyDescent="0.25">
      <c r="J1748" s="3" t="s">
        <v>2131</v>
      </c>
      <c r="K1748" s="3" t="s">
        <v>2078</v>
      </c>
      <c r="M1748" s="3" t="s">
        <v>2326</v>
      </c>
      <c r="N1748" s="3" t="s">
        <v>2305</v>
      </c>
      <c r="P1748" s="3" t="s">
        <v>557</v>
      </c>
      <c r="Q1748" s="3" t="s">
        <v>478</v>
      </c>
    </row>
    <row r="1749" spans="10:17" x14ac:dyDescent="0.25">
      <c r="J1749" s="3" t="s">
        <v>1290</v>
      </c>
      <c r="K1749" s="3" t="s">
        <v>1110</v>
      </c>
      <c r="M1749" s="3" t="s">
        <v>1636</v>
      </c>
      <c r="N1749" s="3" t="s">
        <v>1849</v>
      </c>
      <c r="P1749" s="3" t="s">
        <v>1455</v>
      </c>
      <c r="Q1749" s="3" t="s">
        <v>962</v>
      </c>
    </row>
    <row r="1750" spans="10:17" x14ac:dyDescent="0.25">
      <c r="J1750" s="3" t="s">
        <v>1533</v>
      </c>
      <c r="K1750" s="3" t="s">
        <v>361</v>
      </c>
      <c r="M1750" s="3" t="s">
        <v>1424</v>
      </c>
      <c r="N1750" s="3" t="s">
        <v>1808</v>
      </c>
      <c r="P1750" s="3" t="s">
        <v>1320</v>
      </c>
      <c r="Q1750" s="3" t="s">
        <v>2689</v>
      </c>
    </row>
    <row r="1751" spans="10:17" x14ac:dyDescent="0.25">
      <c r="J1751" s="3" t="s">
        <v>1596</v>
      </c>
      <c r="K1751" s="3" t="s">
        <v>1659</v>
      </c>
      <c r="M1751" s="3" t="s">
        <v>2105</v>
      </c>
      <c r="N1751" s="3" t="s">
        <v>2418</v>
      </c>
      <c r="P1751" s="3" t="s">
        <v>169</v>
      </c>
      <c r="Q1751" s="3" t="s">
        <v>1346</v>
      </c>
    </row>
    <row r="1752" spans="10:17" x14ac:dyDescent="0.25">
      <c r="J1752" s="3" t="s">
        <v>2457</v>
      </c>
      <c r="K1752" s="3" t="s">
        <v>343</v>
      </c>
      <c r="M1752" s="3" t="s">
        <v>1307</v>
      </c>
      <c r="N1752" s="3" t="s">
        <v>881</v>
      </c>
      <c r="P1752" s="3" t="s">
        <v>2453</v>
      </c>
      <c r="Q1752" s="3" t="s">
        <v>2107</v>
      </c>
    </row>
    <row r="1753" spans="10:17" x14ac:dyDescent="0.25">
      <c r="J1753" s="3" t="s">
        <v>130</v>
      </c>
      <c r="K1753" s="3" t="s">
        <v>2602</v>
      </c>
      <c r="M1753" s="3" t="s">
        <v>841</v>
      </c>
      <c r="N1753" s="3" t="s">
        <v>1625</v>
      </c>
      <c r="P1753" s="3" t="s">
        <v>1614</v>
      </c>
      <c r="Q1753" s="3" t="s">
        <v>1598</v>
      </c>
    </row>
    <row r="1754" spans="10:17" x14ac:dyDescent="0.25">
      <c r="J1754" s="3" t="s">
        <v>1668</v>
      </c>
      <c r="K1754" s="3" t="s">
        <v>1150</v>
      </c>
      <c r="M1754" s="3" t="s">
        <v>1035</v>
      </c>
      <c r="N1754" s="3" t="s">
        <v>937</v>
      </c>
      <c r="P1754" s="3" t="s">
        <v>1792</v>
      </c>
      <c r="Q1754" s="3" t="s">
        <v>2680</v>
      </c>
    </row>
    <row r="1755" spans="10:17" x14ac:dyDescent="0.25">
      <c r="J1755" s="3" t="s">
        <v>203</v>
      </c>
      <c r="K1755" s="3" t="s">
        <v>2108</v>
      </c>
      <c r="M1755" s="3" t="s">
        <v>475</v>
      </c>
      <c r="N1755" s="3" t="s">
        <v>1672</v>
      </c>
      <c r="P1755" s="3" t="s">
        <v>2003</v>
      </c>
      <c r="Q1755" s="3" t="s">
        <v>1942</v>
      </c>
    </row>
    <row r="1756" spans="10:17" x14ac:dyDescent="0.25">
      <c r="J1756" s="3" t="s">
        <v>1698</v>
      </c>
      <c r="K1756" s="3" t="s">
        <v>1159</v>
      </c>
      <c r="M1756" s="3" t="s">
        <v>981</v>
      </c>
      <c r="N1756" s="3" t="s">
        <v>2097</v>
      </c>
      <c r="P1756" s="3" t="s">
        <v>1340</v>
      </c>
      <c r="Q1756" s="3" t="s">
        <v>2682</v>
      </c>
    </row>
    <row r="1757" spans="10:17" x14ac:dyDescent="0.25">
      <c r="J1757" s="3" t="s">
        <v>1525</v>
      </c>
      <c r="K1757" s="3" t="s">
        <v>510</v>
      </c>
      <c r="M1757" s="3" t="s">
        <v>423</v>
      </c>
      <c r="N1757" s="3" t="s">
        <v>2785</v>
      </c>
      <c r="P1757" s="3" t="s">
        <v>2786</v>
      </c>
      <c r="Q1757" s="3" t="s">
        <v>2199</v>
      </c>
    </row>
    <row r="1758" spans="10:17" x14ac:dyDescent="0.25">
      <c r="J1758" s="3" t="s">
        <v>1725</v>
      </c>
      <c r="K1758" s="3" t="s">
        <v>2711</v>
      </c>
      <c r="M1758" s="3" t="s">
        <v>1018</v>
      </c>
      <c r="N1758" s="3" t="s">
        <v>854</v>
      </c>
      <c r="P1758" s="3" t="s">
        <v>1878</v>
      </c>
      <c r="Q1758" s="3" t="s">
        <v>1715</v>
      </c>
    </row>
    <row r="1759" spans="10:17" x14ac:dyDescent="0.25">
      <c r="J1759" s="3" t="s">
        <v>500</v>
      </c>
      <c r="K1759" s="3" t="s">
        <v>939</v>
      </c>
      <c r="M1759" s="3" t="s">
        <v>2282</v>
      </c>
      <c r="N1759" s="3" t="s">
        <v>287</v>
      </c>
      <c r="P1759" s="3" t="s">
        <v>2280</v>
      </c>
      <c r="Q1759" s="3" t="s">
        <v>1356</v>
      </c>
    </row>
    <row r="1760" spans="10:17" x14ac:dyDescent="0.25">
      <c r="J1760" s="3" t="s">
        <v>1951</v>
      </c>
      <c r="K1760" s="3" t="s">
        <v>2067</v>
      </c>
      <c r="M1760" s="3" t="s">
        <v>1654</v>
      </c>
      <c r="N1760" s="3" t="s">
        <v>1577</v>
      </c>
      <c r="P1760" s="3" t="s">
        <v>853</v>
      </c>
      <c r="Q1760" s="3" t="s">
        <v>513</v>
      </c>
    </row>
    <row r="1761" spans="10:17" x14ac:dyDescent="0.25">
      <c r="J1761" s="3" t="s">
        <v>1766</v>
      </c>
      <c r="K1761" s="3" t="s">
        <v>891</v>
      </c>
      <c r="M1761" s="3" t="s">
        <v>1271</v>
      </c>
      <c r="N1761" s="3" t="s">
        <v>2240</v>
      </c>
      <c r="P1761" s="3" t="s">
        <v>2457</v>
      </c>
      <c r="Q1761" s="3" t="s">
        <v>187</v>
      </c>
    </row>
    <row r="1762" spans="10:17" x14ac:dyDescent="0.25">
      <c r="J1762" s="3" t="s">
        <v>2787</v>
      </c>
      <c r="K1762" s="3" t="s">
        <v>1858</v>
      </c>
      <c r="M1762" s="3" t="s">
        <v>1296</v>
      </c>
      <c r="N1762" s="3" t="s">
        <v>838</v>
      </c>
      <c r="P1762" s="3" t="s">
        <v>1811</v>
      </c>
      <c r="Q1762" s="3" t="s">
        <v>1495</v>
      </c>
    </row>
    <row r="1763" spans="10:17" x14ac:dyDescent="0.25">
      <c r="J1763" s="3" t="s">
        <v>2212</v>
      </c>
      <c r="K1763" s="3" t="s">
        <v>2178</v>
      </c>
      <c r="M1763" s="3" t="s">
        <v>1761</v>
      </c>
      <c r="N1763" s="3" t="s">
        <v>1227</v>
      </c>
      <c r="P1763" s="3" t="s">
        <v>1482</v>
      </c>
      <c r="Q1763" s="3" t="s">
        <v>1141</v>
      </c>
    </row>
    <row r="1764" spans="10:17" x14ac:dyDescent="0.25">
      <c r="J1764" s="3" t="s">
        <v>2072</v>
      </c>
      <c r="K1764" s="3" t="s">
        <v>1537</v>
      </c>
      <c r="M1764" s="3" t="s">
        <v>1777</v>
      </c>
      <c r="N1764" s="3" t="s">
        <v>1905</v>
      </c>
      <c r="P1764" s="3" t="s">
        <v>1182</v>
      </c>
      <c r="Q1764" s="3" t="s">
        <v>2788</v>
      </c>
    </row>
    <row r="1765" spans="10:17" x14ac:dyDescent="0.25">
      <c r="J1765" s="3" t="s">
        <v>2519</v>
      </c>
      <c r="K1765" s="3" t="s">
        <v>2113</v>
      </c>
      <c r="M1765" s="3" t="s">
        <v>57</v>
      </c>
      <c r="N1765" s="3" t="s">
        <v>2243</v>
      </c>
      <c r="P1765" s="3" t="s">
        <v>575</v>
      </c>
      <c r="Q1765" s="3" t="s">
        <v>810</v>
      </c>
    </row>
    <row r="1766" spans="10:17" x14ac:dyDescent="0.25">
      <c r="J1766" s="3" t="s">
        <v>2171</v>
      </c>
      <c r="K1766" s="3" t="s">
        <v>1730</v>
      </c>
      <c r="M1766" s="3" t="s">
        <v>2789</v>
      </c>
      <c r="N1766" s="3" t="s">
        <v>2582</v>
      </c>
      <c r="P1766" s="3" t="s">
        <v>2790</v>
      </c>
      <c r="Q1766" s="3" t="s">
        <v>1240</v>
      </c>
    </row>
    <row r="1767" spans="10:17" x14ac:dyDescent="0.25">
      <c r="J1767" s="3" t="s">
        <v>895</v>
      </c>
      <c r="K1767" s="3" t="s">
        <v>2005</v>
      </c>
      <c r="M1767" s="3" t="s">
        <v>1011</v>
      </c>
      <c r="N1767" s="3" t="s">
        <v>1991</v>
      </c>
      <c r="P1767" s="3" t="s">
        <v>643</v>
      </c>
      <c r="Q1767" s="3" t="s">
        <v>1621</v>
      </c>
    </row>
    <row r="1768" spans="10:17" x14ac:dyDescent="0.25">
      <c r="J1768" s="3" t="s">
        <v>2203</v>
      </c>
      <c r="K1768" s="3" t="s">
        <v>1222</v>
      </c>
      <c r="M1768" s="3" t="s">
        <v>2506</v>
      </c>
      <c r="N1768" s="3" t="s">
        <v>2206</v>
      </c>
      <c r="P1768" s="3" t="s">
        <v>799</v>
      </c>
      <c r="Q1768" s="3" t="s">
        <v>1925</v>
      </c>
    </row>
    <row r="1769" spans="10:17" x14ac:dyDescent="0.25">
      <c r="J1769" s="3" t="s">
        <v>1771</v>
      </c>
      <c r="K1769" s="3" t="s">
        <v>2065</v>
      </c>
      <c r="M1769" s="3" t="s">
        <v>855</v>
      </c>
      <c r="N1769" s="3" t="s">
        <v>820</v>
      </c>
      <c r="P1769" s="3" t="s">
        <v>1725</v>
      </c>
      <c r="Q1769" s="3" t="s">
        <v>2217</v>
      </c>
    </row>
    <row r="1770" spans="10:17" x14ac:dyDescent="0.25">
      <c r="J1770" s="3" t="s">
        <v>2342</v>
      </c>
      <c r="K1770" s="3" t="s">
        <v>2359</v>
      </c>
      <c r="M1770" s="3" t="s">
        <v>1875</v>
      </c>
      <c r="N1770" s="3" t="s">
        <v>2535</v>
      </c>
      <c r="P1770" s="3" t="s">
        <v>432</v>
      </c>
      <c r="Q1770" s="3" t="s">
        <v>1540</v>
      </c>
    </row>
    <row r="1771" spans="10:17" x14ac:dyDescent="0.25">
      <c r="J1771" s="3" t="s">
        <v>1507</v>
      </c>
      <c r="K1771" s="3" t="s">
        <v>1097</v>
      </c>
      <c r="M1771" s="3" t="s">
        <v>1824</v>
      </c>
      <c r="N1771" s="3" t="s">
        <v>969</v>
      </c>
      <c r="P1771" s="3" t="s">
        <v>886</v>
      </c>
      <c r="Q1771" s="3" t="s">
        <v>2014</v>
      </c>
    </row>
    <row r="1772" spans="10:17" x14ac:dyDescent="0.25">
      <c r="J1772" s="3" t="s">
        <v>1817</v>
      </c>
      <c r="K1772" s="3" t="s">
        <v>2530</v>
      </c>
      <c r="M1772" s="3" t="s">
        <v>776</v>
      </c>
      <c r="N1772" s="3" t="s">
        <v>1077</v>
      </c>
      <c r="P1772" s="3" t="s">
        <v>1766</v>
      </c>
      <c r="Q1772" s="3" t="s">
        <v>1412</v>
      </c>
    </row>
    <row r="1773" spans="10:17" x14ac:dyDescent="0.25">
      <c r="J1773" s="3" t="s">
        <v>2791</v>
      </c>
      <c r="K1773" s="3" t="s">
        <v>2210</v>
      </c>
      <c r="M1773" s="3" t="s">
        <v>2032</v>
      </c>
      <c r="N1773" s="3" t="s">
        <v>916</v>
      </c>
      <c r="P1773" s="3" t="s">
        <v>1393</v>
      </c>
      <c r="Q1773" s="3" t="s">
        <v>1726</v>
      </c>
    </row>
    <row r="1774" spans="10:17" x14ac:dyDescent="0.25">
      <c r="J1774" s="3" t="s">
        <v>1815</v>
      </c>
      <c r="K1774" s="3" t="s">
        <v>936</v>
      </c>
      <c r="M1774" s="3" t="s">
        <v>2441</v>
      </c>
      <c r="N1774" s="3" t="s">
        <v>1051</v>
      </c>
      <c r="P1774" s="3" t="s">
        <v>1951</v>
      </c>
      <c r="Q1774" s="3" t="s">
        <v>2613</v>
      </c>
    </row>
    <row r="1775" spans="10:17" x14ac:dyDescent="0.25">
      <c r="J1775" s="3" t="s">
        <v>1146</v>
      </c>
      <c r="K1775" s="3" t="s">
        <v>2781</v>
      </c>
      <c r="M1775" s="3" t="s">
        <v>1974</v>
      </c>
      <c r="N1775" s="3" t="s">
        <v>2287</v>
      </c>
      <c r="P1775" s="3" t="s">
        <v>1648</v>
      </c>
      <c r="Q1775" s="3" t="s">
        <v>1687</v>
      </c>
    </row>
    <row r="1776" spans="10:17" x14ac:dyDescent="0.25">
      <c r="J1776" s="3" t="s">
        <v>660</v>
      </c>
      <c r="K1776" s="3" t="s">
        <v>2784</v>
      </c>
      <c r="M1776" s="3" t="s">
        <v>247</v>
      </c>
      <c r="N1776" s="3" t="s">
        <v>2792</v>
      </c>
      <c r="P1776" s="3" t="s">
        <v>106</v>
      </c>
      <c r="Q1776" s="3" t="s">
        <v>2583</v>
      </c>
    </row>
    <row r="1777" spans="10:17" x14ac:dyDescent="0.25">
      <c r="J1777" s="3" t="s">
        <v>1888</v>
      </c>
      <c r="K1777" s="3" t="s">
        <v>350</v>
      </c>
      <c r="M1777" s="3" t="s">
        <v>1290</v>
      </c>
      <c r="N1777" s="3" t="s">
        <v>1983</v>
      </c>
      <c r="P1777" s="3" t="s">
        <v>271</v>
      </c>
      <c r="Q1777" s="3" t="s">
        <v>2138</v>
      </c>
    </row>
    <row r="1778" spans="10:17" x14ac:dyDescent="0.25">
      <c r="J1778" s="3" t="s">
        <v>2241</v>
      </c>
      <c r="K1778" s="3" t="s">
        <v>2305</v>
      </c>
      <c r="M1778" s="3" t="s">
        <v>2404</v>
      </c>
      <c r="N1778" s="3" t="s">
        <v>2541</v>
      </c>
      <c r="P1778" s="3" t="s">
        <v>2077</v>
      </c>
      <c r="Q1778" s="3" t="s">
        <v>1233</v>
      </c>
    </row>
    <row r="1779" spans="10:17" x14ac:dyDescent="0.25">
      <c r="J1779" s="3" t="s">
        <v>1470</v>
      </c>
      <c r="K1779" s="3" t="s">
        <v>1413</v>
      </c>
      <c r="M1779" s="3" t="s">
        <v>1353</v>
      </c>
      <c r="N1779" s="3" t="s">
        <v>2278</v>
      </c>
      <c r="P1779" s="3" t="s">
        <v>1817</v>
      </c>
      <c r="Q1779" s="3" t="s">
        <v>1073</v>
      </c>
    </row>
    <row r="1780" spans="10:17" x14ac:dyDescent="0.25">
      <c r="J1780" s="3" t="s">
        <v>2793</v>
      </c>
      <c r="K1780" s="3" t="s">
        <v>1808</v>
      </c>
      <c r="M1780" s="3" t="s">
        <v>2731</v>
      </c>
      <c r="N1780" s="3" t="s">
        <v>894</v>
      </c>
      <c r="P1780" s="3" t="s">
        <v>2699</v>
      </c>
      <c r="Q1780" s="3" t="s">
        <v>1586</v>
      </c>
    </row>
    <row r="1781" spans="10:17" x14ac:dyDescent="0.25">
      <c r="J1781" s="3" t="s">
        <v>377</v>
      </c>
      <c r="K1781" s="3" t="s">
        <v>2261</v>
      </c>
      <c r="M1781" s="3" t="s">
        <v>2410</v>
      </c>
      <c r="N1781" s="3" t="s">
        <v>1576</v>
      </c>
      <c r="P1781" s="3" t="s">
        <v>1703</v>
      </c>
      <c r="Q1781" s="3" t="s">
        <v>2204</v>
      </c>
    </row>
    <row r="1782" spans="10:17" x14ac:dyDescent="0.25">
      <c r="J1782" s="3" t="s">
        <v>2284</v>
      </c>
      <c r="K1782" s="3" t="s">
        <v>1838</v>
      </c>
      <c r="M1782" s="3" t="s">
        <v>1473</v>
      </c>
      <c r="N1782" s="3" t="s">
        <v>1296</v>
      </c>
      <c r="P1782" s="3" t="s">
        <v>2054</v>
      </c>
      <c r="Q1782" s="3" t="s">
        <v>1230</v>
      </c>
    </row>
    <row r="1783" spans="10:17" x14ac:dyDescent="0.25">
      <c r="J1783" s="3" t="s">
        <v>670</v>
      </c>
      <c r="K1783" s="3" t="s">
        <v>2182</v>
      </c>
      <c r="M1783" s="3" t="s">
        <v>1198</v>
      </c>
      <c r="N1783" s="3" t="s">
        <v>2580</v>
      </c>
      <c r="P1783" s="3" t="s">
        <v>1500</v>
      </c>
      <c r="Q1783" s="3" t="s">
        <v>829</v>
      </c>
    </row>
    <row r="1784" spans="10:17" x14ac:dyDescent="0.25">
      <c r="J1784" s="3" t="s">
        <v>2505</v>
      </c>
      <c r="K1784" s="3" t="s">
        <v>957</v>
      </c>
      <c r="M1784" s="3" t="s">
        <v>47</v>
      </c>
      <c r="N1784" s="3" t="s">
        <v>1559</v>
      </c>
      <c r="P1784" s="3" t="s">
        <v>1728</v>
      </c>
      <c r="Q1784" s="3" t="s">
        <v>2794</v>
      </c>
    </row>
    <row r="1785" spans="10:17" x14ac:dyDescent="0.25">
      <c r="J1785" s="3" t="s">
        <v>2236</v>
      </c>
      <c r="K1785" s="3" t="s">
        <v>2795</v>
      </c>
      <c r="M1785" s="3" t="s">
        <v>1940</v>
      </c>
      <c r="N1785" s="3" t="s">
        <v>2796</v>
      </c>
      <c r="P1785" s="3" t="s">
        <v>1888</v>
      </c>
      <c r="Q1785" s="3" t="s">
        <v>2636</v>
      </c>
    </row>
    <row r="1786" spans="10:17" x14ac:dyDescent="0.25">
      <c r="J1786" s="3" t="s">
        <v>970</v>
      </c>
      <c r="K1786" s="3" t="s">
        <v>937</v>
      </c>
      <c r="M1786" s="3" t="s">
        <v>2009</v>
      </c>
      <c r="N1786" s="3" t="s">
        <v>2048</v>
      </c>
      <c r="P1786" s="3" t="s">
        <v>2436</v>
      </c>
      <c r="Q1786" s="3" t="s">
        <v>2730</v>
      </c>
    </row>
    <row r="1787" spans="10:17" x14ac:dyDescent="0.25">
      <c r="J1787" s="3" t="s">
        <v>1826</v>
      </c>
      <c r="K1787" s="3" t="s">
        <v>1672</v>
      </c>
      <c r="M1787" s="3" t="s">
        <v>1939</v>
      </c>
      <c r="N1787" s="3" t="s">
        <v>1001</v>
      </c>
      <c r="P1787" s="3" t="s">
        <v>2241</v>
      </c>
      <c r="Q1787" s="3" t="s">
        <v>1876</v>
      </c>
    </row>
    <row r="1788" spans="10:17" x14ac:dyDescent="0.25">
      <c r="J1788" s="3" t="s">
        <v>793</v>
      </c>
      <c r="K1788" s="3" t="s">
        <v>2097</v>
      </c>
      <c r="M1788" s="3" t="s">
        <v>2797</v>
      </c>
      <c r="N1788" s="3" t="s">
        <v>1695</v>
      </c>
      <c r="P1788" s="3" t="s">
        <v>1903</v>
      </c>
      <c r="Q1788" s="3" t="s">
        <v>2568</v>
      </c>
    </row>
    <row r="1789" spans="10:17" x14ac:dyDescent="0.25">
      <c r="J1789" s="3" t="s">
        <v>35</v>
      </c>
      <c r="K1789" s="3" t="s">
        <v>2760</v>
      </c>
      <c r="M1789" s="3" t="s">
        <v>2245</v>
      </c>
      <c r="N1789" s="3" t="s">
        <v>2230</v>
      </c>
      <c r="P1789" s="3" t="s">
        <v>2798</v>
      </c>
      <c r="Q1789" s="3" t="s">
        <v>1529</v>
      </c>
    </row>
    <row r="1790" spans="10:17" x14ac:dyDescent="0.25">
      <c r="J1790" s="3" t="s">
        <v>1571</v>
      </c>
      <c r="K1790" s="3" t="s">
        <v>1768</v>
      </c>
      <c r="M1790" s="3" t="s">
        <v>844</v>
      </c>
      <c r="N1790" s="3" t="s">
        <v>2681</v>
      </c>
      <c r="P1790" s="3" t="s">
        <v>2799</v>
      </c>
      <c r="Q1790" s="3" t="s">
        <v>1333</v>
      </c>
    </row>
    <row r="1791" spans="10:17" x14ac:dyDescent="0.25">
      <c r="J1791" s="3" t="s">
        <v>1003</v>
      </c>
      <c r="K1791" s="3" t="s">
        <v>2585</v>
      </c>
      <c r="M1791" s="3" t="s">
        <v>1988</v>
      </c>
      <c r="N1791" s="3" t="s">
        <v>2201</v>
      </c>
      <c r="P1791" s="3" t="s">
        <v>1457</v>
      </c>
      <c r="Q1791" s="3" t="s">
        <v>487</v>
      </c>
    </row>
    <row r="1792" spans="10:17" x14ac:dyDescent="0.25">
      <c r="J1792" s="3" t="s">
        <v>2178</v>
      </c>
      <c r="K1792" s="3" t="s">
        <v>1042</v>
      </c>
      <c r="M1792" s="3" t="s">
        <v>2582</v>
      </c>
      <c r="N1792" s="3" t="s">
        <v>1260</v>
      </c>
      <c r="P1792" s="3" t="s">
        <v>2714</v>
      </c>
      <c r="Q1792" s="3" t="s">
        <v>1162</v>
      </c>
    </row>
    <row r="1793" spans="10:17" x14ac:dyDescent="0.25">
      <c r="J1793" s="3" t="s">
        <v>1995</v>
      </c>
      <c r="K1793" s="3" t="s">
        <v>2425</v>
      </c>
      <c r="M1793" s="3" t="s">
        <v>2800</v>
      </c>
      <c r="N1793" s="3" t="s">
        <v>1524</v>
      </c>
      <c r="P1793" s="3" t="s">
        <v>1446</v>
      </c>
      <c r="Q1793" s="3" t="s">
        <v>2284</v>
      </c>
    </row>
    <row r="1794" spans="10:17" x14ac:dyDescent="0.25">
      <c r="J1794" s="3" t="s">
        <v>518</v>
      </c>
      <c r="K1794" s="3" t="s">
        <v>1974</v>
      </c>
      <c r="M1794" s="3" t="s">
        <v>1671</v>
      </c>
      <c r="N1794" s="3" t="s">
        <v>2637</v>
      </c>
      <c r="P1794" s="3" t="s">
        <v>2079</v>
      </c>
      <c r="Q1794" s="3" t="s">
        <v>1439</v>
      </c>
    </row>
    <row r="1795" spans="10:17" x14ac:dyDescent="0.25">
      <c r="J1795" s="3" t="s">
        <v>2539</v>
      </c>
      <c r="K1795" s="3" t="s">
        <v>2801</v>
      </c>
      <c r="M1795" s="3" t="s">
        <v>2040</v>
      </c>
      <c r="N1795" s="3" t="s">
        <v>2678</v>
      </c>
      <c r="P1795" s="3" t="s">
        <v>1394</v>
      </c>
      <c r="Q1795" s="3" t="s">
        <v>1518</v>
      </c>
    </row>
    <row r="1796" spans="10:17" x14ac:dyDescent="0.25">
      <c r="J1796" s="3" t="s">
        <v>2463</v>
      </c>
      <c r="K1796" s="3" t="s">
        <v>1762</v>
      </c>
      <c r="M1796" s="3" t="s">
        <v>2393</v>
      </c>
      <c r="N1796" s="3" t="s">
        <v>2758</v>
      </c>
      <c r="P1796" s="3" t="s">
        <v>1913</v>
      </c>
      <c r="Q1796" s="3" t="s">
        <v>1612</v>
      </c>
    </row>
    <row r="1797" spans="10:17" x14ac:dyDescent="0.25">
      <c r="J1797" s="3" t="s">
        <v>1192</v>
      </c>
      <c r="K1797" s="3" t="s">
        <v>2802</v>
      </c>
      <c r="M1797" s="3" t="s">
        <v>1414</v>
      </c>
      <c r="N1797" s="3" t="s">
        <v>1593</v>
      </c>
      <c r="P1797" s="3" t="s">
        <v>2803</v>
      </c>
      <c r="Q1797" s="3" t="s">
        <v>2804</v>
      </c>
    </row>
    <row r="1798" spans="10:17" x14ac:dyDescent="0.25">
      <c r="J1798" s="3" t="s">
        <v>1174</v>
      </c>
      <c r="K1798" s="3" t="s">
        <v>1183</v>
      </c>
      <c r="M1798" s="3" t="s">
        <v>1795</v>
      </c>
      <c r="N1798" s="3" t="s">
        <v>1213</v>
      </c>
      <c r="P1798" s="3" t="s">
        <v>1234</v>
      </c>
      <c r="Q1798" s="3" t="s">
        <v>624</v>
      </c>
    </row>
    <row r="1799" spans="10:17" x14ac:dyDescent="0.25">
      <c r="J1799" s="3" t="s">
        <v>1601</v>
      </c>
      <c r="K1799" s="3" t="s">
        <v>404</v>
      </c>
      <c r="M1799" s="3" t="s">
        <v>72</v>
      </c>
      <c r="N1799" s="3" t="s">
        <v>2805</v>
      </c>
      <c r="P1799" s="3" t="s">
        <v>2505</v>
      </c>
      <c r="Q1799" s="3" t="s">
        <v>2806</v>
      </c>
    </row>
    <row r="1800" spans="10:17" x14ac:dyDescent="0.25">
      <c r="J1800" s="3" t="s">
        <v>1856</v>
      </c>
      <c r="K1800" s="3" t="s">
        <v>820</v>
      </c>
      <c r="M1800" s="3" t="s">
        <v>1249</v>
      </c>
      <c r="N1800" s="3" t="s">
        <v>2217</v>
      </c>
      <c r="P1800" s="3" t="s">
        <v>2107</v>
      </c>
      <c r="Q1800" s="3" t="s">
        <v>192</v>
      </c>
    </row>
    <row r="1801" spans="10:17" x14ac:dyDescent="0.25">
      <c r="J1801" s="3" t="s">
        <v>2280</v>
      </c>
      <c r="K1801" s="3" t="s">
        <v>1830</v>
      </c>
      <c r="M1801" s="3" t="s">
        <v>678</v>
      </c>
      <c r="N1801" s="3" t="s">
        <v>1432</v>
      </c>
      <c r="P1801" s="3" t="s">
        <v>258</v>
      </c>
      <c r="Q1801" s="3" t="s">
        <v>2236</v>
      </c>
    </row>
    <row r="1802" spans="10:17" x14ac:dyDescent="0.25">
      <c r="J1802" s="3" t="s">
        <v>1558</v>
      </c>
      <c r="K1802" s="3" t="s">
        <v>1969</v>
      </c>
      <c r="M1802" s="3" t="s">
        <v>35</v>
      </c>
      <c r="N1802" s="3" t="s">
        <v>793</v>
      </c>
      <c r="P1802" s="3" t="s">
        <v>2662</v>
      </c>
      <c r="Q1802" s="3" t="s">
        <v>2701</v>
      </c>
    </row>
    <row r="1803" spans="10:17" x14ac:dyDescent="0.25">
      <c r="J1803" s="3" t="s">
        <v>2121</v>
      </c>
      <c r="K1803" s="3" t="s">
        <v>969</v>
      </c>
      <c r="M1803" s="3" t="s">
        <v>2302</v>
      </c>
      <c r="N1803" s="3" t="s">
        <v>1252</v>
      </c>
      <c r="P1803" s="3" t="s">
        <v>1003</v>
      </c>
      <c r="Q1803" s="3" t="s">
        <v>2287</v>
      </c>
    </row>
    <row r="1804" spans="10:17" x14ac:dyDescent="0.25">
      <c r="J1804" s="3" t="s">
        <v>1522</v>
      </c>
      <c r="K1804" s="3" t="s">
        <v>916</v>
      </c>
      <c r="M1804" s="3" t="s">
        <v>1870</v>
      </c>
      <c r="N1804" s="3" t="s">
        <v>244</v>
      </c>
      <c r="P1804" s="3" t="s">
        <v>1111</v>
      </c>
      <c r="Q1804" s="3" t="s">
        <v>2152</v>
      </c>
    </row>
    <row r="1805" spans="10:17" x14ac:dyDescent="0.25">
      <c r="J1805" s="3" t="s">
        <v>1100</v>
      </c>
      <c r="K1805" s="3" t="s">
        <v>2792</v>
      </c>
      <c r="M1805" s="3" t="s">
        <v>1055</v>
      </c>
      <c r="N1805" s="3" t="s">
        <v>337</v>
      </c>
      <c r="P1805" s="3" t="s">
        <v>372</v>
      </c>
      <c r="Q1805" s="3" t="s">
        <v>2382</v>
      </c>
    </row>
    <row r="1806" spans="10:17" x14ac:dyDescent="0.25">
      <c r="J1806" s="3" t="s">
        <v>1389</v>
      </c>
      <c r="K1806" s="3" t="s">
        <v>2258</v>
      </c>
      <c r="M1806" s="3" t="s">
        <v>1334</v>
      </c>
      <c r="N1806" s="3" t="s">
        <v>1681</v>
      </c>
      <c r="P1806" s="3" t="s">
        <v>1608</v>
      </c>
      <c r="Q1806" s="3" t="s">
        <v>1308</v>
      </c>
    </row>
    <row r="1807" spans="10:17" x14ac:dyDescent="0.25">
      <c r="J1807" s="3" t="s">
        <v>2807</v>
      </c>
      <c r="K1807" s="3" t="s">
        <v>1887</v>
      </c>
      <c r="M1807" s="3" t="s">
        <v>2275</v>
      </c>
      <c r="N1807" s="3" t="s">
        <v>2808</v>
      </c>
      <c r="P1807" s="3" t="s">
        <v>314</v>
      </c>
      <c r="Q1807" s="3" t="s">
        <v>2809</v>
      </c>
    </row>
    <row r="1808" spans="10:17" x14ac:dyDescent="0.25">
      <c r="J1808" s="3" t="s">
        <v>2153</v>
      </c>
      <c r="K1808" s="3" t="s">
        <v>1138</v>
      </c>
      <c r="M1808" s="3" t="s">
        <v>1987</v>
      </c>
      <c r="N1808" s="3" t="s">
        <v>1322</v>
      </c>
      <c r="P1808" s="3" t="s">
        <v>1451</v>
      </c>
      <c r="Q1808" s="3" t="s">
        <v>1427</v>
      </c>
    </row>
    <row r="1809" spans="10:17" x14ac:dyDescent="0.25">
      <c r="J1809" s="3" t="s">
        <v>2535</v>
      </c>
      <c r="K1809" s="3" t="s">
        <v>2431</v>
      </c>
      <c r="M1809" s="3" t="s">
        <v>2472</v>
      </c>
      <c r="N1809" s="3" t="s">
        <v>728</v>
      </c>
      <c r="P1809" s="3" t="s">
        <v>2763</v>
      </c>
      <c r="Q1809" s="3" t="s">
        <v>2546</v>
      </c>
    </row>
    <row r="1810" spans="10:17" x14ac:dyDescent="0.25">
      <c r="J1810" s="3" t="s">
        <v>2288</v>
      </c>
      <c r="K1810" s="3" t="s">
        <v>740</v>
      </c>
      <c r="M1810" s="3" t="s">
        <v>2115</v>
      </c>
      <c r="N1810" s="3" t="s">
        <v>505</v>
      </c>
      <c r="P1810" s="3" t="s">
        <v>284</v>
      </c>
      <c r="Q1810" s="3" t="s">
        <v>1949</v>
      </c>
    </row>
    <row r="1811" spans="10:17" x14ac:dyDescent="0.25">
      <c r="J1811" s="3" t="s">
        <v>2810</v>
      </c>
      <c r="K1811" s="3" t="s">
        <v>2655</v>
      </c>
      <c r="M1811" s="3" t="s">
        <v>1569</v>
      </c>
      <c r="N1811" s="3" t="s">
        <v>1696</v>
      </c>
      <c r="P1811" s="3" t="s">
        <v>2236</v>
      </c>
      <c r="Q1811" s="3" t="s">
        <v>1644</v>
      </c>
    </row>
    <row r="1812" spans="10:17" x14ac:dyDescent="0.25">
      <c r="J1812" s="3" t="s">
        <v>2176</v>
      </c>
      <c r="K1812" s="3" t="s">
        <v>2750</v>
      </c>
      <c r="M1812" s="3" t="s">
        <v>769</v>
      </c>
      <c r="N1812" s="3" t="s">
        <v>874</v>
      </c>
      <c r="P1812" s="3" t="s">
        <v>872</v>
      </c>
      <c r="Q1812" s="3" t="s">
        <v>1428</v>
      </c>
    </row>
    <row r="1813" spans="10:17" x14ac:dyDescent="0.25">
      <c r="J1813" s="3" t="s">
        <v>2094</v>
      </c>
      <c r="K1813" s="3" t="s">
        <v>1277</v>
      </c>
      <c r="M1813" s="3" t="s">
        <v>1020</v>
      </c>
      <c r="N1813" s="3" t="s">
        <v>2811</v>
      </c>
      <c r="P1813" s="3" t="s">
        <v>2296</v>
      </c>
      <c r="Q1813" s="3" t="s">
        <v>1931</v>
      </c>
    </row>
    <row r="1814" spans="10:17" x14ac:dyDescent="0.25">
      <c r="J1814" s="3" t="s">
        <v>2570</v>
      </c>
      <c r="K1814" s="3" t="s">
        <v>1090</v>
      </c>
      <c r="M1814" s="3" t="s">
        <v>1208</v>
      </c>
      <c r="N1814" s="3" t="s">
        <v>2812</v>
      </c>
      <c r="P1814" s="3" t="s">
        <v>2171</v>
      </c>
      <c r="Q1814" s="3" t="s">
        <v>1607</v>
      </c>
    </row>
    <row r="1815" spans="10:17" x14ac:dyDescent="0.25">
      <c r="J1815" s="3" t="s">
        <v>1051</v>
      </c>
      <c r="K1815" s="3" t="s">
        <v>2145</v>
      </c>
      <c r="M1815" s="3" t="s">
        <v>2449</v>
      </c>
      <c r="N1815" s="3" t="s">
        <v>2813</v>
      </c>
      <c r="P1815" s="3" t="s">
        <v>1442</v>
      </c>
      <c r="Q1815" s="3" t="s">
        <v>1735</v>
      </c>
    </row>
    <row r="1816" spans="10:17" x14ac:dyDescent="0.25">
      <c r="J1816" s="3" t="s">
        <v>1217</v>
      </c>
      <c r="K1816" s="3" t="s">
        <v>2733</v>
      </c>
      <c r="M1816" s="3" t="s">
        <v>2073</v>
      </c>
      <c r="N1816" s="3" t="s">
        <v>2675</v>
      </c>
      <c r="P1816" s="3" t="s">
        <v>1275</v>
      </c>
      <c r="Q1816" s="3" t="s">
        <v>2235</v>
      </c>
    </row>
    <row r="1817" spans="10:17" x14ac:dyDescent="0.25">
      <c r="J1817" s="3" t="s">
        <v>2032</v>
      </c>
      <c r="K1817" s="3" t="s">
        <v>2814</v>
      </c>
      <c r="M1817" s="3" t="s">
        <v>1697</v>
      </c>
      <c r="N1817" s="3" t="s">
        <v>2789</v>
      </c>
      <c r="P1817" s="3" t="s">
        <v>1856</v>
      </c>
      <c r="Q1817" s="3" t="s">
        <v>1072</v>
      </c>
    </row>
    <row r="1818" spans="10:17" x14ac:dyDescent="0.25">
      <c r="J1818" s="3" t="s">
        <v>1312</v>
      </c>
      <c r="K1818" s="3" t="s">
        <v>1193</v>
      </c>
      <c r="M1818" s="3" t="s">
        <v>1864</v>
      </c>
      <c r="N1818" s="3" t="s">
        <v>1783</v>
      </c>
      <c r="P1818" s="3" t="s">
        <v>1332</v>
      </c>
      <c r="Q1818" s="3" t="s">
        <v>2505</v>
      </c>
    </row>
    <row r="1819" spans="10:17" x14ac:dyDescent="0.25">
      <c r="J1819" s="3" t="s">
        <v>1819</v>
      </c>
      <c r="K1819" s="3" t="s">
        <v>2396</v>
      </c>
      <c r="M1819" s="3" t="s">
        <v>307</v>
      </c>
      <c r="N1819" s="3" t="s">
        <v>1021</v>
      </c>
      <c r="P1819" s="3" t="s">
        <v>2035</v>
      </c>
      <c r="Q1819" s="3" t="s">
        <v>1584</v>
      </c>
    </row>
    <row r="1820" spans="10:17" x14ac:dyDescent="0.25">
      <c r="J1820" s="3" t="s">
        <v>1498</v>
      </c>
      <c r="K1820" s="3" t="s">
        <v>2453</v>
      </c>
      <c r="M1820" s="3" t="s">
        <v>1170</v>
      </c>
      <c r="N1820" s="3" t="s">
        <v>2615</v>
      </c>
      <c r="P1820" s="3" t="s">
        <v>2517</v>
      </c>
      <c r="Q1820" s="3" t="s">
        <v>1717</v>
      </c>
    </row>
    <row r="1821" spans="10:17" x14ac:dyDescent="0.25">
      <c r="J1821" s="3" t="s">
        <v>2379</v>
      </c>
      <c r="K1821" s="3" t="s">
        <v>1643</v>
      </c>
      <c r="M1821" s="3" t="s">
        <v>972</v>
      </c>
      <c r="N1821" s="3" t="s">
        <v>1562</v>
      </c>
      <c r="P1821" s="3" t="s">
        <v>1259</v>
      </c>
      <c r="Q1821" s="3" t="s">
        <v>1483</v>
      </c>
    </row>
    <row r="1822" spans="10:17" x14ac:dyDescent="0.25">
      <c r="J1822" s="3" t="s">
        <v>2246</v>
      </c>
      <c r="K1822" s="3" t="s">
        <v>2388</v>
      </c>
      <c r="M1822" s="3" t="s">
        <v>2054</v>
      </c>
      <c r="N1822" s="3" t="s">
        <v>2424</v>
      </c>
      <c r="P1822" s="3" t="s">
        <v>1023</v>
      </c>
      <c r="Q1822" s="3" t="s">
        <v>859</v>
      </c>
    </row>
    <row r="1823" spans="10:17" x14ac:dyDescent="0.25">
      <c r="J1823" s="3" t="s">
        <v>540</v>
      </c>
      <c r="K1823" s="3" t="s">
        <v>1816</v>
      </c>
      <c r="M1823" s="3" t="s">
        <v>801</v>
      </c>
      <c r="N1823" s="3" t="s">
        <v>1421</v>
      </c>
      <c r="P1823" s="3" t="s">
        <v>2062</v>
      </c>
      <c r="Q1823" s="3" t="s">
        <v>1445</v>
      </c>
    </row>
    <row r="1824" spans="10:17" x14ac:dyDescent="0.25">
      <c r="J1824" s="3" t="s">
        <v>1017</v>
      </c>
      <c r="K1824" s="3" t="s">
        <v>1383</v>
      </c>
      <c r="M1824" s="3" t="s">
        <v>2419</v>
      </c>
      <c r="N1824" s="3" t="s">
        <v>2657</v>
      </c>
      <c r="P1824" s="3" t="s">
        <v>877</v>
      </c>
      <c r="Q1824" s="3" t="s">
        <v>1815</v>
      </c>
    </row>
    <row r="1825" spans="10:17" x14ac:dyDescent="0.25">
      <c r="J1825" s="3" t="s">
        <v>1445</v>
      </c>
      <c r="K1825" s="3" t="s">
        <v>1188</v>
      </c>
      <c r="M1825" s="3" t="s">
        <v>1728</v>
      </c>
      <c r="N1825" s="3" t="s">
        <v>2815</v>
      </c>
      <c r="P1825" s="3" t="s">
        <v>1935</v>
      </c>
      <c r="Q1825" s="3" t="s">
        <v>1602</v>
      </c>
    </row>
    <row r="1826" spans="10:17" x14ac:dyDescent="0.25">
      <c r="J1826" s="3" t="s">
        <v>1938</v>
      </c>
      <c r="K1826" s="3" t="s">
        <v>984</v>
      </c>
      <c r="M1826" s="3" t="s">
        <v>2044</v>
      </c>
      <c r="N1826" s="3" t="s">
        <v>2468</v>
      </c>
      <c r="P1826" s="3" t="s">
        <v>2099</v>
      </c>
      <c r="Q1826" s="3" t="s">
        <v>2099</v>
      </c>
    </row>
    <row r="1827" spans="10:17" x14ac:dyDescent="0.25">
      <c r="J1827" s="3" t="s">
        <v>2724</v>
      </c>
      <c r="K1827" s="3" t="s">
        <v>2816</v>
      </c>
      <c r="M1827" s="3" t="s">
        <v>2576</v>
      </c>
      <c r="N1827" s="3" t="s">
        <v>2512</v>
      </c>
      <c r="P1827" s="3" t="s">
        <v>2224</v>
      </c>
      <c r="Q1827" s="3" t="s">
        <v>2039</v>
      </c>
    </row>
    <row r="1828" spans="10:17" x14ac:dyDescent="0.25">
      <c r="J1828" s="3" t="s">
        <v>197</v>
      </c>
      <c r="K1828" s="3" t="s">
        <v>1639</v>
      </c>
      <c r="M1828" s="3" t="s">
        <v>2817</v>
      </c>
      <c r="N1828" s="3" t="s">
        <v>2442</v>
      </c>
      <c r="P1828" s="3" t="s">
        <v>1239</v>
      </c>
      <c r="Q1828" s="3" t="s">
        <v>1199</v>
      </c>
    </row>
    <row r="1829" spans="10:17" x14ac:dyDescent="0.25">
      <c r="J1829" s="3" t="s">
        <v>681</v>
      </c>
      <c r="K1829" s="3" t="s">
        <v>2729</v>
      </c>
      <c r="M1829" s="3" t="s">
        <v>1580</v>
      </c>
      <c r="N1829" s="3" t="s">
        <v>1041</v>
      </c>
      <c r="P1829" s="3" t="s">
        <v>2704</v>
      </c>
      <c r="Q1829" s="3" t="s">
        <v>1514</v>
      </c>
    </row>
    <row r="1830" spans="10:17" x14ac:dyDescent="0.25">
      <c r="J1830" s="3" t="s">
        <v>2522</v>
      </c>
      <c r="K1830" s="3" t="s">
        <v>2600</v>
      </c>
      <c r="M1830" s="3" t="s">
        <v>2793</v>
      </c>
      <c r="N1830" s="3" t="s">
        <v>2818</v>
      </c>
      <c r="P1830" s="3" t="s">
        <v>1421</v>
      </c>
      <c r="Q1830" s="3" t="s">
        <v>1443</v>
      </c>
    </row>
    <row r="1831" spans="10:17" x14ac:dyDescent="0.25">
      <c r="J1831" s="3" t="s">
        <v>2565</v>
      </c>
      <c r="K1831" s="3" t="s">
        <v>2608</v>
      </c>
      <c r="M1831" s="3" t="s">
        <v>763</v>
      </c>
      <c r="N1831" s="3" t="s">
        <v>980</v>
      </c>
      <c r="P1831" s="3" t="s">
        <v>2403</v>
      </c>
      <c r="Q1831" s="3" t="s">
        <v>1952</v>
      </c>
    </row>
    <row r="1832" spans="10:17" x14ac:dyDescent="0.25">
      <c r="J1832" s="3" t="s">
        <v>2503</v>
      </c>
      <c r="K1832" s="3" t="s">
        <v>807</v>
      </c>
      <c r="M1832" s="3" t="s">
        <v>2368</v>
      </c>
      <c r="N1832" s="3" t="s">
        <v>2150</v>
      </c>
      <c r="P1832" s="3" t="s">
        <v>1314</v>
      </c>
      <c r="Q1832" s="3" t="s">
        <v>1490</v>
      </c>
    </row>
    <row r="1833" spans="10:17" x14ac:dyDescent="0.25">
      <c r="J1833" s="3" t="s">
        <v>1175</v>
      </c>
      <c r="K1833" s="3" t="s">
        <v>2637</v>
      </c>
      <c r="M1833" s="3" t="s">
        <v>816</v>
      </c>
      <c r="N1833" s="3" t="s">
        <v>2274</v>
      </c>
      <c r="P1833" s="3" t="s">
        <v>1755</v>
      </c>
      <c r="Q1833" s="3" t="s">
        <v>2819</v>
      </c>
    </row>
    <row r="1834" spans="10:17" x14ac:dyDescent="0.25">
      <c r="J1834" s="3" t="s">
        <v>2151</v>
      </c>
      <c r="K1834" s="3" t="s">
        <v>1172</v>
      </c>
      <c r="M1834" s="3" t="s">
        <v>1977</v>
      </c>
      <c r="N1834" s="3" t="s">
        <v>1901</v>
      </c>
      <c r="P1834" s="3" t="s">
        <v>2592</v>
      </c>
      <c r="Q1834" s="3" t="s">
        <v>2495</v>
      </c>
    </row>
    <row r="1835" spans="10:17" x14ac:dyDescent="0.25">
      <c r="J1835" s="3" t="s">
        <v>2064</v>
      </c>
      <c r="K1835" s="3" t="s">
        <v>1192</v>
      </c>
      <c r="M1835" s="3" t="s">
        <v>2397</v>
      </c>
      <c r="N1835" s="3" t="s">
        <v>1933</v>
      </c>
      <c r="P1835" s="3" t="s">
        <v>264</v>
      </c>
      <c r="Q1835" s="3" t="s">
        <v>2253</v>
      </c>
    </row>
    <row r="1836" spans="10:17" x14ac:dyDescent="0.25">
      <c r="J1836" s="3" t="s">
        <v>1035</v>
      </c>
      <c r="K1836" s="3" t="s">
        <v>2199</v>
      </c>
      <c r="M1836" s="3" t="s">
        <v>1095</v>
      </c>
      <c r="N1836" s="3" t="s">
        <v>897</v>
      </c>
      <c r="P1836" s="3" t="s">
        <v>676</v>
      </c>
      <c r="Q1836" s="3" t="s">
        <v>897</v>
      </c>
    </row>
    <row r="1837" spans="10:17" x14ac:dyDescent="0.25">
      <c r="J1837" s="3" t="s">
        <v>297</v>
      </c>
      <c r="K1837" s="3" t="s">
        <v>2216</v>
      </c>
      <c r="M1837" s="3" t="s">
        <v>2042</v>
      </c>
      <c r="N1837" s="3" t="s">
        <v>971</v>
      </c>
      <c r="P1837" s="3" t="s">
        <v>623</v>
      </c>
      <c r="Q1837" s="3" t="s">
        <v>2441</v>
      </c>
    </row>
    <row r="1838" spans="10:17" x14ac:dyDescent="0.25">
      <c r="J1838" s="3" t="s">
        <v>1555</v>
      </c>
      <c r="K1838" s="3" t="s">
        <v>1554</v>
      </c>
      <c r="M1838" s="3" t="s">
        <v>1321</v>
      </c>
      <c r="N1838" s="3" t="s">
        <v>1786</v>
      </c>
      <c r="P1838" s="3" t="s">
        <v>377</v>
      </c>
      <c r="Q1838" s="3" t="s">
        <v>465</v>
      </c>
    </row>
    <row r="1839" spans="10:17" x14ac:dyDescent="0.25">
      <c r="J1839" s="3" t="s">
        <v>2510</v>
      </c>
      <c r="K1839" s="3" t="s">
        <v>1882</v>
      </c>
      <c r="M1839" s="3" t="s">
        <v>2820</v>
      </c>
      <c r="N1839" s="3" t="s">
        <v>2602</v>
      </c>
      <c r="P1839" s="3" t="s">
        <v>875</v>
      </c>
      <c r="Q1839" s="3" t="s">
        <v>1289</v>
      </c>
    </row>
    <row r="1840" spans="10:17" x14ac:dyDescent="0.25">
      <c r="J1840" s="3" t="s">
        <v>948</v>
      </c>
      <c r="K1840" s="3" t="s">
        <v>2821</v>
      </c>
      <c r="M1840" s="3" t="s">
        <v>599</v>
      </c>
      <c r="N1840" s="3" t="s">
        <v>2029</v>
      </c>
      <c r="P1840" s="3" t="s">
        <v>1996</v>
      </c>
      <c r="Q1840" s="3" t="s">
        <v>1594</v>
      </c>
    </row>
    <row r="1841" spans="10:17" x14ac:dyDescent="0.25">
      <c r="J1841" s="3" t="s">
        <v>2805</v>
      </c>
      <c r="K1841" s="3" t="s">
        <v>1955</v>
      </c>
      <c r="M1841" s="3" t="s">
        <v>2555</v>
      </c>
      <c r="N1841" s="3" t="s">
        <v>1827</v>
      </c>
      <c r="P1841" s="3" t="s">
        <v>2689</v>
      </c>
      <c r="Q1841" s="3" t="s">
        <v>2068</v>
      </c>
    </row>
    <row r="1842" spans="10:17" x14ac:dyDescent="0.25">
      <c r="J1842" s="3" t="s">
        <v>1324</v>
      </c>
      <c r="K1842" s="3" t="s">
        <v>154</v>
      </c>
      <c r="M1842" s="3" t="s">
        <v>2434</v>
      </c>
      <c r="N1842" s="3" t="s">
        <v>499</v>
      </c>
      <c r="P1842" s="3" t="s">
        <v>2565</v>
      </c>
      <c r="Q1842" s="3" t="s">
        <v>843</v>
      </c>
    </row>
    <row r="1843" spans="10:17" x14ac:dyDescent="0.25">
      <c r="J1843" s="3" t="s">
        <v>372</v>
      </c>
      <c r="K1843" s="3" t="s">
        <v>2136</v>
      </c>
      <c r="M1843" s="3" t="s">
        <v>1384</v>
      </c>
      <c r="N1843" s="3" t="s">
        <v>782</v>
      </c>
      <c r="P1843" s="3" t="s">
        <v>497</v>
      </c>
      <c r="Q1843" s="3" t="s">
        <v>234</v>
      </c>
    </row>
    <row r="1844" spans="10:17" x14ac:dyDescent="0.25">
      <c r="J1844" s="3" t="s">
        <v>1886</v>
      </c>
      <c r="K1844" s="3" t="s">
        <v>2002</v>
      </c>
      <c r="M1844" s="3" t="s">
        <v>2603</v>
      </c>
      <c r="N1844" s="3" t="s">
        <v>883</v>
      </c>
      <c r="P1844" s="3" t="s">
        <v>1552</v>
      </c>
      <c r="Q1844" s="3" t="s">
        <v>1814</v>
      </c>
    </row>
    <row r="1845" spans="10:17" x14ac:dyDescent="0.25">
      <c r="J1845" s="3" t="s">
        <v>1140</v>
      </c>
      <c r="K1845" s="3" t="s">
        <v>1322</v>
      </c>
      <c r="M1845" s="3" t="s">
        <v>1934</v>
      </c>
      <c r="N1845" s="3" t="s">
        <v>2822</v>
      </c>
      <c r="P1845" s="3" t="s">
        <v>1312</v>
      </c>
      <c r="Q1845" s="3" t="s">
        <v>832</v>
      </c>
    </row>
    <row r="1846" spans="10:17" x14ac:dyDescent="0.25">
      <c r="J1846" s="3" t="s">
        <v>2685</v>
      </c>
      <c r="K1846" s="3" t="s">
        <v>2823</v>
      </c>
      <c r="M1846" s="3" t="s">
        <v>1572</v>
      </c>
      <c r="N1846" s="3" t="s">
        <v>744</v>
      </c>
      <c r="P1846" s="3" t="s">
        <v>2151</v>
      </c>
      <c r="Q1846" s="3" t="s">
        <v>1208</v>
      </c>
    </row>
    <row r="1847" spans="10:17" x14ac:dyDescent="0.25">
      <c r="J1847" s="3" t="s">
        <v>1889</v>
      </c>
      <c r="K1847" s="3" t="s">
        <v>28</v>
      </c>
      <c r="M1847" s="3" t="s">
        <v>2433</v>
      </c>
      <c r="N1847" s="3" t="s">
        <v>2532</v>
      </c>
      <c r="P1847" s="3" t="s">
        <v>2064</v>
      </c>
      <c r="Q1847" s="3" t="s">
        <v>2824</v>
      </c>
    </row>
    <row r="1848" spans="10:17" x14ac:dyDescent="0.25">
      <c r="J1848" s="3" t="s">
        <v>890</v>
      </c>
      <c r="K1848" s="3" t="s">
        <v>2162</v>
      </c>
      <c r="M1848" s="3" t="s">
        <v>1957</v>
      </c>
      <c r="N1848" s="3" t="s">
        <v>1840</v>
      </c>
      <c r="P1848" s="3" t="s">
        <v>1413</v>
      </c>
      <c r="Q1848" s="3" t="s">
        <v>1761</v>
      </c>
    </row>
    <row r="1849" spans="10:17" x14ac:dyDescent="0.25">
      <c r="J1849" s="3" t="s">
        <v>1141</v>
      </c>
      <c r="K1849" s="3" t="s">
        <v>1853</v>
      </c>
      <c r="M1849" s="3" t="s">
        <v>2507</v>
      </c>
      <c r="N1849" s="3" t="s">
        <v>1710</v>
      </c>
      <c r="P1849" s="3" t="s">
        <v>1215</v>
      </c>
      <c r="Q1849" s="3" t="s">
        <v>743</v>
      </c>
    </row>
    <row r="1850" spans="10:17" x14ac:dyDescent="0.25">
      <c r="J1850" s="3" t="s">
        <v>258</v>
      </c>
      <c r="K1850" s="3" t="s">
        <v>2430</v>
      </c>
      <c r="M1850" s="3" t="s">
        <v>983</v>
      </c>
      <c r="N1850" s="3" t="s">
        <v>2825</v>
      </c>
      <c r="P1850" s="3" t="s">
        <v>2510</v>
      </c>
      <c r="Q1850" s="3" t="s">
        <v>1053</v>
      </c>
    </row>
    <row r="1851" spans="10:17" x14ac:dyDescent="0.25">
      <c r="J1851" s="3" t="s">
        <v>1632</v>
      </c>
      <c r="K1851" s="3" t="s">
        <v>1401</v>
      </c>
      <c r="M1851" s="3" t="s">
        <v>2553</v>
      </c>
      <c r="N1851" s="3" t="s">
        <v>2283</v>
      </c>
      <c r="P1851" s="3" t="s">
        <v>571</v>
      </c>
      <c r="Q1851" s="3" t="s">
        <v>2022</v>
      </c>
    </row>
    <row r="1852" spans="10:17" x14ac:dyDescent="0.25">
      <c r="J1852" s="3" t="s">
        <v>2568</v>
      </c>
      <c r="K1852" s="3" t="s">
        <v>2190</v>
      </c>
      <c r="M1852" s="3" t="s">
        <v>2215</v>
      </c>
      <c r="N1852" s="3" t="s">
        <v>2791</v>
      </c>
      <c r="P1852" s="3" t="s">
        <v>2249</v>
      </c>
      <c r="Q1852" s="3" t="s">
        <v>2202</v>
      </c>
    </row>
    <row r="1853" spans="10:17" x14ac:dyDescent="0.25">
      <c r="J1853" s="3" t="s">
        <v>1807</v>
      </c>
      <c r="K1853" s="3" t="s">
        <v>2195</v>
      </c>
      <c r="M1853" s="3" t="s">
        <v>1896</v>
      </c>
      <c r="N1853" s="3" t="s">
        <v>2826</v>
      </c>
      <c r="P1853" s="3" t="s">
        <v>1516</v>
      </c>
      <c r="Q1853" s="3" t="s">
        <v>2803</v>
      </c>
    </row>
    <row r="1854" spans="10:17" x14ac:dyDescent="0.25">
      <c r="J1854" s="3" t="s">
        <v>2412</v>
      </c>
      <c r="K1854" s="3" t="s">
        <v>2789</v>
      </c>
      <c r="M1854" s="3" t="s">
        <v>2518</v>
      </c>
      <c r="N1854" s="3" t="s">
        <v>1858</v>
      </c>
      <c r="P1854" s="3" t="s">
        <v>2564</v>
      </c>
      <c r="Q1854" s="3" t="s">
        <v>2414</v>
      </c>
    </row>
    <row r="1855" spans="10:17" x14ac:dyDescent="0.25">
      <c r="J1855" s="3" t="s">
        <v>1288</v>
      </c>
      <c r="K1855" s="3" t="s">
        <v>2192</v>
      </c>
      <c r="M1855" s="3" t="s">
        <v>612</v>
      </c>
      <c r="N1855" s="3" t="s">
        <v>2449</v>
      </c>
      <c r="P1855" s="3" t="s">
        <v>579</v>
      </c>
      <c r="Q1855" s="3" t="s">
        <v>1051</v>
      </c>
    </row>
    <row r="1856" spans="10:17" x14ac:dyDescent="0.25">
      <c r="J1856" s="3" t="s">
        <v>649</v>
      </c>
      <c r="K1856" s="3" t="s">
        <v>2426</v>
      </c>
      <c r="M1856" s="3" t="s">
        <v>876</v>
      </c>
      <c r="N1856" s="3" t="s">
        <v>2338</v>
      </c>
      <c r="P1856" s="3" t="s">
        <v>530</v>
      </c>
      <c r="Q1856" s="3" t="s">
        <v>2827</v>
      </c>
    </row>
    <row r="1857" spans="10:17" x14ac:dyDescent="0.25">
      <c r="J1857" s="3" t="s">
        <v>2237</v>
      </c>
      <c r="K1857" s="3" t="s">
        <v>787</v>
      </c>
      <c r="M1857" s="3" t="s">
        <v>534</v>
      </c>
      <c r="N1857" s="3" t="s">
        <v>1988</v>
      </c>
      <c r="P1857" s="3" t="s">
        <v>526</v>
      </c>
      <c r="Q1857" s="3" t="s">
        <v>1915</v>
      </c>
    </row>
    <row r="1858" spans="10:17" x14ac:dyDescent="0.25">
      <c r="J1858" s="3" t="s">
        <v>1073</v>
      </c>
      <c r="K1858" s="3" t="s">
        <v>2026</v>
      </c>
      <c r="M1858" s="3" t="s">
        <v>647</v>
      </c>
      <c r="N1858" s="3" t="s">
        <v>2821</v>
      </c>
      <c r="P1858" s="3" t="s">
        <v>1114</v>
      </c>
      <c r="Q1858" s="3" t="s">
        <v>1651</v>
      </c>
    </row>
    <row r="1859" spans="10:17" x14ac:dyDescent="0.25">
      <c r="J1859" s="3" t="s">
        <v>1543</v>
      </c>
      <c r="K1859" s="3" t="s">
        <v>2628</v>
      </c>
      <c r="M1859" s="3" t="s">
        <v>1301</v>
      </c>
      <c r="N1859" s="3" t="s">
        <v>1989</v>
      </c>
      <c r="P1859" s="3" t="s">
        <v>1640</v>
      </c>
      <c r="Q1859" s="3" t="s">
        <v>997</v>
      </c>
    </row>
    <row r="1860" spans="10:17" x14ac:dyDescent="0.25">
      <c r="J1860" s="3" t="s">
        <v>1057</v>
      </c>
      <c r="K1860" s="3" t="s">
        <v>1928</v>
      </c>
      <c r="M1860" s="3" t="s">
        <v>1297</v>
      </c>
      <c r="N1860" s="3" t="s">
        <v>2828</v>
      </c>
      <c r="P1860" s="3" t="s">
        <v>631</v>
      </c>
      <c r="Q1860" s="3" t="s">
        <v>2829</v>
      </c>
    </row>
    <row r="1861" spans="10:17" x14ac:dyDescent="0.25">
      <c r="J1861" s="3" t="s">
        <v>1955</v>
      </c>
      <c r="K1861" s="3" t="s">
        <v>2639</v>
      </c>
      <c r="M1861" s="3" t="s">
        <v>923</v>
      </c>
      <c r="N1861" s="3" t="s">
        <v>65</v>
      </c>
      <c r="P1861" s="3" t="s">
        <v>1183</v>
      </c>
      <c r="Q1861" s="3" t="s">
        <v>1215</v>
      </c>
    </row>
    <row r="1862" spans="10:17" x14ac:dyDescent="0.25">
      <c r="J1862" s="3" t="s">
        <v>725</v>
      </c>
      <c r="K1862" s="3" t="s">
        <v>1861</v>
      </c>
      <c r="M1862" s="3" t="s">
        <v>934</v>
      </c>
      <c r="N1862" s="3" t="s">
        <v>2830</v>
      </c>
      <c r="P1862" s="3" t="s">
        <v>1723</v>
      </c>
      <c r="Q1862" s="3" t="s">
        <v>317</v>
      </c>
    </row>
    <row r="1863" spans="10:17" x14ac:dyDescent="0.25">
      <c r="J1863" s="3" t="s">
        <v>535</v>
      </c>
      <c r="K1863" s="3" t="s">
        <v>1195</v>
      </c>
      <c r="M1863" s="3" t="s">
        <v>2370</v>
      </c>
      <c r="N1863" s="3" t="s">
        <v>1373</v>
      </c>
      <c r="P1863" s="3" t="s">
        <v>2091</v>
      </c>
      <c r="Q1863" s="3" t="s">
        <v>1669</v>
      </c>
    </row>
    <row r="1864" spans="10:17" x14ac:dyDescent="0.25">
      <c r="J1864" s="3" t="s">
        <v>1190</v>
      </c>
      <c r="K1864" s="3" t="s">
        <v>2287</v>
      </c>
      <c r="M1864" s="3" t="s">
        <v>2285</v>
      </c>
      <c r="N1864" s="3" t="s">
        <v>1563</v>
      </c>
      <c r="P1864" s="3" t="s">
        <v>1694</v>
      </c>
      <c r="Q1864" s="3" t="s">
        <v>746</v>
      </c>
    </row>
    <row r="1865" spans="10:17" x14ac:dyDescent="0.25">
      <c r="J1865" s="3" t="s">
        <v>623</v>
      </c>
      <c r="K1865" s="3" t="s">
        <v>2831</v>
      </c>
      <c r="M1865" s="3" t="s">
        <v>2832</v>
      </c>
      <c r="N1865" s="3" t="s">
        <v>2343</v>
      </c>
      <c r="P1865" s="3" t="s">
        <v>1568</v>
      </c>
      <c r="Q1865" s="3" t="s">
        <v>16</v>
      </c>
    </row>
    <row r="1866" spans="10:17" x14ac:dyDescent="0.25">
      <c r="J1866" s="3" t="s">
        <v>2213</v>
      </c>
      <c r="K1866" s="3" t="s">
        <v>2630</v>
      </c>
      <c r="M1866" s="3" t="s">
        <v>1624</v>
      </c>
      <c r="N1866" s="3" t="s">
        <v>834</v>
      </c>
      <c r="P1866" s="3" t="s">
        <v>1938</v>
      </c>
      <c r="Q1866" s="3" t="s">
        <v>2605</v>
      </c>
    </row>
    <row r="1867" spans="10:17" x14ac:dyDescent="0.25">
      <c r="J1867" s="3" t="s">
        <v>2833</v>
      </c>
      <c r="K1867" s="3" t="s">
        <v>2029</v>
      </c>
      <c r="M1867" s="3" t="s">
        <v>251</v>
      </c>
      <c r="N1867" s="3" t="s">
        <v>631</v>
      </c>
      <c r="P1867" s="3" t="s">
        <v>1686</v>
      </c>
      <c r="Q1867" s="3" t="s">
        <v>1440</v>
      </c>
    </row>
    <row r="1868" spans="10:17" x14ac:dyDescent="0.25">
      <c r="J1868" s="3" t="s">
        <v>2344</v>
      </c>
      <c r="K1868" s="3" t="s">
        <v>1522</v>
      </c>
      <c r="M1868" s="3" t="s">
        <v>1694</v>
      </c>
      <c r="N1868" s="3" t="s">
        <v>1235</v>
      </c>
      <c r="P1868" s="3" t="s">
        <v>700</v>
      </c>
      <c r="Q1868" s="3" t="s">
        <v>1546</v>
      </c>
    </row>
    <row r="1869" spans="10:17" x14ac:dyDescent="0.25">
      <c r="J1869" s="3" t="s">
        <v>1244</v>
      </c>
      <c r="K1869" s="3" t="s">
        <v>2643</v>
      </c>
      <c r="M1869" s="3" t="s">
        <v>1008</v>
      </c>
      <c r="N1869" s="3" t="s">
        <v>2834</v>
      </c>
      <c r="P1869" s="3" t="s">
        <v>1011</v>
      </c>
      <c r="Q1869" s="3" t="s">
        <v>1335</v>
      </c>
    </row>
    <row r="1870" spans="10:17" x14ac:dyDescent="0.25">
      <c r="J1870" s="3" t="s">
        <v>1540</v>
      </c>
      <c r="K1870" s="3" t="s">
        <v>2442</v>
      </c>
      <c r="M1870" s="3" t="s">
        <v>908</v>
      </c>
      <c r="N1870" s="3" t="s">
        <v>1930</v>
      </c>
      <c r="P1870" s="3" t="s">
        <v>2161</v>
      </c>
      <c r="Q1870" s="3" t="s">
        <v>1296</v>
      </c>
    </row>
    <row r="1871" spans="10:17" x14ac:dyDescent="0.25">
      <c r="J1871" s="3" t="s">
        <v>1809</v>
      </c>
      <c r="K1871" s="3" t="s">
        <v>1718</v>
      </c>
      <c r="M1871" s="3" t="s">
        <v>2474</v>
      </c>
      <c r="N1871" s="3" t="s">
        <v>1135</v>
      </c>
      <c r="P1871" s="3" t="s">
        <v>1141</v>
      </c>
      <c r="Q1871" s="3" t="s">
        <v>222</v>
      </c>
    </row>
    <row r="1872" spans="10:17" x14ac:dyDescent="0.25">
      <c r="J1872" s="3" t="s">
        <v>2835</v>
      </c>
      <c r="K1872" s="3" t="s">
        <v>2818</v>
      </c>
      <c r="M1872" s="3" t="s">
        <v>1966</v>
      </c>
      <c r="N1872" s="3" t="s">
        <v>2836</v>
      </c>
      <c r="P1872" s="3" t="s">
        <v>1499</v>
      </c>
      <c r="Q1872" s="3" t="s">
        <v>2413</v>
      </c>
    </row>
    <row r="1873" spans="10:17" x14ac:dyDescent="0.25">
      <c r="J1873" s="3" t="s">
        <v>1737</v>
      </c>
      <c r="K1873" s="3" t="s">
        <v>2684</v>
      </c>
      <c r="M1873" s="3" t="s">
        <v>1174</v>
      </c>
      <c r="N1873" s="3" t="s">
        <v>2145</v>
      </c>
      <c r="P1873" s="3" t="s">
        <v>2176</v>
      </c>
      <c r="Q1873" s="3" t="s">
        <v>2294</v>
      </c>
    </row>
    <row r="1874" spans="10:17" x14ac:dyDescent="0.25">
      <c r="J1874" s="3" t="s">
        <v>2561</v>
      </c>
      <c r="K1874" s="3" t="s">
        <v>980</v>
      </c>
      <c r="M1874" s="3" t="s">
        <v>300</v>
      </c>
      <c r="N1874" s="3" t="s">
        <v>1274</v>
      </c>
      <c r="P1874" s="3" t="s">
        <v>470</v>
      </c>
      <c r="Q1874" s="3" t="s">
        <v>1909</v>
      </c>
    </row>
    <row r="1875" spans="10:17" x14ac:dyDescent="0.25">
      <c r="J1875" s="3" t="s">
        <v>2837</v>
      </c>
      <c r="K1875" s="3" t="s">
        <v>2810</v>
      </c>
      <c r="M1875" s="3" t="s">
        <v>1100</v>
      </c>
      <c r="N1875" s="3" t="s">
        <v>2838</v>
      </c>
      <c r="P1875" s="3" t="s">
        <v>2543</v>
      </c>
      <c r="Q1875" s="3" t="s">
        <v>2520</v>
      </c>
    </row>
    <row r="1876" spans="10:17" x14ac:dyDescent="0.25">
      <c r="J1876" s="3" t="s">
        <v>2701</v>
      </c>
      <c r="K1876" s="3" t="s">
        <v>2839</v>
      </c>
      <c r="M1876" s="3" t="s">
        <v>880</v>
      </c>
      <c r="N1876" s="3" t="s">
        <v>321</v>
      </c>
      <c r="P1876" s="3" t="s">
        <v>2201</v>
      </c>
      <c r="Q1876" s="3" t="s">
        <v>2840</v>
      </c>
    </row>
    <row r="1877" spans="10:17" x14ac:dyDescent="0.25">
      <c r="J1877" s="3" t="s">
        <v>2841</v>
      </c>
      <c r="K1877" s="3" t="s">
        <v>2</v>
      </c>
      <c r="M1877" s="3" t="s">
        <v>436</v>
      </c>
      <c r="N1877" s="3" t="s">
        <v>2710</v>
      </c>
      <c r="P1877" s="3" t="s">
        <v>2114</v>
      </c>
      <c r="Q1877" s="3" t="s">
        <v>591</v>
      </c>
    </row>
    <row r="1878" spans="10:17" x14ac:dyDescent="0.25">
      <c r="J1878" s="3" t="s">
        <v>1946</v>
      </c>
      <c r="K1878" s="3" t="s">
        <v>1865</v>
      </c>
      <c r="M1878" s="3" t="s">
        <v>1114</v>
      </c>
      <c r="N1878" s="3" t="s">
        <v>1910</v>
      </c>
      <c r="P1878" s="3" t="s">
        <v>649</v>
      </c>
      <c r="Q1878" s="3" t="s">
        <v>2232</v>
      </c>
    </row>
    <row r="1879" spans="10:17" x14ac:dyDescent="0.25">
      <c r="J1879" s="3" t="s">
        <v>1908</v>
      </c>
      <c r="K1879" s="3" t="s">
        <v>1655</v>
      </c>
      <c r="M1879" s="3" t="s">
        <v>2349</v>
      </c>
      <c r="N1879" s="3" t="s">
        <v>1175</v>
      </c>
      <c r="P1879" s="3" t="s">
        <v>1280</v>
      </c>
      <c r="Q1879" s="3" t="s">
        <v>604</v>
      </c>
    </row>
    <row r="1880" spans="10:17" x14ac:dyDescent="0.25">
      <c r="J1880" s="3" t="s">
        <v>1416</v>
      </c>
      <c r="K1880" s="3" t="s">
        <v>2056</v>
      </c>
      <c r="M1880" s="3" t="s">
        <v>1404</v>
      </c>
      <c r="N1880" s="3" t="s">
        <v>1548</v>
      </c>
      <c r="P1880" s="3" t="s">
        <v>1946</v>
      </c>
      <c r="Q1880" s="3" t="s">
        <v>2541</v>
      </c>
    </row>
    <row r="1881" spans="10:17" x14ac:dyDescent="0.25">
      <c r="J1881" s="3" t="s">
        <v>2591</v>
      </c>
      <c r="K1881" s="3" t="s">
        <v>1221</v>
      </c>
      <c r="M1881" s="3" t="s">
        <v>180</v>
      </c>
      <c r="N1881" s="3" t="s">
        <v>1993</v>
      </c>
      <c r="P1881" s="3" t="s">
        <v>940</v>
      </c>
      <c r="Q1881" s="3" t="s">
        <v>1969</v>
      </c>
    </row>
    <row r="1882" spans="10:17" x14ac:dyDescent="0.25">
      <c r="J1882" s="3" t="s">
        <v>2328</v>
      </c>
      <c r="K1882" s="3" t="s">
        <v>1783</v>
      </c>
      <c r="M1882" s="3" t="s">
        <v>650</v>
      </c>
      <c r="N1882" s="3" t="s">
        <v>2842</v>
      </c>
      <c r="P1882" s="3" t="s">
        <v>1416</v>
      </c>
      <c r="Q1882" s="3" t="s">
        <v>2310</v>
      </c>
    </row>
    <row r="1883" spans="10:17" x14ac:dyDescent="0.25">
      <c r="J1883" s="3" t="s">
        <v>1957</v>
      </c>
      <c r="K1883" s="3" t="s">
        <v>1213</v>
      </c>
      <c r="M1883" s="3" t="s">
        <v>540</v>
      </c>
      <c r="N1883" s="3" t="s">
        <v>1735</v>
      </c>
      <c r="P1883" s="3" t="s">
        <v>1190</v>
      </c>
      <c r="Q1883" s="3" t="s">
        <v>1771</v>
      </c>
    </row>
    <row r="1884" spans="10:17" x14ac:dyDescent="0.25">
      <c r="J1884" s="3" t="s">
        <v>341</v>
      </c>
      <c r="K1884" s="3" t="s">
        <v>1787</v>
      </c>
      <c r="M1884" s="3" t="s">
        <v>394</v>
      </c>
      <c r="N1884" s="3" t="s">
        <v>1053</v>
      </c>
      <c r="P1884" s="3" t="s">
        <v>1224</v>
      </c>
      <c r="Q1884" s="3" t="s">
        <v>2556</v>
      </c>
    </row>
    <row r="1885" spans="10:17" x14ac:dyDescent="0.25">
      <c r="J1885" s="3" t="s">
        <v>2343</v>
      </c>
      <c r="K1885" s="3" t="s">
        <v>2070</v>
      </c>
      <c r="M1885" s="3" t="s">
        <v>279</v>
      </c>
      <c r="N1885" s="3" t="s">
        <v>1413</v>
      </c>
      <c r="P1885" s="3" t="s">
        <v>2833</v>
      </c>
      <c r="Q1885" s="3" t="s">
        <v>1365</v>
      </c>
    </row>
    <row r="1886" spans="10:17" x14ac:dyDescent="0.25">
      <c r="J1886" s="3" t="s">
        <v>1303</v>
      </c>
      <c r="K1886" s="3" t="s">
        <v>2197</v>
      </c>
      <c r="M1886" s="3" t="s">
        <v>1165</v>
      </c>
      <c r="N1886" s="3" t="s">
        <v>888</v>
      </c>
      <c r="P1886" s="3" t="s">
        <v>1244</v>
      </c>
      <c r="Q1886" s="3" t="s">
        <v>323</v>
      </c>
    </row>
    <row r="1887" spans="10:17" x14ac:dyDescent="0.25">
      <c r="J1887" s="3" t="s">
        <v>2719</v>
      </c>
      <c r="K1887" s="3" t="s">
        <v>436</v>
      </c>
      <c r="M1887" s="3" t="s">
        <v>1605</v>
      </c>
      <c r="N1887" s="3" t="s">
        <v>154</v>
      </c>
      <c r="P1887" s="3" t="s">
        <v>1626</v>
      </c>
      <c r="Q1887" s="3" t="s">
        <v>1596</v>
      </c>
    </row>
    <row r="1888" spans="10:17" x14ac:dyDescent="0.25">
      <c r="J1888" s="3" t="s">
        <v>1646</v>
      </c>
      <c r="K1888" s="3" t="s">
        <v>1552</v>
      </c>
      <c r="M1888" s="3" t="s">
        <v>1089</v>
      </c>
      <c r="N1888" s="3" t="s">
        <v>1416</v>
      </c>
      <c r="P1888" s="3" t="s">
        <v>2843</v>
      </c>
      <c r="Q1888" s="3" t="s">
        <v>1184</v>
      </c>
    </row>
    <row r="1889" spans="10:17" x14ac:dyDescent="0.25">
      <c r="J1889" s="3" t="s">
        <v>1126</v>
      </c>
      <c r="K1889" s="3" t="s">
        <v>1234</v>
      </c>
      <c r="M1889" s="3" t="s">
        <v>2383</v>
      </c>
      <c r="N1889" s="3" t="s">
        <v>2844</v>
      </c>
      <c r="P1889" s="3" t="s">
        <v>462</v>
      </c>
      <c r="Q1889" s="3" t="s">
        <v>595</v>
      </c>
    </row>
    <row r="1890" spans="10:17" x14ac:dyDescent="0.25">
      <c r="J1890" s="3" t="s">
        <v>1702</v>
      </c>
      <c r="K1890" s="3" t="s">
        <v>1836</v>
      </c>
      <c r="M1890" s="3" t="s">
        <v>1922</v>
      </c>
      <c r="N1890" s="3" t="s">
        <v>1995</v>
      </c>
      <c r="P1890" s="3" t="s">
        <v>1869</v>
      </c>
      <c r="Q1890" s="3" t="s">
        <v>1986</v>
      </c>
    </row>
    <row r="1891" spans="10:17" x14ac:dyDescent="0.25">
      <c r="J1891" s="3" t="s">
        <v>2814</v>
      </c>
      <c r="K1891" s="3" t="s">
        <v>425</v>
      </c>
      <c r="M1891" s="3" t="s">
        <v>2352</v>
      </c>
      <c r="N1891" s="3" t="s">
        <v>595</v>
      </c>
      <c r="P1891" s="3" t="s">
        <v>1955</v>
      </c>
      <c r="Q1891" s="3" t="s">
        <v>831</v>
      </c>
    </row>
    <row r="1892" spans="10:17" x14ac:dyDescent="0.25">
      <c r="J1892" s="3" t="s">
        <v>146</v>
      </c>
      <c r="K1892" s="3" t="s">
        <v>2112</v>
      </c>
      <c r="M1892" s="3" t="s">
        <v>2166</v>
      </c>
      <c r="N1892" s="3" t="s">
        <v>95</v>
      </c>
      <c r="P1892" s="3" t="s">
        <v>714</v>
      </c>
      <c r="Q1892" s="3" t="s">
        <v>2845</v>
      </c>
    </row>
    <row r="1893" spans="10:17" x14ac:dyDescent="0.25">
      <c r="J1893" s="3" t="s">
        <v>2366</v>
      </c>
      <c r="K1893" s="3" t="s">
        <v>1704</v>
      </c>
      <c r="M1893" s="3" t="s">
        <v>2846</v>
      </c>
      <c r="N1893" s="3" t="s">
        <v>1955</v>
      </c>
      <c r="P1893" s="3" t="s">
        <v>1634</v>
      </c>
      <c r="Q1893" s="3" t="s">
        <v>2565</v>
      </c>
    </row>
    <row r="1894" spans="10:17" x14ac:dyDescent="0.25">
      <c r="J1894" s="3" t="s">
        <v>1666</v>
      </c>
      <c r="K1894" s="3" t="s">
        <v>2847</v>
      </c>
      <c r="M1894" s="3" t="s">
        <v>1816</v>
      </c>
      <c r="N1894" s="3" t="s">
        <v>1745</v>
      </c>
      <c r="P1894" s="3" t="s">
        <v>710</v>
      </c>
      <c r="Q1894" s="3" t="s">
        <v>2283</v>
      </c>
    </row>
    <row r="1895" spans="10:17" x14ac:dyDescent="0.25">
      <c r="J1895" s="3" t="s">
        <v>2582</v>
      </c>
      <c r="K1895" s="3" t="s">
        <v>2747</v>
      </c>
      <c r="M1895" s="3" t="s">
        <v>2483</v>
      </c>
      <c r="N1895" s="3" t="s">
        <v>1866</v>
      </c>
      <c r="P1895" s="3" t="s">
        <v>2805</v>
      </c>
      <c r="Q1895" s="3" t="s">
        <v>1743</v>
      </c>
    </row>
    <row r="1896" spans="10:17" x14ac:dyDescent="0.25">
      <c r="J1896" s="3" t="s">
        <v>2848</v>
      </c>
      <c r="K1896" s="3" t="s">
        <v>2849</v>
      </c>
      <c r="M1896" s="3" t="s">
        <v>2741</v>
      </c>
      <c r="N1896" s="3" t="s">
        <v>2690</v>
      </c>
      <c r="P1896" s="3" t="s">
        <v>1518</v>
      </c>
      <c r="Q1896" s="3" t="s">
        <v>1820</v>
      </c>
    </row>
    <row r="1897" spans="10:17" x14ac:dyDescent="0.25">
      <c r="J1897" s="3" t="s">
        <v>1858</v>
      </c>
      <c r="K1897" s="3" t="s">
        <v>1735</v>
      </c>
      <c r="M1897" s="3" t="s">
        <v>2850</v>
      </c>
      <c r="N1897" s="3" t="s">
        <v>2851</v>
      </c>
      <c r="P1897" s="3" t="s">
        <v>2852</v>
      </c>
      <c r="Q1897" s="3" t="s">
        <v>1667</v>
      </c>
    </row>
    <row r="1898" spans="10:17" x14ac:dyDescent="0.25">
      <c r="J1898" s="3" t="s">
        <v>2527</v>
      </c>
      <c r="K1898" s="3" t="s">
        <v>1859</v>
      </c>
      <c r="M1898" s="3" t="s">
        <v>258</v>
      </c>
      <c r="N1898" s="3" t="s">
        <v>28</v>
      </c>
      <c r="P1898" s="3" t="s">
        <v>2368</v>
      </c>
      <c r="Q1898" s="3" t="s">
        <v>2341</v>
      </c>
    </row>
    <row r="1899" spans="10:17" x14ac:dyDescent="0.25">
      <c r="J1899" s="3" t="s">
        <v>2443</v>
      </c>
      <c r="K1899" s="3" t="s">
        <v>2853</v>
      </c>
      <c r="M1899" s="3" t="s">
        <v>1521</v>
      </c>
      <c r="N1899" s="3" t="s">
        <v>2052</v>
      </c>
      <c r="P1899" s="3" t="s">
        <v>898</v>
      </c>
      <c r="Q1899" s="3" t="s">
        <v>1880</v>
      </c>
    </row>
    <row r="1900" spans="10:17" x14ac:dyDescent="0.25">
      <c r="J1900" s="3" t="s">
        <v>1248</v>
      </c>
      <c r="K1900" s="3" t="s">
        <v>2562</v>
      </c>
      <c r="M1900" s="3" t="s">
        <v>2390</v>
      </c>
      <c r="N1900" s="3" t="s">
        <v>964</v>
      </c>
      <c r="P1900" s="3" t="s">
        <v>341</v>
      </c>
      <c r="Q1900" s="3" t="s">
        <v>334</v>
      </c>
    </row>
    <row r="1901" spans="10:17" x14ac:dyDescent="0.25">
      <c r="J1901" s="3" t="s">
        <v>1246</v>
      </c>
      <c r="K1901" s="3" t="s">
        <v>336</v>
      </c>
      <c r="M1901" s="3" t="s">
        <v>403</v>
      </c>
      <c r="N1901" s="3" t="s">
        <v>1244</v>
      </c>
      <c r="P1901" s="3" t="s">
        <v>1506</v>
      </c>
      <c r="Q1901" s="3" t="s">
        <v>2173</v>
      </c>
    </row>
    <row r="1902" spans="10:17" x14ac:dyDescent="0.25">
      <c r="J1902" s="3" t="s">
        <v>2023</v>
      </c>
      <c r="K1902" s="3" t="s">
        <v>1158</v>
      </c>
      <c r="M1902" s="3" t="s">
        <v>369</v>
      </c>
      <c r="N1902" s="3" t="s">
        <v>2684</v>
      </c>
      <c r="P1902" s="3" t="s">
        <v>1324</v>
      </c>
      <c r="Q1902" s="3" t="s">
        <v>273</v>
      </c>
    </row>
    <row r="1903" spans="10:17" x14ac:dyDescent="0.25">
      <c r="J1903" s="3" t="s">
        <v>2155</v>
      </c>
      <c r="K1903" s="3" t="s">
        <v>2126</v>
      </c>
      <c r="M1903" s="3" t="s">
        <v>2511</v>
      </c>
      <c r="N1903" s="3" t="s">
        <v>1973</v>
      </c>
      <c r="P1903" s="3" t="s">
        <v>1205</v>
      </c>
      <c r="Q1903" s="3" t="s">
        <v>2854</v>
      </c>
    </row>
    <row r="1904" spans="10:17" x14ac:dyDescent="0.25">
      <c r="J1904" s="3" t="s">
        <v>1649</v>
      </c>
      <c r="K1904" s="3" t="s">
        <v>2516</v>
      </c>
      <c r="M1904" s="3" t="s">
        <v>1045</v>
      </c>
      <c r="N1904" s="3" t="s">
        <v>2465</v>
      </c>
      <c r="P1904" s="3" t="s">
        <v>2271</v>
      </c>
      <c r="Q1904" s="3" t="s">
        <v>2855</v>
      </c>
    </row>
    <row r="1905" spans="10:17" x14ac:dyDescent="0.25">
      <c r="J1905" s="3" t="s">
        <v>733</v>
      </c>
      <c r="K1905" s="3" t="s">
        <v>1316</v>
      </c>
      <c r="M1905" s="3" t="s">
        <v>538</v>
      </c>
      <c r="N1905" s="3" t="s">
        <v>2856</v>
      </c>
      <c r="P1905" s="3" t="s">
        <v>1075</v>
      </c>
      <c r="Q1905" s="3" t="s">
        <v>1914</v>
      </c>
    </row>
    <row r="1906" spans="10:17" x14ac:dyDescent="0.25">
      <c r="J1906" s="3" t="s">
        <v>361</v>
      </c>
      <c r="K1906" s="3" t="s">
        <v>2828</v>
      </c>
      <c r="M1906" s="3" t="s">
        <v>2387</v>
      </c>
      <c r="N1906" s="3" t="s">
        <v>1379</v>
      </c>
      <c r="P1906" s="3" t="s">
        <v>1962</v>
      </c>
      <c r="Q1906" s="3" t="s">
        <v>2024</v>
      </c>
    </row>
    <row r="1907" spans="10:17" x14ac:dyDescent="0.25">
      <c r="J1907" s="3" t="s">
        <v>2857</v>
      </c>
      <c r="K1907" s="3" t="s">
        <v>1043</v>
      </c>
      <c r="M1907" s="3" t="s">
        <v>936</v>
      </c>
      <c r="N1907" s="3" t="s">
        <v>562</v>
      </c>
      <c r="P1907" s="3" t="s">
        <v>633</v>
      </c>
      <c r="Q1907" s="3" t="s">
        <v>1190</v>
      </c>
    </row>
    <row r="1908" spans="10:17" x14ac:dyDescent="0.25">
      <c r="J1908" s="3" t="s">
        <v>1667</v>
      </c>
      <c r="K1908" s="3" t="s">
        <v>2744</v>
      </c>
      <c r="M1908" s="3" t="s">
        <v>2624</v>
      </c>
      <c r="N1908" s="3" t="s">
        <v>2550</v>
      </c>
      <c r="P1908" s="3" t="s">
        <v>2111</v>
      </c>
      <c r="Q1908" s="3" t="s">
        <v>1804</v>
      </c>
    </row>
    <row r="1909" spans="10:17" x14ac:dyDescent="0.25">
      <c r="J1909" s="3" t="s">
        <v>2314</v>
      </c>
      <c r="K1909" s="3" t="s">
        <v>1373</v>
      </c>
      <c r="M1909" s="3" t="s">
        <v>1281</v>
      </c>
      <c r="N1909" s="3" t="s">
        <v>2715</v>
      </c>
      <c r="P1909" s="3" t="s">
        <v>2312</v>
      </c>
      <c r="Q1909" s="3" t="s">
        <v>2195</v>
      </c>
    </row>
    <row r="1910" spans="10:17" x14ac:dyDescent="0.25">
      <c r="J1910" s="3" t="s">
        <v>1934</v>
      </c>
      <c r="K1910" s="3" t="s">
        <v>2858</v>
      </c>
      <c r="M1910" s="3" t="s">
        <v>837</v>
      </c>
      <c r="N1910" s="3" t="s">
        <v>2350</v>
      </c>
      <c r="P1910" s="3" t="s">
        <v>2178</v>
      </c>
      <c r="Q1910" s="3" t="s">
        <v>908</v>
      </c>
    </row>
    <row r="1911" spans="10:17" x14ac:dyDescent="0.25">
      <c r="J1911" s="3" t="s">
        <v>957</v>
      </c>
      <c r="K1911" s="3" t="s">
        <v>16</v>
      </c>
      <c r="M1911" s="3" t="s">
        <v>2389</v>
      </c>
      <c r="N1911" s="3" t="s">
        <v>2202</v>
      </c>
      <c r="P1911" s="3" t="s">
        <v>1065</v>
      </c>
      <c r="Q1911" s="3" t="s">
        <v>1447</v>
      </c>
    </row>
    <row r="1912" spans="10:17" x14ac:dyDescent="0.25">
      <c r="J1912" s="3" t="s">
        <v>1013</v>
      </c>
      <c r="K1912" s="3" t="s">
        <v>1274</v>
      </c>
      <c r="M1912" s="3" t="s">
        <v>250</v>
      </c>
      <c r="N1912" s="3" t="s">
        <v>2820</v>
      </c>
      <c r="P1912" s="3" t="s">
        <v>1288</v>
      </c>
      <c r="Q1912" s="3" t="s">
        <v>1561</v>
      </c>
    </row>
    <row r="1913" spans="10:17" x14ac:dyDescent="0.25">
      <c r="J1913" s="3" t="s">
        <v>2689</v>
      </c>
      <c r="K1913" s="3" t="s">
        <v>2384</v>
      </c>
      <c r="M1913" s="3" t="s">
        <v>1598</v>
      </c>
      <c r="N1913" s="3" t="s">
        <v>1446</v>
      </c>
      <c r="P1913" s="3" t="s">
        <v>2147</v>
      </c>
      <c r="Q1913" s="3" t="s">
        <v>2442</v>
      </c>
    </row>
    <row r="1914" spans="10:17" x14ac:dyDescent="0.25">
      <c r="J1914" s="3" t="s">
        <v>2425</v>
      </c>
      <c r="K1914" s="3" t="s">
        <v>1393</v>
      </c>
      <c r="M1914" s="3" t="s">
        <v>930</v>
      </c>
      <c r="N1914" s="3" t="s">
        <v>1886</v>
      </c>
      <c r="P1914" s="3" t="s">
        <v>1737</v>
      </c>
      <c r="Q1914" s="3" t="s">
        <v>1928</v>
      </c>
    </row>
    <row r="1915" spans="10:17" x14ac:dyDescent="0.25">
      <c r="J1915" s="3" t="s">
        <v>1214</v>
      </c>
      <c r="K1915" s="3" t="s">
        <v>854</v>
      </c>
      <c r="M1915" s="3" t="s">
        <v>2521</v>
      </c>
      <c r="N1915" s="3" t="s">
        <v>2528</v>
      </c>
      <c r="P1915" s="3" t="s">
        <v>2859</v>
      </c>
      <c r="Q1915" s="3" t="s">
        <v>377</v>
      </c>
    </row>
    <row r="1916" spans="10:17" x14ac:dyDescent="0.25">
      <c r="J1916" s="3" t="s">
        <v>1457</v>
      </c>
      <c r="K1916" s="3" t="s">
        <v>810</v>
      </c>
      <c r="M1916" s="3" t="s">
        <v>718</v>
      </c>
      <c r="N1916" s="3" t="s">
        <v>2393</v>
      </c>
      <c r="P1916" s="3" t="s">
        <v>2316</v>
      </c>
      <c r="Q1916" s="3" t="s">
        <v>1264</v>
      </c>
    </row>
    <row r="1917" spans="10:17" x14ac:dyDescent="0.25">
      <c r="J1917" s="3" t="s">
        <v>2050</v>
      </c>
      <c r="K1917" s="3" t="s">
        <v>2525</v>
      </c>
      <c r="M1917" s="3" t="s">
        <v>1567</v>
      </c>
      <c r="N1917" s="3" t="s">
        <v>2384</v>
      </c>
      <c r="P1917" s="3" t="s">
        <v>952</v>
      </c>
      <c r="Q1917" s="3" t="s">
        <v>674</v>
      </c>
    </row>
    <row r="1918" spans="10:17" x14ac:dyDescent="0.25">
      <c r="J1918" s="3" t="s">
        <v>2247</v>
      </c>
      <c r="K1918" s="3" t="s">
        <v>595</v>
      </c>
      <c r="M1918" s="3" t="s">
        <v>1574</v>
      </c>
      <c r="N1918" s="3" t="s">
        <v>726</v>
      </c>
      <c r="P1918" s="3" t="s">
        <v>1864</v>
      </c>
      <c r="Q1918" s="3" t="s">
        <v>1105</v>
      </c>
    </row>
    <row r="1919" spans="10:17" x14ac:dyDescent="0.25">
      <c r="J1919" s="3" t="s">
        <v>1489</v>
      </c>
      <c r="K1919" s="3" t="s">
        <v>1135</v>
      </c>
      <c r="M1919" s="3" t="s">
        <v>1809</v>
      </c>
      <c r="N1919" s="3" t="s">
        <v>1090</v>
      </c>
      <c r="P1919" s="3" t="s">
        <v>1374</v>
      </c>
      <c r="Q1919" s="3" t="s">
        <v>883</v>
      </c>
    </row>
    <row r="1920" spans="10:17" x14ac:dyDescent="0.25">
      <c r="J1920" s="3" t="s">
        <v>2099</v>
      </c>
      <c r="K1920" s="3" t="s">
        <v>129</v>
      </c>
      <c r="M1920" s="3" t="s">
        <v>536</v>
      </c>
      <c r="N1920" s="3" t="s">
        <v>1017</v>
      </c>
      <c r="P1920" s="3" t="s">
        <v>2860</v>
      </c>
      <c r="Q1920" s="3" t="s">
        <v>1677</v>
      </c>
    </row>
    <row r="1921" spans="10:17" x14ac:dyDescent="0.25">
      <c r="J1921" s="3" t="s">
        <v>1756</v>
      </c>
      <c r="K1921" s="3" t="s">
        <v>2861</v>
      </c>
      <c r="M1921" s="3" t="s">
        <v>1744</v>
      </c>
      <c r="N1921" s="3" t="s">
        <v>2358</v>
      </c>
      <c r="P1921" s="3" t="s">
        <v>2366</v>
      </c>
      <c r="Q1921" s="3" t="s">
        <v>1593</v>
      </c>
    </row>
    <row r="1922" spans="10:17" x14ac:dyDescent="0.25">
      <c r="J1922" s="3" t="s">
        <v>1546</v>
      </c>
      <c r="K1922" s="3" t="s">
        <v>2422</v>
      </c>
      <c r="M1922" s="3" t="s">
        <v>2456</v>
      </c>
      <c r="N1922" s="3" t="s">
        <v>269</v>
      </c>
      <c r="P1922" s="3" t="s">
        <v>2229</v>
      </c>
      <c r="Q1922" s="3" t="s">
        <v>2358</v>
      </c>
    </row>
    <row r="1923" spans="10:17" x14ac:dyDescent="0.25">
      <c r="J1923" s="3" t="s">
        <v>845</v>
      </c>
      <c r="K1923" s="3" t="s">
        <v>563</v>
      </c>
      <c r="M1923" s="3" t="s">
        <v>77</v>
      </c>
      <c r="N1923" s="3" t="s">
        <v>2269</v>
      </c>
      <c r="P1923" s="3" t="s">
        <v>1200</v>
      </c>
      <c r="Q1923" s="3" t="s">
        <v>1839</v>
      </c>
    </row>
    <row r="1924" spans="10:17" x14ac:dyDescent="0.25">
      <c r="J1924" s="3" t="s">
        <v>2135</v>
      </c>
      <c r="K1924" s="3" t="s">
        <v>1275</v>
      </c>
      <c r="M1924" s="3" t="s">
        <v>1916</v>
      </c>
      <c r="N1924" s="3" t="s">
        <v>2862</v>
      </c>
      <c r="P1924" s="3" t="s">
        <v>2863</v>
      </c>
      <c r="Q1924" s="3" t="s">
        <v>379</v>
      </c>
    </row>
    <row r="1925" spans="10:17" x14ac:dyDescent="0.25">
      <c r="J1925" s="3" t="s">
        <v>2637</v>
      </c>
      <c r="K1925" s="3" t="s">
        <v>1371</v>
      </c>
      <c r="M1925" s="3" t="s">
        <v>1892</v>
      </c>
      <c r="N1925" s="3" t="s">
        <v>1637</v>
      </c>
      <c r="P1925" s="3" t="s">
        <v>1599</v>
      </c>
      <c r="Q1925" s="3" t="s">
        <v>2864</v>
      </c>
    </row>
    <row r="1926" spans="10:17" x14ac:dyDescent="0.25">
      <c r="J1926" s="3" t="s">
        <v>892</v>
      </c>
      <c r="K1926" s="3" t="s">
        <v>2865</v>
      </c>
      <c r="M1926" s="3" t="s">
        <v>749</v>
      </c>
      <c r="N1926" s="3" t="s">
        <v>2425</v>
      </c>
      <c r="P1926" s="3" t="s">
        <v>1159</v>
      </c>
      <c r="Q1926" s="3" t="s">
        <v>1244</v>
      </c>
    </row>
    <row r="1927" spans="10:17" x14ac:dyDescent="0.25">
      <c r="J1927" s="3" t="s">
        <v>999</v>
      </c>
      <c r="K1927" s="3" t="s">
        <v>2857</v>
      </c>
      <c r="M1927" s="3" t="s">
        <v>1956</v>
      </c>
      <c r="N1927" s="3" t="s">
        <v>1648</v>
      </c>
      <c r="P1927" s="3" t="s">
        <v>2400</v>
      </c>
      <c r="Q1927" s="3" t="s">
        <v>2666</v>
      </c>
    </row>
    <row r="1928" spans="10:17" x14ac:dyDescent="0.25">
      <c r="J1928" s="3" t="s">
        <v>2004</v>
      </c>
      <c r="K1928" s="3" t="s">
        <v>1509</v>
      </c>
      <c r="M1928" s="3" t="s">
        <v>1800</v>
      </c>
      <c r="N1928" s="3" t="s">
        <v>1822</v>
      </c>
      <c r="P1928" s="3" t="s">
        <v>656</v>
      </c>
      <c r="Q1928" s="3" t="s">
        <v>1429</v>
      </c>
    </row>
    <row r="1929" spans="10:17" x14ac:dyDescent="0.25">
      <c r="J1929" s="3" t="s">
        <v>2100</v>
      </c>
      <c r="K1929" s="3" t="s">
        <v>1840</v>
      </c>
      <c r="M1929" s="3" t="s">
        <v>1175</v>
      </c>
      <c r="N1929" s="3" t="s">
        <v>1258</v>
      </c>
      <c r="P1929" s="3" t="s">
        <v>1095</v>
      </c>
      <c r="Q1929" s="3" t="s">
        <v>1967</v>
      </c>
    </row>
    <row r="1930" spans="10:17" x14ac:dyDescent="0.25">
      <c r="J1930" s="3" t="s">
        <v>1991</v>
      </c>
      <c r="K1930" s="3" t="s">
        <v>2866</v>
      </c>
      <c r="M1930" s="3" t="s">
        <v>618</v>
      </c>
      <c r="N1930" s="3" t="s">
        <v>1999</v>
      </c>
      <c r="P1930" s="3" t="s">
        <v>1941</v>
      </c>
      <c r="Q1930" s="3" t="s">
        <v>2091</v>
      </c>
    </row>
    <row r="1931" spans="10:17" x14ac:dyDescent="0.25">
      <c r="J1931" s="3" t="s">
        <v>1414</v>
      </c>
      <c r="K1931" s="3" t="s">
        <v>2371</v>
      </c>
      <c r="M1931" s="3" t="s">
        <v>2023</v>
      </c>
      <c r="N1931" s="3" t="s">
        <v>334</v>
      </c>
      <c r="P1931" s="3" t="s">
        <v>841</v>
      </c>
      <c r="Q1931" s="3" t="s">
        <v>760</v>
      </c>
    </row>
    <row r="1932" spans="10:17" x14ac:dyDescent="0.25">
      <c r="J1932" s="3" t="s">
        <v>1762</v>
      </c>
      <c r="K1932" s="3" t="s">
        <v>2844</v>
      </c>
      <c r="M1932" s="3" t="s">
        <v>1913</v>
      </c>
      <c r="N1932" s="3" t="s">
        <v>748</v>
      </c>
      <c r="P1932" s="3" t="s">
        <v>2311</v>
      </c>
      <c r="Q1932" s="3" t="s">
        <v>1628</v>
      </c>
    </row>
    <row r="1933" spans="10:17" x14ac:dyDescent="0.25">
      <c r="J1933" s="3" t="s">
        <v>2388</v>
      </c>
      <c r="K1933" s="3" t="s">
        <v>2084</v>
      </c>
      <c r="M1933" s="3" t="s">
        <v>1803</v>
      </c>
      <c r="N1933" s="3" t="s">
        <v>2182</v>
      </c>
      <c r="P1933" s="3" t="s">
        <v>2328</v>
      </c>
      <c r="Q1933" s="3" t="s">
        <v>2859</v>
      </c>
    </row>
    <row r="1934" spans="10:17" x14ac:dyDescent="0.25">
      <c r="J1934" s="3" t="s">
        <v>2580</v>
      </c>
      <c r="K1934" s="3" t="s">
        <v>2741</v>
      </c>
      <c r="M1934" s="3" t="s">
        <v>1498</v>
      </c>
      <c r="N1934" s="3" t="s">
        <v>1967</v>
      </c>
      <c r="P1934" s="3" t="s">
        <v>2304</v>
      </c>
      <c r="Q1934" s="3" t="s">
        <v>523</v>
      </c>
    </row>
    <row r="1935" spans="10:17" x14ac:dyDescent="0.25">
      <c r="J1935" s="3" t="s">
        <v>436</v>
      </c>
      <c r="K1935" s="3" t="s">
        <v>977</v>
      </c>
      <c r="M1935" s="3" t="s">
        <v>1731</v>
      </c>
      <c r="N1935" s="3" t="s">
        <v>2867</v>
      </c>
      <c r="P1935" s="3" t="s">
        <v>1424</v>
      </c>
      <c r="Q1935" s="3" t="s">
        <v>1374</v>
      </c>
    </row>
    <row r="1936" spans="10:17" x14ac:dyDescent="0.25">
      <c r="J1936" s="3" t="s">
        <v>2486</v>
      </c>
      <c r="K1936" s="3" t="s">
        <v>2868</v>
      </c>
      <c r="M1936" s="3" t="s">
        <v>2297</v>
      </c>
      <c r="N1936" s="3" t="s">
        <v>1857</v>
      </c>
      <c r="P1936" s="3" t="s">
        <v>2725</v>
      </c>
      <c r="Q1936" s="3" t="s">
        <v>1886</v>
      </c>
    </row>
    <row r="1937" spans="10:17" x14ac:dyDescent="0.25">
      <c r="J1937" s="3" t="s">
        <v>1114</v>
      </c>
      <c r="K1937" s="3" t="s">
        <v>1524</v>
      </c>
      <c r="M1937" s="3" t="s">
        <v>1600</v>
      </c>
      <c r="N1937" s="3" t="s">
        <v>1920</v>
      </c>
      <c r="P1937" s="3" t="s">
        <v>532</v>
      </c>
      <c r="Q1937" s="3" t="s">
        <v>1984</v>
      </c>
    </row>
    <row r="1938" spans="10:17" x14ac:dyDescent="0.25">
      <c r="J1938" s="3" t="s">
        <v>1755</v>
      </c>
      <c r="K1938" s="3" t="s">
        <v>2869</v>
      </c>
      <c r="M1938" s="3" t="s">
        <v>1479</v>
      </c>
      <c r="N1938" s="3" t="s">
        <v>1228</v>
      </c>
      <c r="P1938" s="3" t="s">
        <v>2538</v>
      </c>
      <c r="Q1938" s="3" t="s">
        <v>45</v>
      </c>
    </row>
    <row r="1939" spans="10:17" x14ac:dyDescent="0.25">
      <c r="J1939" s="3" t="s">
        <v>2226</v>
      </c>
      <c r="K1939" s="3" t="s">
        <v>1657</v>
      </c>
      <c r="M1939" s="3" t="s">
        <v>2339</v>
      </c>
      <c r="N1939" s="3" t="s">
        <v>2501</v>
      </c>
      <c r="P1939" s="3" t="s">
        <v>1593</v>
      </c>
      <c r="Q1939" s="3" t="s">
        <v>2626</v>
      </c>
    </row>
    <row r="1940" spans="10:17" x14ac:dyDescent="0.25">
      <c r="J1940" s="3" t="s">
        <v>1523</v>
      </c>
      <c r="K1940" s="3" t="s">
        <v>2060</v>
      </c>
      <c r="M1940" s="3" t="s">
        <v>1757</v>
      </c>
      <c r="N1940" s="3" t="s">
        <v>869</v>
      </c>
      <c r="P1940" s="3" t="s">
        <v>1431</v>
      </c>
      <c r="Q1940" s="3" t="s">
        <v>1679</v>
      </c>
    </row>
    <row r="1941" spans="10:17" x14ac:dyDescent="0.25">
      <c r="J1941" s="3" t="s">
        <v>914</v>
      </c>
      <c r="K1941" s="3" t="s">
        <v>401</v>
      </c>
      <c r="M1941" s="3" t="s">
        <v>1571</v>
      </c>
      <c r="N1941" s="3" t="s">
        <v>425</v>
      </c>
      <c r="P1941" s="3" t="s">
        <v>1858</v>
      </c>
      <c r="Q1941" s="3" t="s">
        <v>2396</v>
      </c>
    </row>
    <row r="1942" spans="10:17" x14ac:dyDescent="0.25">
      <c r="J1942" s="3" t="s">
        <v>2870</v>
      </c>
      <c r="K1942" s="3" t="s">
        <v>1562</v>
      </c>
      <c r="M1942" s="3" t="s">
        <v>1200</v>
      </c>
      <c r="N1942" s="3" t="s">
        <v>2583</v>
      </c>
      <c r="P1942" s="3" t="s">
        <v>1819</v>
      </c>
      <c r="Q1942" s="3" t="s">
        <v>2267</v>
      </c>
    </row>
    <row r="1943" spans="10:17" x14ac:dyDescent="0.25">
      <c r="J1943" s="3" t="s">
        <v>1798</v>
      </c>
      <c r="K1943" s="3" t="s">
        <v>1421</v>
      </c>
      <c r="M1943" s="3" t="s">
        <v>1090</v>
      </c>
      <c r="N1943" s="3" t="s">
        <v>45</v>
      </c>
      <c r="P1943" s="3" t="s">
        <v>733</v>
      </c>
      <c r="Q1943" s="3" t="s">
        <v>1583</v>
      </c>
    </row>
    <row r="1944" spans="10:17" x14ac:dyDescent="0.25">
      <c r="J1944" s="3" t="s">
        <v>1394</v>
      </c>
      <c r="K1944" s="3" t="s">
        <v>2871</v>
      </c>
      <c r="M1944" s="3" t="s">
        <v>1509</v>
      </c>
      <c r="N1944" s="3" t="s">
        <v>1507</v>
      </c>
      <c r="P1944" s="3" t="s">
        <v>1347</v>
      </c>
      <c r="Q1944" s="3" t="s">
        <v>2872</v>
      </c>
    </row>
    <row r="1945" spans="10:17" x14ac:dyDescent="0.25">
      <c r="J1945" s="3" t="s">
        <v>2442</v>
      </c>
      <c r="K1945" s="3" t="s">
        <v>2051</v>
      </c>
      <c r="M1945" s="3" t="s">
        <v>1701</v>
      </c>
      <c r="N1945" s="3" t="s">
        <v>1456</v>
      </c>
      <c r="P1945" s="3" t="s">
        <v>2857</v>
      </c>
      <c r="Q1945" s="3" t="s">
        <v>2158</v>
      </c>
    </row>
    <row r="1946" spans="10:17" x14ac:dyDescent="0.25">
      <c r="J1946" s="3" t="s">
        <v>1663</v>
      </c>
      <c r="K1946" s="3" t="s">
        <v>2767</v>
      </c>
      <c r="M1946" s="3" t="s">
        <v>1710</v>
      </c>
      <c r="N1946" s="3" t="s">
        <v>274</v>
      </c>
      <c r="P1946" s="3" t="s">
        <v>2531</v>
      </c>
      <c r="Q1946" s="3" t="s">
        <v>1968</v>
      </c>
    </row>
    <row r="1947" spans="10:17" x14ac:dyDescent="0.25">
      <c r="J1947" s="3" t="s">
        <v>1911</v>
      </c>
      <c r="K1947" s="3" t="s">
        <v>2498</v>
      </c>
      <c r="M1947" s="3" t="s">
        <v>1228</v>
      </c>
      <c r="N1947" s="3" t="s">
        <v>2351</v>
      </c>
      <c r="P1947" s="3" t="s">
        <v>2207</v>
      </c>
      <c r="Q1947" s="3" t="s">
        <v>2427</v>
      </c>
    </row>
    <row r="1948" spans="10:17" x14ac:dyDescent="0.25">
      <c r="J1948" s="3" t="s">
        <v>674</v>
      </c>
      <c r="K1948" s="3" t="s">
        <v>1304</v>
      </c>
      <c r="M1948" s="3" t="s">
        <v>1555</v>
      </c>
      <c r="N1948" s="3" t="s">
        <v>2183</v>
      </c>
      <c r="P1948" s="3" t="s">
        <v>2657</v>
      </c>
      <c r="Q1948" s="3" t="s">
        <v>2127</v>
      </c>
    </row>
    <row r="1949" spans="10:17" x14ac:dyDescent="0.25">
      <c r="J1949" s="3" t="s">
        <v>1127</v>
      </c>
      <c r="K1949" s="3" t="s">
        <v>934</v>
      </c>
      <c r="M1949" s="3" t="s">
        <v>1881</v>
      </c>
      <c r="N1949" s="3" t="s">
        <v>2625</v>
      </c>
      <c r="P1949" s="3" t="s">
        <v>1146</v>
      </c>
      <c r="Q1949" s="3" t="s">
        <v>580</v>
      </c>
    </row>
    <row r="1950" spans="10:17" x14ac:dyDescent="0.25">
      <c r="J1950" s="3" t="s">
        <v>650</v>
      </c>
      <c r="K1950" s="3" t="s">
        <v>2873</v>
      </c>
      <c r="M1950" s="3" t="s">
        <v>214</v>
      </c>
      <c r="N1950" s="3" t="s">
        <v>1055</v>
      </c>
      <c r="P1950" s="3" t="s">
        <v>2184</v>
      </c>
      <c r="Q1950" s="3" t="s">
        <v>2425</v>
      </c>
    </row>
    <row r="1951" spans="10:17" x14ac:dyDescent="0.25">
      <c r="J1951" s="3" t="s">
        <v>1404</v>
      </c>
      <c r="K1951" s="3" t="s">
        <v>1645</v>
      </c>
      <c r="M1951" s="3" t="s">
        <v>1911</v>
      </c>
      <c r="N1951" s="3" t="s">
        <v>2874</v>
      </c>
      <c r="P1951" s="3" t="s">
        <v>2753</v>
      </c>
      <c r="Q1951" s="3" t="s">
        <v>2108</v>
      </c>
    </row>
    <row r="1952" spans="10:17" x14ac:dyDescent="0.25">
      <c r="J1952" s="3" t="s">
        <v>2369</v>
      </c>
      <c r="K1952" s="3" t="s">
        <v>2605</v>
      </c>
      <c r="M1952" s="3" t="s">
        <v>489</v>
      </c>
      <c r="N1952" s="3" t="s">
        <v>2875</v>
      </c>
      <c r="P1952" s="3" t="s">
        <v>1551</v>
      </c>
      <c r="Q1952" s="3" t="s">
        <v>2497</v>
      </c>
    </row>
    <row r="1953" spans="10:17" x14ac:dyDescent="0.25">
      <c r="J1953" s="3" t="s">
        <v>2421</v>
      </c>
      <c r="K1953" s="3" t="s">
        <v>2465</v>
      </c>
      <c r="M1953" s="3" t="s">
        <v>2159</v>
      </c>
      <c r="N1953" s="3" t="s">
        <v>198</v>
      </c>
      <c r="P1953" s="3" t="s">
        <v>2392</v>
      </c>
      <c r="Q1953" s="3" t="s">
        <v>2386</v>
      </c>
    </row>
    <row r="1954" spans="10:17" x14ac:dyDescent="0.25">
      <c r="J1954" s="3" t="s">
        <v>2491</v>
      </c>
      <c r="K1954" s="3" t="s">
        <v>2043</v>
      </c>
      <c r="M1954" s="3" t="s">
        <v>966</v>
      </c>
      <c r="N1954" s="3" t="s">
        <v>930</v>
      </c>
      <c r="P1954" s="3" t="s">
        <v>1130</v>
      </c>
      <c r="Q1954" s="3" t="s">
        <v>1873</v>
      </c>
    </row>
    <row r="1955" spans="10:17" x14ac:dyDescent="0.25">
      <c r="J1955" s="3" t="s">
        <v>1250</v>
      </c>
      <c r="K1955" s="3" t="s">
        <v>1248</v>
      </c>
      <c r="M1955" s="3" t="s">
        <v>1590</v>
      </c>
      <c r="N1955" s="3" t="s">
        <v>1480</v>
      </c>
      <c r="P1955" s="3" t="s">
        <v>1184</v>
      </c>
      <c r="Q1955" s="3" t="s">
        <v>1574</v>
      </c>
    </row>
    <row r="1956" spans="10:17" x14ac:dyDescent="0.25">
      <c r="J1956" s="3" t="s">
        <v>1521</v>
      </c>
      <c r="K1956" s="3" t="s">
        <v>1469</v>
      </c>
      <c r="M1956" s="3" t="s">
        <v>2464</v>
      </c>
      <c r="N1956" s="3" t="s">
        <v>2549</v>
      </c>
      <c r="P1956" s="3" t="s">
        <v>6</v>
      </c>
      <c r="Q1956" s="3" t="s">
        <v>884</v>
      </c>
    </row>
    <row r="1957" spans="10:17" x14ac:dyDescent="0.25">
      <c r="J1957" s="3" t="s">
        <v>6</v>
      </c>
      <c r="K1957" s="3" t="s">
        <v>1296</v>
      </c>
      <c r="M1957" s="3" t="s">
        <v>1242</v>
      </c>
      <c r="N1957" s="3" t="s">
        <v>331</v>
      </c>
      <c r="P1957" s="3" t="s">
        <v>2247</v>
      </c>
      <c r="Q1957" s="3" t="s">
        <v>1762</v>
      </c>
    </row>
    <row r="1958" spans="10:17" x14ac:dyDescent="0.25">
      <c r="J1958" s="3" t="s">
        <v>2876</v>
      </c>
      <c r="K1958" s="3" t="s">
        <v>2715</v>
      </c>
      <c r="M1958" s="3" t="s">
        <v>1393</v>
      </c>
      <c r="N1958" s="3" t="s">
        <v>2877</v>
      </c>
      <c r="P1958" s="3" t="s">
        <v>2050</v>
      </c>
      <c r="Q1958" s="3" t="s">
        <v>1620</v>
      </c>
    </row>
    <row r="1959" spans="10:17" x14ac:dyDescent="0.25">
      <c r="J1959" s="3" t="s">
        <v>2430</v>
      </c>
      <c r="K1959" s="3" t="s">
        <v>2350</v>
      </c>
      <c r="M1959" s="3" t="s">
        <v>1725</v>
      </c>
      <c r="N1959" s="3" t="s">
        <v>2446</v>
      </c>
      <c r="P1959" s="3" t="s">
        <v>1447</v>
      </c>
      <c r="Q1959" s="3" t="s">
        <v>1000</v>
      </c>
    </row>
    <row r="1960" spans="10:17" x14ac:dyDescent="0.25">
      <c r="J1960" s="3" t="s">
        <v>1932</v>
      </c>
      <c r="K1960" s="3" t="s">
        <v>1446</v>
      </c>
      <c r="M1960" s="3" t="s">
        <v>2237</v>
      </c>
      <c r="N1960" s="3" t="s">
        <v>2878</v>
      </c>
      <c r="P1960" s="3" t="s">
        <v>957</v>
      </c>
      <c r="Q1960" s="3" t="s">
        <v>2335</v>
      </c>
    </row>
    <row r="1961" spans="10:17" x14ac:dyDescent="0.25">
      <c r="J1961" s="3" t="s">
        <v>2741</v>
      </c>
      <c r="K1961" s="3" t="s">
        <v>1831</v>
      </c>
      <c r="M1961" s="3" t="s">
        <v>1634</v>
      </c>
      <c r="N1961" s="3" t="s">
        <v>984</v>
      </c>
      <c r="P1961" s="3" t="s">
        <v>1272</v>
      </c>
      <c r="Q1961" s="3" t="s">
        <v>1807</v>
      </c>
    </row>
    <row r="1962" spans="10:17" x14ac:dyDescent="0.25">
      <c r="J1962" s="3" t="s">
        <v>62</v>
      </c>
      <c r="K1962" s="3" t="s">
        <v>2393</v>
      </c>
      <c r="M1962" s="3" t="s">
        <v>375</v>
      </c>
      <c r="N1962" s="3" t="s">
        <v>1853</v>
      </c>
      <c r="P1962" s="3" t="s">
        <v>808</v>
      </c>
      <c r="Q1962" s="3" t="s">
        <v>1450</v>
      </c>
    </row>
    <row r="1963" spans="10:17" x14ac:dyDescent="0.25">
      <c r="J1963" s="3" t="s">
        <v>1869</v>
      </c>
      <c r="K1963" s="3" t="s">
        <v>1190</v>
      </c>
      <c r="M1963" s="3" t="s">
        <v>1756</v>
      </c>
      <c r="N1963" s="3" t="s">
        <v>2879</v>
      </c>
      <c r="P1963" s="3" t="s">
        <v>2273</v>
      </c>
      <c r="Q1963" s="3" t="s">
        <v>1310</v>
      </c>
    </row>
    <row r="1964" spans="10:17" x14ac:dyDescent="0.25">
      <c r="J1964" s="3" t="s">
        <v>1038</v>
      </c>
      <c r="K1964" s="3" t="s">
        <v>2880</v>
      </c>
      <c r="M1964" s="3" t="s">
        <v>347</v>
      </c>
      <c r="N1964" s="3" t="s">
        <v>2711</v>
      </c>
      <c r="P1964" s="3" t="s">
        <v>1721</v>
      </c>
      <c r="Q1964" s="3" t="s">
        <v>2207</v>
      </c>
    </row>
    <row r="1965" spans="10:17" x14ac:dyDescent="0.25">
      <c r="J1965" s="3" t="s">
        <v>1967</v>
      </c>
      <c r="K1965" s="3" t="s">
        <v>2028</v>
      </c>
      <c r="M1965" s="3" t="s">
        <v>1773</v>
      </c>
      <c r="N1965" s="3" t="s">
        <v>2078</v>
      </c>
      <c r="P1965" s="3" t="s">
        <v>2100</v>
      </c>
      <c r="Q1965" s="3" t="s">
        <v>2323</v>
      </c>
    </row>
    <row r="1966" spans="10:17" x14ac:dyDescent="0.25">
      <c r="J1966" s="3" t="s">
        <v>1311</v>
      </c>
      <c r="K1966" s="3" t="s">
        <v>2549</v>
      </c>
      <c r="M1966" s="3" t="s">
        <v>2409</v>
      </c>
      <c r="N1966" s="3" t="s">
        <v>2881</v>
      </c>
      <c r="P1966" s="3" t="s">
        <v>2637</v>
      </c>
      <c r="Q1966" s="3" t="s">
        <v>2170</v>
      </c>
    </row>
    <row r="1967" spans="10:17" x14ac:dyDescent="0.25">
      <c r="J1967" s="3" t="s">
        <v>2136</v>
      </c>
      <c r="K1967" s="3" t="s">
        <v>1821</v>
      </c>
      <c r="M1967" s="3" t="s">
        <v>1648</v>
      </c>
      <c r="N1967" s="3" t="s">
        <v>1389</v>
      </c>
      <c r="P1967" s="3" t="s">
        <v>749</v>
      </c>
      <c r="Q1967" s="3" t="s">
        <v>366</v>
      </c>
    </row>
    <row r="1968" spans="10:17" x14ac:dyDescent="0.25">
      <c r="J1968" s="3" t="s">
        <v>1008</v>
      </c>
      <c r="K1968" s="3" t="s">
        <v>2682</v>
      </c>
      <c r="M1968" s="3" t="s">
        <v>970</v>
      </c>
      <c r="N1968" s="3" t="s">
        <v>948</v>
      </c>
      <c r="P1968" s="3" t="s">
        <v>362</v>
      </c>
      <c r="Q1968" s="3" t="s">
        <v>2735</v>
      </c>
    </row>
    <row r="1969" spans="10:17" x14ac:dyDescent="0.25">
      <c r="J1969" s="3" t="s">
        <v>2251</v>
      </c>
      <c r="K1969" s="3" t="s">
        <v>2269</v>
      </c>
      <c r="M1969" s="3" t="s">
        <v>2364</v>
      </c>
      <c r="N1969" s="3" t="s">
        <v>1598</v>
      </c>
      <c r="P1969" s="3" t="s">
        <v>975</v>
      </c>
      <c r="Q1969" s="3" t="s">
        <v>731</v>
      </c>
    </row>
    <row r="1970" spans="10:17" x14ac:dyDescent="0.25">
      <c r="J1970" s="3" t="s">
        <v>1454</v>
      </c>
      <c r="K1970" s="3" t="s">
        <v>2882</v>
      </c>
      <c r="M1970" s="3" t="s">
        <v>1843</v>
      </c>
      <c r="N1970" s="3" t="s">
        <v>1635</v>
      </c>
      <c r="P1970" s="3" t="s">
        <v>493</v>
      </c>
      <c r="Q1970" s="3" t="s">
        <v>503</v>
      </c>
    </row>
    <row r="1971" spans="10:17" x14ac:dyDescent="0.25">
      <c r="J1971" s="3" t="s">
        <v>1527</v>
      </c>
      <c r="K1971" s="3" t="s">
        <v>1335</v>
      </c>
      <c r="M1971" s="3" t="s">
        <v>1007</v>
      </c>
      <c r="N1971" s="3" t="s">
        <v>2008</v>
      </c>
      <c r="P1971" s="3" t="s">
        <v>2537</v>
      </c>
      <c r="Q1971" s="3" t="s">
        <v>2255</v>
      </c>
    </row>
    <row r="1972" spans="10:17" x14ac:dyDescent="0.25">
      <c r="J1972" s="3" t="s">
        <v>633</v>
      </c>
      <c r="K1972" s="3" t="s">
        <v>2883</v>
      </c>
      <c r="M1972" s="3" t="s">
        <v>1455</v>
      </c>
      <c r="N1972" s="3" t="s">
        <v>1607</v>
      </c>
      <c r="P1972" s="3" t="s">
        <v>1798</v>
      </c>
      <c r="Q1972" s="3" t="s">
        <v>2317</v>
      </c>
    </row>
    <row r="1973" spans="10:17" x14ac:dyDescent="0.25">
      <c r="J1973" s="3" t="s">
        <v>1223</v>
      </c>
      <c r="K1973" s="3" t="s">
        <v>1885</v>
      </c>
      <c r="M1973" s="3" t="s">
        <v>676</v>
      </c>
      <c r="N1973" s="3" t="s">
        <v>392</v>
      </c>
      <c r="P1973" s="3" t="s">
        <v>1977</v>
      </c>
      <c r="Q1973" s="3" t="s">
        <v>2080</v>
      </c>
    </row>
    <row r="1974" spans="10:17" x14ac:dyDescent="0.25">
      <c r="J1974" s="3" t="s">
        <v>1225</v>
      </c>
      <c r="K1974" s="3" t="s">
        <v>2351</v>
      </c>
      <c r="M1974" s="3" t="s">
        <v>2125</v>
      </c>
      <c r="N1974" s="3" t="s">
        <v>973</v>
      </c>
      <c r="P1974" s="3" t="s">
        <v>28</v>
      </c>
      <c r="Q1974" s="3" t="s">
        <v>451</v>
      </c>
    </row>
    <row r="1975" spans="10:17" x14ac:dyDescent="0.25">
      <c r="J1975" s="3" t="s">
        <v>981</v>
      </c>
      <c r="K1975" s="3" t="s">
        <v>1541</v>
      </c>
      <c r="M1975" s="3" t="s">
        <v>1209</v>
      </c>
      <c r="N1975" s="3" t="s">
        <v>574</v>
      </c>
      <c r="P1975" s="3" t="s">
        <v>1503</v>
      </c>
      <c r="Q1975" s="3" t="s">
        <v>2884</v>
      </c>
    </row>
    <row r="1976" spans="10:17" x14ac:dyDescent="0.25">
      <c r="J1976" s="3" t="s">
        <v>1422</v>
      </c>
      <c r="K1976" s="3" t="s">
        <v>2253</v>
      </c>
      <c r="M1976" s="3" t="s">
        <v>2043</v>
      </c>
      <c r="N1976" s="3" t="s">
        <v>1631</v>
      </c>
      <c r="P1976" s="3" t="s">
        <v>2752</v>
      </c>
      <c r="Q1976" s="3" t="s">
        <v>1610</v>
      </c>
    </row>
    <row r="1977" spans="10:17" x14ac:dyDescent="0.25">
      <c r="J1977" s="3" t="s">
        <v>1599</v>
      </c>
      <c r="K1977" s="3" t="s">
        <v>323</v>
      </c>
      <c r="M1977" s="3" t="s">
        <v>2540</v>
      </c>
      <c r="N1977" s="3" t="s">
        <v>2885</v>
      </c>
      <c r="P1977" s="3" t="s">
        <v>2339</v>
      </c>
      <c r="Q1977" s="3" t="s">
        <v>2028</v>
      </c>
    </row>
    <row r="1978" spans="10:17" x14ac:dyDescent="0.25">
      <c r="J1978" s="3" t="s">
        <v>2118</v>
      </c>
      <c r="K1978" s="3" t="s">
        <v>2886</v>
      </c>
      <c r="M1978" s="3" t="s">
        <v>596</v>
      </c>
      <c r="N1978" s="3" t="s">
        <v>241</v>
      </c>
      <c r="P1978" s="3" t="s">
        <v>979</v>
      </c>
      <c r="Q1978" s="3" t="s">
        <v>1603</v>
      </c>
    </row>
    <row r="1979" spans="10:17" x14ac:dyDescent="0.25">
      <c r="J1979" s="3" t="s">
        <v>2758</v>
      </c>
      <c r="K1979" s="3" t="s">
        <v>2796</v>
      </c>
      <c r="M1979" s="3" t="s">
        <v>2136</v>
      </c>
      <c r="N1979" s="3" t="s">
        <v>1397</v>
      </c>
      <c r="P1979" s="3" t="s">
        <v>681</v>
      </c>
      <c r="Q1979" s="3" t="s">
        <v>1653</v>
      </c>
    </row>
    <row r="1980" spans="10:17" x14ac:dyDescent="0.25">
      <c r="J1980" s="3" t="s">
        <v>337</v>
      </c>
      <c r="K1980" s="3" t="s">
        <v>1548</v>
      </c>
      <c r="M1980" s="3" t="s">
        <v>2887</v>
      </c>
      <c r="N1980" s="3" t="s">
        <v>2888</v>
      </c>
      <c r="P1980" s="3" t="s">
        <v>1911</v>
      </c>
      <c r="Q1980" s="3" t="s">
        <v>2517</v>
      </c>
    </row>
    <row r="1981" spans="10:17" x14ac:dyDescent="0.25">
      <c r="J1981" s="3" t="s">
        <v>706</v>
      </c>
      <c r="K1981" s="3" t="s">
        <v>2889</v>
      </c>
      <c r="M1981" s="3" t="s">
        <v>146</v>
      </c>
      <c r="N1981" s="3" t="s">
        <v>2000</v>
      </c>
      <c r="P1981" s="3" t="s">
        <v>1558</v>
      </c>
      <c r="Q1981" s="3" t="s">
        <v>2890</v>
      </c>
    </row>
    <row r="1982" spans="10:17" x14ac:dyDescent="0.25">
      <c r="J1982" s="3" t="s">
        <v>2172</v>
      </c>
      <c r="K1982" s="3" t="s">
        <v>964</v>
      </c>
      <c r="M1982" s="3" t="s">
        <v>2281</v>
      </c>
      <c r="N1982" s="3" t="s">
        <v>103</v>
      </c>
      <c r="P1982" s="3" t="s">
        <v>1663</v>
      </c>
      <c r="Q1982" s="3" t="s">
        <v>2448</v>
      </c>
    </row>
    <row r="1983" spans="10:17" x14ac:dyDescent="0.25">
      <c r="J1983" s="3" t="s">
        <v>925</v>
      </c>
      <c r="K1983" s="3" t="s">
        <v>2129</v>
      </c>
      <c r="M1983" s="3" t="s">
        <v>1678</v>
      </c>
      <c r="N1983" s="3" t="s">
        <v>2443</v>
      </c>
      <c r="P1983" s="3" t="s">
        <v>2352</v>
      </c>
      <c r="Q1983" s="3" t="s">
        <v>2020</v>
      </c>
    </row>
    <row r="1984" spans="10:17" x14ac:dyDescent="0.25">
      <c r="J1984" s="3" t="s">
        <v>1797</v>
      </c>
      <c r="K1984" s="3" t="s">
        <v>2891</v>
      </c>
      <c r="M1984" s="3" t="s">
        <v>1854</v>
      </c>
      <c r="N1984" s="4"/>
      <c r="P1984" s="3" t="s">
        <v>419</v>
      </c>
      <c r="Q1984" s="3" t="s">
        <v>1482</v>
      </c>
    </row>
    <row r="1985" spans="10:17" x14ac:dyDescent="0.25">
      <c r="J1985" s="3" t="s">
        <v>276</v>
      </c>
      <c r="K1985" s="3" t="s">
        <v>2583</v>
      </c>
      <c r="M1985" s="3" t="s">
        <v>1433</v>
      </c>
      <c r="N1985" s="4"/>
      <c r="P1985" s="3" t="s">
        <v>1655</v>
      </c>
      <c r="Q1985" s="3" t="s">
        <v>2134</v>
      </c>
    </row>
    <row r="1986" spans="10:17" x14ac:dyDescent="0.25">
      <c r="J1986" s="3" t="s">
        <v>2892</v>
      </c>
      <c r="K1986" s="3" t="s">
        <v>930</v>
      </c>
      <c r="M1986" s="3" t="s">
        <v>2550</v>
      </c>
      <c r="N1986" s="4"/>
      <c r="P1986" s="3" t="s">
        <v>1385</v>
      </c>
      <c r="Q1986" s="3" t="s">
        <v>2852</v>
      </c>
    </row>
    <row r="1987" spans="10:17" x14ac:dyDescent="0.25">
      <c r="J1987" s="3" t="s">
        <v>1661</v>
      </c>
      <c r="K1987" s="3" t="s">
        <v>1786</v>
      </c>
      <c r="M1987" s="3" t="s">
        <v>820</v>
      </c>
      <c r="N1987" s="4"/>
      <c r="P1987" s="3" t="s">
        <v>1214</v>
      </c>
      <c r="Q1987" s="3" t="s">
        <v>28</v>
      </c>
    </row>
    <row r="1988" spans="10:17" x14ac:dyDescent="0.25">
      <c r="J1988" s="3" t="s">
        <v>944</v>
      </c>
      <c r="K1988" s="3" t="s">
        <v>1702</v>
      </c>
      <c r="M1988" s="3" t="s">
        <v>284</v>
      </c>
      <c r="N1988" s="4"/>
      <c r="P1988" s="3" t="s">
        <v>2149</v>
      </c>
      <c r="Q1988" s="3" t="s">
        <v>2110</v>
      </c>
    </row>
    <row r="1989" spans="10:17" x14ac:dyDescent="0.25">
      <c r="J1989" s="3" t="s">
        <v>770</v>
      </c>
      <c r="K1989" s="3" t="s">
        <v>2625</v>
      </c>
      <c r="M1989" s="3" t="s">
        <v>1742</v>
      </c>
      <c r="N1989" s="4"/>
      <c r="P1989" s="3" t="s">
        <v>2421</v>
      </c>
      <c r="Q1989" s="3" t="s">
        <v>1614</v>
      </c>
    </row>
    <row r="1990" spans="10:17" x14ac:dyDescent="0.25">
      <c r="J1990" s="3" t="s">
        <v>1999</v>
      </c>
      <c r="K1990" s="3" t="s">
        <v>412</v>
      </c>
      <c r="M1990" s="3" t="s">
        <v>1421</v>
      </c>
      <c r="N1990" s="4"/>
      <c r="P1990" s="3" t="s">
        <v>1434</v>
      </c>
      <c r="Q1990" s="3" t="s">
        <v>1666</v>
      </c>
    </row>
    <row r="1991" spans="10:17" x14ac:dyDescent="0.25">
      <c r="J1991" s="3" t="s">
        <v>2400</v>
      </c>
      <c r="K1991" s="3" t="s">
        <v>334</v>
      </c>
      <c r="M1991" s="3" t="s">
        <v>1587</v>
      </c>
      <c r="N1991" s="4"/>
      <c r="P1991" s="3" t="s">
        <v>1441</v>
      </c>
      <c r="Q1991" s="3" t="s">
        <v>2765</v>
      </c>
    </row>
    <row r="1992" spans="10:17" x14ac:dyDescent="0.25">
      <c r="J1992" s="3" t="s">
        <v>1251</v>
      </c>
      <c r="K1992" s="3" t="s">
        <v>269</v>
      </c>
      <c r="M1992" s="3" t="s">
        <v>1213</v>
      </c>
      <c r="N1992" s="4"/>
      <c r="P1992" s="3" t="s">
        <v>537</v>
      </c>
      <c r="Q1992" s="3" t="s">
        <v>2611</v>
      </c>
    </row>
    <row r="1993" spans="10:17" x14ac:dyDescent="0.25">
      <c r="J1993" s="3" t="s">
        <v>423</v>
      </c>
      <c r="K1993" s="3" t="s">
        <v>392</v>
      </c>
      <c r="M1993" s="3" t="s">
        <v>1887</v>
      </c>
      <c r="N1993" s="4"/>
      <c r="P1993" s="3" t="s">
        <v>2876</v>
      </c>
      <c r="Q1993" s="3" t="s">
        <v>1476</v>
      </c>
    </row>
    <row r="1994" spans="10:17" x14ac:dyDescent="0.25">
      <c r="J1994" s="3" t="s">
        <v>1849</v>
      </c>
      <c r="K1994" s="3" t="s">
        <v>574</v>
      </c>
      <c r="M1994" s="3" t="s">
        <v>1817</v>
      </c>
      <c r="N1994" s="4"/>
      <c r="P1994" s="3" t="s">
        <v>1308</v>
      </c>
      <c r="Q1994" s="3" t="s">
        <v>1091</v>
      </c>
    </row>
    <row r="1995" spans="10:17" x14ac:dyDescent="0.25">
      <c r="J1995" s="3" t="s">
        <v>2318</v>
      </c>
      <c r="K1995" s="3" t="s">
        <v>888</v>
      </c>
      <c r="M1995" s="3" t="s">
        <v>867</v>
      </c>
      <c r="N1995" s="4"/>
      <c r="P1995" s="3" t="s">
        <v>1404</v>
      </c>
      <c r="Q1995" s="3" t="s">
        <v>971</v>
      </c>
    </row>
    <row r="1996" spans="10:17" x14ac:dyDescent="0.25">
      <c r="J1996" s="3" t="s">
        <v>2431</v>
      </c>
      <c r="K1996" s="3" t="s">
        <v>2892</v>
      </c>
      <c r="M1996" s="3" t="s">
        <v>2124</v>
      </c>
      <c r="N1996" s="4"/>
      <c r="P1996" s="3" t="s">
        <v>1629</v>
      </c>
      <c r="Q1996" s="3" t="s">
        <v>2777</v>
      </c>
    </row>
    <row r="1997" spans="10:17" x14ac:dyDescent="0.25">
      <c r="J1997" s="3" t="s">
        <v>2480</v>
      </c>
      <c r="K1997" s="3" t="s">
        <v>1258</v>
      </c>
      <c r="M1997" s="3" t="s">
        <v>1344</v>
      </c>
      <c r="N1997" s="4"/>
      <c r="P1997" s="3" t="s">
        <v>706</v>
      </c>
      <c r="Q1997" s="3" t="s">
        <v>2805</v>
      </c>
    </row>
    <row r="1998" spans="10:17" x14ac:dyDescent="0.25">
      <c r="J1998" s="3" t="s">
        <v>1128</v>
      </c>
      <c r="K1998" s="3" t="s">
        <v>931</v>
      </c>
      <c r="M1998" s="3" t="s">
        <v>906</v>
      </c>
      <c r="N1998" s="4"/>
      <c r="P1998" s="3" t="s">
        <v>1008</v>
      </c>
      <c r="Q1998" s="3" t="s">
        <v>2116</v>
      </c>
    </row>
    <row r="1999" spans="10:17" x14ac:dyDescent="0.25">
      <c r="J1999" s="3" t="s">
        <v>2893</v>
      </c>
      <c r="K1999" s="3" t="s">
        <v>1857</v>
      </c>
      <c r="M1999" s="3" t="s">
        <v>1407</v>
      </c>
      <c r="N1999" s="4"/>
      <c r="P1999" s="3" t="s">
        <v>2894</v>
      </c>
      <c r="Q1999" s="3" t="s">
        <v>2012</v>
      </c>
    </row>
    <row r="2000" spans="10:17" x14ac:dyDescent="0.25">
      <c r="J2000" s="3" t="s">
        <v>1232</v>
      </c>
      <c r="K2000" s="3" t="s">
        <v>1478</v>
      </c>
      <c r="M2000" s="3" t="s">
        <v>1014</v>
      </c>
      <c r="N2000" s="4"/>
      <c r="P2000" s="3" t="s">
        <v>1323</v>
      </c>
      <c r="Q2000" s="3" t="s">
        <v>2508</v>
      </c>
    </row>
    <row r="2001" spans="10:17" x14ac:dyDescent="0.25">
      <c r="J2001" s="3" t="s">
        <v>1158</v>
      </c>
      <c r="K2001" s="3" t="s">
        <v>2348</v>
      </c>
      <c r="M2001" s="3" t="s">
        <v>706</v>
      </c>
      <c r="N2001" s="4"/>
      <c r="P2001" s="3" t="s">
        <v>2626</v>
      </c>
      <c r="Q2001" s="3" t="s">
        <v>2010</v>
      </c>
    </row>
    <row r="2002" spans="10:17" x14ac:dyDescent="0.25">
      <c r="J2002" s="3" t="s">
        <v>1372</v>
      </c>
      <c r="K2002" s="3" t="s">
        <v>2875</v>
      </c>
      <c r="M2002" s="3" t="s">
        <v>1245</v>
      </c>
      <c r="N2002" s="4"/>
      <c r="P2002" s="3" t="s">
        <v>1415</v>
      </c>
      <c r="Q2002" s="3" t="s">
        <v>1994</v>
      </c>
    </row>
    <row r="2003" spans="10:17" x14ac:dyDescent="0.25">
      <c r="J2003" s="3" t="s">
        <v>2745</v>
      </c>
      <c r="K2003" s="3" t="s">
        <v>198</v>
      </c>
      <c r="M2003" s="3" t="s">
        <v>2895</v>
      </c>
      <c r="N2003" s="4"/>
      <c r="P2003" s="3" t="s">
        <v>249</v>
      </c>
      <c r="Q2003" s="3" t="s">
        <v>1415</v>
      </c>
    </row>
    <row r="2004" spans="10:17" x14ac:dyDescent="0.25">
      <c r="J2004" s="3" t="s">
        <v>1368</v>
      </c>
      <c r="K2004" s="3" t="s">
        <v>2864</v>
      </c>
      <c r="M2004" s="3" t="s">
        <v>1763</v>
      </c>
      <c r="N2004" s="4"/>
      <c r="P2004" s="3" t="s">
        <v>2740</v>
      </c>
      <c r="Q2004" s="3" t="s">
        <v>1773</v>
      </c>
    </row>
    <row r="2005" spans="10:17" x14ac:dyDescent="0.25">
      <c r="J2005" s="3" t="s">
        <v>1529</v>
      </c>
      <c r="K2005" s="3" t="s">
        <v>2878</v>
      </c>
      <c r="M2005" s="3" t="s">
        <v>1036</v>
      </c>
      <c r="N2005" s="4"/>
      <c r="P2005" s="3" t="s">
        <v>1839</v>
      </c>
      <c r="Q2005" s="3" t="s">
        <v>1981</v>
      </c>
    </row>
    <row r="2006" spans="10:17" x14ac:dyDescent="0.25">
      <c r="J2006" s="3" t="s">
        <v>857</v>
      </c>
      <c r="K2006" s="3" t="s">
        <v>493</v>
      </c>
      <c r="M2006" s="3" t="s">
        <v>735</v>
      </c>
      <c r="N2006" s="4"/>
      <c r="P2006" s="3" t="s">
        <v>197</v>
      </c>
      <c r="Q2006" s="3" t="s">
        <v>2004</v>
      </c>
    </row>
    <row r="2007" spans="10:17" x14ac:dyDescent="0.25">
      <c r="J2007" s="3" t="s">
        <v>1852</v>
      </c>
      <c r="K2007" s="3" t="s">
        <v>2123</v>
      </c>
      <c r="M2007" s="3" t="s">
        <v>2063</v>
      </c>
      <c r="N2007" s="4"/>
      <c r="P2007" s="3" t="s">
        <v>1265</v>
      </c>
      <c r="Q2007" s="3" t="s">
        <v>2795</v>
      </c>
    </row>
    <row r="2008" spans="10:17" x14ac:dyDescent="0.25">
      <c r="J2008" s="3" t="s">
        <v>1198</v>
      </c>
      <c r="K2008" s="3" t="s">
        <v>2874</v>
      </c>
      <c r="M2008" s="3" t="s">
        <v>1004</v>
      </c>
      <c r="N2008" s="4"/>
      <c r="P2008" s="3" t="s">
        <v>2668</v>
      </c>
      <c r="Q2008" s="3" t="s">
        <v>1972</v>
      </c>
    </row>
    <row r="2009" spans="10:17" x14ac:dyDescent="0.25">
      <c r="J2009" s="3" t="s">
        <v>1901</v>
      </c>
      <c r="K2009" s="3" t="s">
        <v>331</v>
      </c>
      <c r="M2009" s="3" t="s">
        <v>2251</v>
      </c>
      <c r="N2009" s="4"/>
      <c r="P2009" s="3" t="s">
        <v>319</v>
      </c>
      <c r="Q2009" s="3" t="s">
        <v>888</v>
      </c>
    </row>
    <row r="2010" spans="10:17" x14ac:dyDescent="0.25">
      <c r="J2010" s="3" t="s">
        <v>1102</v>
      </c>
      <c r="K2010" s="3" t="s">
        <v>2877</v>
      </c>
      <c r="M2010" s="3" t="s">
        <v>2650</v>
      </c>
      <c r="N2010" s="4"/>
      <c r="P2010" s="3" t="s">
        <v>2351</v>
      </c>
      <c r="Q2010" s="3" t="s">
        <v>2368</v>
      </c>
    </row>
    <row r="2011" spans="10:17" x14ac:dyDescent="0.25">
      <c r="J2011" s="3" t="s">
        <v>4</v>
      </c>
      <c r="K2011" s="3" t="s">
        <v>1679</v>
      </c>
      <c r="M2011" s="3" t="s">
        <v>1457</v>
      </c>
      <c r="N2011" s="4"/>
      <c r="P2011" s="3" t="s">
        <v>476</v>
      </c>
      <c r="Q2011" s="3" t="s">
        <v>2896</v>
      </c>
    </row>
    <row r="2012" spans="10:17" x14ac:dyDescent="0.25">
      <c r="J2012" s="3" t="s">
        <v>884</v>
      </c>
      <c r="K2012" s="3" t="s">
        <v>178</v>
      </c>
      <c r="M2012" s="3" t="s">
        <v>1797</v>
      </c>
      <c r="N2012" s="4"/>
      <c r="P2012" s="3" t="s">
        <v>945</v>
      </c>
      <c r="Q2012" s="3" t="s">
        <v>1524</v>
      </c>
    </row>
    <row r="2013" spans="10:17" x14ac:dyDescent="0.25">
      <c r="J2013" s="3" t="s">
        <v>1379</v>
      </c>
      <c r="K2013" s="3" t="s">
        <v>962</v>
      </c>
      <c r="M2013" s="3" t="s">
        <v>2830</v>
      </c>
      <c r="N2013" s="4"/>
      <c r="P2013" s="3" t="s">
        <v>2684</v>
      </c>
      <c r="Q2013" s="3" t="s">
        <v>1976</v>
      </c>
    </row>
    <row r="2014" spans="10:17" x14ac:dyDescent="0.25">
      <c r="J2014" s="3" t="s">
        <v>1254</v>
      </c>
      <c r="K2014" s="3" t="s">
        <v>2897</v>
      </c>
      <c r="M2014" s="3" t="s">
        <v>1205</v>
      </c>
      <c r="N2014" s="4"/>
      <c r="P2014" s="3" t="s">
        <v>1966</v>
      </c>
      <c r="Q2014" s="3" t="s">
        <v>789</v>
      </c>
    </row>
    <row r="2015" spans="10:17" x14ac:dyDescent="0.25">
      <c r="J2015" s="3" t="s">
        <v>1424</v>
      </c>
      <c r="K2015" s="3" t="s">
        <v>2358</v>
      </c>
      <c r="M2015" s="3" t="s">
        <v>1676</v>
      </c>
      <c r="N2015" s="4"/>
      <c r="P2015" s="3" t="s">
        <v>1932</v>
      </c>
      <c r="Q2015" s="3" t="s">
        <v>2673</v>
      </c>
    </row>
    <row r="2016" spans="10:17" x14ac:dyDescent="0.25">
      <c r="J2016" s="3" t="s">
        <v>2898</v>
      </c>
      <c r="K2016" s="3" t="s">
        <v>2120</v>
      </c>
      <c r="M2016" s="3" t="s">
        <v>2791</v>
      </c>
      <c r="N2016" s="4"/>
      <c r="P2016" s="3" t="s">
        <v>1953</v>
      </c>
      <c r="Q2016" s="3" t="s">
        <v>2899</v>
      </c>
    </row>
    <row r="2017" spans="10:17" x14ac:dyDescent="0.25">
      <c r="J2017" s="3" t="s">
        <v>620</v>
      </c>
      <c r="K2017" s="3" t="s">
        <v>2900</v>
      </c>
      <c r="M2017" s="3" t="s">
        <v>1217</v>
      </c>
      <c r="N2017" s="4"/>
      <c r="P2017" s="3" t="s">
        <v>1661</v>
      </c>
      <c r="Q2017" s="3" t="s">
        <v>1847</v>
      </c>
    </row>
    <row r="2018" spans="10:17" x14ac:dyDescent="0.25">
      <c r="J2018" s="3" t="s">
        <v>1275</v>
      </c>
      <c r="K2018" s="3" t="s">
        <v>1091</v>
      </c>
      <c r="M2018" s="3" t="s">
        <v>1325</v>
      </c>
      <c r="N2018" s="4"/>
      <c r="P2018" s="3" t="s">
        <v>1624</v>
      </c>
      <c r="Q2018" s="3" t="s">
        <v>842</v>
      </c>
    </row>
    <row r="2019" spans="10:17" x14ac:dyDescent="0.25">
      <c r="J2019" s="3" t="s">
        <v>1200</v>
      </c>
      <c r="K2019" s="3" t="s">
        <v>241</v>
      </c>
      <c r="M2019" s="3" t="s">
        <v>2818</v>
      </c>
      <c r="N2019" s="4"/>
      <c r="P2019" s="3" t="s">
        <v>2172</v>
      </c>
      <c r="Q2019" s="3" t="s">
        <v>1302</v>
      </c>
    </row>
    <row r="2020" spans="10:17" x14ac:dyDescent="0.25">
      <c r="J2020" s="3" t="s">
        <v>898</v>
      </c>
      <c r="K2020" s="3" t="s">
        <v>1810</v>
      </c>
      <c r="M2020" s="3" t="s">
        <v>2463</v>
      </c>
      <c r="N2020" s="4"/>
      <c r="P2020" s="3" t="s">
        <v>437</v>
      </c>
      <c r="Q2020" s="3" t="s">
        <v>957</v>
      </c>
    </row>
    <row r="2021" spans="10:17" x14ac:dyDescent="0.25">
      <c r="J2021" s="3" t="s">
        <v>156</v>
      </c>
      <c r="K2021" s="3" t="s">
        <v>2392</v>
      </c>
      <c r="M2021" s="3" t="s">
        <v>2901</v>
      </c>
      <c r="N2021" s="4"/>
      <c r="P2021" s="3" t="s">
        <v>1372</v>
      </c>
      <c r="Q2021" s="3" t="s">
        <v>982</v>
      </c>
    </row>
    <row r="2022" spans="10:17" x14ac:dyDescent="0.25">
      <c r="J2022" s="3" t="s">
        <v>1727</v>
      </c>
      <c r="K2022" s="3" t="s">
        <v>2885</v>
      </c>
      <c r="M2022" s="3" t="s">
        <v>2381</v>
      </c>
      <c r="N2022" s="4"/>
      <c r="P2022" s="3" t="s">
        <v>2573</v>
      </c>
      <c r="Q2022" s="3" t="s">
        <v>857</v>
      </c>
    </row>
    <row r="2023" spans="10:17" x14ac:dyDescent="0.25">
      <c r="J2023" s="3" t="s">
        <v>594</v>
      </c>
      <c r="K2023" s="3" t="s">
        <v>2807</v>
      </c>
      <c r="M2023" s="3" t="s">
        <v>2634</v>
      </c>
      <c r="N2023" s="4"/>
      <c r="P2023" s="3" t="s">
        <v>757</v>
      </c>
      <c r="Q2023" s="3" t="s">
        <v>1793</v>
      </c>
    </row>
    <row r="2024" spans="10:17" x14ac:dyDescent="0.25">
      <c r="J2024" s="3" t="s">
        <v>1535</v>
      </c>
      <c r="K2024" s="3" t="s">
        <v>2400</v>
      </c>
      <c r="M2024" s="3" t="s">
        <v>1950</v>
      </c>
      <c r="N2024" s="4"/>
      <c r="P2024" s="3" t="s">
        <v>1596</v>
      </c>
      <c r="Q2024" s="3" t="s">
        <v>1805</v>
      </c>
    </row>
    <row r="2025" spans="10:17" x14ac:dyDescent="0.25">
      <c r="J2025" s="3" t="s">
        <v>2394</v>
      </c>
      <c r="K2025" s="4"/>
      <c r="M2025" s="3" t="s">
        <v>2637</v>
      </c>
      <c r="N2025" s="4"/>
      <c r="P2025" s="3" t="s">
        <v>1515</v>
      </c>
      <c r="Q2025" s="3" t="s">
        <v>889</v>
      </c>
    </row>
    <row r="2026" spans="10:17" x14ac:dyDescent="0.25">
      <c r="J2026" s="3" t="s">
        <v>2256</v>
      </c>
      <c r="K2026" s="4"/>
      <c r="M2026" s="3" t="s">
        <v>1434</v>
      </c>
      <c r="N2026" s="4"/>
      <c r="P2026" s="3" t="s">
        <v>1030</v>
      </c>
      <c r="Q2026" s="3" t="s">
        <v>2128</v>
      </c>
    </row>
    <row r="2027" spans="10:17" x14ac:dyDescent="0.25">
      <c r="J2027" s="3" t="s">
        <v>2319</v>
      </c>
      <c r="K2027" s="4"/>
      <c r="M2027" s="3" t="s">
        <v>2405</v>
      </c>
      <c r="N2027" s="4"/>
      <c r="P2027" s="3" t="s">
        <v>1676</v>
      </c>
      <c r="Q2027" s="3" t="s">
        <v>1770</v>
      </c>
    </row>
    <row r="2028" spans="10:17" x14ac:dyDescent="0.25">
      <c r="J2028" s="3" t="s">
        <v>2902</v>
      </c>
      <c r="K2028" s="4"/>
      <c r="M2028" s="3" t="s">
        <v>1545</v>
      </c>
      <c r="N2028" s="4"/>
      <c r="P2028" s="3" t="s">
        <v>1999</v>
      </c>
      <c r="Q2028" s="3" t="s">
        <v>154</v>
      </c>
    </row>
    <row r="2029" spans="10:17" x14ac:dyDescent="0.25">
      <c r="J2029" s="3" t="s">
        <v>1618</v>
      </c>
      <c r="K2029" s="4"/>
      <c r="M2029" s="3" t="s">
        <v>2064</v>
      </c>
      <c r="N2029" s="4"/>
      <c r="P2029" s="3" t="s">
        <v>1555</v>
      </c>
      <c r="Q2029" s="3" t="s">
        <v>2903</v>
      </c>
    </row>
    <row r="2030" spans="10:17" x14ac:dyDescent="0.25">
      <c r="J2030" s="3" t="s">
        <v>2774</v>
      </c>
      <c r="K2030" s="4"/>
      <c r="M2030" s="3" t="s">
        <v>1695</v>
      </c>
      <c r="N2030" s="4"/>
      <c r="P2030" s="3" t="s">
        <v>2507</v>
      </c>
      <c r="Q2030" s="3" t="s">
        <v>2617</v>
      </c>
    </row>
    <row r="2031" spans="10:17" x14ac:dyDescent="0.25">
      <c r="J2031" s="3" t="s">
        <v>2071</v>
      </c>
      <c r="K2031" s="4"/>
      <c r="M2031" s="3" t="s">
        <v>2238</v>
      </c>
      <c r="N2031" s="4"/>
      <c r="P2031" s="3" t="s">
        <v>2431</v>
      </c>
      <c r="Q2031" s="3" t="s">
        <v>2904</v>
      </c>
    </row>
    <row r="2032" spans="10:17" x14ac:dyDescent="0.25">
      <c r="J2032" s="3" t="s">
        <v>1694</v>
      </c>
      <c r="K2032" s="4"/>
      <c r="M2032" s="3" t="s">
        <v>1948</v>
      </c>
      <c r="N2032" s="4"/>
      <c r="P2032" s="3" t="s">
        <v>1527</v>
      </c>
      <c r="Q2032" s="3" t="s">
        <v>2657</v>
      </c>
    </row>
    <row r="2033" spans="10:17" x14ac:dyDescent="0.25">
      <c r="J2033" s="3" t="s">
        <v>1213</v>
      </c>
      <c r="K2033" s="4"/>
      <c r="M2033" s="3" t="s">
        <v>274</v>
      </c>
      <c r="N2033" s="4"/>
      <c r="P2033" s="3" t="s">
        <v>892</v>
      </c>
      <c r="Q2033" s="3" t="s">
        <v>1954</v>
      </c>
    </row>
    <row r="2034" spans="10:17" x14ac:dyDescent="0.25">
      <c r="J2034" s="3" t="s">
        <v>478</v>
      </c>
      <c r="K2034" s="4"/>
      <c r="M2034" s="3" t="s">
        <v>2905</v>
      </c>
      <c r="N2034" s="4"/>
      <c r="P2034" s="3" t="s">
        <v>394</v>
      </c>
      <c r="Q2034" s="3" t="s">
        <v>1840</v>
      </c>
    </row>
    <row r="2035" spans="10:17" x14ac:dyDescent="0.25">
      <c r="J2035" s="3" t="s">
        <v>2190</v>
      </c>
      <c r="K2035" s="4"/>
      <c r="M2035" s="3" t="s">
        <v>91</v>
      </c>
      <c r="N2035" s="4"/>
      <c r="P2035" s="3" t="s">
        <v>1529</v>
      </c>
      <c r="Q2035" s="3" t="s">
        <v>2906</v>
      </c>
    </row>
    <row r="2036" spans="10:17" x14ac:dyDescent="0.25">
      <c r="J2036" s="3" t="s">
        <v>2239</v>
      </c>
      <c r="K2036" s="4"/>
      <c r="M2036" s="3" t="s">
        <v>1059</v>
      </c>
      <c r="N2036" s="4"/>
      <c r="P2036" s="3" t="s">
        <v>617</v>
      </c>
      <c r="Q2036" s="3" t="s">
        <v>902</v>
      </c>
    </row>
    <row r="2037" spans="10:17" x14ac:dyDescent="0.25">
      <c r="J2037" s="3" t="s">
        <v>1077</v>
      </c>
      <c r="K2037" s="4"/>
      <c r="M2037" s="3" t="s">
        <v>1895</v>
      </c>
      <c r="N2037" s="4"/>
      <c r="P2037" s="3" t="s">
        <v>2907</v>
      </c>
      <c r="Q2037" s="3" t="s">
        <v>1426</v>
      </c>
    </row>
    <row r="2038" spans="10:17" x14ac:dyDescent="0.25">
      <c r="J2038" s="3" t="s">
        <v>419</v>
      </c>
      <c r="K2038" s="4"/>
      <c r="M2038" s="3" t="s">
        <v>1230</v>
      </c>
      <c r="N2038" s="4"/>
      <c r="P2038" s="3" t="s">
        <v>816</v>
      </c>
      <c r="Q2038" s="3" t="s">
        <v>849</v>
      </c>
    </row>
    <row r="2039" spans="10:17" x14ac:dyDescent="0.25">
      <c r="J2039" s="3" t="s">
        <v>844</v>
      </c>
      <c r="K2039" s="4"/>
      <c r="M2039" s="3" t="s">
        <v>1132</v>
      </c>
      <c r="N2039" s="4"/>
      <c r="P2039" s="3" t="s">
        <v>323</v>
      </c>
      <c r="Q2039" s="3" t="s">
        <v>1920</v>
      </c>
    </row>
    <row r="2040" spans="10:17" x14ac:dyDescent="0.25">
      <c r="J2040" s="3" t="s">
        <v>967</v>
      </c>
      <c r="K2040" s="4"/>
      <c r="M2040" s="3" t="s">
        <v>721</v>
      </c>
      <c r="N2040" s="4"/>
      <c r="P2040" s="3" t="s">
        <v>2745</v>
      </c>
      <c r="Q2040" s="3" t="s">
        <v>937</v>
      </c>
    </row>
    <row r="2041" spans="10:17" x14ac:dyDescent="0.25">
      <c r="J2041" s="3" t="s">
        <v>2908</v>
      </c>
      <c r="K2041" s="4"/>
      <c r="M2041" s="3" t="s">
        <v>1745</v>
      </c>
      <c r="N2041" s="4"/>
      <c r="P2041" s="3" t="s">
        <v>2268</v>
      </c>
      <c r="Q2041" s="3" t="s">
        <v>2909</v>
      </c>
    </row>
    <row r="2042" spans="10:17" x14ac:dyDescent="0.25">
      <c r="J2042" s="3" t="s">
        <v>2349</v>
      </c>
      <c r="K2042" s="4"/>
      <c r="M2042" s="3" t="s">
        <v>1823</v>
      </c>
      <c r="N2042" s="4"/>
      <c r="P2042" s="3" t="s">
        <v>1690</v>
      </c>
      <c r="Q2042" s="3" t="s">
        <v>1662</v>
      </c>
    </row>
    <row r="2043" spans="10:17" x14ac:dyDescent="0.25">
      <c r="J2043" s="3" t="s">
        <v>2109</v>
      </c>
      <c r="K2043" s="4"/>
      <c r="M2043" s="3" t="s">
        <v>1961</v>
      </c>
      <c r="N2043" s="4"/>
      <c r="P2043" s="3" t="s">
        <v>1761</v>
      </c>
      <c r="Q2043" s="3" t="s">
        <v>1891</v>
      </c>
    </row>
    <row r="2044" spans="10:17" x14ac:dyDescent="0.25">
      <c r="J2044" s="3" t="s">
        <v>665</v>
      </c>
      <c r="K2044" s="4"/>
      <c r="M2044" s="3" t="s">
        <v>1076</v>
      </c>
      <c r="N2044" s="4"/>
      <c r="P2044" s="3" t="s">
        <v>2409</v>
      </c>
      <c r="Q2044" s="3" t="s">
        <v>2910</v>
      </c>
    </row>
    <row r="2045" spans="10:17" x14ac:dyDescent="0.25">
      <c r="J2045" s="3" t="s">
        <v>465</v>
      </c>
      <c r="K2045" s="4"/>
      <c r="M2045" s="3" t="s">
        <v>2010</v>
      </c>
      <c r="N2045" s="4"/>
      <c r="P2045" s="3" t="s">
        <v>2297</v>
      </c>
      <c r="Q2045" s="3" t="s">
        <v>2586</v>
      </c>
    </row>
    <row r="2046" spans="10:17" x14ac:dyDescent="0.25">
      <c r="J2046" s="3" t="s">
        <v>445</v>
      </c>
      <c r="K2046" s="4"/>
      <c r="M2046" s="3" t="s">
        <v>987</v>
      </c>
      <c r="N2046" s="4"/>
      <c r="P2046" s="3" t="s">
        <v>2394</v>
      </c>
      <c r="Q2046" s="3" t="s">
        <v>2911</v>
      </c>
    </row>
    <row r="2047" spans="10:17" x14ac:dyDescent="0.25">
      <c r="J2047" s="3" t="s">
        <v>103</v>
      </c>
      <c r="K2047" s="4"/>
      <c r="M2047" s="3" t="s">
        <v>392</v>
      </c>
      <c r="N2047" s="4"/>
      <c r="P2047" s="3" t="s">
        <v>1132</v>
      </c>
      <c r="Q2047" s="3" t="s">
        <v>1863</v>
      </c>
    </row>
    <row r="2048" spans="10:17" x14ac:dyDescent="0.25">
      <c r="J2048" s="3" t="s">
        <v>1671</v>
      </c>
      <c r="K2048" s="4"/>
      <c r="M2048" s="3" t="s">
        <v>2563</v>
      </c>
      <c r="N2048" s="4"/>
      <c r="P2048" s="3" t="s">
        <v>156</v>
      </c>
      <c r="Q2048" s="3" t="s">
        <v>612</v>
      </c>
    </row>
    <row r="2049" spans="10:17" x14ac:dyDescent="0.25">
      <c r="J2049" s="3" t="s">
        <v>1268</v>
      </c>
      <c r="K2049" s="4"/>
      <c r="M2049" s="3" t="s">
        <v>1037</v>
      </c>
      <c r="N2049" s="4"/>
      <c r="P2049" s="3" t="s">
        <v>1018</v>
      </c>
      <c r="Q2049" s="3" t="s">
        <v>838</v>
      </c>
    </row>
    <row r="2050" spans="10:17" x14ac:dyDescent="0.25">
      <c r="J2050" s="3" t="s">
        <v>2549</v>
      </c>
      <c r="K2050" s="4"/>
      <c r="M2050" s="3" t="s">
        <v>1936</v>
      </c>
      <c r="N2050" s="4"/>
      <c r="P2050" s="3" t="s">
        <v>1115</v>
      </c>
      <c r="Q2050" s="3" t="s">
        <v>2050</v>
      </c>
    </row>
    <row r="2051" spans="10:17" x14ac:dyDescent="0.25">
      <c r="J2051" s="3" t="s">
        <v>1634</v>
      </c>
      <c r="K2051" s="4"/>
      <c r="M2051" s="3" t="s">
        <v>209</v>
      </c>
      <c r="N2051" s="4"/>
      <c r="P2051" s="3" t="s">
        <v>1632</v>
      </c>
      <c r="Q2051" s="3" t="s">
        <v>1868</v>
      </c>
    </row>
    <row r="2052" spans="10:17" x14ac:dyDescent="0.25">
      <c r="J2052" s="3" t="s">
        <v>592</v>
      </c>
      <c r="K2052" s="4"/>
      <c r="M2052" s="3" t="s">
        <v>632</v>
      </c>
      <c r="N2052" s="4"/>
      <c r="P2052" s="3" t="s">
        <v>1342</v>
      </c>
      <c r="Q2052" s="3" t="s">
        <v>1416</v>
      </c>
    </row>
    <row r="2053" spans="10:17" x14ac:dyDescent="0.25">
      <c r="J2053" s="3" t="s">
        <v>2254</v>
      </c>
      <c r="K2053" s="4"/>
      <c r="M2053" s="3" t="s">
        <v>1368</v>
      </c>
      <c r="N2053" s="4"/>
      <c r="P2053" s="3" t="s">
        <v>2908</v>
      </c>
      <c r="Q2053" s="3" t="s">
        <v>1036</v>
      </c>
    </row>
    <row r="2054" spans="10:17" x14ac:dyDescent="0.25">
      <c r="J2054" s="3" t="s">
        <v>1430</v>
      </c>
      <c r="K2054" s="4"/>
      <c r="M2054" s="3" t="s">
        <v>1848</v>
      </c>
      <c r="N2054" s="4"/>
      <c r="P2054" s="3" t="s">
        <v>1619</v>
      </c>
      <c r="Q2054" s="3" t="s">
        <v>2452</v>
      </c>
    </row>
    <row r="2055" spans="10:17" x14ac:dyDescent="0.25">
      <c r="J2055" s="3" t="s">
        <v>2297</v>
      </c>
      <c r="K2055" s="4"/>
      <c r="M2055" s="3" t="s">
        <v>764</v>
      </c>
      <c r="N2055" s="4"/>
      <c r="P2055" s="3" t="s">
        <v>1235</v>
      </c>
      <c r="Q2055" s="3" t="s">
        <v>1828</v>
      </c>
    </row>
    <row r="2056" spans="10:17" x14ac:dyDescent="0.25">
      <c r="J2056" s="3" t="s">
        <v>1640</v>
      </c>
      <c r="K2056" s="4"/>
      <c r="M2056" s="3" t="s">
        <v>1750</v>
      </c>
      <c r="N2056" s="4"/>
      <c r="P2056" s="3" t="s">
        <v>1156</v>
      </c>
      <c r="Q2056" s="3" t="s">
        <v>493</v>
      </c>
    </row>
    <row r="2057" spans="10:17" x14ac:dyDescent="0.25">
      <c r="J2057" s="3" t="s">
        <v>834</v>
      </c>
      <c r="K2057" s="4"/>
      <c r="M2057" s="3" t="s">
        <v>594</v>
      </c>
      <c r="N2057" s="4"/>
      <c r="P2057" s="3" t="s">
        <v>209</v>
      </c>
      <c r="Q2057" s="3" t="s">
        <v>2912</v>
      </c>
    </row>
    <row r="2058" spans="10:17" x14ac:dyDescent="0.25">
      <c r="J2058" s="3" t="s">
        <v>340</v>
      </c>
      <c r="K2058" s="4"/>
      <c r="M2058" s="3" t="s">
        <v>1234</v>
      </c>
      <c r="N2058" s="4"/>
      <c r="P2058" s="3" t="s">
        <v>2155</v>
      </c>
      <c r="Q2058" s="3" t="s">
        <v>631</v>
      </c>
    </row>
    <row r="2059" spans="10:17" x14ac:dyDescent="0.25">
      <c r="J2059" s="3" t="s">
        <v>906</v>
      </c>
      <c r="K2059" s="4"/>
      <c r="M2059" s="3" t="s">
        <v>733</v>
      </c>
      <c r="N2059" s="4"/>
      <c r="P2059" s="3" t="s">
        <v>967</v>
      </c>
      <c r="Q2059" s="3" t="s">
        <v>598</v>
      </c>
    </row>
    <row r="2060" spans="10:17" x14ac:dyDescent="0.25">
      <c r="J2060" s="3" t="s">
        <v>1364</v>
      </c>
      <c r="K2060" s="4"/>
      <c r="M2060" s="3" t="s">
        <v>224</v>
      </c>
      <c r="N2060" s="4"/>
      <c r="P2060" s="3" t="s">
        <v>1746</v>
      </c>
      <c r="Q2060" s="3" t="s">
        <v>1322</v>
      </c>
    </row>
    <row r="2061" spans="10:17" x14ac:dyDescent="0.25">
      <c r="J2061" s="3" t="s">
        <v>2913</v>
      </c>
      <c r="K2061" s="4"/>
      <c r="M2061" s="3" t="s">
        <v>1971</v>
      </c>
      <c r="N2061" s="4"/>
      <c r="P2061" s="3" t="s">
        <v>128</v>
      </c>
      <c r="Q2061" s="3" t="s">
        <v>1303</v>
      </c>
    </row>
    <row r="2062" spans="10:17" x14ac:dyDescent="0.25">
      <c r="J2062" s="3" t="s">
        <v>1094</v>
      </c>
      <c r="K2062" s="4"/>
      <c r="M2062" s="3" t="s">
        <v>1463</v>
      </c>
      <c r="N2062" s="4"/>
      <c r="P2062" s="3" t="s">
        <v>2255</v>
      </c>
      <c r="Q2062" s="3" t="s">
        <v>1268</v>
      </c>
    </row>
    <row r="2063" spans="10:17" x14ac:dyDescent="0.25">
      <c r="J2063" s="3" t="s">
        <v>714</v>
      </c>
      <c r="K2063" s="4"/>
      <c r="M2063" s="3" t="s">
        <v>1119</v>
      </c>
      <c r="N2063" s="4"/>
      <c r="P2063" s="3" t="s">
        <v>665</v>
      </c>
      <c r="Q2063" s="3" t="s">
        <v>2466</v>
      </c>
    </row>
    <row r="2064" spans="10:17" x14ac:dyDescent="0.25">
      <c r="J2064" s="3" t="s">
        <v>1865</v>
      </c>
      <c r="K2064" s="4"/>
      <c r="M2064" s="3" t="s">
        <v>568</v>
      </c>
      <c r="N2064" s="4"/>
      <c r="P2064" s="3" t="s">
        <v>1102</v>
      </c>
      <c r="Q2064" s="3" t="s">
        <v>214</v>
      </c>
    </row>
    <row r="2065" spans="10:17" x14ac:dyDescent="0.25">
      <c r="J2065" s="3" t="s">
        <v>1193</v>
      </c>
      <c r="K2065" s="4"/>
      <c r="M2065" s="3" t="s">
        <v>1497</v>
      </c>
      <c r="N2065" s="4"/>
      <c r="P2065" s="3" t="s">
        <v>1395</v>
      </c>
      <c r="Q2065" s="3" t="s">
        <v>1414</v>
      </c>
    </row>
    <row r="2066" spans="10:17" x14ac:dyDescent="0.25">
      <c r="J2066" s="3" t="s">
        <v>879</v>
      </c>
      <c r="K2066" s="4"/>
      <c r="M2066" s="3" t="s">
        <v>920</v>
      </c>
      <c r="N2066" s="4"/>
      <c r="P2066" s="3" t="s">
        <v>1268</v>
      </c>
      <c r="Q2066" s="3" t="s">
        <v>796</v>
      </c>
    </row>
    <row r="2067" spans="10:17" x14ac:dyDescent="0.25">
      <c r="J2067" s="3" t="s">
        <v>1400</v>
      </c>
      <c r="K2067" s="4"/>
      <c r="M2067" s="3" t="s">
        <v>1465</v>
      </c>
      <c r="N2067" s="4"/>
      <c r="P2067" s="3" t="s">
        <v>1802</v>
      </c>
      <c r="Q2067" s="3" t="s">
        <v>916</v>
      </c>
    </row>
    <row r="2068" spans="10:17" x14ac:dyDescent="0.25">
      <c r="J2068" s="3" t="s">
        <v>1966</v>
      </c>
      <c r="K2068" s="4"/>
      <c r="M2068" s="3" t="s">
        <v>1203</v>
      </c>
      <c r="N2068" s="4"/>
      <c r="P2068" s="3" t="s">
        <v>1826</v>
      </c>
      <c r="Q2068" s="3" t="s">
        <v>237</v>
      </c>
    </row>
    <row r="2069" spans="10:17" x14ac:dyDescent="0.25">
      <c r="J2069" s="3" t="s">
        <v>626</v>
      </c>
      <c r="K2069" s="4"/>
      <c r="M2069" s="3" t="s">
        <v>752</v>
      </c>
      <c r="N2069" s="4"/>
      <c r="P2069" s="3" t="s">
        <v>478</v>
      </c>
      <c r="Q2069" s="3" t="s">
        <v>2096</v>
      </c>
    </row>
    <row r="2070" spans="10:17" x14ac:dyDescent="0.25">
      <c r="J2070" s="3" t="s">
        <v>2441</v>
      </c>
      <c r="K2070" s="4"/>
      <c r="M2070" s="3" t="s">
        <v>1546</v>
      </c>
      <c r="N2070" s="4"/>
      <c r="P2070" s="3" t="s">
        <v>1099</v>
      </c>
      <c r="Q2070" s="3" t="s">
        <v>1031</v>
      </c>
    </row>
    <row r="2071" spans="10:17" x14ac:dyDescent="0.25">
      <c r="J2071" s="3" t="s">
        <v>1205</v>
      </c>
      <c r="K2071" s="4"/>
      <c r="M2071" s="3" t="s">
        <v>2719</v>
      </c>
      <c r="N2071" s="4"/>
      <c r="P2071" s="3" t="s">
        <v>1198</v>
      </c>
      <c r="Q2071" s="3" t="s">
        <v>2914</v>
      </c>
    </row>
    <row r="2072" spans="10:17" x14ac:dyDescent="0.25">
      <c r="J2072" s="3" t="s">
        <v>2205</v>
      </c>
      <c r="K2072" s="4"/>
      <c r="M2072" s="3" t="s">
        <v>1684</v>
      </c>
      <c r="N2072" s="4"/>
      <c r="P2072" s="3" t="s">
        <v>403</v>
      </c>
      <c r="Q2072" s="3" t="s">
        <v>2915</v>
      </c>
    </row>
    <row r="2073" spans="10:17" x14ac:dyDescent="0.25">
      <c r="J2073" s="3" t="s">
        <v>222</v>
      </c>
      <c r="K2073" s="4"/>
      <c r="M2073" s="3" t="s">
        <v>642</v>
      </c>
      <c r="N2073" s="4"/>
      <c r="P2073" s="3" t="s">
        <v>638</v>
      </c>
      <c r="Q2073" s="3" t="s">
        <v>1978</v>
      </c>
    </row>
    <row r="2074" spans="10:17" x14ac:dyDescent="0.25">
      <c r="J2074" s="3" t="s">
        <v>1904</v>
      </c>
      <c r="K2074" s="4"/>
      <c r="M2074" s="3" t="s">
        <v>1543</v>
      </c>
      <c r="N2074" s="4"/>
      <c r="P2074" s="3" t="s">
        <v>2313</v>
      </c>
      <c r="Q2074" s="3" t="s">
        <v>2685</v>
      </c>
    </row>
    <row r="2075" spans="10:17" x14ac:dyDescent="0.25">
      <c r="J2075" s="3" t="s">
        <v>2768</v>
      </c>
      <c r="K2075" s="4"/>
      <c r="M2075" s="3" t="s">
        <v>2322</v>
      </c>
      <c r="N2075" s="4"/>
      <c r="P2075" s="3" t="s">
        <v>906</v>
      </c>
      <c r="Q2075" s="3" t="s">
        <v>866</v>
      </c>
    </row>
    <row r="2076" spans="10:17" x14ac:dyDescent="0.25">
      <c r="J2076" s="3" t="s">
        <v>369</v>
      </c>
      <c r="K2076" s="4"/>
      <c r="M2076" s="3" t="s">
        <v>156</v>
      </c>
      <c r="N2076" s="4"/>
      <c r="P2076" s="3" t="s">
        <v>295</v>
      </c>
      <c r="Q2076" s="3" t="s">
        <v>551</v>
      </c>
    </row>
    <row r="2077" spans="10:17" x14ac:dyDescent="0.25">
      <c r="M2077" s="3" t="s">
        <v>2870</v>
      </c>
      <c r="N2077" s="4"/>
      <c r="P2077" s="4"/>
      <c r="Q2077" s="3" t="s">
        <v>848</v>
      </c>
    </row>
    <row r="2078" spans="10:17" x14ac:dyDescent="0.25">
      <c r="M2078" s="3" t="s">
        <v>1214</v>
      </c>
      <c r="N2078" s="4"/>
      <c r="P2078" s="4"/>
      <c r="Q2078" s="3" t="s">
        <v>2081</v>
      </c>
    </row>
    <row r="2079" spans="10:17" x14ac:dyDescent="0.25">
      <c r="M2079" s="3" t="s">
        <v>1413</v>
      </c>
      <c r="N2079" s="4"/>
      <c r="P2079" s="4"/>
      <c r="Q2079" s="3" t="s">
        <v>405</v>
      </c>
    </row>
    <row r="2080" spans="10:17" x14ac:dyDescent="0.25">
      <c r="M2080" s="3" t="s">
        <v>1436</v>
      </c>
      <c r="N2080" s="4"/>
      <c r="P2080" s="4"/>
      <c r="Q2080" s="3" t="s">
        <v>2258</v>
      </c>
    </row>
    <row r="2081" spans="13:17" x14ac:dyDescent="0.25">
      <c r="M2081" s="3" t="s">
        <v>2382</v>
      </c>
      <c r="N2081" s="4"/>
      <c r="P2081" s="4"/>
      <c r="Q2081" s="3" t="s">
        <v>2916</v>
      </c>
    </row>
    <row r="2082" spans="13:17" x14ac:dyDescent="0.25">
      <c r="M2082" s="3" t="s">
        <v>2758</v>
      </c>
      <c r="N2082" s="4"/>
      <c r="P2082" s="4"/>
      <c r="Q2082" s="3" t="s">
        <v>2522</v>
      </c>
    </row>
    <row r="2083" spans="13:17" x14ac:dyDescent="0.25">
      <c r="M2083" s="3" t="s">
        <v>419</v>
      </c>
      <c r="N2083" s="4"/>
      <c r="P2083" s="4"/>
      <c r="Q2083" s="3" t="s">
        <v>854</v>
      </c>
    </row>
    <row r="2084" spans="13:17" x14ac:dyDescent="0.25">
      <c r="M2084" s="3" t="s">
        <v>306</v>
      </c>
      <c r="N2084" s="4"/>
      <c r="P2084" s="4"/>
      <c r="Q2084" s="3" t="s">
        <v>344</v>
      </c>
    </row>
    <row r="2085" spans="13:17" x14ac:dyDescent="0.25">
      <c r="M2085" s="3" t="s">
        <v>1558</v>
      </c>
      <c r="N2085" s="4"/>
      <c r="P2085" s="4"/>
      <c r="Q2085" s="3" t="s">
        <v>241</v>
      </c>
    </row>
    <row r="2086" spans="13:17" x14ac:dyDescent="0.25">
      <c r="M2086" s="3" t="s">
        <v>925</v>
      </c>
      <c r="N2086" s="4"/>
      <c r="P2086" s="4"/>
      <c r="Q2086" s="3" t="s">
        <v>179</v>
      </c>
    </row>
    <row r="2087" spans="13:17" x14ac:dyDescent="0.25">
      <c r="M2087" s="3" t="s">
        <v>546</v>
      </c>
      <c r="N2087" s="4"/>
      <c r="P2087" s="4"/>
      <c r="Q2087" s="3" t="s">
        <v>201</v>
      </c>
    </row>
    <row r="2088" spans="13:17" x14ac:dyDescent="0.25">
      <c r="M2088" s="3" t="s">
        <v>503</v>
      </c>
      <c r="N2088" s="4"/>
    </row>
    <row r="2089" spans="13:17" x14ac:dyDescent="0.25">
      <c r="M2089" s="3" t="s">
        <v>1102</v>
      </c>
      <c r="N2089" s="4"/>
    </row>
    <row r="2090" spans="13:17" x14ac:dyDescent="0.25">
      <c r="M2090" s="3" t="s">
        <v>1926</v>
      </c>
      <c r="N2090" s="4"/>
    </row>
    <row r="2091" spans="13:17" x14ac:dyDescent="0.25">
      <c r="M2091" s="3" t="s">
        <v>669</v>
      </c>
      <c r="N2091" s="4"/>
    </row>
    <row r="2092" spans="13:17" x14ac:dyDescent="0.25">
      <c r="M2092" s="3" t="s">
        <v>870</v>
      </c>
      <c r="N2092" s="4"/>
    </row>
    <row r="2093" spans="13:17" x14ac:dyDescent="0.25">
      <c r="M2093" s="3" t="s">
        <v>900</v>
      </c>
      <c r="N2093" s="4"/>
    </row>
    <row r="2094" spans="13:17" x14ac:dyDescent="0.25">
      <c r="M2094" s="3" t="s">
        <v>1858</v>
      </c>
      <c r="N2094" s="4"/>
    </row>
    <row r="2095" spans="13:17" x14ac:dyDescent="0.25">
      <c r="M2095" s="3" t="s">
        <v>740</v>
      </c>
      <c r="N2095" s="4"/>
    </row>
    <row r="2096" spans="13:17" x14ac:dyDescent="0.25">
      <c r="M2096" s="3" t="s">
        <v>1468</v>
      </c>
      <c r="N2096" s="4"/>
    </row>
    <row r="2097" spans="13:14" x14ac:dyDescent="0.25">
      <c r="M2097" s="3" t="s">
        <v>2917</v>
      </c>
      <c r="N2097" s="4"/>
    </row>
    <row r="2098" spans="13:14" x14ac:dyDescent="0.25">
      <c r="M2098" s="3" t="s">
        <v>532</v>
      </c>
      <c r="N2098" s="4"/>
    </row>
    <row r="2099" spans="13:14" x14ac:dyDescent="0.25">
      <c r="M2099" s="3" t="s">
        <v>373</v>
      </c>
      <c r="N2099" s="4"/>
    </row>
    <row r="2100" spans="13:14" x14ac:dyDescent="0.25">
      <c r="M2100" s="3" t="s">
        <v>1768</v>
      </c>
      <c r="N2100" s="4"/>
    </row>
    <row r="2101" spans="13:14" x14ac:dyDescent="0.25">
      <c r="M2101" s="3" t="s">
        <v>2768</v>
      </c>
      <c r="N2101" s="4"/>
    </row>
    <row r="2102" spans="13:14" x14ac:dyDescent="0.25">
      <c r="M2102" s="3" t="s">
        <v>1194</v>
      </c>
      <c r="N2102" s="4"/>
    </row>
    <row r="2103" spans="13:14" x14ac:dyDescent="0.25">
      <c r="M2103" s="3" t="s">
        <v>938</v>
      </c>
      <c r="N2103" s="4"/>
    </row>
    <row r="2104" spans="13:14" x14ac:dyDescent="0.25">
      <c r="M2104" s="3" t="s">
        <v>2885</v>
      </c>
      <c r="N2104" s="4"/>
    </row>
    <row r="2105" spans="13:14" x14ac:dyDescent="0.25">
      <c r="M2105" s="3" t="s">
        <v>1193</v>
      </c>
      <c r="N2105" s="4"/>
    </row>
    <row r="2106" spans="13:14" x14ac:dyDescent="0.25">
      <c r="M2106" s="3" t="s">
        <v>592</v>
      </c>
      <c r="N2106" s="4"/>
    </row>
  </sheetData>
  <mergeCells count="6">
    <mergeCell ref="P3:Q3"/>
    <mergeCell ref="A3:B3"/>
    <mergeCell ref="D3:E3"/>
    <mergeCell ref="G3:H3"/>
    <mergeCell ref="J3:K3"/>
    <mergeCell ref="M3:N3"/>
  </mergeCells>
  <conditionalFormatting sqref="A5:A1612">
    <cfRule type="duplicateValues" dxfId="5" priority="5"/>
  </conditionalFormatting>
  <conditionalFormatting sqref="B5:B1655">
    <cfRule type="duplicateValues" dxfId="4" priority="6"/>
  </conditionalFormatting>
  <conditionalFormatting sqref="D5:D1571">
    <cfRule type="duplicateValues" dxfId="3" priority="3"/>
  </conditionalFormatting>
  <conditionalFormatting sqref="E5:E1538">
    <cfRule type="duplicateValues" dxfId="2" priority="4"/>
  </conditionalFormatting>
  <conditionalFormatting sqref="P5:P2076">
    <cfRule type="duplicateValues" dxfId="1" priority="1"/>
  </conditionalFormatting>
  <conditionalFormatting sqref="Q5:Q2087"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4"/>
  <sheetViews>
    <sheetView tabSelected="1" topLeftCell="A40" workbookViewId="0">
      <selection activeCell="A70" sqref="A70"/>
    </sheetView>
  </sheetViews>
  <sheetFormatPr defaultRowHeight="15" x14ac:dyDescent="0.25"/>
  <sheetData>
    <row r="1" spans="1:5" x14ac:dyDescent="0.25">
      <c r="A1" s="7" t="s">
        <v>2925</v>
      </c>
      <c r="B1" s="8"/>
      <c r="C1" s="9"/>
      <c r="D1" s="9"/>
      <c r="E1" s="9"/>
    </row>
    <row r="2" spans="1:5" x14ac:dyDescent="0.25">
      <c r="B2" s="11" t="s">
        <v>2927</v>
      </c>
      <c r="C2" s="6" t="s">
        <v>2928</v>
      </c>
      <c r="D2" s="6" t="s">
        <v>2929</v>
      </c>
      <c r="E2" s="6" t="s">
        <v>2930</v>
      </c>
    </row>
    <row r="3" spans="1:5" x14ac:dyDescent="0.25">
      <c r="A3" s="6" t="s">
        <v>3022</v>
      </c>
      <c r="B3" t="s">
        <v>2931</v>
      </c>
      <c r="C3" t="s">
        <v>2932</v>
      </c>
      <c r="D3" s="12">
        <v>5.1337431819171898E-9</v>
      </c>
      <c r="E3" t="s">
        <v>3023</v>
      </c>
    </row>
    <row r="4" spans="1:5" x14ac:dyDescent="0.25">
      <c r="B4" t="s">
        <v>2934</v>
      </c>
      <c r="C4" t="s">
        <v>2937</v>
      </c>
      <c r="D4" s="12">
        <v>1.46837606159706E-8</v>
      </c>
      <c r="E4" t="s">
        <v>3024</v>
      </c>
    </row>
    <row r="5" spans="1:5" x14ac:dyDescent="0.25">
      <c r="B5" t="s">
        <v>2934</v>
      </c>
      <c r="C5" t="s">
        <v>2935</v>
      </c>
      <c r="D5" s="12">
        <v>1.46837606159706E-8</v>
      </c>
      <c r="E5" t="s">
        <v>3025</v>
      </c>
    </row>
    <row r="6" spans="1:5" x14ac:dyDescent="0.25">
      <c r="B6" t="s">
        <v>2934</v>
      </c>
      <c r="C6" t="s">
        <v>2941</v>
      </c>
      <c r="D6" s="12">
        <v>1.5700023173130499E-8</v>
      </c>
      <c r="E6" t="s">
        <v>3026</v>
      </c>
    </row>
    <row r="7" spans="1:5" x14ac:dyDescent="0.25">
      <c r="B7" t="s">
        <v>2934</v>
      </c>
      <c r="C7" t="s">
        <v>2939</v>
      </c>
      <c r="D7" s="12">
        <v>1.5700023173130499E-8</v>
      </c>
      <c r="E7" t="s">
        <v>3027</v>
      </c>
    </row>
    <row r="8" spans="1:5" x14ac:dyDescent="0.25">
      <c r="B8" t="s">
        <v>2934</v>
      </c>
      <c r="C8" t="s">
        <v>2943</v>
      </c>
      <c r="D8" s="12">
        <v>7.3140611387657305E-8</v>
      </c>
      <c r="E8" t="s">
        <v>3028</v>
      </c>
    </row>
    <row r="9" spans="1:5" x14ac:dyDescent="0.25">
      <c r="B9" t="s">
        <v>2934</v>
      </c>
      <c r="C9" t="s">
        <v>2951</v>
      </c>
      <c r="D9" s="12">
        <v>2.0108929441424399E-7</v>
      </c>
      <c r="E9" t="s">
        <v>3029</v>
      </c>
    </row>
    <row r="10" spans="1:5" x14ac:dyDescent="0.25">
      <c r="B10" t="s">
        <v>2931</v>
      </c>
      <c r="C10" t="s">
        <v>2947</v>
      </c>
      <c r="D10" s="12">
        <v>4.38355073731832E-7</v>
      </c>
      <c r="E10" t="s">
        <v>3030</v>
      </c>
    </row>
    <row r="11" spans="1:5" x14ac:dyDescent="0.25">
      <c r="B11" t="s">
        <v>2934</v>
      </c>
      <c r="C11" t="s">
        <v>3031</v>
      </c>
      <c r="D11" s="12">
        <v>5.3450450362667696E-7</v>
      </c>
      <c r="E11" t="s">
        <v>3032</v>
      </c>
    </row>
    <row r="12" spans="1:5" x14ac:dyDescent="0.25">
      <c r="B12" t="s">
        <v>2931</v>
      </c>
      <c r="C12" t="s">
        <v>2969</v>
      </c>
      <c r="D12" s="12">
        <v>1.3893506417942001E-6</v>
      </c>
      <c r="E12" t="s">
        <v>3033</v>
      </c>
    </row>
    <row r="14" spans="1:5" x14ac:dyDescent="0.25">
      <c r="A14" s="6" t="s">
        <v>3034</v>
      </c>
      <c r="B14" t="s">
        <v>2934</v>
      </c>
      <c r="C14" t="s">
        <v>3035</v>
      </c>
      <c r="D14" s="12">
        <v>9.8878339503037901E-9</v>
      </c>
      <c r="E14" t="s">
        <v>3036</v>
      </c>
    </row>
    <row r="15" spans="1:5" x14ac:dyDescent="0.25">
      <c r="B15" t="s">
        <v>2934</v>
      </c>
      <c r="C15" t="s">
        <v>2937</v>
      </c>
      <c r="D15" s="12">
        <v>9.8878339503037901E-9</v>
      </c>
      <c r="E15" t="s">
        <v>3037</v>
      </c>
    </row>
    <row r="16" spans="1:5" x14ac:dyDescent="0.25">
      <c r="B16" t="s">
        <v>2934</v>
      </c>
      <c r="C16" t="s">
        <v>2939</v>
      </c>
      <c r="D16" s="12">
        <v>9.8878339503037901E-9</v>
      </c>
      <c r="E16" t="s">
        <v>3038</v>
      </c>
    </row>
    <row r="17" spans="1:5" x14ac:dyDescent="0.25">
      <c r="B17" t="s">
        <v>2934</v>
      </c>
      <c r="C17" t="s">
        <v>2943</v>
      </c>
      <c r="D17" s="12">
        <v>9.8878339503037901E-9</v>
      </c>
      <c r="E17" t="s">
        <v>3039</v>
      </c>
    </row>
    <row r="18" spans="1:5" x14ac:dyDescent="0.25">
      <c r="B18" t="s">
        <v>2934</v>
      </c>
      <c r="C18" t="s">
        <v>2935</v>
      </c>
      <c r="D18" s="12">
        <v>9.8878339503037901E-9</v>
      </c>
      <c r="E18" t="s">
        <v>3040</v>
      </c>
    </row>
    <row r="19" spans="1:5" x14ac:dyDescent="0.25">
      <c r="B19" t="s">
        <v>2934</v>
      </c>
      <c r="C19" t="s">
        <v>2998</v>
      </c>
      <c r="D19" s="12">
        <v>1.3379198342881401E-7</v>
      </c>
      <c r="E19" t="s">
        <v>3041</v>
      </c>
    </row>
    <row r="20" spans="1:5" x14ac:dyDescent="0.25">
      <c r="B20" t="s">
        <v>2931</v>
      </c>
      <c r="C20" t="s">
        <v>2932</v>
      </c>
      <c r="D20" s="12">
        <v>3.7198846100614301E-7</v>
      </c>
      <c r="E20" t="s">
        <v>3042</v>
      </c>
    </row>
    <row r="21" spans="1:5" x14ac:dyDescent="0.25">
      <c r="B21" t="s">
        <v>2971</v>
      </c>
      <c r="C21" t="s">
        <v>3043</v>
      </c>
      <c r="D21" s="12">
        <v>4.3636847962838899E-7</v>
      </c>
      <c r="E21" t="s">
        <v>3044</v>
      </c>
    </row>
    <row r="22" spans="1:5" x14ac:dyDescent="0.25">
      <c r="B22" t="s">
        <v>2971</v>
      </c>
      <c r="C22" t="s">
        <v>3017</v>
      </c>
      <c r="D22" s="12">
        <v>1.6520012588746E-6</v>
      </c>
      <c r="E22" t="s">
        <v>3045</v>
      </c>
    </row>
    <row r="23" spans="1:5" x14ac:dyDescent="0.25">
      <c r="B23" t="s">
        <v>2971</v>
      </c>
      <c r="C23" t="s">
        <v>2972</v>
      </c>
      <c r="D23" s="12">
        <v>1.6520012588746E-6</v>
      </c>
      <c r="E23" t="s">
        <v>3046</v>
      </c>
    </row>
    <row r="25" spans="1:5" x14ac:dyDescent="0.25">
      <c r="A25" s="6" t="s">
        <v>3047</v>
      </c>
      <c r="B25" t="s">
        <v>2931</v>
      </c>
      <c r="C25" t="s">
        <v>2932</v>
      </c>
      <c r="D25" s="12">
        <v>1.31007728696726E-8</v>
      </c>
      <c r="E25" t="s">
        <v>3048</v>
      </c>
    </row>
    <row r="26" spans="1:5" x14ac:dyDescent="0.25">
      <c r="B26" t="s">
        <v>2934</v>
      </c>
      <c r="C26" t="s">
        <v>2935</v>
      </c>
      <c r="D26" s="12">
        <v>8.6645902682042704E-8</v>
      </c>
      <c r="E26" t="s">
        <v>3049</v>
      </c>
    </row>
    <row r="27" spans="1:5" x14ac:dyDescent="0.25">
      <c r="B27" t="s">
        <v>2971</v>
      </c>
      <c r="C27" t="s">
        <v>2972</v>
      </c>
      <c r="D27" s="12">
        <v>1.2589817932848101E-7</v>
      </c>
      <c r="E27" t="s">
        <v>3050</v>
      </c>
    </row>
    <row r="28" spans="1:5" x14ac:dyDescent="0.25">
      <c r="B28" t="s">
        <v>2934</v>
      </c>
      <c r="C28" t="s">
        <v>2945</v>
      </c>
      <c r="D28" s="12">
        <v>4.7785056903773802E-7</v>
      </c>
      <c r="E28" t="s">
        <v>3051</v>
      </c>
    </row>
    <row r="29" spans="1:5" x14ac:dyDescent="0.25">
      <c r="B29" t="s">
        <v>2934</v>
      </c>
      <c r="C29" t="s">
        <v>2943</v>
      </c>
      <c r="D29" s="12">
        <v>4.7785056903773802E-7</v>
      </c>
      <c r="E29" t="s">
        <v>3052</v>
      </c>
    </row>
    <row r="30" spans="1:5" x14ac:dyDescent="0.25">
      <c r="B30" t="s">
        <v>2934</v>
      </c>
      <c r="C30" t="s">
        <v>2939</v>
      </c>
      <c r="D30" s="12">
        <v>4.7785056903773802E-7</v>
      </c>
      <c r="E30" t="s">
        <v>3053</v>
      </c>
    </row>
    <row r="31" spans="1:5" x14ac:dyDescent="0.25">
      <c r="B31" t="s">
        <v>2934</v>
      </c>
      <c r="C31" t="s">
        <v>2937</v>
      </c>
      <c r="D31" s="12">
        <v>4.9739385290844795E-7</v>
      </c>
      <c r="E31" t="s">
        <v>3054</v>
      </c>
    </row>
    <row r="32" spans="1:5" x14ac:dyDescent="0.25">
      <c r="B32" t="s">
        <v>2934</v>
      </c>
      <c r="C32" t="s">
        <v>2941</v>
      </c>
      <c r="D32" s="12">
        <v>8.5181577411003803E-7</v>
      </c>
      <c r="E32" t="s">
        <v>3055</v>
      </c>
    </row>
    <row r="33" spans="1:5" x14ac:dyDescent="0.25">
      <c r="B33" t="s">
        <v>2934</v>
      </c>
      <c r="C33" t="s">
        <v>2951</v>
      </c>
      <c r="D33" s="12">
        <v>1.03190546210881E-6</v>
      </c>
      <c r="E33" t="s">
        <v>3056</v>
      </c>
    </row>
    <row r="34" spans="1:5" x14ac:dyDescent="0.25">
      <c r="B34" t="s">
        <v>2931</v>
      </c>
      <c r="C34" t="s">
        <v>2947</v>
      </c>
      <c r="D34" s="12">
        <v>1.21655796596913E-6</v>
      </c>
      <c r="E34" t="s">
        <v>3057</v>
      </c>
    </row>
    <row r="36" spans="1:5" x14ac:dyDescent="0.25">
      <c r="A36" s="6" t="s">
        <v>3058</v>
      </c>
      <c r="B36" t="s">
        <v>2934</v>
      </c>
      <c r="C36" t="s">
        <v>2941</v>
      </c>
      <c r="D36" s="12">
        <v>6.9057408633461003E-10</v>
      </c>
      <c r="E36" t="s">
        <v>3059</v>
      </c>
    </row>
    <row r="37" spans="1:5" x14ac:dyDescent="0.25">
      <c r="B37" t="s">
        <v>2934</v>
      </c>
      <c r="C37" t="s">
        <v>2998</v>
      </c>
      <c r="D37" s="12">
        <v>2.4945604519639E-8</v>
      </c>
      <c r="E37" t="s">
        <v>3060</v>
      </c>
    </row>
    <row r="38" spans="1:5" x14ac:dyDescent="0.25">
      <c r="B38" t="s">
        <v>2934</v>
      </c>
      <c r="C38" t="s">
        <v>2935</v>
      </c>
      <c r="D38" s="12">
        <v>2.4945604519639E-8</v>
      </c>
      <c r="E38" t="s">
        <v>3061</v>
      </c>
    </row>
    <row r="39" spans="1:5" x14ac:dyDescent="0.25">
      <c r="B39" t="s">
        <v>2931</v>
      </c>
      <c r="C39" t="s">
        <v>2932</v>
      </c>
      <c r="D39" s="12">
        <v>4.6289304388692001E-7</v>
      </c>
      <c r="E39" t="s">
        <v>3062</v>
      </c>
    </row>
    <row r="40" spans="1:5" x14ac:dyDescent="0.25">
      <c r="B40" t="s">
        <v>2934</v>
      </c>
      <c r="C40" t="s">
        <v>2943</v>
      </c>
      <c r="D40" s="12">
        <v>2.6047410430822699E-6</v>
      </c>
      <c r="E40" t="s">
        <v>3063</v>
      </c>
    </row>
    <row r="41" spans="1:5" x14ac:dyDescent="0.25">
      <c r="B41" t="s">
        <v>2971</v>
      </c>
      <c r="C41" t="s">
        <v>3017</v>
      </c>
      <c r="D41" s="12">
        <v>3.1574561299067998E-6</v>
      </c>
      <c r="E41" t="s">
        <v>3064</v>
      </c>
    </row>
    <row r="42" spans="1:5" x14ac:dyDescent="0.25">
      <c r="B42" t="s">
        <v>2971</v>
      </c>
      <c r="C42" t="s">
        <v>2972</v>
      </c>
      <c r="D42" s="12">
        <v>3.1574561299067998E-6</v>
      </c>
      <c r="E42" t="s">
        <v>3065</v>
      </c>
    </row>
    <row r="43" spans="1:5" x14ac:dyDescent="0.25">
      <c r="B43" t="s">
        <v>2934</v>
      </c>
      <c r="C43" t="s">
        <v>2937</v>
      </c>
      <c r="D43" s="12">
        <v>5.1190830815807899E-6</v>
      </c>
      <c r="E43" t="s">
        <v>3066</v>
      </c>
    </row>
    <row r="44" spans="1:5" x14ac:dyDescent="0.25">
      <c r="B44" t="s">
        <v>2971</v>
      </c>
      <c r="C44" t="s">
        <v>3043</v>
      </c>
      <c r="D44" s="12">
        <v>5.7441446584384901E-6</v>
      </c>
      <c r="E44" t="s">
        <v>3067</v>
      </c>
    </row>
    <row r="45" spans="1:5" x14ac:dyDescent="0.25">
      <c r="B45" t="s">
        <v>2934</v>
      </c>
      <c r="C45" t="s">
        <v>2939</v>
      </c>
      <c r="D45" s="12">
        <v>1.0329965897021E-5</v>
      </c>
      <c r="E45" t="s">
        <v>3068</v>
      </c>
    </row>
    <row r="47" spans="1:5" x14ac:dyDescent="0.25">
      <c r="A47" s="6" t="s">
        <v>3069</v>
      </c>
      <c r="B47" t="s">
        <v>2934</v>
      </c>
      <c r="C47" t="s">
        <v>2945</v>
      </c>
      <c r="D47" s="12">
        <v>1.8958220214358601E-7</v>
      </c>
      <c r="E47" t="s">
        <v>3070</v>
      </c>
    </row>
    <row r="48" spans="1:5" x14ac:dyDescent="0.25">
      <c r="B48" t="s">
        <v>2934</v>
      </c>
      <c r="C48" t="s">
        <v>3071</v>
      </c>
      <c r="D48" s="12">
        <v>1.0123723734739999E-6</v>
      </c>
      <c r="E48" t="s">
        <v>3072</v>
      </c>
    </row>
    <row r="49" spans="1:5" x14ac:dyDescent="0.25">
      <c r="B49" t="s">
        <v>2934</v>
      </c>
      <c r="C49" t="s">
        <v>2943</v>
      </c>
      <c r="D49" s="12">
        <v>1.0123723734739999E-6</v>
      </c>
      <c r="E49" t="s">
        <v>3073</v>
      </c>
    </row>
    <row r="50" spans="1:5" x14ac:dyDescent="0.25">
      <c r="B50" t="s">
        <v>2934</v>
      </c>
      <c r="C50" t="s">
        <v>2937</v>
      </c>
      <c r="D50" s="12">
        <v>1.49301145500006E-6</v>
      </c>
      <c r="E50" t="s">
        <v>3074</v>
      </c>
    </row>
    <row r="51" spans="1:5" x14ac:dyDescent="0.25">
      <c r="B51" t="s">
        <v>2934</v>
      </c>
      <c r="C51" t="s">
        <v>2935</v>
      </c>
      <c r="D51" s="12">
        <v>1.76616958919607E-6</v>
      </c>
      <c r="E51" t="s">
        <v>3075</v>
      </c>
    </row>
    <row r="52" spans="1:5" x14ac:dyDescent="0.25">
      <c r="B52" t="s">
        <v>2934</v>
      </c>
      <c r="C52" t="s">
        <v>2939</v>
      </c>
      <c r="D52" s="12">
        <v>1.8615490183462E-6</v>
      </c>
      <c r="E52" t="s">
        <v>3076</v>
      </c>
    </row>
    <row r="53" spans="1:5" x14ac:dyDescent="0.25">
      <c r="B53" t="s">
        <v>2934</v>
      </c>
      <c r="C53" t="s">
        <v>2941</v>
      </c>
      <c r="D53" s="12">
        <v>3.0834970992593699E-6</v>
      </c>
      <c r="E53" t="s">
        <v>3077</v>
      </c>
    </row>
    <row r="54" spans="1:5" x14ac:dyDescent="0.25">
      <c r="B54" t="s">
        <v>2934</v>
      </c>
      <c r="C54" t="s">
        <v>2951</v>
      </c>
      <c r="D54" s="12">
        <v>9.0427917347199593E-6</v>
      </c>
      <c r="E54" t="s">
        <v>3078</v>
      </c>
    </row>
    <row r="55" spans="1:5" x14ac:dyDescent="0.25">
      <c r="B55" t="s">
        <v>2934</v>
      </c>
      <c r="C55" t="s">
        <v>3079</v>
      </c>
      <c r="D55" s="12">
        <v>1.6235956552800699E-5</v>
      </c>
      <c r="E55" t="s">
        <v>3080</v>
      </c>
    </row>
    <row r="56" spans="1:5" x14ac:dyDescent="0.25">
      <c r="B56" t="s">
        <v>2931</v>
      </c>
      <c r="C56" t="s">
        <v>2932</v>
      </c>
      <c r="D56" s="12">
        <v>1.8638345907574899E-5</v>
      </c>
      <c r="E56" t="s">
        <v>3081</v>
      </c>
    </row>
    <row r="58" spans="1:5" x14ac:dyDescent="0.25">
      <c r="A58" s="6" t="s">
        <v>3082</v>
      </c>
      <c r="B58" t="s">
        <v>2934</v>
      </c>
      <c r="C58" t="s">
        <v>2943</v>
      </c>
      <c r="D58" s="12">
        <v>9.0041408955630803E-9</v>
      </c>
      <c r="E58" t="s">
        <v>3083</v>
      </c>
    </row>
    <row r="59" spans="1:5" x14ac:dyDescent="0.25">
      <c r="B59" t="s">
        <v>2934</v>
      </c>
      <c r="C59" t="s">
        <v>2945</v>
      </c>
      <c r="D59" s="12">
        <v>9.0041408955630803E-9</v>
      </c>
      <c r="E59" t="s">
        <v>3084</v>
      </c>
    </row>
    <row r="60" spans="1:5" x14ac:dyDescent="0.25">
      <c r="B60" t="s">
        <v>2931</v>
      </c>
      <c r="C60" t="s">
        <v>2932</v>
      </c>
      <c r="D60" s="12">
        <v>2.8000147275647301E-8</v>
      </c>
      <c r="E60" t="s">
        <v>3085</v>
      </c>
    </row>
    <row r="61" spans="1:5" x14ac:dyDescent="0.25">
      <c r="B61" t="s">
        <v>2934</v>
      </c>
      <c r="C61" t="s">
        <v>2941</v>
      </c>
      <c r="D61" s="12">
        <v>5.0977374184301003E-8</v>
      </c>
      <c r="E61" t="s">
        <v>3086</v>
      </c>
    </row>
    <row r="62" spans="1:5" x14ac:dyDescent="0.25">
      <c r="B62" t="s">
        <v>2934</v>
      </c>
      <c r="C62" t="s">
        <v>3071</v>
      </c>
      <c r="D62" s="12">
        <v>5.0977374184301003E-8</v>
      </c>
      <c r="E62" t="s">
        <v>3087</v>
      </c>
    </row>
    <row r="63" spans="1:5" x14ac:dyDescent="0.25">
      <c r="B63" t="s">
        <v>2934</v>
      </c>
      <c r="C63" t="s">
        <v>2937</v>
      </c>
      <c r="D63" s="12">
        <v>5.0977374184301003E-8</v>
      </c>
      <c r="E63" t="s">
        <v>3088</v>
      </c>
    </row>
    <row r="64" spans="1:5" x14ac:dyDescent="0.25">
      <c r="B64" t="s">
        <v>2934</v>
      </c>
      <c r="C64" t="s">
        <v>2939</v>
      </c>
      <c r="D64" s="12">
        <v>5.4484752958408901E-8</v>
      </c>
      <c r="E64" t="s">
        <v>3089</v>
      </c>
    </row>
    <row r="65" spans="1:5" x14ac:dyDescent="0.25">
      <c r="B65" t="s">
        <v>2931</v>
      </c>
      <c r="C65" t="s">
        <v>2947</v>
      </c>
      <c r="D65" s="12">
        <v>3.3487767801218101E-7</v>
      </c>
      <c r="E65" t="s">
        <v>3090</v>
      </c>
    </row>
    <row r="66" spans="1:5" x14ac:dyDescent="0.25">
      <c r="B66" t="s">
        <v>2934</v>
      </c>
      <c r="C66" t="s">
        <v>2951</v>
      </c>
      <c r="D66" s="12">
        <v>8.1379788124002403E-7</v>
      </c>
      <c r="E66" t="s">
        <v>3091</v>
      </c>
    </row>
    <row r="67" spans="1:5" x14ac:dyDescent="0.25">
      <c r="B67" t="s">
        <v>2934</v>
      </c>
      <c r="C67" t="s">
        <v>3092</v>
      </c>
      <c r="D67" s="12">
        <v>1.3291093101979101E-6</v>
      </c>
      <c r="E67" t="s">
        <v>3093</v>
      </c>
    </row>
    <row r="70" spans="1:5" x14ac:dyDescent="0.25">
      <c r="A70" s="10" t="s">
        <v>2926</v>
      </c>
      <c r="B70" t="s">
        <v>2931</v>
      </c>
      <c r="C70" t="s">
        <v>2932</v>
      </c>
      <c r="D70" s="12">
        <v>1.14612045492946E-7</v>
      </c>
      <c r="E70" t="s">
        <v>2933</v>
      </c>
    </row>
    <row r="71" spans="1:5" x14ac:dyDescent="0.25">
      <c r="B71" t="s">
        <v>2934</v>
      </c>
      <c r="C71" t="s">
        <v>2935</v>
      </c>
      <c r="D71" s="12">
        <v>5.0828290805420599E-7</v>
      </c>
      <c r="E71" t="s">
        <v>2936</v>
      </c>
    </row>
    <row r="72" spans="1:5" x14ac:dyDescent="0.25">
      <c r="B72" t="s">
        <v>2934</v>
      </c>
      <c r="C72" t="s">
        <v>2937</v>
      </c>
      <c r="D72" s="12">
        <v>1.6087616821689601E-6</v>
      </c>
      <c r="E72" t="s">
        <v>2938</v>
      </c>
    </row>
    <row r="73" spans="1:5" x14ac:dyDescent="0.25">
      <c r="B73" t="s">
        <v>2934</v>
      </c>
      <c r="C73" t="s">
        <v>2939</v>
      </c>
      <c r="D73" s="12">
        <v>1.66482873633245E-6</v>
      </c>
      <c r="E73" t="s">
        <v>2940</v>
      </c>
    </row>
    <row r="74" spans="1:5" x14ac:dyDescent="0.25">
      <c r="B74" t="s">
        <v>2934</v>
      </c>
      <c r="C74" t="s">
        <v>2941</v>
      </c>
      <c r="D74" s="12">
        <v>2.4851331088047401E-6</v>
      </c>
      <c r="E74" t="s">
        <v>2942</v>
      </c>
    </row>
    <row r="75" spans="1:5" x14ac:dyDescent="0.25">
      <c r="B75" t="s">
        <v>2934</v>
      </c>
      <c r="C75" t="s">
        <v>2943</v>
      </c>
      <c r="D75" s="12">
        <v>2.4851331088047401E-6</v>
      </c>
      <c r="E75" t="s">
        <v>2944</v>
      </c>
    </row>
    <row r="76" spans="1:5" x14ac:dyDescent="0.25">
      <c r="B76" t="s">
        <v>2934</v>
      </c>
      <c r="C76" t="s">
        <v>2945</v>
      </c>
      <c r="D76" s="12">
        <v>4.6245868141202503E-6</v>
      </c>
      <c r="E76" t="s">
        <v>2946</v>
      </c>
    </row>
    <row r="77" spans="1:5" x14ac:dyDescent="0.25">
      <c r="B77" t="s">
        <v>2931</v>
      </c>
      <c r="C77" t="s">
        <v>2947</v>
      </c>
      <c r="D77" s="12">
        <v>5.0801696059900102E-6</v>
      </c>
      <c r="E77" t="s">
        <v>2948</v>
      </c>
    </row>
    <row r="78" spans="1:5" x14ac:dyDescent="0.25">
      <c r="B78" t="s">
        <v>2931</v>
      </c>
      <c r="C78" t="s">
        <v>2949</v>
      </c>
      <c r="D78" s="12">
        <v>1.15268081193427E-5</v>
      </c>
      <c r="E78" t="s">
        <v>2950</v>
      </c>
    </row>
    <row r="79" spans="1:5" x14ac:dyDescent="0.25">
      <c r="B79" t="s">
        <v>2934</v>
      </c>
      <c r="C79" t="s">
        <v>2951</v>
      </c>
      <c r="D79" s="12">
        <v>1.47957766361421E-5</v>
      </c>
      <c r="E79" t="s">
        <v>2952</v>
      </c>
    </row>
    <row r="81" spans="1:5" x14ac:dyDescent="0.25">
      <c r="A81" s="10" t="s">
        <v>2953</v>
      </c>
      <c r="B81" t="s">
        <v>2934</v>
      </c>
      <c r="C81" t="s">
        <v>2943</v>
      </c>
      <c r="D81" s="12">
        <v>1.1680206713493401E-6</v>
      </c>
      <c r="E81" t="s">
        <v>2954</v>
      </c>
    </row>
    <row r="82" spans="1:5" x14ac:dyDescent="0.25">
      <c r="B82" t="s">
        <v>2934</v>
      </c>
      <c r="C82" t="s">
        <v>2941</v>
      </c>
      <c r="D82" s="12">
        <v>2.6789814032796002E-6</v>
      </c>
      <c r="E82" t="s">
        <v>2955</v>
      </c>
    </row>
    <row r="83" spans="1:5" x14ac:dyDescent="0.25">
      <c r="B83" t="s">
        <v>2934</v>
      </c>
      <c r="C83" t="s">
        <v>2945</v>
      </c>
      <c r="D83" s="12">
        <v>2.9801985626818898E-6</v>
      </c>
      <c r="E83" t="s">
        <v>2956</v>
      </c>
    </row>
    <row r="84" spans="1:5" x14ac:dyDescent="0.25">
      <c r="B84" t="s">
        <v>2934</v>
      </c>
      <c r="C84" t="s">
        <v>2937</v>
      </c>
      <c r="D84" s="12">
        <v>5.9310059075005897E-6</v>
      </c>
      <c r="E84" t="s">
        <v>2957</v>
      </c>
    </row>
    <row r="85" spans="1:5" x14ac:dyDescent="0.25">
      <c r="B85" t="s">
        <v>2931</v>
      </c>
      <c r="C85" t="s">
        <v>2932</v>
      </c>
      <c r="D85" s="12">
        <v>7.0114004639675801E-6</v>
      </c>
      <c r="E85" t="s">
        <v>2958</v>
      </c>
    </row>
    <row r="86" spans="1:5" x14ac:dyDescent="0.25">
      <c r="B86" t="s">
        <v>2934</v>
      </c>
      <c r="C86" t="s">
        <v>2959</v>
      </c>
      <c r="D86" s="12">
        <v>8.0251165800470908E-6</v>
      </c>
      <c r="E86" t="s">
        <v>2960</v>
      </c>
    </row>
    <row r="87" spans="1:5" x14ac:dyDescent="0.25">
      <c r="B87" t="s">
        <v>2934</v>
      </c>
      <c r="C87" t="s">
        <v>2939</v>
      </c>
      <c r="D87" s="12">
        <v>1.64191889461684E-5</v>
      </c>
      <c r="E87" t="s">
        <v>2961</v>
      </c>
    </row>
    <row r="88" spans="1:5" x14ac:dyDescent="0.25">
      <c r="B88" t="s">
        <v>2934</v>
      </c>
      <c r="C88" t="s">
        <v>2962</v>
      </c>
      <c r="D88" s="12">
        <v>2.0817078025652001E-5</v>
      </c>
      <c r="E88" t="s">
        <v>2963</v>
      </c>
    </row>
    <row r="89" spans="1:5" x14ac:dyDescent="0.25">
      <c r="B89" t="s">
        <v>2934</v>
      </c>
      <c r="C89" t="s">
        <v>2951</v>
      </c>
      <c r="D89" s="12">
        <v>6.3223527881728402E-5</v>
      </c>
      <c r="E89" t="s">
        <v>2964</v>
      </c>
    </row>
    <row r="90" spans="1:5" x14ac:dyDescent="0.25">
      <c r="B90" t="s">
        <v>2934</v>
      </c>
      <c r="C90" t="s">
        <v>2965</v>
      </c>
      <c r="D90" s="12">
        <v>6.3239775674310802E-5</v>
      </c>
      <c r="E90" t="s">
        <v>2966</v>
      </c>
    </row>
    <row r="92" spans="1:5" x14ac:dyDescent="0.25">
      <c r="A92" s="10" t="s">
        <v>2967</v>
      </c>
      <c r="B92" t="s">
        <v>2931</v>
      </c>
      <c r="C92" t="s">
        <v>2932</v>
      </c>
      <c r="D92" s="12">
        <v>3.1570531762914401E-7</v>
      </c>
      <c r="E92" t="s">
        <v>2968</v>
      </c>
    </row>
    <row r="93" spans="1:5" x14ac:dyDescent="0.25">
      <c r="B93" t="s">
        <v>2931</v>
      </c>
      <c r="C93" t="s">
        <v>2969</v>
      </c>
      <c r="D93" s="12">
        <v>9.0904816083683499E-7</v>
      </c>
      <c r="E93" t="s">
        <v>2970</v>
      </c>
    </row>
    <row r="94" spans="1:5" x14ac:dyDescent="0.25">
      <c r="B94" t="s">
        <v>2971</v>
      </c>
      <c r="C94" t="s">
        <v>2972</v>
      </c>
      <c r="D94" s="12">
        <v>2.1202968893708E-6</v>
      </c>
      <c r="E94" t="s">
        <v>2973</v>
      </c>
    </row>
    <row r="95" spans="1:5" x14ac:dyDescent="0.25">
      <c r="B95" t="s">
        <v>2931</v>
      </c>
      <c r="C95" t="s">
        <v>2974</v>
      </c>
      <c r="D95" s="12">
        <v>5.6910185710478903E-6</v>
      </c>
      <c r="E95" t="s">
        <v>2975</v>
      </c>
    </row>
    <row r="96" spans="1:5" x14ac:dyDescent="0.25">
      <c r="B96" t="s">
        <v>2931</v>
      </c>
      <c r="C96" t="s">
        <v>2947</v>
      </c>
      <c r="D96" s="12">
        <v>5.6910185710478903E-6</v>
      </c>
      <c r="E96" t="s">
        <v>2976</v>
      </c>
    </row>
    <row r="97" spans="1:5" x14ac:dyDescent="0.25">
      <c r="B97" t="s">
        <v>2931</v>
      </c>
      <c r="C97" t="s">
        <v>2977</v>
      </c>
      <c r="D97" s="12">
        <v>5.6910185710478903E-6</v>
      </c>
      <c r="E97" t="s">
        <v>2978</v>
      </c>
    </row>
    <row r="98" spans="1:5" x14ac:dyDescent="0.25">
      <c r="B98" t="s">
        <v>2931</v>
      </c>
      <c r="C98" t="s">
        <v>2949</v>
      </c>
      <c r="D98" s="12">
        <v>1.11705251252549E-5</v>
      </c>
      <c r="E98" t="s">
        <v>2979</v>
      </c>
    </row>
    <row r="99" spans="1:5" x14ac:dyDescent="0.25">
      <c r="B99" t="s">
        <v>2971</v>
      </c>
      <c r="C99" t="s">
        <v>2980</v>
      </c>
      <c r="D99" s="12">
        <v>1.9563180425868801E-5</v>
      </c>
      <c r="E99" t="s">
        <v>2981</v>
      </c>
    </row>
    <row r="100" spans="1:5" x14ac:dyDescent="0.25">
      <c r="B100" t="s">
        <v>2934</v>
      </c>
      <c r="C100" t="s">
        <v>2941</v>
      </c>
      <c r="D100" s="12">
        <v>2.73356282339165E-5</v>
      </c>
      <c r="E100" t="s">
        <v>2982</v>
      </c>
    </row>
    <row r="101" spans="1:5" x14ac:dyDescent="0.25">
      <c r="B101" t="s">
        <v>2934</v>
      </c>
      <c r="C101" t="s">
        <v>2935</v>
      </c>
      <c r="D101" s="12">
        <v>5.0890000013026502E-5</v>
      </c>
      <c r="E101" t="s">
        <v>2983</v>
      </c>
    </row>
    <row r="103" spans="1:5" x14ac:dyDescent="0.25">
      <c r="A103" s="10" t="s">
        <v>2984</v>
      </c>
      <c r="B103" t="s">
        <v>2931</v>
      </c>
      <c r="C103" t="s">
        <v>2932</v>
      </c>
      <c r="D103" s="12">
        <v>2.6894769547233502E-9</v>
      </c>
      <c r="E103" t="s">
        <v>2985</v>
      </c>
    </row>
    <row r="104" spans="1:5" x14ac:dyDescent="0.25">
      <c r="B104" t="s">
        <v>2931</v>
      </c>
      <c r="C104" t="s">
        <v>2949</v>
      </c>
      <c r="D104" s="12">
        <v>1.8858275529312001E-7</v>
      </c>
      <c r="E104" t="s">
        <v>2986</v>
      </c>
    </row>
    <row r="105" spans="1:5" x14ac:dyDescent="0.25">
      <c r="B105" t="s">
        <v>2934</v>
      </c>
      <c r="C105" t="s">
        <v>2945</v>
      </c>
      <c r="D105" s="12">
        <v>6.97811379830523E-7</v>
      </c>
      <c r="E105" t="s">
        <v>2987</v>
      </c>
    </row>
    <row r="106" spans="1:5" x14ac:dyDescent="0.25">
      <c r="B106" t="s">
        <v>2934</v>
      </c>
      <c r="C106" t="s">
        <v>2941</v>
      </c>
      <c r="D106" s="12">
        <v>1.2013501117183801E-6</v>
      </c>
      <c r="E106" t="s">
        <v>2988</v>
      </c>
    </row>
    <row r="107" spans="1:5" x14ac:dyDescent="0.25">
      <c r="B107" t="s">
        <v>2934</v>
      </c>
      <c r="C107" t="s">
        <v>2937</v>
      </c>
      <c r="D107" s="12">
        <v>1.2013501117183801E-6</v>
      </c>
      <c r="E107" t="s">
        <v>2989</v>
      </c>
    </row>
    <row r="108" spans="1:5" x14ac:dyDescent="0.25">
      <c r="B108" t="s">
        <v>2934</v>
      </c>
      <c r="C108" t="s">
        <v>2939</v>
      </c>
      <c r="D108" s="12">
        <v>1.2013501117183801E-6</v>
      </c>
      <c r="E108" t="s">
        <v>2990</v>
      </c>
    </row>
    <row r="109" spans="1:5" x14ac:dyDescent="0.25">
      <c r="B109" t="s">
        <v>2931</v>
      </c>
      <c r="C109" t="s">
        <v>2977</v>
      </c>
      <c r="D109" s="12">
        <v>2.1658869740305701E-6</v>
      </c>
      <c r="E109" t="s">
        <v>2991</v>
      </c>
    </row>
    <row r="110" spans="1:5" x14ac:dyDescent="0.25">
      <c r="B110" t="s">
        <v>2934</v>
      </c>
      <c r="C110" t="s">
        <v>2959</v>
      </c>
      <c r="D110" s="12">
        <v>2.3845625049058801E-6</v>
      </c>
      <c r="E110" t="s">
        <v>2992</v>
      </c>
    </row>
    <row r="111" spans="1:5" x14ac:dyDescent="0.25">
      <c r="B111" t="s">
        <v>2931</v>
      </c>
      <c r="C111" t="s">
        <v>2947</v>
      </c>
      <c r="D111" s="12">
        <v>2.59555420653189E-6</v>
      </c>
      <c r="E111" t="s">
        <v>2993</v>
      </c>
    </row>
    <row r="112" spans="1:5" x14ac:dyDescent="0.25">
      <c r="B112" t="s">
        <v>2931</v>
      </c>
      <c r="C112" t="s">
        <v>2969</v>
      </c>
      <c r="D112" s="12">
        <v>6.4512788029828999E-6</v>
      </c>
      <c r="E112" t="s">
        <v>2994</v>
      </c>
    </row>
    <row r="114" spans="1:5" x14ac:dyDescent="0.25">
      <c r="A114" s="10" t="s">
        <v>2995</v>
      </c>
      <c r="B114" t="s">
        <v>2934</v>
      </c>
      <c r="C114" t="s">
        <v>2941</v>
      </c>
      <c r="D114" s="12">
        <v>2.4897428818152501E-7</v>
      </c>
      <c r="E114" t="s">
        <v>2996</v>
      </c>
    </row>
    <row r="115" spans="1:5" x14ac:dyDescent="0.25">
      <c r="B115" t="s">
        <v>2934</v>
      </c>
      <c r="C115" t="s">
        <v>2935</v>
      </c>
      <c r="D115" s="12">
        <v>3.2063364992109299E-6</v>
      </c>
      <c r="E115" t="s">
        <v>2997</v>
      </c>
    </row>
    <row r="116" spans="1:5" x14ac:dyDescent="0.25">
      <c r="B116" t="s">
        <v>2934</v>
      </c>
      <c r="C116" t="s">
        <v>2998</v>
      </c>
      <c r="D116" s="12">
        <v>5.0082597446027898E-6</v>
      </c>
      <c r="E116" t="s">
        <v>2999</v>
      </c>
    </row>
    <row r="117" spans="1:5" x14ac:dyDescent="0.25">
      <c r="B117" t="s">
        <v>2931</v>
      </c>
      <c r="C117" t="s">
        <v>2932</v>
      </c>
      <c r="D117" s="12">
        <v>6.0751081642738297E-6</v>
      </c>
      <c r="E117" t="s">
        <v>3000</v>
      </c>
    </row>
    <row r="118" spans="1:5" x14ac:dyDescent="0.25">
      <c r="B118" t="s">
        <v>2934</v>
      </c>
      <c r="C118" t="s">
        <v>2937</v>
      </c>
      <c r="D118" s="12">
        <v>1.2806567955871201E-5</v>
      </c>
      <c r="E118" t="s">
        <v>3001</v>
      </c>
    </row>
    <row r="119" spans="1:5" x14ac:dyDescent="0.25">
      <c r="B119" t="s">
        <v>2934</v>
      </c>
      <c r="C119" t="s">
        <v>3002</v>
      </c>
      <c r="D119" s="12">
        <v>2.05319802681736E-5</v>
      </c>
      <c r="E119" t="s">
        <v>3003</v>
      </c>
    </row>
    <row r="120" spans="1:5" x14ac:dyDescent="0.25">
      <c r="B120" t="s">
        <v>2934</v>
      </c>
      <c r="C120" t="s">
        <v>2943</v>
      </c>
      <c r="D120" s="12">
        <v>2.1085758235681099E-5</v>
      </c>
      <c r="E120" t="s">
        <v>3004</v>
      </c>
    </row>
    <row r="121" spans="1:5" x14ac:dyDescent="0.25">
      <c r="B121" t="s">
        <v>2934</v>
      </c>
      <c r="C121" t="s">
        <v>3005</v>
      </c>
      <c r="D121" s="12">
        <v>5.8458019679067202E-5</v>
      </c>
      <c r="E121" t="s">
        <v>3006</v>
      </c>
    </row>
    <row r="122" spans="1:5" x14ac:dyDescent="0.25">
      <c r="B122" t="s">
        <v>2934</v>
      </c>
      <c r="C122" t="s">
        <v>2951</v>
      </c>
      <c r="D122" s="12">
        <v>6.5722503053015997E-5</v>
      </c>
      <c r="E122" t="s">
        <v>3007</v>
      </c>
    </row>
    <row r="123" spans="1:5" x14ac:dyDescent="0.25">
      <c r="B123" t="s">
        <v>2931</v>
      </c>
      <c r="C123" t="s">
        <v>2969</v>
      </c>
      <c r="D123" s="12">
        <v>2.42098042800787E-4</v>
      </c>
      <c r="E123" t="s">
        <v>3008</v>
      </c>
    </row>
    <row r="125" spans="1:5" x14ac:dyDescent="0.25">
      <c r="A125" s="10" t="s">
        <v>3009</v>
      </c>
      <c r="B125" t="s">
        <v>2931</v>
      </c>
      <c r="C125" t="s">
        <v>2932</v>
      </c>
      <c r="D125" s="12">
        <v>2.6804854901124598E-6</v>
      </c>
      <c r="E125" t="s">
        <v>3010</v>
      </c>
    </row>
    <row r="126" spans="1:5" x14ac:dyDescent="0.25">
      <c r="B126" t="s">
        <v>2934</v>
      </c>
      <c r="C126" t="s">
        <v>2941</v>
      </c>
      <c r="D126" s="12">
        <v>3.4423475914477501E-6</v>
      </c>
      <c r="E126" t="s">
        <v>3011</v>
      </c>
    </row>
    <row r="127" spans="1:5" x14ac:dyDescent="0.25">
      <c r="B127" t="s">
        <v>2934</v>
      </c>
      <c r="C127" t="s">
        <v>2959</v>
      </c>
      <c r="D127" s="12">
        <v>4.6241558738464702E-5</v>
      </c>
      <c r="E127" t="s">
        <v>3012</v>
      </c>
    </row>
    <row r="128" spans="1:5" x14ac:dyDescent="0.25">
      <c r="B128" t="s">
        <v>2934</v>
      </c>
      <c r="C128" t="s">
        <v>3002</v>
      </c>
      <c r="D128" s="12">
        <v>6.7171001226241694E-5</v>
      </c>
      <c r="E128" t="s">
        <v>3013</v>
      </c>
    </row>
    <row r="129" spans="2:5" x14ac:dyDescent="0.25">
      <c r="B129" t="s">
        <v>2971</v>
      </c>
      <c r="C129" t="s">
        <v>3014</v>
      </c>
      <c r="D129" s="12">
        <v>8.0728763156378197E-5</v>
      </c>
      <c r="E129" t="s">
        <v>3015</v>
      </c>
    </row>
    <row r="130" spans="2:5" x14ac:dyDescent="0.25">
      <c r="B130" t="s">
        <v>2971</v>
      </c>
      <c r="C130" t="s">
        <v>2972</v>
      </c>
      <c r="D130" s="12">
        <v>8.0728763156378197E-5</v>
      </c>
      <c r="E130" t="s">
        <v>3016</v>
      </c>
    </row>
    <row r="131" spans="2:5" x14ac:dyDescent="0.25">
      <c r="B131" t="s">
        <v>2971</v>
      </c>
      <c r="C131" t="s">
        <v>3017</v>
      </c>
      <c r="D131" s="12">
        <v>8.0728763156378197E-5</v>
      </c>
      <c r="E131" t="s">
        <v>3018</v>
      </c>
    </row>
    <row r="132" spans="2:5" x14ac:dyDescent="0.25">
      <c r="B132" t="s">
        <v>2934</v>
      </c>
      <c r="C132" t="s">
        <v>2937</v>
      </c>
      <c r="D132" s="12">
        <v>9.0337392568755903E-5</v>
      </c>
      <c r="E132" t="s">
        <v>3019</v>
      </c>
    </row>
    <row r="133" spans="2:5" x14ac:dyDescent="0.25">
      <c r="B133" t="s">
        <v>2971</v>
      </c>
      <c r="C133" t="s">
        <v>2980</v>
      </c>
      <c r="D133" s="12">
        <v>9.1362922642196202E-5</v>
      </c>
      <c r="E133" t="s">
        <v>3020</v>
      </c>
    </row>
    <row r="134" spans="2:5" x14ac:dyDescent="0.25">
      <c r="B134" t="s">
        <v>2931</v>
      </c>
      <c r="C134" t="s">
        <v>2949</v>
      </c>
      <c r="D134" s="12">
        <v>1.10959951205156E-4</v>
      </c>
      <c r="E134" t="s">
        <v>30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HG methylation gene list</vt:lpstr>
      <vt:lpstr>CHG pathway analysis</vt:lpstr>
    </vt:vector>
  </TitlesOfParts>
  <Company>University of Florida Academic Health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Puja</dc:creator>
  <cp:lastModifiedBy>Kumar,Ashok</cp:lastModifiedBy>
  <dcterms:created xsi:type="dcterms:W3CDTF">2021-05-25T13:15:42Z</dcterms:created>
  <dcterms:modified xsi:type="dcterms:W3CDTF">2021-07-08T12:22:43Z</dcterms:modified>
</cp:coreProperties>
</file>